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omments5.xml" ContentType="application/vnd.openxmlformats-officedocument.spreadsheetml.comments+xml"/>
  <Override PartName="/xl/comments6.xml" ContentType="application/vnd.openxmlformats-officedocument.spreadsheetml.comments+xml"/>
  <Override PartName="/xl/comments7.xml" ContentType="application/vnd.openxmlformats-officedocument.spreadsheetml.comments+xml"/>
  <Override PartName="/xl/comments8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uliakornienko/Desktop/Paper2022/NatCom/Final Revision/Supplementary Data/"/>
    </mc:Choice>
  </mc:AlternateContent>
  <xr:revisionPtr revIDLastSave="0" documentId="13_ncr:1_{2741718D-49CF-6F40-BF3D-B7494A6D0C31}" xr6:coauthVersionLast="47" xr6:coauthVersionMax="47" xr10:uidLastSave="{00000000-0000-0000-0000-000000000000}"/>
  <bookViews>
    <workbookView xWindow="380" yWindow="500" windowWidth="28040" windowHeight="17040" activeTab="7" xr2:uid="{C9B472EE-83D4-3046-92B8-A31B260361B5}"/>
  </bookViews>
  <sheets>
    <sheet name="Sup. Fig. 2 b " sheetId="1" r:id="rId1"/>
    <sheet name="Sup. Fig. 2c" sheetId="2" r:id="rId2"/>
    <sheet name="Sup. Fig. 2d" sheetId="3" r:id="rId3"/>
    <sheet name="Sup. Fig. 2e" sheetId="4" r:id="rId4"/>
    <sheet name="Fig. 1m" sheetId="5" r:id="rId5"/>
    <sheet name="Sup. Fig. 3e" sheetId="6" r:id="rId6"/>
    <sheet name="Sup. Fig. 3f" sheetId="7" r:id="rId7"/>
    <sheet name="Sup. Fig. 4d" sheetId="8" r:id="rId8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F36E59C0-270F-9441-AB9B-576DBB8BB6DD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 shapeId="0" xr:uid="{6A241923-5D98-544F-872B-769AB072094F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2" authorId="0" shapeId="0" xr:uid="{3E5B9973-188D-2C47-84BE-4D5E38F3D0E7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2" authorId="0" shapeId="0" xr:uid="{097335B8-19B7-A24C-836F-49D42D178757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2" authorId="0" shapeId="0" xr:uid="{E4698C0E-D8A7-2C4C-9686-AE9793731022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2" authorId="0" shapeId="0" xr:uid="{7095AF78-6525-4547-84FE-CAB42BFA3473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2" authorId="0" shapeId="0" xr:uid="{C516A2C0-D3DF-DD4B-9490-E1B9E129D60E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2" authorId="0" shapeId="0" xr:uid="{3F15ECBF-7073-DD4B-945B-9ECD0A203295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715E5FB0-2D48-7C45-943B-618933651959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 shapeId="0" xr:uid="{EBAF80E1-8079-914F-9D7F-DAE44AE2A569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2" authorId="0" shapeId="0" xr:uid="{17E3BB32-B780-054D-904F-C1136A44907D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2" authorId="0" shapeId="0" xr:uid="{61E1887A-3F80-6C4F-8F16-21A885E285CF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2" authorId="0" shapeId="0" xr:uid="{DBDEF25A-43B7-C041-929D-8AFBD8A5153C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2" authorId="0" shapeId="0" xr:uid="{683651F0-F770-AC4D-B5C8-644927BD11BC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2" authorId="0" shapeId="0" xr:uid="{C9C32DA2-59F6-5B47-9AF7-48EDEE7B1D3E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2" authorId="0" shapeId="0" xr:uid="{EEE109DB-D435-8F4A-8192-7B89B6D7B4E3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E59914F8-5D05-EC4C-9A6F-E4FDE117D62F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 shapeId="0" xr:uid="{B9CD5EC4-6DA2-E245-B145-951A1E2ED6C5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2" authorId="0" shapeId="0" xr:uid="{A77A6BEE-7004-0148-8799-08C3D8E779DB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2" authorId="0" shapeId="0" xr:uid="{B6873B86-7163-9643-B1C5-DD20CC03A00E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2" authorId="0" shapeId="0" xr:uid="{5ADEAF0F-A8C9-0F43-ADFF-4DF1F0B6387F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2" authorId="0" shapeId="0" xr:uid="{56C1A87A-CDF8-9841-9D44-2CD54E7AAE15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2" authorId="0" shapeId="0" xr:uid="{504B4FC9-0DBF-7040-8F73-A8DEE3A03349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2" authorId="0" shapeId="0" xr:uid="{9CB02521-DA7E-CE4B-B938-6079FF16D588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FD170A77-FB82-E24C-83B7-3D008092E2E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 shapeId="0" xr:uid="{EB354D00-6AE0-744A-9498-AB1F83D4AF79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2" authorId="0" shapeId="0" xr:uid="{8BFE90C1-5653-DA45-B1EC-F12646D5F7E2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2" authorId="0" shapeId="0" xr:uid="{34A0F321-44D0-214B-9066-ABFCFE82C638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2" authorId="0" shapeId="0" xr:uid="{FBD7F947-4E95-2B46-9DA4-9E882BF904DE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2" authorId="0" shapeId="0" xr:uid="{6A842BFB-223C-2B46-847E-4734794C6F55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2" authorId="0" shapeId="0" xr:uid="{5B6387C9-0B92-EE49-BB03-C569C6205D73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2" authorId="0" shapeId="0" xr:uid="{961A9D3D-0544-7742-AEFD-780EFCED5034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5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678C8B9A-1671-F448-A157-3E618A46443F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 shapeId="0" xr:uid="{F771C2F7-1EDE-0C42-81C2-B72188C2A5B9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2" authorId="0" shapeId="0" xr:uid="{1B521AE7-7C1A-D344-BB87-B275BCB43375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2" authorId="0" shapeId="0" xr:uid="{0358F82E-9938-0E45-8011-2FDC4A05C47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2" authorId="0" shapeId="0" xr:uid="{1ADEC254-A5D2-8945-B5D9-E846BB051E58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2" authorId="0" shapeId="0" xr:uid="{96F2B393-EFB9-D74C-AE21-443877D65E3C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2" authorId="0" shapeId="0" xr:uid="{D02C678B-5A69-EF40-8345-22C26BCFD78C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2" authorId="0" shapeId="0" xr:uid="{18637A5C-0887-9647-8BB8-1EB4C10E5D52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6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566DD033-A2E5-F14E-8D84-181575DA9B6A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 shapeId="0" xr:uid="{46246331-D620-9240-9DED-C6BE2C937458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2" authorId="0" shapeId="0" xr:uid="{6FF10B4F-F4E5-5046-827D-30F43A3BE67D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2" authorId="0" shapeId="0" xr:uid="{8BA1A447-760B-D24F-B99E-4BFBEB5BB96B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2" authorId="0" shapeId="0" xr:uid="{2052F424-8494-4647-AD5A-FDAB552CDE96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2" authorId="0" shapeId="0" xr:uid="{8A165155-E376-2A4B-A5E5-5E3A18014A94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2" authorId="0" shapeId="0" xr:uid="{D36A637B-06CF-D94F-981D-ACE2DD707572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2" authorId="0" shapeId="0" xr:uid="{CE015EC1-4D9A-D74A-B5CD-737150F2C481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7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62089E4D-9890-B140-B8F1-CBC46FDC5739}">
      <text>
        <r>
          <rPr>
            <sz val="11"/>
            <color rgb="FF000000"/>
            <rFont val="Calibri"/>
            <family val="2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 shapeId="0" xr:uid="{9D9F22D6-0D59-7D4D-80BC-D4418EE73A3D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2" authorId="0" shapeId="0" xr:uid="{F8537D17-A632-A946-89C3-796BD7CA828C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2" authorId="0" shapeId="0" xr:uid="{18B497E1-1D1E-A343-9F64-BA895DFBF255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2" authorId="0" shapeId="0" xr:uid="{283A67FD-E1AD-CF42-BE15-58A1767A636F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2" authorId="0" shapeId="0" xr:uid="{935CC6AC-E351-7F42-8CE3-F29DEE79407A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2" authorId="0" shapeId="0" xr:uid="{6F9B3F72-2DA4-BA4E-A794-1FE8B3C9049E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2" authorId="0" shapeId="0" xr:uid="{739A8D6C-48DC-D04A-8352-C5D75645054E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8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D37012A7-1E19-604D-8F28-B339A86DF6AE}">
      <text>
        <r>
          <rPr>
            <sz val="11"/>
            <color rgb="FF000000"/>
            <rFont val="Calibri"/>
            <family val="2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 shapeId="0" xr:uid="{D0EB3B9C-A069-1845-9E44-9DAA627F136E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2" authorId="0" shapeId="0" xr:uid="{F43564B8-D77D-554E-961B-27416E3ECC4D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2" authorId="0" shapeId="0" xr:uid="{C07BA7BC-7035-F548-B6EF-D3E82CF68F64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2" authorId="0" shapeId="0" xr:uid="{6E2AB489-EB80-F242-96CE-F0DA0586D34D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2" authorId="0" shapeId="0" xr:uid="{5500655B-5176-1345-AD5F-9FE34D3A05F5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2" authorId="0" shapeId="0" xr:uid="{5F3CC147-6576-D848-B3C2-D2FF149C9393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2" authorId="0" shapeId="0" xr:uid="{1B77A92D-51D0-1946-8546-25836E36625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12281" uniqueCount="5995"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03012</t>
  </si>
  <si>
    <t>muscle system process</t>
  </si>
  <si>
    <t>81/281</t>
  </si>
  <si>
    <t>88,89,134,183,226,287,477,488,493,775,776,783,845,1160,1410,1482,1812,1909,2257,2628,2775,3270,3752,3753,3757,3762,3768,3781,4607,4624,4625,4629,4633,4634,4635,4656,4878,5224,5318,5350,5733,6261,6262,6331,6442,6546,6640,6865,6909,7111,7125,7134,7135,7137,7139,7273,8048,8470,8557,8736,8913,9172,9456,10021,10324,10345,10611,10911,23676,28999,30819,51761,51778,56203,57057,58529,84676,92241,127294,390594,442721,151,482,491,816,844,1129,1573,2013,2258,2740,3274,3670,4205,4660,6474,6910,7042,7222,7349,8604,9229,9378,9464,10391,10699,11149,22871,23316,23467,26011,27129,27345,27347,29119,30845,51086,54413,58494,64091,79041,90523,93649,114907,143872,151647,157378,388591,406922,406990,100126336,70,58498,41,480,664,948,2557,2561,2892,2897,2903,3756,3767,3777,3786,4208,4915,5071,6648,8671,57369,64208,90134,140730,266743,340273,348980,400916,401190,112,6517,6523,7424,9376,10991,11138,28232,54716,91608,91807,387700,23114,644150</t>
  </si>
  <si>
    <t>ACTN2,ACTN3,ADORA1,AGT,ALDOA,ANK2,ATP1A2,ATP2A2,ATP2B4,CACNA1C,CACNA1D,CACNB2,CASQ2,CKMT2,CRYAB,NKX2-5,DRD1,EDNRA,FGF12,GATM,GNAO1,HRC,KCND3,KCNE1,KCNH2,KCNJ5,KCNJ12,KCNN2,MYBPC3,MYH6,MYH7,MYH11,MYL2,MYL3,MYL4,MYOG,NPPA,PGAM2,PKP2,PLN,PTGER3,RYR1,RYR2,SCN5A,SGCA,SLC8A1,SNTA1,TACR2,TBX2,TMOD1,TNNC2,TNNC1,TNNI1,TNNI3,TNNT2,TTN,CSRP3,SORBS2,TCAP,MYOM1,CACNA1G,MYOM2,HOMER1,HCN4,KLHL41,TRDN,PDLIM5,UTS2,SMPX,KLF15,KCNIP2,ATP8A2,MYOZ2,LMOD3,TBX20,MYOZ1,TRIM63,RCSD1,MYOM3,KBTBD13,LMOD2,ADRA2B,ATP1B2,ATP2B2,CAMK2B,CASQ1,CHRM2,CYP2J2,EMP2,FGF13,GLP1R,HRH2,ISL1,MEF2A,PPP1R12B,SHOX2,TBX5,TGFB2,TRPC3,UCN,SLC25A12,DLGAP1,NRXN1,HAND2,CORO2B,CORIN,BVES,NLGN1,CUX2,NPTXR,TENM4,HSPB7,KCNMB4,STK39,CTNNA3,EHD3,TNNI3K,NLGN3,JAM2,POPDC2,TMEM38A,MLIP,MYOCD,FBXO32,ARHGAP42,TAFA4,TMEM65,RNF207,MIR133A1,MIR208A,MIR208B,ACTC1,MYL7,ASIC1,ATP1A4,BNIP3,CD36,GABRA4,GABRB2,GRIA3,GRIK1,GRIN2A,KCNH1,KCNJ11,KCNK3,KCNQ3,MEF2C,NTRK2,PRKN,SOD2,SLC4A4,GJD2,POPDC3,KCNH7,RIMS4,NPAS4,ABCB5,HCN1,CHCHD10,RGS7BP,ADCY6,SLC2A4,SLC5A1,VEGFC,SLC22A8,SLC38A3,TBC1D8,SLCO3A1,SLC6A20,RASL10B,MYLK3,SLC16A12,NFASC,WIPF3</t>
  </si>
  <si>
    <t>1_Member</t>
  </si>
  <si>
    <t>88,89,134,183,226,287,477,488,493,775,776,783,845,1160,1410,1482,1812,1909,2257,2628,2775,3270,3752,3753,3757,3762,3768,3781,4607,4624,4625,4629,4633,4634,4635,4656,4878,5224,5318,5350,5733,6261,6262,6331,6442,6546,6640,6865,6909,7111,7125,7134,7135,7137,7139,7273,8048,8470,8557,8736,8913,9172,9456,10021,10324,10345,10611,10911,23676,28999,30819,51761,51778,56203,57057,58529,84676,92241,127294,390594,442721</t>
  </si>
  <si>
    <t>ACTN2,ACTN3,ADORA1,AGT,ALDOA,ANK2,ATP1A2,ATP2A2,ATP2B4,CACNA1C,CACNA1D,CACNB2,CASQ2,CKMT2,CRYAB,NKX2-5,DRD1,EDNRA,FGF12,GATM,GNAO1,HRC,KCND3,KCNE1,KCNH2,KCNJ5,KCNJ12,KCNN2,MYBPC3,MYH6,MYH7,MYH11,MYL2,MYL3,MYL4,MYOG,NPPA,PGAM2,PKP2,PLN,PTGER3,RYR1,RYR2,SCN5A,SGCA,SLC8A1,SNTA1,TACR2,TBX2,TMOD1,TNNC2,TNNC1,TNNI1,TNNI3,TNNT2,TTN,CSRP3,SORBS2,TCAP,MYOM1,CACNA1G,MYOM2,HOMER1,HCN4,KLHL41,TRDN,PDLIM5,UTS2,SMPX,KLF15,KCNIP2,ATP8A2,MYOZ2,LMOD3,TBX20,MYOZ1,TRIM63,RCSD1,MYOM3,KBTBD13,LMOD2</t>
  </si>
  <si>
    <t>GO:0006936</t>
  </si>
  <si>
    <t>muscle contraction</t>
  </si>
  <si>
    <t>69/227</t>
  </si>
  <si>
    <t>88,89,183,226,287,477,493,775,776,783,845,1160,1410,1482,1812,1909,2257,2775,3270,3752,3753,3757,3762,3768,3781,4607,4624,4625,4629,4633,4634,4635,5224,5318,5733,6261,6262,6331,6442,6546,6640,6865,6909,7111,7125,7134,7135,7137,7139,7273,8048,8557,8736,8913,9172,9456,10021,10324,10345,10911,23676,30819,51761,56203,57057,84676,92241,127294,442721</t>
  </si>
  <si>
    <t>ACTN2,ACTN3,AGT,ALDOA,ANK2,ATP1A2,ATP2B4,CACNA1C,CACNA1D,CACNB2,CASQ2,CKMT2,CRYAB,NKX2-5,DRD1,EDNRA,FGF12,GNAO1,HRC,KCND3,KCNE1,KCNH2,KCNJ5,KCNJ12,KCNN2,MYBPC3,MYH6,MYH7,MYH11,MYL2,MYL3,MYL4,PGAM2,PKP2,PTGER3,RYR1,RYR2,SCN5A,SGCA,SLC8A1,SNTA1,TACR2,TBX2,TMOD1,TNNC2,TNNC1,TNNI1,TNNI3,TNNT2,TTN,CSRP3,TCAP,MYOM1,CACNA1G,MYOM2,HOMER1,HCN4,KLHL41,TRDN,UTS2,SMPX,KCNIP2,ATP8A2,LMOD3,TBX20,TRIM63,RCSD1,MYOM3,LMOD2</t>
  </si>
  <si>
    <t>GO:0044057</t>
  </si>
  <si>
    <t>regulation of system process</t>
  </si>
  <si>
    <t>101/573</t>
  </si>
  <si>
    <t>89,134,151,183,287,477,482,488,491,493,775,776,783,816,844,845,1129,1482,1573,1909,2013,2257,2258,2740,3270,3274,3670,3752,3753,3757,3762,3768,3781,4205,4607,4624,4625,4633,4634,4635,4656,4660,4878,5318,5350,5733,6262,6331,6442,6474,6546,6640,6865,6909,6910,7042,7125,7134,7135,7137,7139,7222,7349,8048,8604,8913,9229,9378,9456,9464,10021,10391,10699,11149,22871,23316,23467,26011,27129,27345,27347,29119,30819,30845,51086,54413,58494,64091,79041,84676,90523,93649,114907,143872,151647,157378,388591,390594,406922,406990,100126336</t>
  </si>
  <si>
    <t>ACTN3,ADORA1,ADRA2B,AGT,ANK2,ATP1A2,ATP1B2,ATP2A2,ATP2B2,ATP2B4,CACNA1C,CACNA1D,CACNB2,CAMK2B,CASQ1,CASQ2,CHRM2,NKX2-5,CYP2J2,EDNRA,EMP2,FGF12,FGF13,GLP1R,HRC,HRH2,ISL1,KCND3,KCNE1,KCNH2,KCNJ5,KCNJ12,KCNN2,MEF2A,MYBPC3,MYH6,MYH7,MYL2,MYL3,MYL4,MYOG,PPP1R12B,NPPA,PKP2,PLN,PTGER3,RYR2,SCN5A,SGCA,SHOX2,SLC8A1,SNTA1,TACR2,TBX2,TBX5,TGFB2,TNNC2,TNNC1,TNNI1,TNNI3,TNNT2,TRPC3,UCN,CSRP3,SLC25A12,CACNA1G,DLGAP1,NRXN1,HOMER1,HAND2,HCN4,CORO2B,CORIN,BVES,NLGN1,CUX2,NPTXR,TENM4,HSPB7,KCNMB4,STK39,CTNNA3,KCNIP2,EHD3,TNNI3K,NLGN3,JAM2,POPDC2,TMEM38A,TRIM63,MLIP,MYOCD,FBXO32,ARHGAP42,TAFA4,TMEM65,RNF207,KBTBD13,MIR133A1,MIR208A,MIR208B</t>
  </si>
  <si>
    <t>GO:0008016</t>
  </si>
  <si>
    <t>regulation of heart contraction</t>
  </si>
  <si>
    <t>62/207</t>
  </si>
  <si>
    <t>134,183,287,477,482,488,491,493,775,776,783,845,1129,1482,1573,1909,2258,2740,3270,3670,3752,3753,3757,3762,3768,3781,4205,4624,4625,4633,4634,4635,4878,5318,5350,6262,6331,6474,6546,6640,6909,6910,7042,7137,7139,7349,8048,8913,10021,10699,11149,27129,29119,30819,30845,51086,64091,79041,157378,388591,406922,406990</t>
  </si>
  <si>
    <t>ADORA1,AGT,ANK2,ATP1A2,ATP1B2,ATP2A2,ATP2B2,ATP2B4,CACNA1C,CACNA1D,CACNB2,CASQ2,CHRM2,NKX2-5,CYP2J2,EDNRA,FGF13,GLP1R,HRC,ISL1,KCND3,KCNE1,KCNH2,KCNJ5,KCNJ12,KCNN2,MEF2A,MYH6,MYH7,MYL2,MYL3,MYL4,NPPA,PKP2,PLN,RYR2,SCN5A,SHOX2,SLC8A1,SNTA1,TBX2,TBX5,TGFB2,TNNI3,TNNT2,UCN,CSRP3,CACNA1G,HCN4,CORIN,BVES,HSPB7,CTNNA3,KCNIP2,EHD3,TNNI3K,POPDC2,TMEM38A,TMEM65,RNF207,MIR133A1,MIR208A</t>
  </si>
  <si>
    <t>GO:1903522</t>
  </si>
  <si>
    <t>regulation of blood circulation</t>
  </si>
  <si>
    <t>66/256</t>
  </si>
  <si>
    <t>134,151,183,287,477,482,488,491,493,775,776,783,845,1129,1482,1573,1909,2258,2740,3270,3274,3670,3752,3753,3757,3762,3768,3781,4205,4624,4625,4633,4634,4635,4878,5318,5350,6262,6331,6474,6546,6640,6909,6910,7042,7137,7139,7349,8048,8913,10021,10699,11149,27129,27345,29119,30819,30845,51086,64091,79041,143872,157378,388591,406922,406990</t>
  </si>
  <si>
    <t>ADORA1,ADRA2B,AGT,ANK2,ATP1A2,ATP1B2,ATP2A2,ATP2B2,ATP2B4,CACNA1C,CACNA1D,CACNB2,CASQ2,CHRM2,NKX2-5,CYP2J2,EDNRA,FGF13,GLP1R,HRC,HRH2,ISL1,KCND3,KCNE1,KCNH2,KCNJ5,KCNJ12,KCNN2,MEF2A,MYH6,MYH7,MYL2,MYL3,MYL4,NPPA,PKP2,PLN,RYR2,SCN5A,SHOX2,SLC8A1,SNTA1,TBX2,TBX5,TGFB2,TNNI3,TNNT2,UCN,CSRP3,CACNA1G,HCN4,CORIN,BVES,HSPB7,KCNMB4,CTNNA3,KCNIP2,EHD3,TNNI3K,POPDC2,TMEM38A,ARHGAP42,TMEM65,RNF207,MIR133A1,MIR208A</t>
  </si>
  <si>
    <t>GO:0006941</t>
  </si>
  <si>
    <t>striated muscle contraction</t>
  </si>
  <si>
    <t>41/106</t>
  </si>
  <si>
    <t>226,287,477,775,776,783,845,1482,2257,3752,3753,3757,3762,3781,4607,4624,4625,4633,4634,4635,5224,5318,6262,6331,6546,6640,7125,7134,7135,7137,7139,7273,8048,8557,8913,9456,10324,23676,51761,56203,92241</t>
  </si>
  <si>
    <t>ALDOA,ANK2,ATP1A2,CACNA1C,CACNA1D,CACNB2,CASQ2,NKX2-5,FGF12,KCND3,KCNE1,KCNH2,KCNJ5,KCNN2,MYBPC3,MYH6,MYH7,MYL2,MYL3,MYL4,PGAM2,PKP2,RYR2,SCN5A,SLC8A1,SNTA1,TNNC2,TNNC1,TNNI1,TNNI3,TNNT2,TTN,CSRP3,TCAP,CACNA1G,HOMER1,KLHL41,SMPX,ATP8A2,LMOD3,RCSD1</t>
  </si>
  <si>
    <t>GO:0060047</t>
  </si>
  <si>
    <t>heart contraction</t>
  </si>
  <si>
    <t>35/92</t>
  </si>
  <si>
    <t>70,287,477,775,776,783,845,1482,2257,3752,3753,3757,3762,3781,4607,4624,4625,4633,4634,4635,5318,6262,6331,6546,6640,7134,7135,7137,7139,7273,8048,8557,8913,10345,58498</t>
  </si>
  <si>
    <t>ACTC1,ANK2,ATP1A2,CACNA1C,CACNA1D,CACNB2,CASQ2,NKX2-5,FGF12,KCND3,KCNE1,KCNH2,KCNJ5,KCNN2,MYBPC3,MYH6,MYH7,MYL2,MYL3,MYL4,PKP2,RYR2,SCN5A,SLC8A1,SNTA1,TNNC1,TNNI1,TNNI3,TNNT2,TTN,CSRP3,TCAP,CACNA1G,TRDN,MYL7</t>
  </si>
  <si>
    <t>GO:0060048</t>
  </si>
  <si>
    <t>cardiac muscle contraction</t>
  </si>
  <si>
    <t>32/75</t>
  </si>
  <si>
    <t>287,477,775,776,783,845,1482,2257,3752,3753,3757,3762,3781,4607,4624,4625,4633,4634,4635,5318,6262,6331,6546,6640,7134,7135,7137,7139,7273,8048,8557,8913</t>
  </si>
  <si>
    <t>ANK2,ATP1A2,CACNA1C,CACNA1D,CACNB2,CASQ2,NKX2-5,FGF12,KCND3,KCNE1,KCNH2,KCNJ5,KCNN2,MYBPC3,MYH6,MYH7,MYL2,MYL3,MYL4,PKP2,RYR2,SCN5A,SLC8A1,SNTA1,TNNC1,TNNI1,TNNI3,TNNT2,TTN,CSRP3,TCAP,CACNA1G</t>
  </si>
  <si>
    <t>GO:0003015</t>
  </si>
  <si>
    <t>heart process</t>
  </si>
  <si>
    <t>37/108</t>
  </si>
  <si>
    <t>70,287,477,775,776,783,845,1482,1909,2257,3752,3753,3757,3762,3781,4607,4624,4625,4633,4634,4635,5318,5350,6262,6331,6546,6640,7134,7135,7137,7139,7273,8048,8557,8913,10345,58498</t>
  </si>
  <si>
    <t>ACTC1,ANK2,ATP1A2,CACNA1C,CACNA1D,CACNB2,CASQ2,NKX2-5,EDNRA,FGF12,KCND3,KCNE1,KCNH2,KCNJ5,KCNN2,MYBPC3,MYH6,MYH7,MYL2,MYL3,MYL4,PKP2,PLN,RYR2,SCN5A,SLC8A1,SNTA1,TNNC1,TNNI1,TNNI3,TNNT2,TTN,CSRP3,TCAP,CACNA1G,TRDN,MYL7</t>
  </si>
  <si>
    <t>GO:0090257</t>
  </si>
  <si>
    <t>regulation of muscle system process</t>
  </si>
  <si>
    <t>54/250</t>
  </si>
  <si>
    <t>89,134,151,183,287,477,488,493,775,816,844,845,1129,1482,2258,3270,4205,4607,4625,4633,4634,4656,4660,4878,5318,5350,6262,6331,6442,6546,6865,7125,7134,7135,7137,7139,7222,7349,9464,10021,29119,30845,51086,79041,84676,90523,93649,114907,143872,388591,390594,406922,406990,100126336</t>
  </si>
  <si>
    <t>ACTN3,ADORA1,ADRA2B,AGT,ANK2,ATP1A2,ATP2A2,ATP2B4,CACNA1C,CAMK2B,CASQ1,CASQ2,CHRM2,NKX2-5,FGF13,HRC,MEF2A,MYBPC3,MYH7,MYL2,MYL3,MYOG,PPP1R12B,NPPA,PKP2,PLN,RYR2,SCN5A,SGCA,SLC8A1,TACR2,TNNC2,TNNC1,TNNI1,TNNI3,TNNT2,TRPC3,UCN,HAND2,HCN4,CTNNA3,EHD3,TNNI3K,TMEM38A,TRIM63,MLIP,MYOCD,FBXO32,ARHGAP42,RNF207,KBTBD13,MIR133A1,MIR208A,MIR208B</t>
  </si>
  <si>
    <t>GO:0042391</t>
  </si>
  <si>
    <t>regulation of membrane potential</t>
  </si>
  <si>
    <t>70/425</t>
  </si>
  <si>
    <t>41,88,134,287,477,480,482,488,664,775,776,783,845,948,1812,2257,2258,2557,2561,2892,2897,2903,3752,3753,3756,3757,3762,3767,3777,3781,3786,4208,4878,4915,5071,5318,5350,6262,6331,6546,6640,6648,6910,8671,8913,9378,10021,10345,11149,22871,23316,27345,29119,30819,30845,54413,57369,64091,64208,90134,140730,151647,266743,340273,348980,388591,400916,401190,406922,406990</t>
  </si>
  <si>
    <t>ASIC1,ACTN2,ADORA1,ANK2,ATP1A2,ATP1A4,ATP1B2,ATP2A2,BNIP3,CACNA1C,CACNA1D,CACNB2,CASQ2,CD36,DRD1,FGF12,FGF13,GABRA4,GABRB2,GRIA3,GRIK1,GRIN2A,KCND3,KCNE1,KCNH1,KCNH2,KCNJ5,KCNJ11,KCNK3,KCNN2,KCNQ3,MEF2C,NPPA,NTRK2,PRKN,PKP2,PLN,RYR2,SCN5A,SLC8A1,SNTA1,SOD2,TBX5,SLC4A4,CACNA1G,NRXN1,HCN4,TRDN,BVES,NLGN1,CUX2,KCNMB4,CTNNA3,KCNIP2,EHD3,NLGN3,GJD2,POPDC2,POPDC3,KCNH7,RIMS4,TAFA4,NPAS4,ABCB5,HCN1,RNF207,CHCHD10,RGS7BP,MIR133A1,MIR208A</t>
  </si>
  <si>
    <t>GO:0003013</t>
  </si>
  <si>
    <t>circulatory system process</t>
  </si>
  <si>
    <t>73/492</t>
  </si>
  <si>
    <t>70,112,134,151,183,287,477,480,482,493,775,776,783,845,948,1482,1812,1909,2013,2257,2740,3274,3752,3753,3757,3762,3781,4607,4624,4625,4633,4634,4635,4878,5318,5350,6262,6331,6517,6523,6546,6640,6648,6865,7134,7135,7137,7139,7273,7349,7424,8048,8557,8671,8913,9376,10021,10345,10391,10699,10911,10991,11138,27345,27347,28232,54716,57057,58498,91608,91807,143872,387700</t>
  </si>
  <si>
    <t>ACTC1,ADCY6,ADORA1,ADRA2B,AGT,ANK2,ATP1A2,ATP1A4,ATP1B2,ATP2B4,CACNA1C,CACNA1D,CACNB2,CASQ2,CD36,NKX2-5,DRD1,EDNRA,EMP2,FGF12,GLP1R,HRH2,KCND3,KCNE1,KCNH2,KCNJ5,KCNN2,MYBPC3,MYH6,MYH7,MYL2,MYL3,MYL4,NPPA,PKP2,PLN,RYR2,SCN5A,SLC2A4,SLC5A1,SLC8A1,SNTA1,SOD2,TACR2,TNNC1,TNNI1,TNNI3,TNNT2,TTN,UCN,VEGFC,CSRP3,TCAP,SLC4A4,CACNA1G,SLC22A8,HCN4,TRDN,CORO2B,CORIN,UTS2,SLC38A3,TBC1D8,KCNMB4,STK39,SLCO3A1,SLC6A20,TBX20,MYL7,RASL10B,MYLK3,ARHGAP42,SLC16A12</t>
  </si>
  <si>
    <t>GO:0006942</t>
  </si>
  <si>
    <t>regulation of striated muscle contraction</t>
  </si>
  <si>
    <t>32/96</t>
  </si>
  <si>
    <t>89,134,287,477,488,775,844,845,1482,2258,3270,4607,4625,4633,4634,4878,5318,5350,6262,6331,6546,7135,7137,7349,10021,29119,30845,51086,79041,388591,390594,406922</t>
  </si>
  <si>
    <t>ACTN3,ADORA1,ANK2,ATP1A2,ATP2A2,CACNA1C,CASQ1,CASQ2,NKX2-5,FGF13,HRC,MYBPC3,MYH7,MYL2,MYL3,NPPA,PKP2,PLN,RYR2,SCN5A,SLC8A1,TNNI1,TNNI3,UCN,HCN4,CTNNA3,EHD3,TNNI3K,TMEM38A,RNF207,KBTBD13,MIR133A1</t>
  </si>
  <si>
    <t>GO:0006937</t>
  </si>
  <si>
    <t>regulation of muscle contraction</t>
  </si>
  <si>
    <t>41/170</t>
  </si>
  <si>
    <t>89,134,151,287,477,488,775,844,845,1129,1482,2258,3270,4607,4625,4633,4634,4660,4878,5318,5350,6262,6331,6546,6865,7125,7134,7135,7137,7139,7349,10021,29119,30845,51086,79041,93649,143872,388591,390594,406922</t>
  </si>
  <si>
    <t>ACTN3,ADORA1,ADRA2B,ANK2,ATP1A2,ATP2A2,CACNA1C,CASQ1,CASQ2,CHRM2,NKX2-5,FGF13,HRC,MYBPC3,MYH7,MYL2,MYL3,PPP1R12B,NPPA,PKP2,PLN,RYR2,SCN5A,SLC8A1,TACR2,TNNC2,TNNC1,TNNI1,TNNI3,TNNT2,UCN,HCN4,CTNNA3,EHD3,TNNI3K,TMEM38A,MYOCD,ARHGAP42,RNF207,KBTBD13,MIR133A1</t>
  </si>
  <si>
    <t>GO:0008015</t>
  </si>
  <si>
    <t>blood circulation</t>
  </si>
  <si>
    <t>61/400</t>
  </si>
  <si>
    <t>70,112,134,151,183,287,477,775,776,783,845,1482,1812,1909,2013,2257,2740,3274,3752,3753,3757,3762,3781,4607,4624,4625,4633,4634,4635,4878,5318,5350,6262,6331,6546,6640,6648,6865,7134,7135,7137,7139,7273,7349,7424,8048,8557,8913,10021,10345,10391,10699,10911,11138,27345,27347,57057,58498,91608,91807,143872</t>
  </si>
  <si>
    <t>ACTC1,ADCY6,ADORA1,ADRA2B,AGT,ANK2,ATP1A2,CACNA1C,CACNA1D,CACNB2,CASQ2,NKX2-5,DRD1,EDNRA,EMP2,FGF12,GLP1R,HRH2,KCND3,KCNE1,KCNH2,KCNJ5,KCNN2,MYBPC3,MYH6,MYH7,MYL2,MYL3,MYL4,NPPA,PKP2,PLN,RYR2,SCN5A,SLC8A1,SNTA1,SOD2,TACR2,TNNC1,TNNI1,TNNI3,TNNT2,TTN,UCN,VEGFC,CSRP3,TCAP,CACNA1G,HCN4,TRDN,CORO2B,CORIN,UTS2,TBC1D8,KCNMB4,STK39,TBX20,MYL7,RASL10B,MYLK3,ARHGAP42</t>
  </si>
  <si>
    <t>GO:0061337</t>
  </si>
  <si>
    <t>cardiac conduction</t>
  </si>
  <si>
    <t>25/66</t>
  </si>
  <si>
    <t>287,477,482,775,776,783,845,3670,3752,3753,3757,3762,3781,4205,5318,5350,6262,6331,6546,6910,8913,10021,29119,51086,388591</t>
  </si>
  <si>
    <t>ANK2,ATP1A2,ATP1B2,CACNA1C,CACNA1D,CACNB2,CASQ2,ISL1,KCND3,KCNE1,KCNH2,KCNJ5,KCNN2,MEF2A,PKP2,PLN,RYR2,SCN5A,SLC8A1,TBX5,CACNA1G,HCN4,CTNNA3,TNNI3K,RNF207</t>
  </si>
  <si>
    <t>GO:0002027</t>
  </si>
  <si>
    <t>regulation of heart rate</t>
  </si>
  <si>
    <t>30/105</t>
  </si>
  <si>
    <t>183,287,488,775,776,783,845,1909,3270,3670,3752,3753,3757,3762,4624,4625,4878,5318,5350,6262,6331,6474,6546,6640,8913,10021,11149,29119,51086,64091</t>
  </si>
  <si>
    <t>AGT,ANK2,ATP2A2,CACNA1C,CACNA1D,CACNB2,CASQ2,EDNRA,HRC,ISL1,KCND3,KCNE1,KCNH2,KCNJ5,MYH6,MYH7,NPPA,PKP2,PLN,RYR2,SCN5A,SHOX2,SLC8A1,SNTA1,CACNA1G,HCN4,BVES,CTNNA3,TNNI3K,POPDC2</t>
  </si>
  <si>
    <t>GO:0086065</t>
  </si>
  <si>
    <t>cell communication involved in cardiac conduction</t>
  </si>
  <si>
    <t>19/43</t>
  </si>
  <si>
    <t>287,477,482,775,776,783,845,3762,3781,5318,6262,6331,6546,6910,8913,10021,29119,51086,388591</t>
  </si>
  <si>
    <t>ANK2,ATP1A2,ATP1B2,CACNA1C,CACNA1D,CACNB2,CASQ2,KCNJ5,KCNN2,PKP2,RYR2,SCN5A,SLC8A1,TBX5,CACNA1G,HCN4,CTNNA3,TNNI3K,RNF207</t>
  </si>
  <si>
    <t>GO:0035637</t>
  </si>
  <si>
    <t>multicellular organismal signaling</t>
  </si>
  <si>
    <t>29/116</t>
  </si>
  <si>
    <t>287,477,482,775,776,783,845,1812,3670,3752,3753,3757,3762,3781,4205,4915,5318,5350,6262,6331,6546,6910,8913,10021,23114,27345,29119,51086,388591</t>
  </si>
  <si>
    <t>ANK2,ATP1A2,ATP1B2,CACNA1C,CACNA1D,CACNB2,CASQ2,DRD1,ISL1,KCND3,KCNE1,KCNH2,KCNJ5,KCNN2,MEF2A,NTRK2,PKP2,PLN,RYR2,SCN5A,SLC8A1,TBX5,CACNA1G,HCN4,NFASC,KCNMB4,CTNNA3,TNNI3K,RNF207</t>
  </si>
  <si>
    <t>GO:0055117</t>
  </si>
  <si>
    <t>regulation of cardiac muscle contraction</t>
  </si>
  <si>
    <t>24/77</t>
  </si>
  <si>
    <t>134,287,477,488,775,845,1482,2258,3270,4878,5318,5350,6262,6331,6546,7137,7349,10021,29119,30845,51086,79041,388591,406922</t>
  </si>
  <si>
    <t>ADORA1,ANK2,ATP1A2,ATP2A2,CACNA1C,CASQ2,NKX2-5,FGF13,HRC,NPPA,PKP2,PLN,RYR2,SCN5A,SLC8A1,TNNI3,UCN,HCN4,CTNNA3,EHD3,TNNI3K,TMEM38A,RNF207,MIR133A1</t>
  </si>
  <si>
    <t>GO:0086001</t>
  </si>
  <si>
    <t>cardiac muscle cell action potential</t>
  </si>
  <si>
    <t>19/49</t>
  </si>
  <si>
    <t>287,477,775,776,783,2257,3752,3753,3757,3762,3781,5318,6262,6331,6546,6640,8913,10021,30819</t>
  </si>
  <si>
    <t>ANK2,ATP1A2,CACNA1C,CACNA1D,CACNB2,FGF12,KCND3,KCNE1,KCNH2,KCNJ5,KCNN2,PKP2,RYR2,SCN5A,SLC8A1,SNTA1,CACNA1G,HCN4,KCNIP2</t>
  </si>
  <si>
    <t>GO:0086019</t>
  </si>
  <si>
    <t>cell-cell signaling involved in cardiac conduction</t>
  </si>
  <si>
    <t>14/27</t>
  </si>
  <si>
    <t>287,775,776,783,845,3762,3781,5318,6262,6331,6910,8913,10021,388591</t>
  </si>
  <si>
    <t>ANK2,CACNA1C,CACNA1D,CACNB2,CASQ2,KCNJ5,KCNN2,PKP2,RYR2,SCN5A,TBX5,CACNA1G,HCN4,RNF207</t>
  </si>
  <si>
    <t>GO:0001508</t>
  </si>
  <si>
    <t>action potential</t>
  </si>
  <si>
    <t>24/97</t>
  </si>
  <si>
    <t>287,477,775,776,783,1812,2257,3752,3753,3757,3762,3781,4915,5318,6262,6331,6546,6640,8913,10021,27345,30819,57369,90134</t>
  </si>
  <si>
    <t>ANK2,ATP1A2,CACNA1C,CACNA1D,CACNB2,DRD1,FGF12,KCND3,KCNE1,KCNH2,KCNJ5,KCNN2,NTRK2,PKP2,RYR2,SCN5A,SLC8A1,SNTA1,CACNA1G,HCN4,KCNMB4,KCNIP2,GJD2,KCNH7</t>
  </si>
  <si>
    <t>GO:0070252</t>
  </si>
  <si>
    <t>actin-mediated cell contraction</t>
  </si>
  <si>
    <t>20/67</t>
  </si>
  <si>
    <t>70,287,775,776,783,2013,2257,3752,3753,3757,3762,3781,4624,4625,5318,6262,6331,6640,7139,8913</t>
  </si>
  <si>
    <t>ACTC1,ANK2,CACNA1C,CACNA1D,CACNB2,EMP2,FGF12,KCND3,KCNE1,KCNH2,KCNJ5,KCNN2,MYH6,MYH7,PKP2,RYR2,SCN5A,SNTA1,TNNT2,CACNA1G</t>
  </si>
  <si>
    <t>GO:0086002</t>
  </si>
  <si>
    <t>cardiac muscle cell action potential involved in contraction</t>
  </si>
  <si>
    <t>15/38</t>
  </si>
  <si>
    <t>287,775,776,783,2257,3752,3753,3757,3762,3781,5318,6262,6331,6640,8913</t>
  </si>
  <si>
    <t>ANK2,CACNA1C,CACNA1D,CACNB2,FGF12,KCND3,KCNE1,KCNH2,KCNJ5,KCNN2,PKP2,RYR2,SCN5A,SNTA1,CACNA1G</t>
  </si>
  <si>
    <t>GO:0086003</t>
  </si>
  <si>
    <t>cardiac muscle cell contraction</t>
  </si>
  <si>
    <t>15/43</t>
  </si>
  <si>
    <t>GO:0086091</t>
  </si>
  <si>
    <t>regulation of heart rate by cardiac conduction</t>
  </si>
  <si>
    <t>14/39</t>
  </si>
  <si>
    <t>287,775,776,783,3670,3752,3753,3757,3762,5318,6331,8913,10021,29119</t>
  </si>
  <si>
    <t>ANK2,CACNA1C,CACNA1D,CACNB2,ISL1,KCND3,KCNE1,KCNH2,KCNJ5,PKP2,SCN5A,CACNA1G,HCN4,CTNNA3</t>
  </si>
  <si>
    <t>GO:0030048</t>
  </si>
  <si>
    <t>actin filament-based movement</t>
  </si>
  <si>
    <t>21/97</t>
  </si>
  <si>
    <t>70,287,775,776,783,2013,2257,3752,3753,3757,3762,3781,4624,4625,5318,6262,6331,6640,7139,8913,644150</t>
  </si>
  <si>
    <t>ACTC1,ANK2,CACNA1C,CACNA1D,CACNB2,EMP2,FGF12,KCND3,KCNE1,KCNH2,KCNJ5,KCNN2,MYH6,MYH7,PKP2,RYR2,SCN5A,SNTA1,TNNT2,CACNA1G,WIPF3</t>
  </si>
  <si>
    <t>GO:0086005</t>
  </si>
  <si>
    <t>ventricular cardiac muscle cell action potential</t>
  </si>
  <si>
    <t>9/21</t>
  </si>
  <si>
    <t>287,3752,3753,3757,3762,5318,6262,6331,6640</t>
  </si>
  <si>
    <t>ANK2,KCND3,KCNE1,KCNH2,KCNJ5,PKP2,RYR2,SCN5A,SNTA1</t>
  </si>
  <si>
    <t>2_Summary</t>
  </si>
  <si>
    <t>GO:0014706</t>
  </si>
  <si>
    <t>striated muscle tissue development</t>
  </si>
  <si>
    <t>75/287</t>
  </si>
  <si>
    <t>70,88,183,650,653,655,844,1482,1909,2022,2274,3670,3679,4205,4208,4488,4607,4624,4625,4629,4633,4634,4656,4878,5239,5318,5350,5457,5629,5915,6258,6261,6262,6331,6474,6546,6909,6910,7042,7134,7135,7137,7139,7273,7474,8048,8470,8557,8913,9456,9750,10021,10324,10529,10611,11149,26011,51676,51778,56203,57057,57538,58498,58529,64091,64208,79191,80206,84700,91807,93649,113622,137814,150572,376132,25976,89,182,287,488,825,1410,2115,3756,3908,6095,6442,7111,8291,9099,9172,9444,11155,26548,30816,51725,58494,79933,81029,84033,84665,146862,284612,442721,494470,775,1027,1280,1396,2253,2257,4151,5066,6299,6648,6997,6998,7412,8701,8829,9464,9734,27129,50805,55997,128344,157378,221662,282996,653275,226,776,783,2013,2252,2549,3645,3752,3753,3757,3762,3781,4983,6640,6710,9788,10278,10391,22808,22885,23002,23043,23136,23221,29119,29993,54857,55604,57580,84940,84978,116154,133522,165904,221692,221981,257019,390594,399687,644150,107,1952,4684,4747,9252,9378,9638,10570,22871,23114,27020,51761,54413,57463,91624,128434,389549,948,1302,2258,5071,9508,10345,122664,152206,26112,128486,161247,440335,3983,4117,8555,9066,28981,30845,58476,117177,146057</t>
  </si>
  <si>
    <t>ACTC1,ACTN2,AGT,BMP2,BMP5,BMP7,CASQ1,NKX2-5,EDNRA,ENG,FHL2,ISL1,ITGA7,MEF2A,MEF2C,MSX2,MYBPC3,MYH6,MYH7,MYH11,MYL2,MYL3,MYOG,NPPA,PGM5,PKP2,PLN,POU4F1,PROX1,RARB,RXRG,RYR1,RYR2,SCN5A,SHOX2,SLC8A1,TBX2,TBX5,TGFB2,TNNC1,TNNI1,TNNI3,TNNT2,TTN,WNT5A,CSRP3,SORBS2,TCAP,CACNA1G,HOMER1,RIPOR2,HCN4,KLHL41,NEBL,PDLIM5,BVES,TENM4,ASB2,MYOZ2,LMOD3,TBX20,ALPK3,MYL7,MYOZ1,POPDC2,POPDC3,IRX3,FHOD3,MYO18B,MYLK3,MYOCD,ADPRHL1,NKX2-6,SMYD1,LRRC10,TIPARP,ACTN3,JAG1,ANK2,ATP2A2,CAPN3,CRYAB,ETV1,KCNH1,LAMA2,RORA,SGCA,TMOD1,DYSF,USP2,MYOM2,QKI,LDB3,ITGB1BP2,ERVW-1,FBXO40,JAM2,SYNPO2L,WNT5B,OBSCN,MYPN,UNC45B,SYPL2,LMOD2,RNF165,CACNA1C,CDKN1B,COL2A1,CRIP1,FGF8,FGF12,MB,PAM,SALL1,SOD2,TDGF1,TDGF1P3,VCAM1,DNAH11,NRP1,HAND2,HDAC9,HSPB7,IRX4,CFC1,PIFO,TMEM65,RBM24,RBM20,CFC1B,ALDOA,CACNA1D,CACNB2,EMP2,FGF7,GAB1,INSRR,KCND3,KCNE1,KCNH2,KCNJ5,KCNN2,OPHN1,SNTA1,SPTB,MTSS1,EFS,CORO2B,MRAS,ABLIM3,DAAM1,TNIK,EPB41L3,RHOBTB2,CTNNA3,PACSIN1,GDPD2,CARMIL1,PREX1,CORO6,FRMD5,PHACTR3,PPARGC1B,XIRP1,PHACTR1,THSD7A,FRMD3,KBTBD13,MYO18A,WIPF3,ADCY1,CELSR2,NCAM1,NEFL,RPS6KA5,NRXN1,FEZ1,DPYSL4,NLGN1,NFASC,NPTN,ATP8A2,NLGN3,AMIGO1,NEXN,VSTM2L,FEZF1,CD36,COL11A2,FGF13,PRKN,ADAMTS3,TRDN,TPPP2,CCDC13,CCDC69,FITM2,FITM1,SMIM22,ABLIM1,MAK,CDC14B,SYT7,IFT81,EHD3,TP53INP2,RAB3IP,TTBK2</t>
  </si>
  <si>
    <t>2_Member</t>
  </si>
  <si>
    <t>70,88,183,650,653,655,844,1482,1909,2022,2274,3670,3679,4205,4208,4488,4607,4624,4625,4629,4633,4634,4656,4878,5239,5318,5350,5457,5629,5915,6258,6261,6262,6331,6474,6546,6909,6910,7042,7134,7135,7137,7139,7273,7474,8048,8470,8557,8913,9456,9750,10021,10324,10529,10611,11149,26011,51676,51778,56203,57057,57538,58498,58529,64091,64208,79191,80206,84700,91807,93649,113622,137814,150572,376132</t>
  </si>
  <si>
    <t>ACTC1,ACTN2,AGT,BMP2,BMP5,BMP7,CASQ1,NKX2-5,EDNRA,ENG,FHL2,ISL1,ITGA7,MEF2A,MEF2C,MSX2,MYBPC3,MYH6,MYH7,MYH11,MYL2,MYL3,MYOG,NPPA,PGM5,PKP2,PLN,POU4F1,PROX1,RARB,RXRG,RYR1,RYR2,SCN5A,SHOX2,SLC8A1,TBX2,TBX5,TGFB2,TNNC1,TNNI1,TNNI3,TNNT2,TTN,WNT5A,CSRP3,SORBS2,TCAP,CACNA1G,HOMER1,RIPOR2,HCN4,KLHL41,NEBL,PDLIM5,BVES,TENM4,ASB2,MYOZ2,LMOD3,TBX20,ALPK3,MYL7,MYOZ1,POPDC2,POPDC3,IRX3,FHOD3,MYO18B,MYLK3,MYOCD,ADPRHL1,NKX2-6,SMYD1,LRRC10</t>
  </si>
  <si>
    <t>GO:0048738</t>
  </si>
  <si>
    <t>cardiac muscle tissue development</t>
  </si>
  <si>
    <t>60/173</t>
  </si>
  <si>
    <t>70,88,183,650,653,655,1482,1909,2022,2274,3670,4205,4208,4488,4607,4624,4625,4629,4633,4634,4878,5318,5350,5457,5629,5915,6262,6331,6474,6546,6909,6910,7042,7134,7135,7137,7139,7273,7474,8048,8470,8557,8913,10021,10529,10611,11149,26011,51676,57057,57538,58498,79191,80206,84700,91807,93649,113622,137814,376132</t>
  </si>
  <si>
    <t>ACTC1,ACTN2,AGT,BMP2,BMP5,BMP7,NKX2-5,EDNRA,ENG,FHL2,ISL1,MEF2A,MEF2C,MSX2,MYBPC3,MYH6,MYH7,MYH11,MYL2,MYL3,NPPA,PKP2,PLN,POU4F1,PROX1,RARB,RYR2,SCN5A,SHOX2,SLC8A1,TBX2,TBX5,TGFB2,TNNC1,TNNI1,TNNI3,TNNT2,TTN,WNT5A,CSRP3,SORBS2,TCAP,CACNA1G,HCN4,NEBL,PDLIM5,BVES,TENM4,ASB2,TBX20,ALPK3,MYL7,IRX3,FHOD3,MYO18B,MYLK3,MYOCD,ADPRHL1,NKX2-6,LRRC10</t>
  </si>
  <si>
    <t>GO:0060537</t>
  </si>
  <si>
    <t>muscle tissue development</t>
  </si>
  <si>
    <t>76/306</t>
  </si>
  <si>
    <t>70,88,183,650,653,655,844,1482,1909,2022,2274,3670,3679,4205,4208,4488,4607,4624,4625,4629,4633,4634,4656,4878,5239,5318,5350,5457,5629,5915,6258,6261,6262,6331,6474,6546,6909,6910,7042,7134,7135,7137,7139,7273,7474,8048,8470,8557,8913,9456,9750,10021,10324,10529,10611,11149,25976,26011,51676,51778,56203,57057,57538,58498,58529,64091,64208,79191,80206,84700,91807,93649,113622,137814,150572,376132</t>
  </si>
  <si>
    <t>ACTC1,ACTN2,AGT,BMP2,BMP5,BMP7,CASQ1,NKX2-5,EDNRA,ENG,FHL2,ISL1,ITGA7,MEF2A,MEF2C,MSX2,MYBPC3,MYH6,MYH7,MYH11,MYL2,MYL3,MYOG,NPPA,PGM5,PKP2,PLN,POU4F1,PROX1,RARB,RXRG,RYR1,RYR2,SCN5A,SHOX2,SLC8A1,TBX2,TBX5,TGFB2,TNNC1,TNNI1,TNNI3,TNNT2,TTN,WNT5A,CSRP3,SORBS2,TCAP,CACNA1G,HOMER1,RIPOR2,HCN4,KLHL41,NEBL,PDLIM5,BVES,TIPARP,TENM4,ASB2,MYOZ2,LMOD3,TBX20,ALPK3,MYL7,MYOZ1,POPDC2,POPDC3,IRX3,FHOD3,MYO18B,MYLK3,MYOCD,ADPRHL1,NKX2-6,SMYD1,LRRC10</t>
  </si>
  <si>
    <t>GO:0061061</t>
  </si>
  <si>
    <t>muscle structure development</t>
  </si>
  <si>
    <t>94/480</t>
  </si>
  <si>
    <t>70,88,89,182,183,287,488,650,825,844,1410,1482,1909,2022,2115,2274,3670,3679,3756,3908,4205,4208,4607,4624,4625,4629,4633,4634,4656,5239,5318,5457,5629,5915,6095,6258,6261,6262,6442,6474,6546,6909,6910,7042,7111,7134,7135,7137,7139,7273,7474,8048,8291,8470,8557,9099,9172,9444,9456,9750,10324,10529,10611,11149,11155,26548,30816,51676,51725,51778,56203,57057,57538,58494,58529,64091,64208,79191,79933,80206,81029,84033,84665,84700,91807,93649,113622,137814,146862,150572,284612,376132,442721,494470</t>
  </si>
  <si>
    <t>ACTC1,ACTN2,ACTN3,JAG1,AGT,ANK2,ATP2A2,BMP2,CAPN3,CASQ1,CRYAB,NKX2-5,EDNRA,ENG,ETV1,FHL2,ISL1,ITGA7,KCNH1,LAMA2,MEF2A,MEF2C,MYBPC3,MYH6,MYH7,MYH11,MYL2,MYL3,MYOG,PGM5,PKP2,POU4F1,PROX1,RARB,RORA,RXRG,RYR1,RYR2,SGCA,SHOX2,SLC8A1,TBX2,TBX5,TGFB2,TMOD1,TNNC1,TNNI1,TNNI3,TNNT2,TTN,WNT5A,CSRP3,DYSF,SORBS2,TCAP,USP2,MYOM2,QKI,HOMER1,RIPOR2,KLHL41,NEBL,PDLIM5,BVES,LDB3,ITGB1BP2,ERVW-1,ASB2,FBXO40,MYOZ2,LMOD3,TBX20,ALPK3,JAM2,MYOZ1,POPDC2,POPDC3,IRX3,SYNPO2L,FHOD3,WNT5B,OBSCN,MYPN,MYO18B,MYLK3,MYOCD,ADPRHL1,NKX2-6,UNC45B,SMYD1,SYPL2,LRRC10,LMOD2,RNF165</t>
  </si>
  <si>
    <t>GO:0042692</t>
  </si>
  <si>
    <t>muscle cell differentiation</t>
  </si>
  <si>
    <t>70/259</t>
  </si>
  <si>
    <t>70,88,89,183,287,488,650,825,844,1482,1909,2022,2274,3670,3756,4205,4208,4624,4629,4633,4656,5239,5629,5915,6095,6261,6474,6546,6909,6910,7111,7139,7273,8048,8291,8470,8557,9172,9444,9456,9750,10324,10529,10611,11149,11155,30816,51676,51725,51778,56203,57538,58494,58529,64091,64208,79191,79933,80206,81029,84033,84665,84700,91807,93649,113622,137814,284612,376132,442721</t>
  </si>
  <si>
    <t>ACTC1,ACTN2,ACTN3,AGT,ANK2,ATP2A2,BMP2,CAPN3,CASQ1,NKX2-5,EDNRA,ENG,FHL2,ISL1,KCNH1,MEF2A,MEF2C,MYH6,MYH11,MYL2,MYOG,PGM5,PROX1,RARB,RORA,RYR1,SHOX2,SLC8A1,TBX2,TBX5,TMOD1,TNNT2,TTN,CSRP3,DYSF,SORBS2,TCAP,MYOM2,QKI,HOMER1,RIPOR2,KLHL41,NEBL,PDLIM5,BVES,LDB3,ERVW-1,ASB2,FBXO40,MYOZ2,LMOD3,ALPK3,JAM2,MYOZ1,POPDC2,POPDC3,IRX3,SYNPO2L,FHOD3,WNT5B,OBSCN,MYPN,MYO18B,MYLK3,MYOCD,ADPRHL1,NKX2-6,SYPL2,LRRC10,LMOD2</t>
  </si>
  <si>
    <t>GO:0055001</t>
  </si>
  <si>
    <t>muscle cell development</t>
  </si>
  <si>
    <t>55/157</t>
  </si>
  <si>
    <t>70,88,89,183,287,488,825,844,1482,1909,2022,2274,3670,4205,4624,4629,4633,4656,5239,5629,6261,6474,6546,6910,7111,7139,7273,8048,8291,8470,8557,9172,9456,9750,10324,10529,10611,11149,11155,51676,51778,56203,57538,58529,79933,80206,84033,84665,84700,91807,113622,137814,284612,376132,442721</t>
  </si>
  <si>
    <t>ACTC1,ACTN2,ACTN3,AGT,ANK2,ATP2A2,CAPN3,CASQ1,NKX2-5,EDNRA,ENG,FHL2,ISL1,MEF2A,MYH6,MYH11,MYL2,MYOG,PGM5,PROX1,RYR1,SHOX2,SLC8A1,TBX5,TMOD1,TNNT2,TTN,CSRP3,DYSF,SORBS2,TCAP,MYOM2,HOMER1,RIPOR2,KLHL41,NEBL,PDLIM5,BVES,LDB3,ASB2,MYOZ2,LMOD3,ALPK3,MYOZ1,SYNPO2L,FHOD3,OBSCN,MYPN,MYO18B,MYLK3,ADPRHL1,NKX2-6,SYPL2,LRRC10,LMOD2</t>
  </si>
  <si>
    <t>GO:0007507</t>
  </si>
  <si>
    <t>heart development</t>
  </si>
  <si>
    <t>95/542</t>
  </si>
  <si>
    <t>70,88,182,183,287,650,653,655,775,1027,1280,1396,1482,1909,2022,2253,2257,2274,3670,4151,4205,4208,4488,4607,4624,4625,4629,4633,4634,4878,5066,5318,5350,5457,5629,5915,6258,6261,6262,6299,6331,6474,6546,6648,6909,6910,6997,6998,7042,7134,7135,7137,7139,7273,7412,7474,8048,8470,8557,8701,8829,8913,9464,9734,10021,10529,10611,11149,11155,26011,27129,50805,51676,55997,57057,57538,58498,64091,64208,79191,79933,80206,84700,91807,93649,113622,128344,137814,150572,157378,221662,282996,284612,376132,653275</t>
  </si>
  <si>
    <t>ACTC1,ACTN2,JAG1,AGT,ANK2,BMP2,BMP5,BMP7,CACNA1C,CDKN1B,COL2A1,CRIP1,NKX2-5,EDNRA,ENG,FGF8,FGF12,FHL2,ISL1,MB,MEF2A,MEF2C,MSX2,MYBPC3,MYH6,MYH7,MYH11,MYL2,MYL3,NPPA,PAM,PKP2,PLN,POU4F1,PROX1,RARB,RXRG,RYR1,RYR2,SALL1,SCN5A,SHOX2,SLC8A1,SOD2,TBX2,TBX5,TDGF1,TDGF1P3,TGFB2,TNNC1,TNNI1,TNNI3,TNNT2,TTN,VCAM1,WNT5A,CSRP3,SORBS2,TCAP,DNAH11,NRP1,CACNA1G,HAND2,HDAC9,HCN4,NEBL,PDLIM5,BVES,LDB3,TENM4,HSPB7,IRX4,ASB2,CFC1,TBX20,ALPK3,MYL7,POPDC2,POPDC3,IRX3,SYNPO2L,FHOD3,MYO18B,MYLK3,MYOCD,ADPRHL1,PIFO,NKX2-6,SMYD1,TMEM65,RBM24,RBM20,SYPL2,LRRC10,CFC1B</t>
  </si>
  <si>
    <t>GO:0051146</t>
  </si>
  <si>
    <t>striated muscle cell differentiation</t>
  </si>
  <si>
    <t>58/195</t>
  </si>
  <si>
    <t>70,88,183,650,825,844,1482,2274,3670,3756,4205,4208,4624,4629,4633,4656,5239,5629,5915,6261,6474,6546,6910,7111,7139,7273,8048,8470,8557,9172,9456,9750,10324,10529,10611,11149,11155,30816,51676,51778,56203,57538,58494,58529,64091,64208,79191,79933,80206,84033,84665,84700,91807,93649,113622,137814,376132,442721</t>
  </si>
  <si>
    <t>ACTC1,ACTN2,AGT,BMP2,CAPN3,CASQ1,NKX2-5,FHL2,ISL1,KCNH1,MEF2A,MEF2C,MYH6,MYH11,MYL2,MYOG,PGM5,PROX1,RARB,RYR1,SHOX2,SLC8A1,TBX5,TMOD1,TNNT2,TTN,CSRP3,SORBS2,TCAP,MYOM2,HOMER1,RIPOR2,KLHL41,NEBL,PDLIM5,BVES,LDB3,ERVW-1,ASB2,MYOZ2,LMOD3,ALPK3,JAM2,MYOZ1,POPDC2,POPDC3,IRX3,SYNPO2L,FHOD3,OBSCN,MYPN,MYO18B,MYLK3,MYOCD,ADPRHL1,NKX2-6,LRRC10,LMOD2</t>
  </si>
  <si>
    <t>GO:0035051</t>
  </si>
  <si>
    <t>cardiocyte differentiation</t>
  </si>
  <si>
    <t>41/115</t>
  </si>
  <si>
    <t>70,88,182,183,650,1482,1909,2274,3670,4205,4208,4624,4629,4633,5629,5915,6474,6546,6909,6910,7042,7273,7412,8048,8470,8557,9464,10529,10611,11149,26011,51676,57538,79191,80206,84700,91807,93649,113622,137814,376132</t>
  </si>
  <si>
    <t>ACTC1,ACTN2,JAG1,AGT,BMP2,NKX2-5,EDNRA,FHL2,ISL1,MEF2A,MEF2C,MYH6,MYH11,MYL2,PROX1,RARB,SHOX2,SLC8A1,TBX2,TBX5,TGFB2,TTN,VCAM1,CSRP3,SORBS2,TCAP,HAND2,NEBL,PDLIM5,BVES,TENM4,ASB2,ALPK3,IRX3,FHOD3,MYO18B,MYLK3,MYOCD,ADPRHL1,NKX2-6,LRRC10</t>
  </si>
  <si>
    <t>GO:0030239</t>
  </si>
  <si>
    <t>myofibril assembly</t>
  </si>
  <si>
    <t>30/61</t>
  </si>
  <si>
    <t>70,88,825,844,1482,4205,4624,4629,4633,5239,5629,7111,7139,7273,8048,8557,9172,10324,10529,11155,51778,56203,58529,79933,80206,84033,84665,91807,113622,442721</t>
  </si>
  <si>
    <t>ACTC1,ACTN2,CAPN3,CASQ1,NKX2-5,MEF2A,MYH6,MYH11,MYL2,PGM5,PROX1,TMOD1,TNNT2,TTN,CSRP3,TCAP,MYOM2,KLHL41,NEBL,LDB3,MYOZ2,LMOD3,MYOZ1,SYNPO2L,FHOD3,OBSCN,MYPN,MYLK3,ADPRHL1,LMOD2</t>
  </si>
  <si>
    <t>GO:0055002</t>
  </si>
  <si>
    <t>striated muscle cell development</t>
  </si>
  <si>
    <t>30/62</t>
  </si>
  <si>
    <t>GO:0055007</t>
  </si>
  <si>
    <t>cardiac muscle cell differentiation</t>
  </si>
  <si>
    <t>34/85</t>
  </si>
  <si>
    <t>70,88,183,650,1482,2274,3670,4205,4208,4624,4629,4633,5629,5915,6474,6546,6910,7273,8048,8470,8557,10529,10611,11149,51676,57538,79191,80206,84700,91807,93649,113622,137814,376132</t>
  </si>
  <si>
    <t>ACTC1,ACTN2,AGT,BMP2,NKX2-5,FHL2,ISL1,MEF2A,MEF2C,MYH6,MYH11,MYL2,PROX1,RARB,SHOX2,SLC8A1,TBX5,TTN,CSRP3,SORBS2,TCAP,NEBL,PDLIM5,BVES,ASB2,ALPK3,IRX3,FHOD3,MYO18B,MYLK3,MYOCD,ADPRHL1,NKX2-6,LRRC10</t>
  </si>
  <si>
    <t>GO:0055013</t>
  </si>
  <si>
    <t>cardiac muscle cell development</t>
  </si>
  <si>
    <t>29/61</t>
  </si>
  <si>
    <t>70,88,183,1482,2274,3670,4205,4624,4629,4633,5629,6474,6546,6910,7273,8048,8470,8557,10529,10611,11149,51676,57538,80206,84700,91807,113622,137814,376132</t>
  </si>
  <si>
    <t>ACTC1,ACTN2,AGT,NKX2-5,FHL2,ISL1,MEF2A,MYH6,MYH11,MYL2,PROX1,SHOX2,SLC8A1,TBX5,TTN,CSRP3,SORBS2,TCAP,NEBL,PDLIM5,BVES,ASB2,ALPK3,FHOD3,MYO18B,MYLK3,ADPRHL1,NKX2-6,LRRC10</t>
  </si>
  <si>
    <t>GO:0055006</t>
  </si>
  <si>
    <t>cardiac cell development</t>
  </si>
  <si>
    <t>30/67</t>
  </si>
  <si>
    <t>70,88,182,183,1482,2274,3670,4205,4624,4629,4633,5629,6474,6546,6910,7273,8048,8470,8557,10529,10611,11149,51676,57538,80206,84700,91807,113622,137814,376132</t>
  </si>
  <si>
    <t>ACTC1,ACTN2,JAG1,AGT,NKX2-5,FHL2,ISL1,MEF2A,MYH6,MYH11,MYL2,PROX1,SHOX2,SLC8A1,TBX5,TTN,CSRP3,SORBS2,TCAP,NEBL,PDLIM5,BVES,ASB2,ALPK3,FHOD3,MYO18B,MYLK3,ADPRHL1,NKX2-6,LRRC10</t>
  </si>
  <si>
    <t>GO:0030029</t>
  </si>
  <si>
    <t>actin filament-based process</t>
  </si>
  <si>
    <t>83/602</t>
  </si>
  <si>
    <t>70,88,89,226,287,775,776,783,825,844,1482,2013,2252,2257,2549,3645,3752,3753,3757,3762,3781,4205,4624,4625,4629,4633,4983,5239,5318,5629,6262,6331,6640,6710,7111,7139,7273,8048,8470,8557,8829,8913,9172,9788,10278,10324,10391,10529,10611,11155,22808,22885,23002,23043,23136,23221,29119,29993,51676,51778,54857,55604,56203,57580,58529,79933,80206,84033,84665,84940,84978,91807,113622,116154,133522,165904,221692,221981,257019,390594,399687,442721,644150</t>
  </si>
  <si>
    <t>ACTC1,ACTN2,ACTN3,ALDOA,ANK2,CACNA1C,CACNA1D,CACNB2,CAPN3,CASQ1,NKX2-5,EMP2,FGF7,FGF12,GAB1,INSRR,KCND3,KCNE1,KCNH2,KCNJ5,KCNN2,MEF2A,MYH6,MYH7,MYH11,MYL2,OPHN1,PGM5,PKP2,PROX1,RYR2,SCN5A,SNTA1,SPTB,TMOD1,TNNT2,TTN,CSRP3,SORBS2,TCAP,NRP1,CACNA1G,MYOM2,MTSS1,EFS,KLHL41,CORO2B,NEBL,PDLIM5,LDB3,MRAS,ABLIM3,DAAM1,TNIK,EPB41L3,RHOBTB2,CTNNA3,PACSIN1,ASB2,MYOZ2,GDPD2,CARMIL1,LMOD3,PREX1,MYOZ1,SYNPO2L,FHOD3,OBSCN,MYPN,CORO6,FRMD5,MYLK3,ADPRHL1,PHACTR3,PPARGC1B,XIRP1,PHACTR1,THSD7A,FRMD3,KBTBD13,MYO18A,LMOD2,WIPF3</t>
  </si>
  <si>
    <t>GO:0031032</t>
  </si>
  <si>
    <t>actomyosin structure organization</t>
  </si>
  <si>
    <t>35/110</t>
  </si>
  <si>
    <t>70,88,825,844,1482,4205,4624,4629,4633,5239,5629,7111,7139,7273,8048,8557,9172,10324,10529,11155,23136,51778,56203,58529,79933,80206,84033,84665,84978,91807,113622,221692,257019,399687,442721</t>
  </si>
  <si>
    <t>ACTC1,ACTN2,CAPN3,CASQ1,NKX2-5,MEF2A,MYH6,MYH11,MYL2,PGM5,PROX1,TMOD1,TNNT2,TTN,CSRP3,TCAP,MYOM2,KLHL41,NEBL,LDB3,EPB41L3,MYOZ2,LMOD3,MYOZ1,SYNPO2L,FHOD3,OBSCN,MYPN,FRMD5,MYLK3,ADPRHL1,PHACTR1,FRMD3,MYO18A,LMOD2</t>
  </si>
  <si>
    <t>GO:0010927</t>
  </si>
  <si>
    <t>cellular component assembly involved in morphogenesis</t>
  </si>
  <si>
    <t>33/102</t>
  </si>
  <si>
    <t>70,88,287,825,844,1482,4205,4624,4629,4633,5239,5629,7111,7139,7273,8048,8557,9172,10324,10529,11155,23136,26011,51778,56203,58529,79933,80206,84033,84665,91807,113622,442721</t>
  </si>
  <si>
    <t>ACTC1,ACTN2,ANK2,CAPN3,CASQ1,NKX2-5,MEF2A,MYH6,MYH11,MYL2,PGM5,PROX1,TMOD1,TNNT2,TTN,CSRP3,TCAP,MYOM2,KLHL41,NEBL,LDB3,EPB41L3,TENM4,MYOZ2,LMOD3,MYOZ1,SYNPO2L,FHOD3,OBSCN,MYPN,MYLK3,ADPRHL1,LMOD2</t>
  </si>
  <si>
    <t>GO:0045214</t>
  </si>
  <si>
    <t>sarcomere organization</t>
  </si>
  <si>
    <t>20/38</t>
  </si>
  <si>
    <t>88,825,844,1482,4624,7139,7273,8048,8557,9172,10324,11155,51778,58529,79933,80206,84033,84665,91807,442721</t>
  </si>
  <si>
    <t>ACTN2,CAPN3,CASQ1,NKX2-5,MYH6,TNNT2,TTN,CSRP3,TCAP,MYOM2,KLHL41,LDB3,MYOZ2,MYOZ1,SYNPO2L,FHOD3,OBSCN,MYPN,MYLK3,LMOD2</t>
  </si>
  <si>
    <t>GO:0030036</t>
  </si>
  <si>
    <t>actin cytoskeleton organization</t>
  </si>
  <si>
    <t>66/540</t>
  </si>
  <si>
    <t>70,88,89,226,825,844,1482,2013,2252,2549,3645,4205,4624,4629,4633,4983,5239,5629,6710,7111,7139,7273,8048,8470,8557,8829,9172,9788,10278,10324,10391,10529,10611,11155,22808,22885,23002,23043,23136,23221,29119,29993,51676,51778,54857,55604,56203,57580,58529,79933,80206,84033,84665,84940,84978,91807,113622,116154,133522,165904,221692,221981,257019,390594,399687,442721</t>
  </si>
  <si>
    <t>ACTC1,ACTN2,ACTN3,ALDOA,CAPN3,CASQ1,NKX2-5,EMP2,FGF7,GAB1,INSRR,MEF2A,MYH6,MYH11,MYL2,OPHN1,PGM5,PROX1,SPTB,TMOD1,TNNT2,TTN,CSRP3,SORBS2,TCAP,NRP1,MYOM2,MTSS1,EFS,KLHL41,CORO2B,NEBL,PDLIM5,LDB3,MRAS,ABLIM3,DAAM1,TNIK,EPB41L3,RHOBTB2,CTNNA3,PACSIN1,ASB2,MYOZ2,GDPD2,CARMIL1,LMOD3,PREX1,MYOZ1,SYNPO2L,FHOD3,OBSCN,MYPN,CORO6,FRMD5,MYLK3,ADPRHL1,PHACTR3,PPARGC1B,XIRP1,PHACTR1,THSD7A,FRMD3,KBTBD13,MYO18A,LMOD2</t>
  </si>
  <si>
    <t>GO:0032989</t>
  </si>
  <si>
    <t>cellular component morphogenesis</t>
  </si>
  <si>
    <t>63/573</t>
  </si>
  <si>
    <t>70,88,107,287,655,825,844,1482,1909,1952,2115,3670,3908,4205,4624,4629,4633,4684,4747,4983,5239,5457,5629,7111,7139,7273,7474,8048,8557,8829,9172,9252,9378,9638,10324,10529,10570,11155,22871,23043,23114,23136,26011,27020,29993,51761,51778,54413,56203,57463,58529,79933,80206,84033,84665,91624,91807,113622,128434,221692,389549,442721,494470</t>
  </si>
  <si>
    <t>ACTC1,ACTN2,ADCY1,ANK2,BMP7,CAPN3,CASQ1,NKX2-5,EDNRA,CELSR2,ETV1,ISL1,LAMA2,MEF2A,MYH6,MYH11,MYL2,NCAM1,NEFL,OPHN1,PGM5,POU4F1,PROX1,TMOD1,TNNT2,TTN,WNT5A,CSRP3,TCAP,NRP1,MYOM2,RPS6KA5,NRXN1,FEZ1,KLHL41,NEBL,DPYSL4,LDB3,NLGN1,TNIK,NFASC,EPB41L3,TENM4,NPTN,PACSIN1,ATP8A2,MYOZ2,NLGN3,LMOD3,AMIGO1,MYOZ1,SYNPO2L,FHOD3,OBSCN,MYPN,NEXN,MYLK3,ADPRHL1,VSTM2L,PHACTR1,FEZF1,LMOD2,RNF165</t>
  </si>
  <si>
    <t>GO:0055003</t>
  </si>
  <si>
    <t>cardiac myofibril assembly</t>
  </si>
  <si>
    <t>12/18</t>
  </si>
  <si>
    <t>70,1482,4205,4633,5629,7273,8048,8557,10529,80206,91807,113622</t>
  </si>
  <si>
    <t>ACTC1,NKX2-5,MEF2A,MYL2,PROX1,TTN,CSRP3,TCAP,NEBL,FHOD3,MYLK3,ADPRHL1</t>
  </si>
  <si>
    <t>GO:0097435</t>
  </si>
  <si>
    <t>supramolecular fiber organization</t>
  </si>
  <si>
    <t>57/522</t>
  </si>
  <si>
    <t>70,88,226,825,844,948,1280,1302,1482,2013,2258,4205,4624,4629,4633,4747,5071,5239,5318,5629,7042,7111,7139,7273,8048,8470,8557,9172,9508,10278,10324,10345,10529,11155,23221,29119,29993,51778,54857,55604,56203,57580,58529,79933,80206,84033,84665,84940,91807,113622,122664,133522,152206,165904,221692,390594,442721</t>
  </si>
  <si>
    <t>ACTC1,ACTN2,ALDOA,CAPN3,CASQ1,CD36,COL2A1,COL11A2,NKX2-5,EMP2,FGF13,MEF2A,MYH6,MYH11,MYL2,NEFL,PRKN,PGM5,PKP2,PROX1,TGFB2,TMOD1,TNNT2,TTN,CSRP3,SORBS2,TCAP,MYOM2,ADAMTS3,EFS,KLHL41,TRDN,NEBL,LDB3,RHOBTB2,CTNNA3,PACSIN1,MYOZ2,GDPD2,CARMIL1,LMOD3,PREX1,MYOZ1,SYNPO2L,FHOD3,OBSCN,MYPN,CORO6,MYLK3,ADPRHL1,TPPP2,PPARGC1B,CCDC13,XIRP1,PHACTR1,KBTBD13,LMOD2</t>
  </si>
  <si>
    <t>GO:0140694</t>
  </si>
  <si>
    <t>non-membrane-bounded organelle assembly</t>
  </si>
  <si>
    <t>35/310</t>
  </si>
  <si>
    <t>70,88,825,844,1482,4205,4624,4629,4633,5239,5629,7111,7139,7273,8048,8557,9172,10324,10529,11155,26112,51676,51778,56203,58529,79933,80206,84033,84665,91807,113622,128486,161247,440335,442721</t>
  </si>
  <si>
    <t>ACTC1,ACTN2,CAPN3,CASQ1,NKX2-5,MEF2A,MYH6,MYH11,MYL2,PGM5,PROX1,TMOD1,TNNT2,TTN,CSRP3,TCAP,MYOM2,KLHL41,NEBL,LDB3,CCDC69,ASB2,MYOZ2,LMOD3,MYOZ1,SYNPO2L,FHOD3,OBSCN,MYPN,MYLK3,ADPRHL1,FITM2,FITM1,SMIM22,LMOD2</t>
  </si>
  <si>
    <t>GO:0070925</t>
  </si>
  <si>
    <t>organelle assembly</t>
  </si>
  <si>
    <t>50/760</t>
  </si>
  <si>
    <t>70,88,488,825,844,1482,1952,3983,4117,4205,4624,4629,4633,5239,5629,7111,7139,7273,8048,8555,8557,9066,9172,9378,10324,10529,11155,22871,22885,26112,28981,30845,51676,51778,56203,58476,58529,79933,80206,84033,84665,91807,113622,117177,128486,146057,152206,161247,440335,442721</t>
  </si>
  <si>
    <t>ACTC1,ACTN2,ATP2A2,CAPN3,CASQ1,NKX2-5,CELSR2,ABLIM1,MAK,MEF2A,MYH6,MYH11,MYL2,PGM5,PROX1,TMOD1,TNNT2,TTN,CSRP3,CDC14B,TCAP,SYT7,MYOM2,NRXN1,KLHL41,NEBL,LDB3,NLGN1,ABLIM3,CCDC69,IFT81,EHD3,ASB2,MYOZ2,LMOD3,TP53INP2,MYOZ1,SYNPO2L,FHOD3,OBSCN,MYPN,MYLK3,ADPRHL1,RAB3IP,FITM2,TTBK2,CCDC13,FITM1,SMIM22,LMOD2</t>
  </si>
  <si>
    <t>3_Summary</t>
  </si>
  <si>
    <t>Reactome Gene Sets</t>
  </si>
  <si>
    <t>R-HSA-397014</t>
  </si>
  <si>
    <t>Muscle contraction</t>
  </si>
  <si>
    <t>53/197</t>
  </si>
  <si>
    <t>70,88,89,477,480,482,488,491,493,775,783,815,816,844,845,1482,2256,2257,2258,3752,3753,3757,3767,3768,3777,4607,4624,4629,4633,4634,4635,4878,5350,6261,6262,6331,6546,6910,7111,7125,7134,7135,7137,7139,7273,8291,8557,10345,10699,30819,58498,59285,80333,107,291,776,1129,1812,1909,2252,2253,2254,2903,3270,3274,3360,4915,5153,5332,5733,6865,7201,7424,8913,91807,51761,344905</t>
  </si>
  <si>
    <t>ACTC1,ACTN2,ACTN3,ATP1A2,ATP1A4,ATP1B2,ATP2A2,ATP2B2,ATP2B4,CACNA1C,CACNB2,CAMK2A,CAMK2B,CASQ1,CASQ2,NKX2-5,FGF11,FGF12,FGF13,KCND3,KCNE1,KCNH2,KCNJ11,KCNJ12,KCNK3,MYBPC3,MYH6,MYH11,MYL2,MYL3,MYL4,NPPA,PLN,RYR1,RYR2,SCN5A,SLC8A1,TBX5,TMOD1,TNNC2,TNNC1,TNNI1,TNNI3,TNNT2,TTN,DYSF,TCAP,TRDN,CORIN,KCNIP2,MYL7,CACNG6,KCNIP4,ADCY1,SLC25A4,CACNA1D,CHRM2,DRD1,EDNRA,FGF7,FGF8,FGF9,GRIN2A,HRC,HRH2,HTR4,NTRK2,PDE1B,PLCB4,PTGER3,TACR2,TRHR,VEGFC,CACNA1G,MYLK3,ATP8A2,ATP13A5</t>
  </si>
  <si>
    <t>3_Member</t>
  </si>
  <si>
    <t>70,88,89,477,480,482,488,491,493,775,783,815,816,844,845,1482,2256,2257,2258,3752,3753,3757,3767,3768,3777,4607,4624,4629,4633,4634,4635,4878,5350,6261,6262,6331,6546,6910,7111,7125,7134,7135,7137,7139,7273,8291,8557,10345,10699,30819,58498,59285,80333</t>
  </si>
  <si>
    <t>ACTC1,ACTN2,ACTN3,ATP1A2,ATP1A4,ATP1B2,ATP2A2,ATP2B2,ATP2B4,CACNA1C,CACNB2,CAMK2A,CAMK2B,CASQ1,CASQ2,NKX2-5,FGF11,FGF12,FGF13,KCND3,KCNE1,KCNH2,KCNJ11,KCNJ12,KCNK3,MYBPC3,MYH6,MYH11,MYL2,MYL3,MYL4,NPPA,PLN,RYR1,RYR2,SCN5A,SLC8A1,TBX5,TMOD1,TNNC2,TNNC1,TNNI1,TNNI3,TNNT2,TTN,DYSF,TCAP,TRDN,CORIN,KCNIP2,MYL7,CACNG6,KCNIP4</t>
  </si>
  <si>
    <t>R-HSA-5576891</t>
  </si>
  <si>
    <t>Cardiac conduction</t>
  </si>
  <si>
    <t>35/129</t>
  </si>
  <si>
    <t>477,480,482,488,491,493,775,783,815,816,844,845,1482,2256,2257,2258,3752,3753,3757,3767,3768,3777,4878,5350,6261,6262,6331,6546,6910,7137,10345,10699,30819,59285,80333</t>
  </si>
  <si>
    <t>ATP1A2,ATP1A4,ATP1B2,ATP2A2,ATP2B2,ATP2B4,CACNA1C,CACNB2,CAMK2A,CAMK2B,CASQ1,CASQ2,NKX2-5,FGF11,FGF12,FGF13,KCND3,KCNE1,KCNH2,KCNJ11,KCNJ12,KCNK3,NPPA,PLN,RYR1,RYR2,SCN5A,SLC8A1,TBX5,TNNI3,TRDN,CORIN,KCNIP2,CACNG6,KCNIP4</t>
  </si>
  <si>
    <t>KEGG Pathway</t>
  </si>
  <si>
    <t>hsa04020</t>
  </si>
  <si>
    <t>Calcium signaling pathway</t>
  </si>
  <si>
    <t>37/240</t>
  </si>
  <si>
    <t>107,291,488,491,493,775,776,815,816,844,845,1129,1812,1909,2252,2253,2254,2903,3270,3274,3360,4915,5153,5332,5350,5733,6261,6262,6546,6865,7125,7134,7201,7424,8913,10345,91807</t>
  </si>
  <si>
    <t>ADCY1,SLC25A4,ATP2A2,ATP2B2,ATP2B4,CACNA1C,CACNA1D,CAMK2A,CAMK2B,CASQ1,CASQ2,CHRM2,DRD1,EDNRA,FGF7,FGF8,FGF9,GRIN2A,HRC,HRH2,HTR4,NTRK2,PDE1B,PLCB4,PLN,PTGER3,RYR1,RYR2,SLC8A1,TACR2,TNNC2,TNNC1,TRHR,VEGFC,CACNA1G,TRDN,MYLK3</t>
  </si>
  <si>
    <t>R-HSA-5578775</t>
  </si>
  <si>
    <t>Ion homeostasis</t>
  </si>
  <si>
    <t>17/56</t>
  </si>
  <si>
    <t>477,480,482,488,491,493,815,816,844,845,3767,5350,6261,6262,6546,7137,10345</t>
  </si>
  <si>
    <t>ATP1A2,ATP1A4,ATP1B2,ATP2A2,ATP2B2,ATP2B4,CAMK2A,CAMK2B,CASQ1,CASQ2,KCNJ11,PLN,RYR1,RYR2,SLC8A1,TNNI3,TRDN</t>
  </si>
  <si>
    <t>R-HSA-936837</t>
  </si>
  <si>
    <t>Ion transport by P-type ATPases</t>
  </si>
  <si>
    <t>11/57</t>
  </si>
  <si>
    <t>477,480,482,488,491,493,815,816,5350,51761,344905</t>
  </si>
  <si>
    <t>ATP1A2,ATP1A4,ATP1B2,ATP2A2,ATP2B2,ATP2B4,CAMK2A,CAMK2B,PLN,ATP8A2,ATP13A5</t>
  </si>
  <si>
    <t>4_Summary</t>
  </si>
  <si>
    <t>GO:0007517</t>
  </si>
  <si>
    <t>muscle organ development</t>
  </si>
  <si>
    <t>52/285</t>
  </si>
  <si>
    <t>70,650,825,844,1410,1482,1909,2022,2115,3670,3679,3908,4205,4208,4607,4624,4625,4633,4634,4656,5318,5457,5629,6258,6261,6262,6442,6474,7042,7134,7135,7137,7139,7273,7474,8048,8557,9099,9456,9750,10324,11149,26548,51676,51778,56203,57057,58529,64091,64208,146862,150572,182,287,653,655,2253,2274,4488,6299,6331,6909,6910,8701,8829,9464,93649,113622,157378,1280,79933,79191,4684,50805,91807,1741,2252,2821,4983,7052,7424,9788,26249,51176,55083,84870,2258,3574,4286,9760,25925,26011,81029</t>
  </si>
  <si>
    <t>ACTC1,BMP2,CAPN3,CASQ1,CRYAB,NKX2-5,EDNRA,ENG,ETV1,ISL1,ITGA7,LAMA2,MEF2A,MEF2C,MYBPC3,MYH6,MYH7,MYL2,MYL3,MYOG,PKP2,POU4F1,PROX1,RXRG,RYR1,RYR2,SGCA,SHOX2,TGFB2,TNNC1,TNNI1,TNNI3,TNNT2,TTN,WNT5A,CSRP3,TCAP,USP2,HOMER1,RIPOR2,KLHL41,BVES,ITGB1BP2,ASB2,MYOZ2,LMOD3,TBX20,MYOZ1,POPDC2,POPDC3,UNC45B,SMYD1,JAG1,ANK2,BMP5,BMP7,FGF8,FHL2,MSX2,SALL1,SCN5A,TBX2,TBX5,DNAH11,NRP1,HAND2,MYOCD,ADPRHL1,TMEM65,COL2A1,SYNPO2L,IRX3,NCAM1,IRX4,MYLK3,DLG3,FGF7,GPI,OPHN1,TGM2,VEGFC,MTSS1,KLHL3,LEF1,KIF26B,RSPO3,FGF13,IL7,MITF,TOX,ZNF521,TENM4,WNT5B</t>
  </si>
  <si>
    <t>4_Member</t>
  </si>
  <si>
    <t>70,650,825,844,1410,1482,1909,2022,2115,3670,3679,3908,4205,4208,4607,4624,4625,4633,4634,4656,5318,5457,5629,6258,6261,6262,6442,6474,7042,7134,7135,7137,7139,7273,7474,8048,8557,9099,9456,9750,10324,11149,26548,51676,51778,56203,57057,58529,64091,64208,146862,150572</t>
  </si>
  <si>
    <t>ACTC1,BMP2,CAPN3,CASQ1,CRYAB,NKX2-5,EDNRA,ENG,ETV1,ISL1,ITGA7,LAMA2,MEF2A,MEF2C,MYBPC3,MYH6,MYH7,MYL2,MYL3,MYOG,PKP2,POU4F1,PROX1,RXRG,RYR1,RYR2,SGCA,SHOX2,TGFB2,TNNC1,TNNI1,TNNI3,TNNT2,TTN,WNT5A,CSRP3,TCAP,USP2,HOMER1,RIPOR2,KLHL41,BVES,ITGB1BP2,ASB2,MYOZ2,LMOD3,TBX20,MYOZ1,POPDC2,POPDC3,UNC45B,SMYD1</t>
  </si>
  <si>
    <t>GO:0003205</t>
  </si>
  <si>
    <t>cardiac chamber development</t>
  </si>
  <si>
    <t>40/167</t>
  </si>
  <si>
    <t>182,287,650,653,655,1482,1909,2022,2253,2274,3670,4208,4488,4607,4624,4625,4633,4634,5318,5457,5629,6262,6299,6331,6474,6909,6910,7042,7134,7135,7137,7139,7474,8701,8829,9464,57057,93649,113622,157378</t>
  </si>
  <si>
    <t>JAG1,ANK2,BMP2,BMP5,BMP7,NKX2-5,EDNRA,ENG,FGF8,FHL2,ISL1,MEF2C,MSX2,MYBPC3,MYH6,MYH7,MYL2,MYL3,PKP2,POU4F1,PROX1,RYR2,SALL1,SCN5A,SHOX2,TBX2,TBX5,TGFB2,TNNC1,TNNI1,TNNI3,TNNT2,WNT5A,DNAH11,NRP1,HAND2,TBX20,MYOCD,ADPRHL1,TMEM65</t>
  </si>
  <si>
    <t>GO:0003206</t>
  </si>
  <si>
    <t>cardiac chamber morphogenesis</t>
  </si>
  <si>
    <t>35/126</t>
  </si>
  <si>
    <t>182,650,653,655,1482,1909,2022,2253,2274,3670,4208,4488,4607,4624,4625,4633,4634,5318,5457,5629,6262,6474,6909,6910,7042,7134,7135,7137,7139,7474,8701,8829,9464,57057,113622</t>
  </si>
  <si>
    <t>JAG1,BMP2,BMP5,BMP7,NKX2-5,EDNRA,ENG,FGF8,FHL2,ISL1,MEF2C,MSX2,MYBPC3,MYH6,MYH7,MYL2,MYL3,PKP2,POU4F1,PROX1,RYR2,SHOX2,TBX2,TBX5,TGFB2,TNNC1,TNNI1,TNNI3,TNNT2,WNT5A,DNAH11,NRP1,HAND2,TBX20,ADPRHL1</t>
  </si>
  <si>
    <t>GO:0055008</t>
  </si>
  <si>
    <t>cardiac muscle tissue morphogenesis</t>
  </si>
  <si>
    <t>24/60</t>
  </si>
  <si>
    <t>70,650,1482,1909,2022,3670,4607,4624,4625,4633,4634,5318,5457,5629,6262,7042,7134,7135,7137,7139,7273,7474,8557,57057</t>
  </si>
  <si>
    <t>ACTC1,BMP2,NKX2-5,EDNRA,ENG,ISL1,MYBPC3,MYH6,MYH7,MYL2,MYL3,PKP2,POU4F1,PROX1,RYR2,TGFB2,TNNC1,TNNI1,TNNI3,TNNT2,TTN,WNT5A,TCAP,TBX20</t>
  </si>
  <si>
    <t>GO:0060415</t>
  </si>
  <si>
    <t>muscle tissue morphogenesis</t>
  </si>
  <si>
    <t>25/73</t>
  </si>
  <si>
    <t>70,650,1482,1909,2022,3670,4607,4624,4625,4633,4634,5318,5457,5629,6262,6474,7042,7134,7135,7137,7139,7273,7474,8557,57057</t>
  </si>
  <si>
    <t>ACTC1,BMP2,NKX2-5,EDNRA,ENG,ISL1,MYBPC3,MYH6,MYH7,MYL2,MYL3,PKP2,POU4F1,PROX1,RYR2,SHOX2,TGFB2,TNNC1,TNNI1,TNNI3,TNNT2,TTN,WNT5A,TCAP,TBX20</t>
  </si>
  <si>
    <t>GO:0048644</t>
  </si>
  <si>
    <t>muscle organ morphogenesis</t>
  </si>
  <si>
    <t>25/80</t>
  </si>
  <si>
    <t>GO:0003007</t>
  </si>
  <si>
    <t>heart morphogenesis</t>
  </si>
  <si>
    <t>42/250</t>
  </si>
  <si>
    <t>70,182,650,653,655,1280,1482,1909,2022,2253,2274,3670,4208,4488,4607,4624,4625,4633,4634,5318,5457,5629,6261,6262,6474,6909,6910,7042,7134,7135,7137,7139,7273,7474,8557,8701,8829,9464,51676,57057,79933,113622</t>
  </si>
  <si>
    <t>ACTC1,JAG1,BMP2,BMP5,BMP7,COL2A1,NKX2-5,EDNRA,ENG,FGF8,FHL2,ISL1,MEF2C,MSX2,MYBPC3,MYH6,MYH7,MYL2,MYL3,PKP2,POU4F1,PROX1,RYR1,RYR2,SHOX2,TBX2,TBX5,TGFB2,TNNC1,TNNI1,TNNI3,TNNT2,TTN,WNT5A,TCAP,DNAH11,NRP1,HAND2,ASB2,TBX20,SYNPO2L,ADPRHL1</t>
  </si>
  <si>
    <t>GO:0003208</t>
  </si>
  <si>
    <t>cardiac ventricle morphogenesis</t>
  </si>
  <si>
    <t>23/72</t>
  </si>
  <si>
    <t>182,1482,1909,2022,3670,4208,4607,4624,4625,4633,4634,5318,5457,5629,6262,6910,7042,7134,7135,7137,7139,9464,57057</t>
  </si>
  <si>
    <t>JAG1,NKX2-5,EDNRA,ENG,ISL1,MEF2C,MYBPC3,MYH6,MYH7,MYL2,MYL3,PKP2,POU4F1,PROX1,RYR2,TBX5,TGFB2,TNNC1,TNNI1,TNNI3,TNNT2,HAND2,TBX20</t>
  </si>
  <si>
    <t>GO:0003229</t>
  </si>
  <si>
    <t>ventricular cardiac muscle tissue development</t>
  </si>
  <si>
    <t>20/56</t>
  </si>
  <si>
    <t>1482,1909,2022,3670,4607,4624,4625,4633,4634,5318,5457,5629,6262,6910,7042,7134,7135,7137,7139,79191</t>
  </si>
  <si>
    <t>NKX2-5,EDNRA,ENG,ISL1,MYBPC3,MYH6,MYH7,MYL2,MYL3,PKP2,POU4F1,PROX1,RYR2,TBX5,TGFB2,TNNC1,TNNI1,TNNI3,TNNT2,IRX3</t>
  </si>
  <si>
    <t>GO:0003231</t>
  </si>
  <si>
    <t>cardiac ventricle development</t>
  </si>
  <si>
    <t>28/126</t>
  </si>
  <si>
    <t>182,1482,1909,2022,3670,4208,4607,4624,4625,4633,4634,5318,5457,5629,6262,6299,6331,6910,7042,7134,7135,7137,7139,7474,9464,57057,93649,157378</t>
  </si>
  <si>
    <t>JAG1,NKX2-5,EDNRA,ENG,ISL1,MEF2C,MYBPC3,MYH6,MYH7,MYL2,MYL3,PKP2,POU4F1,PROX1,RYR2,SALL1,SCN5A,TBX5,TGFB2,TNNC1,TNNI1,TNNI3,TNNT2,WNT5A,HAND2,TBX20,MYOCD,TMEM65</t>
  </si>
  <si>
    <t>GO:0055010</t>
  </si>
  <si>
    <t>ventricular cardiac muscle tissue morphogenesis</t>
  </si>
  <si>
    <t>18/47</t>
  </si>
  <si>
    <t>1482,1909,2022,3670,4607,4624,4625,4633,4634,5318,5457,5629,6262,7042,7134,7135,7137,7139</t>
  </si>
  <si>
    <t>NKX2-5,EDNRA,ENG,ISL1,MYBPC3,MYH6,MYH7,MYL2,MYL3,PKP2,POU4F1,PROX1,RYR2,TGFB2,TNNC1,TNNI1,TNNI3,TNNT2</t>
  </si>
  <si>
    <t>WikiPathways</t>
  </si>
  <si>
    <t>WP2406</t>
  </si>
  <si>
    <t>Cardiac progenitor differentiation</t>
  </si>
  <si>
    <t>14/53</t>
  </si>
  <si>
    <t>70,1482,3670,4208,4624,4633,4684,6331,6910,7137,7139,50805,57057,91807</t>
  </si>
  <si>
    <t>ACTC1,NKX2-5,ISL1,MEF2C,MYH6,MYL2,NCAM1,SCN5A,TBX5,TNNI3,TNNT2,IRX4,TBX20,MYLK3</t>
  </si>
  <si>
    <t>GO:0048729</t>
  </si>
  <si>
    <t>tissue morphogenesis</t>
  </si>
  <si>
    <t>49/554</t>
  </si>
  <si>
    <t>70,182,650,653,655,1482,1741,1909,2022,2252,2253,2821,3670,4208,4488,4607,4624,4625,4633,4634,4983,5318,5457,5629,6262,6299,6474,6909,6910,7042,7052,7134,7135,7137,7139,7273,7424,7474,8557,8829,9464,9788,26249,51176,51676,55083,57057,79191,84870</t>
  </si>
  <si>
    <t>ACTC1,JAG1,BMP2,BMP5,BMP7,NKX2-5,DLG3,EDNRA,ENG,FGF7,FGF8,GPI,ISL1,MEF2C,MSX2,MYBPC3,MYH6,MYH7,MYL2,MYL3,OPHN1,PKP2,POU4F1,PROX1,RYR2,SALL1,SHOX2,TBX2,TBX5,TGFB2,TGM2,TNNC1,TNNI1,TNNI3,TNNT2,TTN,VEGFC,WNT5A,TCAP,NRP1,HAND2,MTSS1,KLHL3,LEF1,ASB2,KIF26B,TBX20,IRX3,RSPO3</t>
  </si>
  <si>
    <t>GO:0045165</t>
  </si>
  <si>
    <t>cell fate commitment</t>
  </si>
  <si>
    <t>23/244</t>
  </si>
  <si>
    <t>182,650,1482,1909,2253,2258,3574,3670,4208,4286,4633,4656,5457,5629,6909,6910,7474,8829,9760,25925,26011,57057,81029</t>
  </si>
  <si>
    <t>JAG1,BMP2,NKX2-5,EDNRA,FGF8,FGF13,IL7,ISL1,MEF2C,MITF,MYL2,MYOG,POU4F1,PROX1,TBX2,TBX5,WNT5A,NRP1,TOX,ZNF521,TENM4,TBX20,WNT5B</t>
  </si>
  <si>
    <t>5_Summary</t>
  </si>
  <si>
    <t>hsa04261</t>
  </si>
  <si>
    <t>Adrenergic signaling in cardiomyocytes</t>
  </si>
  <si>
    <t>37/150</t>
  </si>
  <si>
    <t>70,107,111,112,183,477,480,482,488,491,493,775,776,783,815,816,1390,3753,4624,4625,4633,4634,4635,5332,5350,5502,5523,6262,6331,6546,7134,7137,7139,9252,11069,23439,59285,845,1329,1339,1349,1537,3270,10345,3679,3908,4607,6442,7042,7273,8515,5563,51422,8048,88,89,5318,29119,51176</t>
  </si>
  <si>
    <t>ACTC1,ADCY1,ADCY5,ADCY6,AGT,ATP1A2,ATP1A4,ATP1B2,ATP2A2,ATP2B2,ATP2B4,CACNA1C,CACNA1D,CACNB2,CAMK2A,CAMK2B,CREM,KCNE1,MYH6,MYH7,MYL2,MYL3,MYL4,PLCB4,PLN,PPP1R1A,PPP2R3A,RYR2,SCN5A,SLC8A1,TNNC1,TNNI3,TNNT2,RPS6KA5,RAPGEF4,ATP1B4,CACNG6,CASQ2,COX5B,COX6A2,COX7B,CYC1,HRC,TRDN,ITGA7,LAMA2,MYBPC3,SGCA,TGFB2,TTN,ITGA10,PRKAA2,PRKAG2,CSRP3,ACTN2,ACTN3,PKP2,CTNNA3,LEF1</t>
  </si>
  <si>
    <t>5_Member</t>
  </si>
  <si>
    <t>70,107,111,112,183,477,480,482,488,491,493,775,776,783,815,816,1390,3753,4624,4625,4633,4634,4635,5332,5350,5502,5523,6262,6331,6546,7134,7137,7139,9252,11069,23439,59285</t>
  </si>
  <si>
    <t>ACTC1,ADCY1,ADCY5,ADCY6,AGT,ATP1A2,ATP1A4,ATP1B2,ATP2A2,ATP2B2,ATP2B4,CACNA1C,CACNA1D,CACNB2,CAMK2A,CAMK2B,CREM,KCNE1,MYH6,MYH7,MYL2,MYL3,MYL4,PLCB4,PLN,PPP1R1A,PPP2R3A,RYR2,SCN5A,SLC8A1,TNNC1,TNNI3,TNNT2,RPS6KA5,RAPGEF4,ATP1B4,CACNG6</t>
  </si>
  <si>
    <t>hsa04260</t>
  </si>
  <si>
    <t>Cardiac muscle contraction</t>
  </si>
  <si>
    <t>27/87</t>
  </si>
  <si>
    <t>70,477,480,482,488,775,776,783,845,1329,1339,1349,1537,3270,4624,4625,4633,4634,4635,6262,6546,7134,7137,7139,10345,23439,59285</t>
  </si>
  <si>
    <t>ACTC1,ATP1A2,ATP1A4,ATP1B2,ATP2A2,CACNA1C,CACNA1D,CACNB2,CASQ2,COX5B,COX6A2,COX7B,CYC1,HRC,MYH6,MYH7,MYL2,MYL3,MYL4,RYR2,SLC8A1,TNNC1,TNNI3,TNNT2,TRDN,ATP1B4,CACNG6</t>
  </si>
  <si>
    <t>hsa05414</t>
  </si>
  <si>
    <t>Dilated cardiomyopathy</t>
  </si>
  <si>
    <t>27/96</t>
  </si>
  <si>
    <t>70,107,111,112,183,488,775,776,783,3679,3908,4607,4624,4625,4633,4634,5350,6262,6442,6546,7042,7134,7137,7139,7273,8515,59285</t>
  </si>
  <si>
    <t>ACTC1,ADCY1,ADCY5,ADCY6,AGT,ATP2A2,CACNA1C,CACNA1D,CACNB2,ITGA7,LAMA2,MYBPC3,MYH6,MYH7,MYL2,MYL3,PLN,RYR2,SGCA,SLC8A1,TGFB2,TNNC1,TNNI3,TNNT2,TTN,ITGA10,CACNG6</t>
  </si>
  <si>
    <t>hsa05410</t>
  </si>
  <si>
    <t>Hypertrophic cardiomyopathy</t>
  </si>
  <si>
    <t>25/90</t>
  </si>
  <si>
    <t>70,183,488,775,776,783,3679,3908,4607,4624,4625,4633,4634,5563,6262,6442,6546,7042,7134,7137,7139,7273,8515,51422,59285</t>
  </si>
  <si>
    <t>ACTC1,AGT,ATP2A2,CACNA1C,CACNA1D,CACNB2,ITGA7,LAMA2,MYBPC3,MYH6,MYH7,MYL2,MYL3,PRKAA2,RYR2,SGCA,SLC8A1,TGFB2,TNNC1,TNNI3,TNNT2,TTN,ITGA10,PRKAG2,CACNG6</t>
  </si>
  <si>
    <t>GO:0002026</t>
  </si>
  <si>
    <t>regulation of the force of heart contraction</t>
  </si>
  <si>
    <t>12/26</t>
  </si>
  <si>
    <t>477,488,493,4624,4625,4633,4634,4635,5350,6262,6546,8048</t>
  </si>
  <si>
    <t>ATP1A2,ATP2A2,ATP2B4,MYH6,MYH7,MYL2,MYL3,MYL4,PLN,RYR2,SLC8A1,CSRP3</t>
  </si>
  <si>
    <t>WP2118</t>
  </si>
  <si>
    <t>Arrhythmogenic right ventricular cardiomyopathy</t>
  </si>
  <si>
    <t>16/76</t>
  </si>
  <si>
    <t>88,89,488,775,776,783,3679,3908,5318,6262,6442,6546,8515,29119,51176,59285</t>
  </si>
  <si>
    <t>ACTN2,ACTN3,ATP2A2,CACNA1C,CACNA1D,CACNB2,ITGA7,LAMA2,PKP2,RYR2,SGCA,SLC8A1,ITGA10,CTNNA3,LEF1,CACNG6</t>
  </si>
  <si>
    <t>hsa05412</t>
  </si>
  <si>
    <t>16/77</t>
  </si>
  <si>
    <t>6_Summary</t>
  </si>
  <si>
    <t>GO:0043269</t>
  </si>
  <si>
    <t>regulation of ion transport</t>
  </si>
  <si>
    <t>79/685</t>
  </si>
  <si>
    <t>88,134,183,287,477,482,493,775,776,783,815,816,825,844,845,1188,1482,1812,1909,2256,2257,2258,3270,3743,3748,3752,3753,3756,3757,3762,3767,3768,3781,3786,4208,4878,5071,5318,5350,6236,6262,6331,6546,6640,6844,6865,7200,7222,7349,8647,8913,9066,9455,9456,10063,10345,10991,22871,27347,30819,30845,53405,54413,54997,57158,57463,59285,65268,79041,80333,84258,90134,143425,144453,201140,388591,406922,406990,100126336,4205,28999,51422,9143,407031</t>
  </si>
  <si>
    <t>ACTN2,ADORA1,AGT,ANK2,ATP1A2,ATP1B2,ATP2B4,CACNA1C,CACNA1D,CACNB2,CAMK2A,CAMK2B,CAPN3,CASQ1,CASQ2,CLCNKB,NKX2-5,DRD1,EDNRA,FGF11,FGF12,FGF13,HRC,KCNA7,KCNC3,KCND3,KCNE1,KCNH1,KCNH2,KCNJ5,KCNJ11,KCNJ12,KCNN2,KCNQ3,MEF2C,NPPA,PRKN,PKP2,PLN,RRAD,RYR2,SCN5A,SLC8A1,SNTA1,VAMP2,TACR2,TRH,TRPC3,UCN,ABCB11,CACNA1G,SYT7,HOMER2,HOMER1,COX17,TRDN,SLC38A3,NLGN1,STK39,KCNIP2,EHD3,CLIC5,NLGN3,TESC,JPH2,AMIGO1,CACNG6,WNK2,TMEM38A,KCNIP4,SYT3,KCNH7,SYT9,BEST3,DHRS7C,RNF207,MIR133A1,MIR208A,MIR208B,MEF2A,KLF15,PRKAG2,SYNGR3,MIR30C1</t>
  </si>
  <si>
    <t>6_Member</t>
  </si>
  <si>
    <t>88,134,183,287,477,482,493,775,776,783,815,816,825,844,845,1188,1482,1812,1909,2256,2257,2258,3270,3743,3748,3752,3753,3756,3757,3762,3767,3768,3781,3786,4208,4878,5071,5318,5350,6236,6262,6331,6546,6640,6844,6865,7200,7222,7349,8647,8913,9066,9455,9456,10063,10345,10991,22871,27347,30819,30845,53405,54413,54997,57158,57463,59285,65268,79041,80333,84258,90134,143425,144453,201140,388591,406922,406990,100126336</t>
  </si>
  <si>
    <t>ACTN2,ADORA1,AGT,ANK2,ATP1A2,ATP1B2,ATP2B4,CACNA1C,CACNA1D,CACNB2,CAMK2A,CAMK2B,CAPN3,CASQ1,CASQ2,CLCNKB,NKX2-5,DRD1,EDNRA,FGF11,FGF12,FGF13,HRC,KCNA7,KCNC3,KCND3,KCNE1,KCNH1,KCNH2,KCNJ5,KCNJ11,KCNJ12,KCNN2,KCNQ3,MEF2C,NPPA,PRKN,PKP2,PLN,RRAD,RYR2,SCN5A,SLC8A1,SNTA1,VAMP2,TACR2,TRH,TRPC3,UCN,ABCB11,CACNA1G,SYT7,HOMER2,HOMER1,COX17,TRDN,SLC38A3,NLGN1,STK39,KCNIP2,EHD3,CLIC5,NLGN3,TESC,JPH2,AMIGO1,CACNG6,WNK2,TMEM38A,KCNIP4,SYT3,KCNH7,SYT9,BEST3,DHRS7C,RNF207,MIR133A1,MIR208A,MIR208B</t>
  </si>
  <si>
    <t>GO:0034765</t>
  </si>
  <si>
    <t>regulation of ion transmembrane transport</t>
  </si>
  <si>
    <t>62/483</t>
  </si>
  <si>
    <t>88,183,287,477,482,493,775,776,783,825,844,845,1188,1812,1909,2256,2257,2258,3270,3743,3748,3752,3753,3756,3757,3762,3767,3768,3781,3786,4208,4878,5350,6236,6262,6331,6546,6640,6844,8913,9456,10063,10345,22871,27347,30819,30845,53405,54413,54997,57158,57463,59285,65268,79041,80333,90134,201140,388591,406922,406990,100126336</t>
  </si>
  <si>
    <t>ACTN2,AGT,ANK2,ATP1A2,ATP1B2,ATP2B4,CACNA1C,CACNA1D,CACNB2,CAPN3,CASQ1,CASQ2,CLCNKB,DRD1,EDNRA,FGF11,FGF12,FGF13,HRC,KCNA7,KCNC3,KCND3,KCNE1,KCNH1,KCNH2,KCNJ5,KCNJ11,KCNJ12,KCNN2,KCNQ3,MEF2C,NPPA,PLN,RRAD,RYR2,SCN5A,SLC8A1,SNTA1,VAMP2,CACNA1G,HOMER1,COX17,TRDN,NLGN1,STK39,KCNIP2,EHD3,CLIC5,NLGN3,TESC,JPH2,AMIGO1,CACNG6,WNK2,TMEM38A,KCNIP4,KCNH7,DHRS7C,RNF207,MIR133A1,MIR208A,MIR208B</t>
  </si>
  <si>
    <t>GO:1904062</t>
  </si>
  <si>
    <t>regulation of cation transmembrane transport</t>
  </si>
  <si>
    <t>50/353</t>
  </si>
  <si>
    <t>88,183,287,477,482,493,775,776,783,825,844,845,1812,1909,2256,2257,2258,3270,3753,3757,3781,4208,4878,5350,6236,6262,6331,6546,6640,6844,9456,10063,10345,22871,27347,30819,30845,54413,54997,57158,57463,59285,65268,79041,80333,201140,388591,406922,406990,100126336</t>
  </si>
  <si>
    <t>ACTN2,AGT,ANK2,ATP1A2,ATP1B2,ATP2B4,CACNA1C,CACNA1D,CACNB2,CAPN3,CASQ1,CASQ2,DRD1,EDNRA,FGF11,FGF12,FGF13,HRC,KCNE1,KCNH2,KCNN2,MEF2C,NPPA,PLN,RRAD,RYR2,SCN5A,SLC8A1,SNTA1,VAMP2,HOMER1,COX17,TRDN,NLGN1,STK39,KCNIP2,EHD3,NLGN3,TESC,JPH2,AMIGO1,CACNG6,WNK2,TMEM38A,KCNIP4,DHRS7C,RNF207,MIR133A1,MIR208A,MIR208B</t>
  </si>
  <si>
    <t>GO:0010959</t>
  </si>
  <si>
    <t>regulation of metal ion transport</t>
  </si>
  <si>
    <t>53/403</t>
  </si>
  <si>
    <t>88,134,183,287,477,482,493,775,776,783,815,816,825,844,845,1482,1812,2256,2257,2258,3270,3753,3757,3781,4878,5318,5350,6236,6262,6331,6546,6640,6844,7222,7349,9455,9456,10345,27347,30819,30845,54997,57158,57463,59285,65268,79041,80333,201140,388591,406922,406990,100126336</t>
  </si>
  <si>
    <t>ACTN2,ADORA1,AGT,ANK2,ATP1A2,ATP1B2,ATP2B4,CACNA1C,CACNA1D,CACNB2,CAMK2A,CAMK2B,CAPN3,CASQ1,CASQ2,NKX2-5,DRD1,FGF11,FGF12,FGF13,HRC,KCNE1,KCNH2,KCNN2,NPPA,PKP2,PLN,RRAD,RYR2,SCN5A,SLC8A1,SNTA1,VAMP2,TRPC3,UCN,HOMER2,HOMER1,TRDN,STK39,KCNIP2,EHD3,TESC,JPH2,AMIGO1,CACNG6,WNK2,TMEM38A,KCNIP4,DHRS7C,RNF207,MIR133A1,MIR208A,MIR208B</t>
  </si>
  <si>
    <t>GO:0034762</t>
  </si>
  <si>
    <t>regulation of transmembrane transport</t>
  </si>
  <si>
    <t>65/580</t>
  </si>
  <si>
    <t>88,183,287,477,482,493,775,776,783,825,844,845,1188,1812,1909,2256,2257,2258,3270,3743,3748,3752,3753,3756,3757,3762,3767,3768,3781,3786,4205,4208,4878,5350,6236,6262,6331,6546,6640,6844,8913,9456,10063,10345,22871,27347,28999,30819,30845,51422,53405,54413,54997,57158,57463,59285,65268,79041,80333,90134,201140,388591,406922,406990,100126336</t>
  </si>
  <si>
    <t>ACTN2,AGT,ANK2,ATP1A2,ATP1B2,ATP2B4,CACNA1C,CACNA1D,CACNB2,CAPN3,CASQ1,CASQ2,CLCNKB,DRD1,EDNRA,FGF11,FGF12,FGF13,HRC,KCNA7,KCNC3,KCND3,KCNE1,KCNH1,KCNH2,KCNJ5,KCNJ11,KCNJ12,KCNN2,KCNQ3,MEF2A,MEF2C,NPPA,PLN,RRAD,RYR2,SCN5A,SLC8A1,SNTA1,VAMP2,CACNA1G,HOMER1,COX17,TRDN,NLGN1,STK39,KLF15,KCNIP2,EHD3,PRKAG2,CLIC5,NLGN3,TESC,JPH2,AMIGO1,CACNG6,WNK2,TMEM38A,KCNIP4,KCNH7,DHRS7C,RNF207,MIR133A1,MIR208A,MIR208B</t>
  </si>
  <si>
    <t>GO:0043270</t>
  </si>
  <si>
    <t>positive regulation of ion transport</t>
  </si>
  <si>
    <t>38/273</t>
  </si>
  <si>
    <t>88,134,183,287,482,776,783,815,825,844,1482,1812,1909,2257,3753,3757,4878,5318,6262,6331,6865,7200,7222,7349,8647,9456,10063,10345,10991,27347,30819,30845,54413,54997,57158,57463,65268,388591</t>
  </si>
  <si>
    <t>ACTN2,ADORA1,AGT,ANK2,ATP1B2,CACNA1D,CACNB2,CAMK2A,CAPN3,CASQ1,NKX2-5,DRD1,EDNRA,FGF12,KCNE1,KCNH2,NPPA,PKP2,RYR2,SCN5A,TACR2,TRH,TRPC3,UCN,ABCB11,HOMER1,COX17,TRDN,SLC38A3,STK39,KCNIP2,EHD3,NLGN3,TESC,JPH2,AMIGO1,WNK2,RNF207</t>
  </si>
  <si>
    <t>GO:0032412</t>
  </si>
  <si>
    <t>regulation of ion transmembrane transporter activity</t>
  </si>
  <si>
    <t>36/263</t>
  </si>
  <si>
    <t>88,287,477,482,776,783,844,845,1909,2256,2257,2258,3270,3753,4208,4878,5350,6236,6262,6844,9456,10063,10345,22871,27347,30819,30845,54413,54997,57158,57463,65268,388591,406922,406990,100126336</t>
  </si>
  <si>
    <t>ACTN2,ANK2,ATP1A2,ATP1B2,CACNA1D,CACNB2,CASQ1,CASQ2,EDNRA,FGF11,FGF12,FGF13,HRC,KCNE1,MEF2C,NPPA,PLN,RRAD,RYR2,VAMP2,HOMER1,COX17,TRDN,NLGN1,STK39,KCNIP2,EHD3,NLGN3,TESC,JPH2,AMIGO1,WNK2,RNF207,MIR133A1,MIR208A,MIR208B</t>
  </si>
  <si>
    <t>GO:0022898</t>
  </si>
  <si>
    <t>regulation of transmembrane transporter activity</t>
  </si>
  <si>
    <t>36/273</t>
  </si>
  <si>
    <t>GO:0032409</t>
  </si>
  <si>
    <t>regulation of transporter activity</t>
  </si>
  <si>
    <t>38/305</t>
  </si>
  <si>
    <t>88,287,477,482,776,783,844,845,1909,2256,2257,2258,3270,3753,4208,4878,5350,6236,6262,6844,9143,9456,10063,10345,22871,27347,30819,30845,54413,54997,57158,57463,65268,388591,406922,406990,407031,100126336</t>
  </si>
  <si>
    <t>ACTN2,ANK2,ATP1A2,ATP1B2,CACNA1D,CACNB2,CASQ1,CASQ2,EDNRA,FGF11,FGF12,FGF13,HRC,KCNE1,MEF2C,NPPA,PLN,RRAD,RYR2,VAMP2,SYNGR3,HOMER1,COX17,TRDN,NLGN1,STK39,KCNIP2,EHD3,NLGN3,TESC,JPH2,AMIGO1,WNK2,RNF207,MIR133A1,MIR208A,MIR30C1,MIR208B</t>
  </si>
  <si>
    <t>GO:2001257</t>
  </si>
  <si>
    <t>regulation of cation channel activity</t>
  </si>
  <si>
    <t>28/180</t>
  </si>
  <si>
    <t>88,287,783,844,845,1909,2256,2257,2258,3270,3753,4208,4878,5350,6236,6844,9456,10345,22871,30819,30845,54413,57158,57463,388591,406922,406990,100126336</t>
  </si>
  <si>
    <t>ACTN2,ANK2,CACNB2,CASQ1,CASQ2,EDNRA,FGF11,FGF12,FGF13,HRC,KCNE1,MEF2C,NPPA,PLN,RRAD,VAMP2,HOMER1,TRDN,NLGN1,KCNIP2,EHD3,NLGN3,JPH2,AMIGO1,RNF207,MIR133A1,MIR208A,MIR208B</t>
  </si>
  <si>
    <t>GO:0034767</t>
  </si>
  <si>
    <t>positive regulation of ion transmembrane transport</t>
  </si>
  <si>
    <t>24/163</t>
  </si>
  <si>
    <t>88,183,287,482,783,825,844,1812,1909,3753,3757,4878,6262,10063,10345,27347,30819,30845,54413,54997,57158,57463,65268,388591</t>
  </si>
  <si>
    <t>ACTN2,AGT,ANK2,ATP1B2,CACNB2,CAPN3,CASQ1,DRD1,EDNRA,KCNE1,KCNH2,NPPA,RYR2,COX17,TRDN,STK39,KCNIP2,EHD3,NLGN3,TESC,JPH2,AMIGO1,WNK2,RNF207</t>
  </si>
  <si>
    <t>GO:0032411</t>
  </si>
  <si>
    <t>positive regulation of transporter activity</t>
  </si>
  <si>
    <t>20/117</t>
  </si>
  <si>
    <t>88,287,482,783,844,1909,4878,6262,9143,10063,10345,27347,30819,30845,54413,54997,57158,57463,65268,388591</t>
  </si>
  <si>
    <t>ACTN2,ANK2,ATP1B2,CACNB2,CASQ1,EDNRA,NPPA,RYR2,SYNGR3,COX17,TRDN,STK39,KCNIP2,EHD3,NLGN3,TESC,JPH2,AMIGO1,WNK2,RNF207</t>
  </si>
  <si>
    <t>GO:0032414</t>
  </si>
  <si>
    <t>positive regulation of ion transmembrane transporter activity</t>
  </si>
  <si>
    <t>19/106</t>
  </si>
  <si>
    <t>88,287,482,783,844,1909,4878,6262,10063,10345,27347,30819,30845,54413,54997,57158,57463,65268,388591</t>
  </si>
  <si>
    <t>ACTN2,ANK2,ATP1B2,CACNB2,CASQ1,EDNRA,NPPA,RYR2,COX17,TRDN,STK39,KCNIP2,EHD3,NLGN3,TESC,JPH2,AMIGO1,WNK2,RNF207</t>
  </si>
  <si>
    <t>GO:1904064</t>
  </si>
  <si>
    <t>positive regulation of cation transmembrane transport</t>
  </si>
  <si>
    <t>22/148</t>
  </si>
  <si>
    <t>88,183,287,482,783,825,844,1812,1909,3753,3757,4878,6262,10345,30819,30845,54413,54997,57158,57463,65268,388591</t>
  </si>
  <si>
    <t>ACTN2,AGT,ANK2,ATP1B2,CACNB2,CAPN3,CASQ1,DRD1,EDNRA,KCNE1,KCNH2,NPPA,RYR2,TRDN,KCNIP2,EHD3,NLGN3,TESC,JPH2,AMIGO1,WNK2,RNF207</t>
  </si>
  <si>
    <t>GO:0034764</t>
  </si>
  <si>
    <t>positive regulation of transmembrane transport</t>
  </si>
  <si>
    <t>26/213</t>
  </si>
  <si>
    <t>88,183,287,482,783,825,844,1812,1909,3753,3757,4205,4878,6262,10063,10345,27347,28999,30819,30845,54413,54997,57158,57463,65268,388591</t>
  </si>
  <si>
    <t>ACTN2,AGT,ANK2,ATP1B2,CACNB2,CAPN3,CASQ1,DRD1,EDNRA,KCNE1,KCNH2,MEF2A,NPPA,RYR2,COX17,TRDN,STK39,KLF15,KCNIP2,EHD3,NLGN3,TESC,JPH2,AMIGO1,WNK2,RNF207</t>
  </si>
  <si>
    <t>GO:2001259</t>
  </si>
  <si>
    <t>positive regulation of cation channel activity</t>
  </si>
  <si>
    <t>13/71</t>
  </si>
  <si>
    <t>88,287,783,844,1909,4878,10345,30819,30845,54413,57158,57463,388591</t>
  </si>
  <si>
    <t>ACTN2,ANK2,CACNB2,CASQ1,EDNRA,NPPA,TRDN,KCNIP2,EHD3,NLGN3,JPH2,AMIGO1,RNF207</t>
  </si>
  <si>
    <t>GO:0051928</t>
  </si>
  <si>
    <t>positive regulation of calcium ion transport</t>
  </si>
  <si>
    <t>14/119</t>
  </si>
  <si>
    <t>287,776,783,815,825,844,1812,6262,7222,7349,9456,10345,30845,57158</t>
  </si>
  <si>
    <t>ANK2,CACNA1D,CACNB2,CAMK2A,CAPN3,CASQ1,DRD1,RYR2,TRPC3,UCN,HOMER1,TRDN,EHD3,JPH2</t>
  </si>
  <si>
    <t>GO:1901021</t>
  </si>
  <si>
    <t>positive regulation of calcium ion transmembrane transporter activity</t>
  </si>
  <si>
    <t>7/37</t>
  </si>
  <si>
    <t>287,783,844,6262,10345,30845,57158</t>
  </si>
  <si>
    <t>ANK2,CACNB2,CASQ1,RYR2,TRDN,EHD3,JPH2</t>
  </si>
  <si>
    <t>GO:1904427</t>
  </si>
  <si>
    <t>positive regulation of calcium ion transmembrane transport</t>
  </si>
  <si>
    <t>9/71</t>
  </si>
  <si>
    <t>287,783,825,844,1812,6262,10345,30845,57158</t>
  </si>
  <si>
    <t>ANK2,CACNB2,CAPN3,CASQ1,DRD1,RYR2,TRDN,EHD3,JPH2</t>
  </si>
  <si>
    <t>7_Summary</t>
  </si>
  <si>
    <t>R-HSA-112316</t>
  </si>
  <si>
    <t>Neuronal System</t>
  </si>
  <si>
    <t>54/410</t>
  </si>
  <si>
    <t>88,107,111,112,320,783,815,816,1741,2557,2561,2571,2788,2892,2897,2903,3743,3748,3752,3756,3757,3762,3767,3768,3777,3781,3786,4747,5563,5577,5789,6512,6844,8497,9066,9229,9256,9378,9455,9456,10021,10611,22871,23136,23229,27020,27345,51422,54413,57369,90134,143425,347731,348980,4878,54205</t>
  </si>
  <si>
    <t>ACTN2,ADCY1,ADCY5,ADCY6,APBA1,CACNB2,CAMK2A,CAMK2B,DLG3,GABRA4,GABRB2,GAD1,GNG7,GRIA3,GRIK1,GRIN2A,KCNA7,KCNC3,KCND3,KCNH1,KCNH2,KCNJ5,KCNJ11,KCNJ12,KCNK3,KCNN2,KCNQ3,NEFL,PRKAA2,PRKAR2B,PTPRD,SLC1A7,VAMP2,PPFIA4,SYT7,DLGAP1,TSPOAP1,NRXN1,HOMER2,HOMER1,HCN4,PDLIM5,NLGN1,EPB41L3,ARHGEF9,NPTN,KCNMB4,PRKAG2,NLGN3,GJD2,KCNH7,SYT9,LRRTM3,HCN1,NPPA,CYCS</t>
  </si>
  <si>
    <t>7_Member</t>
  </si>
  <si>
    <t>88,107,111,112,320,783,815,816,1741,2557,2561,2571,2788,2892,2897,2903,3743,3748,3752,3756,3757,3762,3767,3768,3777,3781,3786,4747,5563,5577,5789,6512,6844,8497,9066,9229,9256,9378,9455,9456,10021,10611,22871,23136,23229,27020,27345,51422,54413,57369,90134,143425,347731,348980</t>
  </si>
  <si>
    <t>ACTN2,ADCY1,ADCY5,ADCY6,APBA1,CACNB2,CAMK2A,CAMK2B,DLG3,GABRA4,GABRB2,GAD1,GNG7,GRIA3,GRIK1,GRIN2A,KCNA7,KCNC3,KCND3,KCNH1,KCNH2,KCNJ5,KCNJ11,KCNJ12,KCNK3,KCNN2,KCNQ3,NEFL,PRKAA2,PRKAR2B,PTPRD,SLC1A7,VAMP2,PPFIA4,SYT7,DLGAP1,TSPOAP1,NRXN1,HOMER2,HOMER1,HCN4,PDLIM5,NLGN1,EPB41L3,ARHGEF9,NPTN,KCNMB4,PRKAG2,NLGN3,GJD2,KCNH7,SYT9,LRRTM3,HCN1</t>
  </si>
  <si>
    <t>R-HSA-112315</t>
  </si>
  <si>
    <t>Transmission across Chemical Synapses</t>
  </si>
  <si>
    <t>28/270</t>
  </si>
  <si>
    <t>88,107,111,112,320,783,815,816,1741,2557,2561,2571,2788,2892,2897,2903,3762,3768,4747,5563,5577,6512,6844,8497,9256,23229,27020,51422</t>
  </si>
  <si>
    <t>ACTN2,ADCY1,ADCY5,ADCY6,APBA1,CACNB2,CAMK2A,CAMK2B,DLG3,GABRA4,GABRB2,GAD1,GNG7,GRIA3,GRIK1,GRIN2A,KCNJ5,KCNJ12,NEFL,PRKAA2,PRKAR2B,SLC1A7,VAMP2,PPFIA4,TSPOAP1,ARHGEF9,NPTN,PRKAG2</t>
  </si>
  <si>
    <t>R-HSA-438066</t>
  </si>
  <si>
    <t>Unblocking of NMDA receptors, glutamate binding and activation</t>
  </si>
  <si>
    <t>7/22</t>
  </si>
  <si>
    <t>88,815,816,1741,2892,2903,4747</t>
  </si>
  <si>
    <t>ACTN2,CAMK2A,CAMK2B,DLG3,GRIA3,GRIN2A,NEFL</t>
  </si>
  <si>
    <t>R-HSA-112314</t>
  </si>
  <si>
    <t>Neurotransmitter receptors and postsynaptic signal transmission</t>
  </si>
  <si>
    <t>22/205</t>
  </si>
  <si>
    <t>88,107,111,112,320,815,816,1741,2557,2561,2788,2892,2897,2903,3762,3768,4747,5563,5577,23229,27020,51422</t>
  </si>
  <si>
    <t>ACTN2,ADCY1,ADCY5,ADCY6,APBA1,CAMK2A,CAMK2B,DLG3,GABRA4,GABRB2,GNG7,GRIA3,GRIK1,GRIN2A,KCNJ5,KCNJ12,NEFL,PRKAA2,PRKAR2B,ARHGEF9,NPTN,PRKAG2</t>
  </si>
  <si>
    <t>R-HSA-9617324</t>
  </si>
  <si>
    <t>Negative regulation of NMDA receptor-mediated neuronal transmission</t>
  </si>
  <si>
    <t>6/22</t>
  </si>
  <si>
    <t>88,815,816,1741,2903,4747</t>
  </si>
  <si>
    <t>ACTN2,CAMK2A,CAMK2B,DLG3,GRIN2A,NEFL</t>
  </si>
  <si>
    <t>R-HSA-442755</t>
  </si>
  <si>
    <t>Activation of NMDA receptors and postsynaptic events</t>
  </si>
  <si>
    <t>12/93</t>
  </si>
  <si>
    <t>88,107,320,815,816,1741,2892,2903,4747,5563,5577,51422</t>
  </si>
  <si>
    <t>ACTN2,ADCY1,APBA1,CAMK2A,CAMK2B,DLG3,GRIA3,GRIN2A,NEFL,PRKAA2,PRKAR2B,PRKAG2</t>
  </si>
  <si>
    <t>R-HSA-9620244</t>
  </si>
  <si>
    <t>Long-term potentiation</t>
  </si>
  <si>
    <t>6/24</t>
  </si>
  <si>
    <t>R-HSA-9609736</t>
  </si>
  <si>
    <t>Assembly and cell surface presentation of NMDA receptors</t>
  </si>
  <si>
    <t>7/41</t>
  </si>
  <si>
    <t>88,320,815,816,1741,2903,4747</t>
  </si>
  <si>
    <t>ACTN2,APBA1,CAMK2A,CAMK2B,DLG3,GRIN2A,NEFL</t>
  </si>
  <si>
    <t>R-HSA-438064</t>
  </si>
  <si>
    <t>Post NMDA receptor activation events</t>
  </si>
  <si>
    <t>10/80</t>
  </si>
  <si>
    <t>88,107,815,816,1741,2903,4747,5563,5577,51422</t>
  </si>
  <si>
    <t>ACTN2,ADCY1,CAMK2A,CAMK2B,DLG3,GRIN2A,NEFL,PRKAA2,PRKAR2B,PRKAG2</t>
  </si>
  <si>
    <t>R-HSA-442982</t>
  </si>
  <si>
    <t>Ras activation upon Ca2+ influx through NMDA receptor</t>
  </si>
  <si>
    <t>5/21</t>
  </si>
  <si>
    <t>88,815,816,1741,4747</t>
  </si>
  <si>
    <t>ACTN2,CAMK2A,CAMK2B,DLG3,NEFL</t>
  </si>
  <si>
    <t>WP4008</t>
  </si>
  <si>
    <t>NO/cGMP/PKG mediated neuroprotection</t>
  </si>
  <si>
    <t>7/48</t>
  </si>
  <si>
    <t>88,815,816,2903,4747,4878,54205</t>
  </si>
  <si>
    <t>ACTN2,CAMK2A,CAMK2B,GRIN2A,NEFL,NPPA,CYCS</t>
  </si>
  <si>
    <t>R-HSA-442742</t>
  </si>
  <si>
    <t>CREB1 phosphorylation through NMDA receptor-mediated activation of RAS signaling</t>
  </si>
  <si>
    <t>5/29</t>
  </si>
  <si>
    <t>8_Summary</t>
  </si>
  <si>
    <t>WP383</t>
  </si>
  <si>
    <t>Striated muscle contraction pathway</t>
  </si>
  <si>
    <t>17/38</t>
  </si>
  <si>
    <t>70,88,89,4607,4624,4633,4634,4635,7111,7125,7134,7135,7137,7139,7273,8557,8736,482,5350,6262</t>
  </si>
  <si>
    <t>ACTC1,ACTN2,ACTN3,MYBPC3,MYH6,MYL2,MYL3,MYL4,TMOD1,TNNC2,TNNC1,TNNI1,TNNI3,TNNT2,TTN,TCAP,MYOM1,ATP1B2,PLN,RYR2</t>
  </si>
  <si>
    <t>8_Member</t>
  </si>
  <si>
    <t>70,88,89,4607,4624,4633,4634,4635,7111,7125,7134,7135,7137,7139,7273,8557,8736</t>
  </si>
  <si>
    <t>ACTC1,ACTN2,ACTN3,MYBPC3,MYH6,MYL2,MYL3,MYL4,TMOD1,TNNC2,TNNC1,TNNI1,TNNI3,TNNT2,TTN,TCAP,MYOM1</t>
  </si>
  <si>
    <t>R-HSA-390522</t>
  </si>
  <si>
    <t>Striated Muscle Contraction</t>
  </si>
  <si>
    <t>16/36</t>
  </si>
  <si>
    <t>70,88,89,4607,4624,4633,4634,4635,7111,7125,7134,7135,7137,7139,7273,8557</t>
  </si>
  <si>
    <t>ACTC1,ACTN2,ACTN3,MYBPC3,MYH6,MYL2,MYL3,MYL4,TMOD1,TNNC2,TNNC1,TNNI1,TNNI3,TNNT2,TTN,TCAP</t>
  </si>
  <si>
    <t>GO:0032971</t>
  </si>
  <si>
    <t>regulation of muscle filament sliding</t>
  </si>
  <si>
    <t>3/4</t>
  </si>
  <si>
    <t>4607,7134,7139</t>
  </si>
  <si>
    <t>MYBPC3,TNNC1,TNNT2</t>
  </si>
  <si>
    <t>GO:0043462</t>
  </si>
  <si>
    <t>regulation of ATP-dependent activity</t>
  </si>
  <si>
    <t>10/73</t>
  </si>
  <si>
    <t>482,4607,4624,4634,4635,5350,6262,7134,7137,7139</t>
  </si>
  <si>
    <t>ATP1B2,MYBPC3,MYH6,MYL3,MYL4,PLN,RYR2,TNNC1,TNNI3,TNNT2</t>
  </si>
  <si>
    <t>GO:0032781</t>
  </si>
  <si>
    <t>positive regulation of ATP-dependent activity</t>
  </si>
  <si>
    <t>6/45</t>
  </si>
  <si>
    <t>482,4607,4634,4635,6262,7139</t>
  </si>
  <si>
    <t>ATP1B2,MYBPC3,MYL3,MYL4,RYR2,TNNT2</t>
  </si>
  <si>
    <t>9_Summary</t>
  </si>
  <si>
    <t>GO:0098655</t>
  </si>
  <si>
    <t>cation transmembrane transport</t>
  </si>
  <si>
    <t>66/640</t>
  </si>
  <si>
    <t>41,291,477,480,482,488,491,493,775,776,783,1329,1339,1349,1537,1909,2812,2903,3743,3748,3752,3753,3756,3757,3762,3767,3768,3777,3781,3786,6261,6262,6331,6523,6546,6575,6947,7222,7781,8671,8913,10021,10345,10560,10991,23530,27345,30819,54716,55244,55515,59285,64078,79041,79572,80036,80333,81615,90134,146802,222642,254428,285175,285335,344905,348980,2557,2561,9213,11095,115019,287,815,1027,2258,10063,23439,26249,51310,54836,57158</t>
  </si>
  <si>
    <t>ASIC1,SLC25A4,ATP1A2,ATP1A4,ATP1B2,ATP2A2,ATP2B2,ATP2B4,CACNA1C,CACNA1D,CACNB2,COX5B,COX6A2,COX7B,CYC1,EDNRA,GP1BB,GRIN2A,KCNA7,KCNC3,KCND3,KCNE1,KCNH1,KCNH2,KCNJ5,KCNJ11,KCNJ12,KCNK3,KCNN2,KCNQ3,RYR1,RYR2,SCN5A,SLC5A1,SLC8A1,SLC20A2,TCN1,TRPC3,SLC30A3,SLC4A4,CACNA1G,HCN4,TRDN,SLC19A2,SLC38A3,NNT,KCNMB4,KCNIP2,SLC6A20,SLC47A1,ASIC4,CACNG6,SLC28A3,TMEM38A,ATP13A3,TRPM3,KCNIP4,TMEM163,KCNH7,SLC47A2,TSPO2,SLC41A1,UNC80,SLC9C1,ATP13A5,HCN1,GABRA4,GABRB2,XPR1,ADAMTS8,SLC26A9,ANK2,CAMK2A,CDKN1B,FGF13,COX17,ATP1B4,KLHL3,SLC22A17,BSPRY,JPH2</t>
  </si>
  <si>
    <t>9_Member</t>
  </si>
  <si>
    <t>41,291,477,480,482,488,491,493,775,776,783,1329,1339,1349,1537,1909,2812,2903,3743,3748,3752,3753,3756,3757,3762,3767,3768,3777,3781,3786,6261,6262,6331,6523,6546,6575,6947,7222,7781,8671,8913,10021,10345,10560,10991,23530,27345,30819,54716,55244,55515,59285,64078,79041,79572,80036,80333,81615,90134,146802,222642,254428,285175,285335,344905,348980</t>
  </si>
  <si>
    <t>ASIC1,SLC25A4,ATP1A2,ATP1A4,ATP1B2,ATP2A2,ATP2B2,ATP2B4,CACNA1C,CACNA1D,CACNB2,COX5B,COX6A2,COX7B,CYC1,EDNRA,GP1BB,GRIN2A,KCNA7,KCNC3,KCND3,KCNE1,KCNH1,KCNH2,KCNJ5,KCNJ11,KCNJ12,KCNK3,KCNN2,KCNQ3,RYR1,RYR2,SCN5A,SLC5A1,SLC8A1,SLC20A2,TCN1,TRPC3,SLC30A3,SLC4A4,CACNA1G,HCN4,TRDN,SLC19A2,SLC38A3,NNT,KCNMB4,KCNIP2,SLC6A20,SLC47A1,ASIC4,CACNG6,SLC28A3,TMEM38A,ATP13A3,TRPM3,KCNIP4,TMEM163,KCNH7,SLC47A2,TSPO2,SLC41A1,UNC80,SLC9C1,ATP13A5,HCN1</t>
  </si>
  <si>
    <t>GO:0098660</t>
  </si>
  <si>
    <t>inorganic ion transmembrane transport</t>
  </si>
  <si>
    <t>65/637</t>
  </si>
  <si>
    <t>41,291,477,480,482,488,491,493,775,776,783,1329,1339,1349,1537,1909,2557,2561,2812,2903,3743,3748,3752,3753,3756,3757,3762,3767,3768,3777,3781,3786,6261,6262,6331,6523,6546,6575,6947,7222,7781,8671,8913,9213,10021,10345,11095,23530,27345,30819,54716,55244,55515,59285,64078,79041,80036,80333,81615,90134,115019,146802,254428,285335,348980</t>
  </si>
  <si>
    <t>ASIC1,SLC25A4,ATP1A2,ATP1A4,ATP1B2,ATP2A2,ATP2B2,ATP2B4,CACNA1C,CACNA1D,CACNB2,COX5B,COX6A2,COX7B,CYC1,EDNRA,GABRA4,GABRB2,GP1BB,GRIN2A,KCNA7,KCNC3,KCND3,KCNE1,KCNH1,KCNH2,KCNJ5,KCNJ11,KCNJ12,KCNK3,KCNN2,KCNQ3,RYR1,RYR2,SCN5A,SLC5A1,SLC8A1,SLC20A2,TCN1,TRPC3,SLC30A3,SLC4A4,CACNA1G,XPR1,HCN4,TRDN,ADAMTS8,NNT,KCNMB4,KCNIP2,SLC6A20,SLC47A1,ASIC4,CACNG6,SLC28A3,TMEM38A,TRPM3,KCNIP4,TMEM163,KCNH7,SLC26A9,SLC47A2,SLC41A1,SLC9C1,HCN1</t>
  </si>
  <si>
    <t>GO:0030001</t>
  </si>
  <si>
    <t>metal ion transport</t>
  </si>
  <si>
    <t>63/611</t>
  </si>
  <si>
    <t>41,287,477,480,482,488,491,493,775,776,783,815,1027,1909,2258,2812,2903,3743,3748,3752,3753,3756,3757,3762,3767,3768,3777,3781,3786,6261,6262,6331,6523,6546,6575,6947,7222,7781,8671,8913,10021,10063,10345,10991,23439,26249,27345,30819,51310,54716,54836,55515,57158,59285,64078,79041,80036,80333,81615,90134,254428,285335,348980</t>
  </si>
  <si>
    <t>ASIC1,ANK2,ATP1A2,ATP1A4,ATP1B2,ATP2A2,ATP2B2,ATP2B4,CACNA1C,CACNA1D,CACNB2,CAMK2A,CDKN1B,EDNRA,FGF13,GP1BB,GRIN2A,KCNA7,KCNC3,KCND3,KCNE1,KCNH1,KCNH2,KCNJ5,KCNJ11,KCNJ12,KCNK3,KCNN2,KCNQ3,RYR1,RYR2,SCN5A,SLC5A1,SLC8A1,SLC20A2,TCN1,TRPC3,SLC30A3,SLC4A4,CACNA1G,HCN4,COX17,TRDN,SLC38A3,ATP1B4,KLHL3,KCNMB4,KCNIP2,SLC22A17,SLC6A20,BSPRY,ASIC4,JPH2,CACNG6,SLC28A3,TMEM38A,TRPM3,KCNIP4,TMEM163,KCNH7,SLC41A1,SLC9C1,HCN1</t>
  </si>
  <si>
    <t>GO:0098662</t>
  </si>
  <si>
    <t>inorganic cation transmembrane transport</t>
  </si>
  <si>
    <t>60/571</t>
  </si>
  <si>
    <t>41,291,477,480,482,488,491,493,775,776,783,1329,1339,1349,1537,1909,2812,2903,3743,3748,3752,3753,3756,3757,3762,3767,3768,3777,3781,3786,6261,6262,6331,6523,6546,6575,6947,7222,7781,8671,8913,10021,10345,23530,27345,30819,54716,55244,55515,59285,64078,79041,80036,80333,81615,90134,146802,254428,285335,348980</t>
  </si>
  <si>
    <t>ASIC1,SLC25A4,ATP1A2,ATP1A4,ATP1B2,ATP2A2,ATP2B2,ATP2B4,CACNA1C,CACNA1D,CACNB2,COX5B,COX6A2,COX7B,CYC1,EDNRA,GP1BB,GRIN2A,KCNA7,KCNC3,KCND3,KCNE1,KCNH1,KCNH2,KCNJ5,KCNJ11,KCNJ12,KCNK3,KCNN2,KCNQ3,RYR1,RYR2,SCN5A,SLC5A1,SLC8A1,SLC20A2,TCN1,TRPC3,SLC30A3,SLC4A4,CACNA1G,HCN4,TRDN,NNT,KCNMB4,KCNIP2,SLC6A20,SLC47A1,ASIC4,CACNG6,SLC28A3,TMEM38A,TRPM3,KCNIP4,TMEM163,KCNH7,SLC47A2,SLC41A1,SLC9C1,HCN1</t>
  </si>
  <si>
    <t>GO:0006814</t>
  </si>
  <si>
    <t>sodium ion transport</t>
  </si>
  <si>
    <t>22/179</t>
  </si>
  <si>
    <t>41,477,480,482,1909,2258,6331,6523,6546,6575,8671,8913,10021,10991,23439,26249,54716,55515,64078,254428,285335,348980</t>
  </si>
  <si>
    <t>ASIC1,ATP1A2,ATP1A4,ATP1B2,EDNRA,FGF13,SCN5A,SLC5A1,SLC8A1,SLC20A2,SLC4A4,CACNA1G,HCN4,SLC38A3,ATP1B4,KLHL3,SLC6A20,ASIC4,SLC28A3,SLC41A1,SLC9C1,HCN1</t>
  </si>
  <si>
    <t>GO:0035725</t>
  </si>
  <si>
    <t>sodium ion transmembrane transport</t>
  </si>
  <si>
    <t>17/121</t>
  </si>
  <si>
    <t>41,477,480,482,6331,6523,6546,6575,8671,8913,10021,54716,55515,64078,254428,285335,348980</t>
  </si>
  <si>
    <t>ASIC1,ATP1A2,ATP1A4,ATP1B2,SCN5A,SLC5A1,SLC8A1,SLC20A2,SLC4A4,CACNA1G,HCN4,SLC6A20,ASIC4,SLC28A3,SLC41A1,SLC9C1,HCN1</t>
  </si>
  <si>
    <t>10_Summary</t>
  </si>
  <si>
    <t>GO:1903779</t>
  </si>
  <si>
    <t>regulation of cardiac conduction</t>
  </si>
  <si>
    <t>14/28</t>
  </si>
  <si>
    <t>183,287,488,491,493,1482,6262,6546,6910,10699,30845,51086,157378,406990,775,2903,3786,7222,7474</t>
  </si>
  <si>
    <t>AGT,ANK2,ATP2A2,ATP2B2,ATP2B4,NKX2-5,RYR2,SLC8A1,TBX5,CORIN,EHD3,TNNI3K,TMEM65,MIR208A,CACNA1C,GRIN2A,KCNQ3,TRPC3,WNT5A</t>
  </si>
  <si>
    <t>10_Member</t>
  </si>
  <si>
    <t>183,287,488,491,493,1482,6262,6546,6910,10699,30845,51086,157378,406990</t>
  </si>
  <si>
    <t>AGT,ANK2,ATP2A2,ATP2B2,ATP2B4,NKX2-5,RYR2,SLC8A1,TBX5,CORIN,EHD3,TNNI3K,TMEM65,MIR208A</t>
  </si>
  <si>
    <t>R-HSA-418359</t>
  </si>
  <si>
    <t>Reduction of cytosolic Ca++ levels</t>
  </si>
  <si>
    <t>4/14</t>
  </si>
  <si>
    <t>488,491,493,6546</t>
  </si>
  <si>
    <t>ATP2A2,ATP2B2,ATP2B4,SLC8A1</t>
  </si>
  <si>
    <t>WP4698</t>
  </si>
  <si>
    <t>Vitamin D-sensitive calcium signaling in depression</t>
  </si>
  <si>
    <t>6/41</t>
  </si>
  <si>
    <t>491,493,775,2903,3786,6546</t>
  </si>
  <si>
    <t>ATP2B2,ATP2B4,CACNA1C,GRIN2A,KCNQ3,SLC8A1</t>
  </si>
  <si>
    <t>R-HSA-418360</t>
  </si>
  <si>
    <t>Platelet calcium homeostasis</t>
  </si>
  <si>
    <t>5/30</t>
  </si>
  <si>
    <t>488,491,493,6546,7222</t>
  </si>
  <si>
    <t>ATP2A2,ATP2B2,ATP2B4,SLC8A1,TRPC3</t>
  </si>
  <si>
    <t>GO:0099566</t>
  </si>
  <si>
    <t>regulation of postsynaptic cytosolic calcium ion concentration</t>
  </si>
  <si>
    <t>3/10</t>
  </si>
  <si>
    <t>491,6546,7474</t>
  </si>
  <si>
    <t>ATP2B2,SLC8A1,WNT5A</t>
  </si>
  <si>
    <t>11_Summary</t>
  </si>
  <si>
    <t>WP536</t>
  </si>
  <si>
    <t>Calcium regulation in cardiac cells</t>
  </si>
  <si>
    <t>29/152</t>
  </si>
  <si>
    <t>107,111,112,480,482,488,491,775,776,815,816,844,845,1129,1132,2700,2775,2788,2868,3762,5350,5569,5577,5583,6261,6262,6546,9628,57369,182,4205,4208,4633,4634,4635,5332,5563,10014,10891,22808,51422,91807,70,10699</t>
  </si>
  <si>
    <t>ADCY1,ADCY5,ADCY6,ATP1A4,ATP1B2,ATP2A2,ATP2B2,CACNA1C,CACNA1D,CAMK2A,CAMK2B,CASQ1,CASQ2,CHRM2,CHRM4,GJA3,GNAO1,GNG7,GRK4,KCNJ5,PLN,PKIA,PRKAR2B,PRKCH,RYR1,RYR2,SLC8A1,RGS6,GJD2,JAG1,MEF2A,MEF2C,MYL2,MYL3,MYL4,PLCB4,PRKAA2,HDAC5,PPARGC1A,MRAS,PRKAG2,MYLK3,ACTC1,CORIN</t>
  </si>
  <si>
    <t>11_Member</t>
  </si>
  <si>
    <t>107,111,112,480,482,488,491,775,776,815,816,844,845,1129,1132,2700,2775,2788,2868,3762,5350,5569,5577,5583,6261,6262,6546,9628,57369</t>
  </si>
  <si>
    <t>ADCY1,ADCY5,ADCY6,ATP1A4,ATP1B2,ATP2A2,ATP2B2,CACNA1C,CACNA1D,CAMK2A,CAMK2B,CASQ1,CASQ2,CHRM2,CHRM4,GJA3,GNAO1,GNG7,GRK4,KCNJ5,PLN,PKIA,PRKAR2B,PRKCH,RYR1,RYR2,SLC8A1,RGS6,GJD2</t>
  </si>
  <si>
    <t>hsa04371</t>
  </si>
  <si>
    <t>Apelin signaling pathway</t>
  </si>
  <si>
    <t>20/139</t>
  </si>
  <si>
    <t>107,111,112,182,2788,4205,4208,4633,4634,4635,5332,5563,6261,6262,6546,10014,10891,22808,51422,91807</t>
  </si>
  <si>
    <t>ADCY1,ADCY5,ADCY6,JAG1,GNG7,MEF2A,MEF2C,MYL2,MYL3,MYL4,PLCB4,PRKAA2,RYR1,RYR2,SLC8A1,HDAC5,PPARGC1A,MRAS,PRKAG2,MYLK3</t>
  </si>
  <si>
    <t>WP289</t>
  </si>
  <si>
    <t>Myometrial relaxation and contraction pathways</t>
  </si>
  <si>
    <t>19/158</t>
  </si>
  <si>
    <t>70,107,111,112,488,815,816,2788,2868,4633,4635,5569,5577,5583,6261,6262,6546,9628,10699</t>
  </si>
  <si>
    <t>ACTC1,ADCY1,ADCY5,ADCY6,ATP2A2,CAMK2A,CAMK2B,GNG7,GRK4,MYL2,MYL4,PKIA,PRKAR2B,PRKCH,RYR1,RYR2,SLC8A1,RGS6,CORIN</t>
  </si>
  <si>
    <t>12_Summary</t>
  </si>
  <si>
    <t>GO:0005975</t>
  </si>
  <si>
    <t>carbohydrate metabolic process</t>
  </si>
  <si>
    <t>53/462</t>
  </si>
  <si>
    <t>178,226,230,276,277,278,279,280,1374,1737,2027,2525,2527,2528,2710,2805,2821,3098,3418,3419,3632,3767,4122,4190,5160,5163,5165,5213,5224,5236,5239,5315,5502,5506,5507,6517,7360,8604,8705,8790,8821,8987,10402,10891,29906,50515,51422,55753,57134,79660,112937,115209,283310,51660,477,1329,1339,1537,4624,4625,4715,4720,6389,54205,57017,64802,400916,50,224,32,7042,79605,7957,815,816,1027,4878</t>
  </si>
  <si>
    <t>AGL,ALDOA,ALDOC,AMY1A,AMY1B,AMY1C,AMY2A,AMY2B,CPT1A,DLAT,ENO3,FUT3,FUT5,FUT6,GK,GOT1,GPI,HK1,IDH2,IDH3A,INPP5A,KCNJ11,MAN2A2,MDH1,PDHA1,PDK1,PDK3,PFKM,PGAM2,PGM1,PGM5,PKM,PPP1R1A,PPP1R3A,PPP1R3C,SLC2A4,UGP2,SLC25A12,B3GALT4,FPGT,INPP4B,STBD1,ST3GAL6,PPARGC1A,ST8SIA5,CHST11,PRKAG2,OGDHL,MAN1C1,PPP1R3B,GLB1L3,OMA1,OTOGL,MPC1,ATP1A2,COX5B,COX6A2,CYC1,MYH6,MYH7,NDUFB9,NDUFS2,SDHA,CYCS,COQ9,NMNAT1,CHCHD10,ACO2,ALDH3A2,ACACB,TGFB2,PGBD5,EPM2A,CAMK2A,CAMK2B,CDKN1B,NPPA</t>
  </si>
  <si>
    <t>12_Member</t>
  </si>
  <si>
    <t>178,226,230,276,277,278,279,280,1374,1737,2027,2525,2527,2528,2710,2805,2821,3098,3418,3419,3632,3767,4122,4190,5160,5163,5165,5213,5224,5236,5239,5315,5502,5506,5507,6517,7360,8604,8705,8790,8821,8987,10402,10891,29906,50515,51422,55753,57134,79660,112937,115209,283310</t>
  </si>
  <si>
    <t>AGL,ALDOA,ALDOC,AMY1A,AMY1B,AMY1C,AMY2A,AMY2B,CPT1A,DLAT,ENO3,FUT3,FUT5,FUT6,GK,GOT1,GPI,HK1,IDH2,IDH3A,INPP5A,KCNJ11,MAN2A2,MDH1,PDHA1,PDK1,PDK3,PFKM,PGAM2,PGM1,PGM5,PKM,PPP1R1A,PPP1R3A,PPP1R3C,SLC2A4,UGP2,SLC25A12,B3GALT4,FPGT,INPP4B,STBD1,ST3GAL6,PPARGC1A,ST8SIA5,CHST11,PRKAG2,OGDHL,MAN1C1,PPP1R3B,GLB1L3,OMA1,OTOGL</t>
  </si>
  <si>
    <t>WP534</t>
  </si>
  <si>
    <t>Glycolysis and gluconeogenesis</t>
  </si>
  <si>
    <t>14/45</t>
  </si>
  <si>
    <t>226,230,1737,2027,2805,2821,3098,4190,5160,5213,5224,5315,6517,51660</t>
  </si>
  <si>
    <t>ALDOA,ALDOC,DLAT,ENO3,GOT1,GPI,HK1,MDH1,PDHA1,PFKM,PGAM2,PKM,SLC2A4,MPC1</t>
  </si>
  <si>
    <t>GO:0019318</t>
  </si>
  <si>
    <t>hexose metabolic process</t>
  </si>
  <si>
    <t>21/141</t>
  </si>
  <si>
    <t>226,230,1374,1737,2527,2528,2821,3098,3767,4122,5160,5163,5165,5213,5224,5236,5239,8604,8790,10891,115209</t>
  </si>
  <si>
    <t>ALDOA,ALDOC,CPT1A,DLAT,FUT5,FUT6,GPI,HK1,KCNJ11,MAN2A2,PDHA1,PDK1,PDK3,PFKM,PGAM2,PGM1,PGM5,SLC25A12,FPGT,PPARGC1A,OMA1</t>
  </si>
  <si>
    <t>GO:0005996</t>
  </si>
  <si>
    <t>monosaccharide metabolic process</t>
  </si>
  <si>
    <t>22/163</t>
  </si>
  <si>
    <t>226,230,1374,1737,2527,2528,2821,3098,3767,4122,5160,5163,5165,5213,5224,5236,5239,8604,8790,10891,115209,283310</t>
  </si>
  <si>
    <t>ALDOA,ALDOC,CPT1A,DLAT,FUT5,FUT6,GPI,HK1,KCNJ11,MAN2A2,PDHA1,PDK1,PDK3,PFKM,PGAM2,PGM1,PGM5,SLC25A12,FPGT,PPARGC1A,OMA1,OTOGL</t>
  </si>
  <si>
    <t>GO:0046034</t>
  </si>
  <si>
    <t>ATP metabolic process</t>
  </si>
  <si>
    <t>24/195</t>
  </si>
  <si>
    <t>226,230,477,1329,1339,1537,2027,2821,3098,4624,4625,4715,4720,5213,5224,5236,5315,6389,51422,54205,55753,57017,64802,400916</t>
  </si>
  <si>
    <t>ALDOA,ALDOC,ATP1A2,COX5B,COX6A2,CYC1,ENO3,GPI,HK1,MYH6,MYH7,NDUFB9,NDUFS2,PFKM,PGAM2,PGM1,PKM,SDHA,PRKAG2,CYCS,OGDHL,COQ9,NMNAT1,CHCHD10</t>
  </si>
  <si>
    <t>GO:0006096</t>
  </si>
  <si>
    <t>glycolytic process</t>
  </si>
  <si>
    <t>10/39</t>
  </si>
  <si>
    <t>226,230,2027,2821,3098,5213,5224,5236,5315,55753</t>
  </si>
  <si>
    <t>ALDOA,ALDOC,ENO3,GPI,HK1,PFKM,PGAM2,PGM1,PKM,OGDHL</t>
  </si>
  <si>
    <t>GO:0016052</t>
  </si>
  <si>
    <t>carbohydrate catabolic process</t>
  </si>
  <si>
    <t>16/102</t>
  </si>
  <si>
    <t>178,226,230,279,2027,2527,2528,2710,2821,3098,5213,5224,5236,5315,8987,55753</t>
  </si>
  <si>
    <t>AGL,ALDOA,ALDOC,AMY2A,ENO3,FUT5,FUT6,GK,GPI,HK1,PFKM,PGAM2,PGM1,PKM,STBD1,OGDHL</t>
  </si>
  <si>
    <t>hsa01200</t>
  </si>
  <si>
    <t>Carbon metabolism</t>
  </si>
  <si>
    <t>17/115</t>
  </si>
  <si>
    <t>50,226,230,1737,2027,2805,2821,3098,3418,3419,4190,5160,5213,5224,5315,6389,55753</t>
  </si>
  <si>
    <t>ACO2,ALDOA,ALDOC,DLAT,ENO3,GOT1,GPI,HK1,IDH2,IDH3A,MDH1,PDHA1,PFKM,PGAM2,PKM,SDHA,OGDHL</t>
  </si>
  <si>
    <t>GO:0006757</t>
  </si>
  <si>
    <t>ATP generation from ADP</t>
  </si>
  <si>
    <t>10/40</t>
  </si>
  <si>
    <t>GO:0006090</t>
  </si>
  <si>
    <t>pyruvate metabolic process</t>
  </si>
  <si>
    <t>12/60</t>
  </si>
  <si>
    <t>226,230,1737,2027,2821,3098,5160,5213,5224,5236,5315,55753</t>
  </si>
  <si>
    <t>ALDOA,ALDOC,DLAT,ENO3,GPI,HK1,PDHA1,PFKM,PGAM2,PGM1,PKM,OGDHL</t>
  </si>
  <si>
    <t>WP4629</t>
  </si>
  <si>
    <t>Aerobic glycolysis</t>
  </si>
  <si>
    <t>6/12</t>
  </si>
  <si>
    <t>226,2821,3098,5213,5224,5315</t>
  </si>
  <si>
    <t>ALDOA,GPI,HK1,PFKM,PGAM2,PKM</t>
  </si>
  <si>
    <t>GO:0006006</t>
  </si>
  <si>
    <t>glucose metabolic process</t>
  </si>
  <si>
    <t>15/99</t>
  </si>
  <si>
    <t>1374,1737,2821,3098,3767,5160,5163,5165,5213,5224,5236,5239,8604,10891,115209</t>
  </si>
  <si>
    <t>CPT1A,DLAT,GPI,HK1,KCNJ11,PDHA1,PDK1,PDK3,PFKM,PGAM2,PGM1,PGM5,SLC25A12,PPARGC1A,OMA1</t>
  </si>
  <si>
    <t>hsa00010</t>
  </si>
  <si>
    <t>Glycolysis / Gluconeogenesis</t>
  </si>
  <si>
    <t>12/67</t>
  </si>
  <si>
    <t>224,226,230,1737,2027,2821,3098,5160,5213,5224,5236,5315</t>
  </si>
  <si>
    <t>ALDH3A2,ALDOA,ALDOC,DLAT,ENO3,GPI,HK1,PDHA1,PFKM,PGAM2,PGM1,PKM</t>
  </si>
  <si>
    <t>GO:0046031</t>
  </si>
  <si>
    <t>ADP metabolic process</t>
  </si>
  <si>
    <t>10/48</t>
  </si>
  <si>
    <t>R-HSA-70263</t>
  </si>
  <si>
    <t>Gluconeogenesis</t>
  </si>
  <si>
    <t>8/34</t>
  </si>
  <si>
    <t>226,230,2027,2805,2821,4190,5224,8604</t>
  </si>
  <si>
    <t>ALDOA,ALDOC,ENO3,GOT1,GPI,MDH1,PGAM2,SLC25A12</t>
  </si>
  <si>
    <t>GO:0016051</t>
  </si>
  <si>
    <t>carbohydrate biosynthetic process</t>
  </si>
  <si>
    <t>15/117</t>
  </si>
  <si>
    <t>178,2525,2527,2528,2805,2821,5224,5236,5507,7360,8604,8705,10402,10891,50515</t>
  </si>
  <si>
    <t>AGL,FUT3,FUT5,FUT6,GOT1,GPI,PGAM2,PGM1,PPP1R3C,UGP2,SLC25A12,B3GALT4,ST3GAL6,PPARGC1A,CHST11</t>
  </si>
  <si>
    <t>GO:0006165</t>
  </si>
  <si>
    <t>nucleoside diphosphate phosphorylation</t>
  </si>
  <si>
    <t>10/57</t>
  </si>
  <si>
    <t>GO:0046939</t>
  </si>
  <si>
    <t>nucleotide phosphorylation</t>
  </si>
  <si>
    <t>10/58</t>
  </si>
  <si>
    <t>GO:0009135</t>
  </si>
  <si>
    <t>purine nucleoside diphosphate metabolic process</t>
  </si>
  <si>
    <t>10/61</t>
  </si>
  <si>
    <t>GO:0009179</t>
  </si>
  <si>
    <t>purine ribonucleoside diphosphate metabolic process</t>
  </si>
  <si>
    <t>WP4018</t>
  </si>
  <si>
    <t>Clear cell renal cell carcinoma pathways</t>
  </si>
  <si>
    <t>12/87</t>
  </si>
  <si>
    <t>32,226,230,2027,2821,3098,4190,5213,5236,5315,7042,79605</t>
  </si>
  <si>
    <t>ACACB,ALDOA,ALDOC,ENO3,GPI,HK1,MDH1,PFKM,PGM1,PKM,TGFB2,PGBD5</t>
  </si>
  <si>
    <t>GO:0009185</t>
  </si>
  <si>
    <t>ribonucleoside diphosphate metabolic process</t>
  </si>
  <si>
    <t>10/70</t>
  </si>
  <si>
    <t>hsa01230</t>
  </si>
  <si>
    <t>Biosynthesis of amino acids</t>
  </si>
  <si>
    <t>10/75</t>
  </si>
  <si>
    <t>50,226,230,2027,2805,3418,3419,5213,5224,5315</t>
  </si>
  <si>
    <t>ACO2,ALDOA,ALDOC,ENO3,GOT1,IDH2,IDH3A,PFKM,PGAM2,PKM</t>
  </si>
  <si>
    <t>R-HSA-70326</t>
  </si>
  <si>
    <t>Glucose metabolism</t>
  </si>
  <si>
    <t>11/91</t>
  </si>
  <si>
    <t>226,230,2027,2805,2821,3098,4190,5213,5224,5315,8604</t>
  </si>
  <si>
    <t>ALDOA,ALDOC,ENO3,GOT1,GPI,HK1,MDH1,PFKM,PGAM2,PKM,SLC25A12</t>
  </si>
  <si>
    <t>GO:0009132</t>
  </si>
  <si>
    <t>nucleoside diphosphate metabolic process</t>
  </si>
  <si>
    <t>10/89</t>
  </si>
  <si>
    <t>R-HSA-71387</t>
  </si>
  <si>
    <t>Metabolism of carbohydrates</t>
  </si>
  <si>
    <t>22/295</t>
  </si>
  <si>
    <t>178,226,230,2027,2525,2527,2528,2805,2821,3098,4190,5213,5224,5236,5315,5507,7360,7957,8604,8705,10402,50515</t>
  </si>
  <si>
    <t>AGL,ALDOA,ALDOC,ENO3,FUT3,FUT5,FUT6,GOT1,GPI,HK1,MDH1,PFKM,PGAM2,PGM1,PKM,PPP1R3C,UGP2,EPM2A,SLC25A12,B3GALT4,ST3GAL6,CHST11</t>
  </si>
  <si>
    <t>hsa04066</t>
  </si>
  <si>
    <t>HIF-1 signaling pathway</t>
  </si>
  <si>
    <t>11/109</t>
  </si>
  <si>
    <t>226,230,815,816,1027,2027,3098,4878,5160,5163,5213</t>
  </si>
  <si>
    <t>ALDOA,ALDOC,CAMK2A,CAMK2B,CDKN1B,ENO3,HK1,NPPA,PDHA1,PDK1,PFKM</t>
  </si>
  <si>
    <t>WP1946</t>
  </si>
  <si>
    <t>Cori cycle</t>
  </si>
  <si>
    <t>4/17</t>
  </si>
  <si>
    <t>226,2821,3098,6517</t>
  </si>
  <si>
    <t>ALDOA,GPI,HK1,SLC2A4</t>
  </si>
  <si>
    <t>GO:0030388</t>
  </si>
  <si>
    <t>fructose 1,6-bisphosphate metabolic process</t>
  </si>
  <si>
    <t>3/9</t>
  </si>
  <si>
    <t>226,230,5213</t>
  </si>
  <si>
    <t>ALDOA,ALDOC,PFKM</t>
  </si>
  <si>
    <t>hsa00030</t>
  </si>
  <si>
    <t>Pentose phosphate pathway</t>
  </si>
  <si>
    <t>226,230,2821,5213,5236</t>
  </si>
  <si>
    <t>ALDOA,ALDOC,GPI,PFKM,PGM1</t>
  </si>
  <si>
    <t>R-HSA-70171</t>
  </si>
  <si>
    <t>Glycolysis</t>
  </si>
  <si>
    <t>8/71</t>
  </si>
  <si>
    <t>226,230,2027,2821,3098,5213,5224,5315</t>
  </si>
  <si>
    <t>ALDOA,ALDOC,ENO3,GPI,HK1,PFKM,PGAM2,PKM</t>
  </si>
  <si>
    <t>GO:0006094</t>
  </si>
  <si>
    <t>gluconeogenesis</t>
  </si>
  <si>
    <t>5/31</t>
  </si>
  <si>
    <t>2821,5224,5236,8604,10891</t>
  </si>
  <si>
    <t>GPI,PGAM2,PGM1,SLC25A12,PPARGC1A</t>
  </si>
  <si>
    <t>WP5049</t>
  </si>
  <si>
    <t>Glycolysis in senescence</t>
  </si>
  <si>
    <t>3/11</t>
  </si>
  <si>
    <t>230,3098,5315</t>
  </si>
  <si>
    <t>ALDOC,HK1,PKM</t>
  </si>
  <si>
    <t>hsa00051</t>
  </si>
  <si>
    <t>Fructose and mannose metabolism</t>
  </si>
  <si>
    <t>5/33</t>
  </si>
  <si>
    <t>226,230,3098,5213,8790</t>
  </si>
  <si>
    <t>ALDOA,ALDOC,HK1,PFKM,FPGT</t>
  </si>
  <si>
    <t>GO:0019319</t>
  </si>
  <si>
    <t>hexose biosynthetic process</t>
  </si>
  <si>
    <t>5/34</t>
  </si>
  <si>
    <t>13_Summary</t>
  </si>
  <si>
    <t>GO:0050801</t>
  </si>
  <si>
    <t>ion homeostasis</t>
  </si>
  <si>
    <t>70/754</t>
  </si>
  <si>
    <t>111,134,183,287,477,480,482,488,491,493,664,775,783,825,844,845,948,1812,1909,2740,2812,2903,3270,3579,3757,3777,5071,5350,5733,5745,6261,6262,6331,6546,6648,6910,7052,7137,7222,7474,7781,8048,8671,8913,9213,9247,9256,10021,10345,10663,23566,26249,26507,27020,27347,51310,57158,65268,79041,79572,122416,144811,201140,254428,284612,285175,285335,344905,348980,406990,406922,107,576,3632,4878,7412,9455,10231,10486,11163,51655,2021,3098,5165,5563,10891,28999,128486,776,815,816,6236,7349,9456,30845,59285,100126336,88,1410,3753,4607,5569,5583,6342,6688,6844,7134,7139,7447,9638,9750,11149,22871,22885,51201,51308,64328,83593,146057</t>
  </si>
  <si>
    <t>ADCY5,ADORA1,AGT,ANK2,ATP1A2,ATP1A4,ATP1B2,ATP2A2,ATP2B2,ATP2B4,BNIP3,CACNA1C,CACNB2,CAPN3,CASQ1,CASQ2,CD36,DRD1,EDNRA,GLP1R,GP1BB,GRIN2A,HRC,CXCR2,KCNH2,KCNK3,PRKN,PLN,PTGER3,PTH1R,RYR1,RYR2,SCN5A,SLC8A1,SOD2,TBX5,TGM2,TNNI3,TRPC3,WNT5A,SLC30A3,CSRP3,SLC4A4,CACNA1G,XPR1,GCM2,TSPOAP1,HCN4,TRDN,CXCR6,LPAR3,KLHL3,CNNM1,NPTN,STK39,SLC22A17,JPH2,WNK2,TMEM38A,ATP13A3,ANKRD9,LACC1,DHRS7C,SLC41A1,SYPL2,UNC80,SLC9C1,ATP13A5,HCN1,MIR208A,MIR133A1,ADCY1,ADGRB2,INPP5A,NPPA,VCAM1,HOMER2,RCAN2,CAP2,NUDT4,RASD1,ENDOG,HK1,PDK3,PRKAA2,PPARGC1A,KLF15,FITM2,CACNA1D,CAMK2A,CAMK2B,RRAD,UCN,HOMER1,EHD3,CACNG6,MIR208B,ACTN2,CRYAB,KCNE1,MYBPC3,PKIA,PRKCH,SCP2,SPI1,VAMP2,TNNC1,TNNT2,VSNL1,FEZ1,RIPOR2,BVES,NLGN1,ABLIM3,ZDHHC2,REEP2,XPO4,RASSF5,TTBK2</t>
  </si>
  <si>
    <t>13_Member</t>
  </si>
  <si>
    <t>111,134,183,287,477,480,482,488,491,493,664,775,783,825,844,845,948,1812,1909,2740,2812,2903,3270,3579,3757,3777,5071,5350,5733,5745,6261,6262,6331,6546,6648,6910,7052,7137,7222,7474,7781,8048,8671,8913,9213,9247,9256,10021,10345,10663,23566,26249,26507,27020,27347,51310,57158,65268,79041,79572,122416,144811,201140,254428,284612,285175,285335,344905,348980,406990</t>
  </si>
  <si>
    <t>ADCY5,ADORA1,AGT,ANK2,ATP1A2,ATP1A4,ATP1B2,ATP2A2,ATP2B2,ATP2B4,BNIP3,CACNA1C,CACNB2,CAPN3,CASQ1,CASQ2,CD36,DRD1,EDNRA,GLP1R,GP1BB,GRIN2A,HRC,CXCR2,KCNH2,KCNK3,PRKN,PLN,PTGER3,PTH1R,RYR1,RYR2,SCN5A,SLC8A1,SOD2,TBX5,TGM2,TNNI3,TRPC3,WNT5A,SLC30A3,CSRP3,SLC4A4,CACNA1G,XPR1,GCM2,TSPOAP1,HCN4,TRDN,CXCR6,LPAR3,KLHL3,CNNM1,NPTN,STK39,SLC22A17,JPH2,WNK2,TMEM38A,ATP13A3,ANKRD9,LACC1,DHRS7C,SLC41A1,SYPL2,UNC80,SLC9C1,ATP13A5,HCN1,MIR208A</t>
  </si>
  <si>
    <t>GO:0010880</t>
  </si>
  <si>
    <t>regulation of release of sequestered calcium ion into cytosol by sarcoplasmic reticulum</t>
  </si>
  <si>
    <t>13/31</t>
  </si>
  <si>
    <t>287,477,775,844,845,3270,5350,6262,6546,10345,79041,201140,406922</t>
  </si>
  <si>
    <t>ANK2,ATP1A2,CACNA1C,CASQ1,CASQ2,HRC,PLN,RYR2,SLC8A1,TRDN,TMEM38A,DHRS7C,MIR133A1</t>
  </si>
  <si>
    <t>GO:0010882</t>
  </si>
  <si>
    <t>regulation of cardiac muscle contraction by calcium ion signaling</t>
  </si>
  <si>
    <t>287,477,488,775,845,3270,5350,6262,6546,7137,79041,406922</t>
  </si>
  <si>
    <t>ANK2,ATP1A2,ATP2A2,CACNA1C,CASQ2,HRC,PLN,RYR2,SLC8A1,TNNI3,TMEM38A,MIR133A1</t>
  </si>
  <si>
    <t>GO:0006874</t>
  </si>
  <si>
    <t>cellular calcium ion homeostasis</t>
  </si>
  <si>
    <t>46/422</t>
  </si>
  <si>
    <t>111,134,183,287,477,488,491,493,664,775,783,825,844,845,948,1812,1909,2740,2812,2903,3270,3579,3777,5350,5733,5745,6261,6262,6546,7052,7137,7222,7474,8048,9247,9256,10345,10663,23566,27020,57158,79041,79572,201140,284612,344905</t>
  </si>
  <si>
    <t>ADCY5,ADORA1,AGT,ANK2,ATP1A2,ATP2A2,ATP2B2,ATP2B4,BNIP3,CACNA1C,CACNB2,CAPN3,CASQ1,CASQ2,CD36,DRD1,EDNRA,GLP1R,GP1BB,GRIN2A,HRC,CXCR2,KCNK3,PLN,PTGER3,PTH1R,RYR1,RYR2,SLC8A1,TGM2,TNNI3,TRPC3,WNT5A,CSRP3,GCM2,TSPOAP1,TRDN,CXCR6,LPAR3,NPTN,JPH2,TMEM38A,ATP13A3,DHRS7C,SYPL2,ATP13A5</t>
  </si>
  <si>
    <t>GO:0072507</t>
  </si>
  <si>
    <t>divalent inorganic cation homeostasis</t>
  </si>
  <si>
    <t>49/478</t>
  </si>
  <si>
    <t>111,134,183,287,477,488,491,493,664,775,783,825,844,845,948,1812,1909,2740,2812,2903,3270,3579,3777,5071,5350,5733,5745,6261,6262,6546,7052,7137,7222,7474,8048,9247,9256,10345,10663,23566,26507,27020,57158,79041,79572,201140,254428,284612,344905</t>
  </si>
  <si>
    <t>ADCY5,ADORA1,AGT,ANK2,ATP1A2,ATP2A2,ATP2B2,ATP2B4,BNIP3,CACNA1C,CACNB2,CAPN3,CASQ1,CASQ2,CD36,DRD1,EDNRA,GLP1R,GP1BB,GRIN2A,HRC,CXCR2,KCNK3,PRKN,PLN,PTGER3,PTH1R,RYR1,RYR2,SLC8A1,TGM2,TNNI3,TRPC3,WNT5A,CSRP3,GCM2,TSPOAP1,TRDN,CXCR6,LPAR3,CNNM1,NPTN,JPH2,TMEM38A,ATP13A3,DHRS7C,SLC41A1,SYPL2,ATP13A5</t>
  </si>
  <si>
    <t>GO:0055074</t>
  </si>
  <si>
    <t>calcium ion homeostasis</t>
  </si>
  <si>
    <t>46/435</t>
  </si>
  <si>
    <t>GO:0072503</t>
  </si>
  <si>
    <t>cellular divalent inorganic cation homeostasis</t>
  </si>
  <si>
    <t>47/456</t>
  </si>
  <si>
    <t>111,134,183,287,477,488,491,493,664,775,783,825,844,845,948,1812,1909,2740,2812,2903,3270,3579,3777,5350,5733,5745,6261,6262,6546,7052,7137,7222,7474,8048,9247,9256,10345,10663,23566,27020,57158,79041,79572,201140,254428,284612,344905</t>
  </si>
  <si>
    <t>ADCY5,ADORA1,AGT,ANK2,ATP1A2,ATP2A2,ATP2B2,ATP2B4,BNIP3,CACNA1C,CACNB2,CAPN3,CASQ1,CASQ2,CD36,DRD1,EDNRA,GLP1R,GP1BB,GRIN2A,HRC,CXCR2,KCNK3,PLN,PTGER3,PTH1R,RYR1,RYR2,SLC8A1,TGM2,TNNI3,TRPC3,WNT5A,CSRP3,GCM2,TSPOAP1,TRDN,CXCR6,LPAR3,NPTN,JPH2,TMEM38A,ATP13A3,DHRS7C,SLC41A1,SYPL2,ATP13A5</t>
  </si>
  <si>
    <t>GO:0010881</t>
  </si>
  <si>
    <t>regulation of cardiac muscle contraction by regulation of the release of sequestered calcium ion</t>
  </si>
  <si>
    <t>10/22</t>
  </si>
  <si>
    <t>287,477,775,845,3270,5350,6262,6546,79041,406922</t>
  </si>
  <si>
    <t>ANK2,ATP1A2,CACNA1C,CASQ2,HRC,PLN,RYR2,SLC8A1,TMEM38A,MIR133A1</t>
  </si>
  <si>
    <t>GO:0019932</t>
  </si>
  <si>
    <t>second-messenger-mediated signaling</t>
  </si>
  <si>
    <t>29/214</t>
  </si>
  <si>
    <t>107,183,287,477,488,576,775,844,845,948,2740,2903,3270,3579,3632,4878,5350,6262,6546,7137,7412,9455,10231,10486,10663,11163,51655,79041,406922</t>
  </si>
  <si>
    <t>ADCY1,AGT,ANK2,ATP1A2,ATP2A2,ADGRB2,CACNA1C,CASQ1,CASQ2,CD36,GLP1R,GRIN2A,HRC,CXCR2,INPP5A,NPPA,PLN,RYR2,SLC8A1,TNNI3,VCAM1,HOMER2,RCAN2,CAP2,CXCR6,NUDT4,RASD1,TMEM38A,MIR133A1</t>
  </si>
  <si>
    <t>GO:0006875</t>
  </si>
  <si>
    <t>cellular metal ion homeostasis</t>
  </si>
  <si>
    <t>51/550</t>
  </si>
  <si>
    <t>111,134,183,287,477,480,482,488,491,493,664,775,783,825,844,845,948,1812,1909,2740,2812,2903,3270,3579,3777,5350,5733,5745,6261,6262,6546,7052,7137,7222,7474,8048,9247,9256,10345,10663,23566,27020,51310,57158,79041,79572,122416,201140,254428,284612,344905</t>
  </si>
  <si>
    <t>ADCY5,ADORA1,AGT,ANK2,ATP1A2,ATP1A4,ATP1B2,ATP2A2,ATP2B2,ATP2B4,BNIP3,CACNA1C,CACNB2,CAPN3,CASQ1,CASQ2,CD36,DRD1,EDNRA,GLP1R,GP1BB,GRIN2A,HRC,CXCR2,KCNK3,PLN,PTGER3,PTH1R,RYR1,RYR2,SLC8A1,TGM2,TNNI3,TRPC3,WNT5A,CSRP3,GCM2,TSPOAP1,TRDN,CXCR6,LPAR3,NPTN,SLC22A17,JPH2,TMEM38A,ATP13A3,ANKRD9,DHRS7C,SLC41A1,SYPL2,ATP13A5</t>
  </si>
  <si>
    <t>GO:0055065</t>
  </si>
  <si>
    <t>metal ion homeostasis</t>
  </si>
  <si>
    <t>55/618</t>
  </si>
  <si>
    <t>111,134,183,287,477,480,482,488,491,493,664,775,783,825,844,845,948,1812,1909,2740,2812,2903,3270,3579,3757,3777,5071,5350,5733,5745,6261,6262,6546,6648,7052,7137,7222,7474,8048,9247,9256,10345,10663,23566,26507,27020,51310,57158,79041,79572,122416,201140,254428,284612,344905</t>
  </si>
  <si>
    <t>ADCY5,ADORA1,AGT,ANK2,ATP1A2,ATP1A4,ATP1B2,ATP2A2,ATP2B2,ATP2B4,BNIP3,CACNA1C,CACNB2,CAPN3,CASQ1,CASQ2,CD36,DRD1,EDNRA,GLP1R,GP1BB,GRIN2A,HRC,CXCR2,KCNH2,KCNK3,PRKN,PLN,PTGER3,PTH1R,RYR1,RYR2,SLC8A1,SOD2,TGM2,TNNI3,TRPC3,WNT5A,CSRP3,GCM2,TSPOAP1,TRDN,CXCR6,LPAR3,CNNM1,NPTN,SLC22A17,JPH2,TMEM38A,ATP13A3,ANKRD9,DHRS7C,SLC41A1,SYPL2,ATP13A5</t>
  </si>
  <si>
    <t>GO:0055080</t>
  </si>
  <si>
    <t>cation homeostasis</t>
  </si>
  <si>
    <t>59/692</t>
  </si>
  <si>
    <t>111,134,183,287,477,480,482,488,491,493,664,775,783,825,844,845,948,1812,1909,2740,2812,2903,3270,3579,3757,3777,5071,5350,5733,5745,6261,6262,6546,6648,7052,7137,7222,7474,8048,8671,9247,9256,10345,10663,23566,26507,27020,51310,57158,79041,79572,122416,144811,201140,254428,284612,285175,285335,344905</t>
  </si>
  <si>
    <t>ADCY5,ADORA1,AGT,ANK2,ATP1A2,ATP1A4,ATP1B2,ATP2A2,ATP2B2,ATP2B4,BNIP3,CACNA1C,CACNB2,CAPN3,CASQ1,CASQ2,CD36,DRD1,EDNRA,GLP1R,GP1BB,GRIN2A,HRC,CXCR2,KCNH2,KCNK3,PRKN,PLN,PTGER3,PTH1R,RYR1,RYR2,SLC8A1,SOD2,TGM2,TNNI3,TRPC3,WNT5A,CSRP3,SLC4A4,GCM2,TSPOAP1,TRDN,CXCR6,LPAR3,CNNM1,NPTN,SLC22A17,JPH2,TMEM38A,ATP13A3,ANKRD9,LACC1,DHRS7C,SLC41A1,SYPL2,UNC80,SLC9C1,ATP13A5</t>
  </si>
  <si>
    <t>GO:0055082</t>
  </si>
  <si>
    <t>cellular chemical homeostasis</t>
  </si>
  <si>
    <t>62/746</t>
  </si>
  <si>
    <t>111,134,183,287,477,480,482,488,491,493,664,775,783,825,844,845,948,1812,1909,2021,2740,2812,2903,3098,3270,3579,3777,5165,5350,5563,5733,5745,6261,6262,6546,7052,7137,7222,7474,8048,8671,9213,9247,9256,10345,10663,10891,23566,27020,28999,51310,57158,79041,79572,122416,128486,144811,201140,254428,284612,285335,344905</t>
  </si>
  <si>
    <t>ADCY5,ADORA1,AGT,ANK2,ATP1A2,ATP1A4,ATP1B2,ATP2A2,ATP2B2,ATP2B4,BNIP3,CACNA1C,CACNB2,CAPN3,CASQ1,CASQ2,CD36,DRD1,EDNRA,ENDOG,GLP1R,GP1BB,GRIN2A,HK1,HRC,CXCR2,KCNK3,PDK3,PLN,PRKAA2,PTGER3,PTH1R,RYR1,RYR2,SLC8A1,TGM2,TNNI3,TRPC3,WNT5A,CSRP3,SLC4A4,XPR1,GCM2,TSPOAP1,TRDN,CXCR6,PPARGC1A,LPAR3,NPTN,KLF15,SLC22A17,JPH2,TMEM38A,ATP13A3,ANKRD9,FITM2,LACC1,DHRS7C,SLC41A1,SYPL2,SLC9C1,ATP13A5</t>
  </si>
  <si>
    <t>GO:0051924</t>
  </si>
  <si>
    <t>regulation of calcium ion transport</t>
  </si>
  <si>
    <t>31/251</t>
  </si>
  <si>
    <t>183,287,477,775,776,783,815,816,825,844,845,1812,3270,4878,5350,6236,6262,6546,7222,7349,9455,9456,10345,30845,57158,59285,79041,201140,406922,406990,100126336</t>
  </si>
  <si>
    <t>AGT,ANK2,ATP1A2,CACNA1C,CACNA1D,CACNB2,CAMK2A,CAMK2B,CAPN3,CASQ1,CASQ2,DRD1,HRC,NPPA,PLN,RRAD,RYR2,SLC8A1,TRPC3,UCN,HOMER2,HOMER1,TRDN,EHD3,JPH2,CACNG6,TMEM38A,DHRS7C,MIR133A1,MIR208A,MIR208B</t>
  </si>
  <si>
    <t>GO:0010522</t>
  </si>
  <si>
    <t>regulation of calcium ion transport into cytosol</t>
  </si>
  <si>
    <t>19/103</t>
  </si>
  <si>
    <t>287,477,775,825,844,845,1812,3270,5350,6262,6546,7222,10345,57158,79041,201140,406922,406990,100126336</t>
  </si>
  <si>
    <t>ANK2,ATP1A2,CACNA1C,CAPN3,CASQ1,CASQ2,DRD1,HRC,PLN,RYR2,SLC8A1,TRPC3,TRDN,JPH2,TMEM38A,DHRS7C,MIR133A1,MIR208A,MIR208B</t>
  </si>
  <si>
    <t>GO:0098771</t>
  </si>
  <si>
    <t>inorganic ion homeostasis</t>
  </si>
  <si>
    <t>59/702</t>
  </si>
  <si>
    <t>111,134,183,287,477,480,482,488,491,493,664,775,783,825,844,845,948,1812,1909,2740,2812,2903,3270,3579,3757,3777,5071,5350,5733,5745,6261,6262,6546,6648,7052,7137,7222,7474,8048,8671,9213,9247,9256,10345,10663,23566,26507,27020,51310,57158,79041,79572,122416,144811,201140,254428,284612,285335,344905</t>
  </si>
  <si>
    <t>ADCY5,ADORA1,AGT,ANK2,ATP1A2,ATP1A4,ATP1B2,ATP2A2,ATP2B2,ATP2B4,BNIP3,CACNA1C,CACNB2,CAPN3,CASQ1,CASQ2,CD36,DRD1,EDNRA,GLP1R,GP1BB,GRIN2A,HRC,CXCR2,KCNH2,KCNK3,PRKN,PLN,PTGER3,PTH1R,RYR1,RYR2,SLC8A1,SOD2,TGM2,TNNI3,TRPC3,WNT5A,CSRP3,SLC4A4,XPR1,GCM2,TSPOAP1,TRDN,CXCR6,LPAR3,CNNM1,NPTN,SLC22A17,JPH2,TMEM38A,ATP13A3,ANKRD9,LACC1,DHRS7C,SLC41A1,SYPL2,SLC9C1,ATP13A5</t>
  </si>
  <si>
    <t>GO:0006873</t>
  </si>
  <si>
    <t>cellular ion homeostasis</t>
  </si>
  <si>
    <t>55/635</t>
  </si>
  <si>
    <t>111,134,183,287,477,480,482,488,491,493,664,775,783,825,844,845,948,1812,1909,2740,2812,2903,3270,3579,3777,5350,5733,5745,6261,6262,6546,7052,7137,7222,7474,8048,8671,9213,9247,9256,10345,10663,23566,27020,51310,57158,79041,79572,122416,144811,201140,254428,284612,285335,344905</t>
  </si>
  <si>
    <t>ADCY5,ADORA1,AGT,ANK2,ATP1A2,ATP1A4,ATP1B2,ATP2A2,ATP2B2,ATP2B4,BNIP3,CACNA1C,CACNB2,CAPN3,CASQ1,CASQ2,CD36,DRD1,EDNRA,GLP1R,GP1BB,GRIN2A,HRC,CXCR2,KCNK3,PLN,PTGER3,PTH1R,RYR1,RYR2,SLC8A1,TGM2,TNNI3,TRPC3,WNT5A,CSRP3,SLC4A4,XPR1,GCM2,TSPOAP1,TRDN,CXCR6,LPAR3,NPTN,SLC22A17,JPH2,TMEM38A,ATP13A3,ANKRD9,LACC1,DHRS7C,SLC41A1,SYPL2,SLC9C1,ATP13A5</t>
  </si>
  <si>
    <t>GO:0030003</t>
  </si>
  <si>
    <t>cellular cation homeostasis</t>
  </si>
  <si>
    <t>54/620</t>
  </si>
  <si>
    <t>111,134,183,287,477,480,482,488,491,493,664,775,783,825,844,845,948,1812,1909,2740,2812,2903,3270,3579,3777,5350,5733,5745,6261,6262,6546,7052,7137,7222,7474,8048,8671,9247,9256,10345,10663,23566,27020,51310,57158,79041,79572,122416,144811,201140,254428,284612,285335,344905</t>
  </si>
  <si>
    <t>ADCY5,ADORA1,AGT,ANK2,ATP1A2,ATP1A4,ATP1B2,ATP2A2,ATP2B2,ATP2B4,BNIP3,CACNA1C,CACNB2,CAPN3,CASQ1,CASQ2,CD36,DRD1,EDNRA,GLP1R,GP1BB,GRIN2A,HRC,CXCR2,KCNK3,PLN,PTGER3,PTH1R,RYR1,RYR2,SLC8A1,TGM2,TNNI3,TRPC3,WNT5A,CSRP3,SLC4A4,GCM2,TSPOAP1,TRDN,CXCR6,LPAR3,NPTN,SLC22A17,JPH2,TMEM38A,ATP13A3,ANKRD9,LACC1,DHRS7C,SLC41A1,SYPL2,SLC9C1,ATP13A5</t>
  </si>
  <si>
    <t>GO:1903169</t>
  </si>
  <si>
    <t>regulation of calcium ion transmembrane transport</t>
  </si>
  <si>
    <t>23/156</t>
  </si>
  <si>
    <t>287,477,775,783,825,844,845,1812,3270,4878,5350,6236,6262,6546,10345,30845,57158,59285,79041,201140,406922,406990,100126336</t>
  </si>
  <si>
    <t>ANK2,ATP1A2,CACNA1C,CACNB2,CAPN3,CASQ1,CASQ2,DRD1,HRC,NPPA,PLN,RRAD,RYR2,SLC8A1,TRDN,EHD3,JPH2,CACNG6,TMEM38A,DHRS7C,MIR133A1,MIR208A,MIR208B</t>
  </si>
  <si>
    <t>GO:0051279</t>
  </si>
  <si>
    <t>regulation of release of sequestered calcium ion into cytosol</t>
  </si>
  <si>
    <t>16/80</t>
  </si>
  <si>
    <t>287,477,775,825,844,845,1812,3270,5350,6262,6546,10345,57158,79041,201140,406922</t>
  </si>
  <si>
    <t>ANK2,ATP1A2,CACNA1C,CAPN3,CASQ1,CASQ2,DRD1,HRC,PLN,RYR2,SLC8A1,TRDN,JPH2,TMEM38A,DHRS7C,MIR133A1</t>
  </si>
  <si>
    <t>GO:0019722</t>
  </si>
  <si>
    <t>calcium-mediated signaling</t>
  </si>
  <si>
    <t>21/145</t>
  </si>
  <si>
    <t>287,477,488,576,775,844,845,2903,3270,3579,5350,6262,6546,7137,7412,9455,10231,10663,11163,79041,406922</t>
  </si>
  <si>
    <t>ANK2,ATP1A2,ATP2A2,ADGRB2,CACNA1C,CASQ1,CASQ2,GRIN2A,HRC,CXCR2,PLN,RYR2,SLC8A1,TNNI3,VCAM1,HOMER2,RCAN2,CXCR6,NUDT4,TMEM38A,MIR133A1</t>
  </si>
  <si>
    <t>GO:0051480</t>
  </si>
  <si>
    <t>regulation of cytosolic calcium ion concentration</t>
  </si>
  <si>
    <t>33/316</t>
  </si>
  <si>
    <t>111,134,183,477,491,493,775,783,825,844,948,1812,1909,2740,2812,2903,3270,3579,3777,5350,5733,6261,6262,6546,7222,7474,9256,10345,10663,23566,27020,57158,79041</t>
  </si>
  <si>
    <t>ADCY5,ADORA1,AGT,ATP1A2,ATP2B2,ATP2B4,CACNA1C,CACNB2,CAPN3,CASQ1,CD36,DRD1,EDNRA,GLP1R,GP1BB,GRIN2A,HRC,CXCR2,KCNK3,PLN,PTGER3,RYR1,RYR2,SLC8A1,TRPC3,WNT5A,TSPOAP1,TRDN,CXCR6,LPAR3,NPTN,JPH2,TMEM38A</t>
  </si>
  <si>
    <t>GO:1901019</t>
  </si>
  <si>
    <t>regulation of calcium ion transmembrane transporter activity</t>
  </si>
  <si>
    <t>16/91</t>
  </si>
  <si>
    <t>287,477,783,844,845,3270,4878,5350,6236,6262,10345,30845,57158,406922,406990,100126336</t>
  </si>
  <si>
    <t>ANK2,ATP1A2,CACNB2,CASQ1,CASQ2,HRC,NPPA,PLN,RRAD,RYR2,TRDN,EHD3,JPH2,MIR133A1,MIR208A,MIR208B</t>
  </si>
  <si>
    <t>GO:0051282</t>
  </si>
  <si>
    <t>regulation of sequestering of calcium ion</t>
  </si>
  <si>
    <t>18/124</t>
  </si>
  <si>
    <t>287,477,775,825,844,845,1812,2812,3270,5350,6261,6262,6546,10345,57158,79041,201140,406922</t>
  </si>
  <si>
    <t>ANK2,ATP1A2,CACNA1C,CAPN3,CASQ1,CASQ2,DRD1,GP1BB,HRC,PLN,RYR1,RYR2,SLC8A1,TRDN,JPH2,TMEM38A,DHRS7C,MIR133A1</t>
  </si>
  <si>
    <t>GO:0007204</t>
  </si>
  <si>
    <t>positive regulation of cytosolic calcium ion concentration</t>
  </si>
  <si>
    <t>25/281</t>
  </si>
  <si>
    <t>111,183,493,775,783,825,844,948,1812,1909,2740,2812,2903,3579,5733,6261,6262,6546,7222,10345,10663,23566,27020,57158,79041</t>
  </si>
  <si>
    <t>ADCY5,AGT,ATP2B4,CACNA1C,CACNB2,CAPN3,CASQ1,CD36,DRD1,EDNRA,GLP1R,GP1BB,GRIN2A,CXCR2,PTGER3,RYR1,RYR2,SLC8A1,TRPC3,TRDN,CXCR6,LPAR3,NPTN,JPH2,TMEM38A</t>
  </si>
  <si>
    <t>GO:0060341</t>
  </si>
  <si>
    <t>regulation of cellular localization</t>
  </si>
  <si>
    <t>47/788</t>
  </si>
  <si>
    <t>88,111,287,477,493,775,825,844,845,948,1410,1812,1909,3270,3753,4607,5071,5350,5569,5583,6262,6342,6546,6688,6844,7134,7139,7222,7447,8048,9638,9750,10345,11149,22871,22885,51201,51308,57158,64328,79041,83593,146057,201140,406922,406990,100126336</t>
  </si>
  <si>
    <t>ACTN2,ADCY5,ANK2,ATP1A2,ATP2B4,CACNA1C,CAPN3,CASQ1,CASQ2,CD36,CRYAB,DRD1,EDNRA,HRC,KCNE1,MYBPC3,PRKN,PLN,PKIA,PRKCH,RYR2,SCP2,SLC8A1,SPI1,VAMP2,TNNC1,TNNT2,TRPC3,VSNL1,CSRP3,FEZ1,RIPOR2,TRDN,BVES,NLGN1,ABLIM3,ZDHHC2,REEP2,JPH2,XPO4,TMEM38A,RASSF5,TTBK2,DHRS7C,MIR133A1,MIR208A,MIR208B</t>
  </si>
  <si>
    <t>14_Summary</t>
  </si>
  <si>
    <t>GO:1903115</t>
  </si>
  <si>
    <t>regulation of actin filament-based movement</t>
  </si>
  <si>
    <t>15/40</t>
  </si>
  <si>
    <t>134,287,477,488,775,2258,4607,5318,5350,6262,6331,7134,7139,10021,29119,948,2257,388591,406922,406990,88,5066,5071,5629,6710,7111,8829,9788,9873,10391,23221,55604,56203,79933,80206,85458,91807,440335,442721</t>
  </si>
  <si>
    <t>ADORA1,ANK2,ATP1A2,ATP2A2,CACNA1C,FGF13,MYBPC3,PKP2,PLN,RYR2,SCN5A,TNNC1,TNNT2,HCN4,CTNNA3,CD36,FGF12,RNF207,MIR133A1,MIR208A,ACTN2,PAM,PRKN,PROX1,SPTB,TMOD1,NRP1,MTSS1,FCHSD2,CORO2B,RHOBTB2,CARMIL1,LMOD3,SYNPO2L,FHOD3,DIXDC1,MYLK3,SMIM22,LMOD2</t>
  </si>
  <si>
    <t>14_Member</t>
  </si>
  <si>
    <t>134,287,477,488,775,2258,4607,5318,5350,6262,6331,7134,7139,10021,29119</t>
  </si>
  <si>
    <t>ADORA1,ANK2,ATP1A2,ATP2A2,CACNA1C,FGF13,MYBPC3,PKP2,PLN,RYR2,SCN5A,TNNC1,TNNT2,HCN4,CTNNA3</t>
  </si>
  <si>
    <t>GO:0086004</t>
  </si>
  <si>
    <t>regulation of cardiac muscle cell contraction</t>
  </si>
  <si>
    <t>12/34</t>
  </si>
  <si>
    <t>134,287,477,488,775,2258,5318,5350,6262,6331,10021,29119</t>
  </si>
  <si>
    <t>ADORA1,ANK2,ATP1A2,ATP2A2,CACNA1C,FGF13,PKP2,PLN,RYR2,SCN5A,HCN4,CTNNA3</t>
  </si>
  <si>
    <t>GO:0098900</t>
  </si>
  <si>
    <t>regulation of action potential</t>
  </si>
  <si>
    <t>14/57</t>
  </si>
  <si>
    <t>287,488,775,948,2257,2258,5318,6262,6331,10021,29119,388591,406922,406990</t>
  </si>
  <si>
    <t>ANK2,ATP2A2,CACNA1C,CD36,FGF12,FGF13,PKP2,RYR2,SCN5A,HCN4,CTNNA3,RNF207,MIR133A1,MIR208A</t>
  </si>
  <si>
    <t>GO:0098901</t>
  </si>
  <si>
    <t>regulation of cardiac muscle cell action potential</t>
  </si>
  <si>
    <t>9/28</t>
  </si>
  <si>
    <t>287,488,775,2258,5318,6262,10021,29119,406990</t>
  </si>
  <si>
    <t>ANK2,ATP2A2,CACNA1C,FGF13,PKP2,RYR2,HCN4,CTNNA3,MIR208A</t>
  </si>
  <si>
    <t>GO:0032970</t>
  </si>
  <si>
    <t>regulation of actin filament-based process</t>
  </si>
  <si>
    <t>34/392</t>
  </si>
  <si>
    <t>88,134,287,477,488,775,2258,4607,5066,5071,5318,5350,5629,6262,6331,6710,7111,7134,7139,8829,9788,9873,10021,10391,23221,29119,55604,56203,79933,80206,85458,91807,440335,442721</t>
  </si>
  <si>
    <t>ACTN2,ADORA1,ANK2,ATP1A2,ATP2A2,CACNA1C,FGF13,MYBPC3,PAM,PRKN,PKP2,PLN,PROX1,RYR2,SCN5A,SPTB,TMOD1,TNNC1,TNNT2,NRP1,MTSS1,FCHSD2,HCN4,CORO2B,RHOBTB2,CTNNA3,CARMIL1,LMOD3,SYNPO2L,FHOD3,DIXDC1,MYLK3,SMIM22,LMOD2</t>
  </si>
  <si>
    <t>GO:0098909</t>
  </si>
  <si>
    <t>regulation of cardiac muscle cell action potential involved in regulation of contraction</t>
  </si>
  <si>
    <t>3/8</t>
  </si>
  <si>
    <t>488,2258,10021</t>
  </si>
  <si>
    <t>ATP2A2,FGF13,HCN4</t>
  </si>
  <si>
    <t>15_Summary</t>
  </si>
  <si>
    <t>GO:0006091</t>
  </si>
  <si>
    <t>generation of precursor metabolites and energy</t>
  </si>
  <si>
    <t>46/388</t>
  </si>
  <si>
    <t>50,178,226,230,291,1329,1339,1537,1737,2027,2109,2821,3098,3418,3419,4190,4715,4720,5160,5213,5224,5236,5315,5502,5506,5507,6389,6648,7349,7360,8604,8608,8659,8987,10063,10495,10891,23530,51422,54205,55753,56181,57017,79660,93058,400916,1349,5163,5165,9481,29078,51660,116228,137872,183,488,815,816,948,5332,5350,6262,6517,7042,7137,9882,107,111,112,1374,4878,5563,8110,63976</t>
  </si>
  <si>
    <t>ACO2,AGL,ALDOA,ALDOC,SLC25A4,COX5B,COX6A2,CYC1,DLAT,ENO3,ETFB,GPI,HK1,IDH2,IDH3A,MDH1,NDUFB9,NDUFS2,PDHA1,PFKM,PGAM2,PGM1,PKM,PPP1R1A,PPP1R3A,PPP1R3C,SDHA,SOD2,UCN,UGP2,SLC25A12,RDH16,ALDH4A1,STBD1,COX17,ENOX2,PPARGC1A,NNT,PRKAG2,CYCS,OGDHL,MTFR1L,COQ9,PPP1R3B,COQ10A,CHCHD10,COX7B,PDK1,PDK3,SLC25A27,NDUFAF4,MPC1,COX20,ADHFE1,AGT,ATP2A2,CAMK2A,CAMK2B,CD36,PLCB4,PLN,RYR2,SLC2A4,TGFB2,TNNI3,TBC1D4,ADCY1,ADCY5,ADCY6,CPT1A,NPPA,PRKAA2,DPF3,PRDM16</t>
  </si>
  <si>
    <t>15_Member</t>
  </si>
  <si>
    <t>50,178,226,230,291,1329,1339,1537,1737,2027,2109,2821,3098,3418,3419,4190,4715,4720,5160,5213,5224,5236,5315,5502,5506,5507,6389,6648,7349,7360,8604,8608,8659,8987,10063,10495,10891,23530,51422,54205,55753,56181,57017,79660,93058,400916</t>
  </si>
  <si>
    <t>ACO2,AGL,ALDOA,ALDOC,SLC25A4,COX5B,COX6A2,CYC1,DLAT,ENO3,ETFB,GPI,HK1,IDH2,IDH3A,MDH1,NDUFB9,NDUFS2,PDHA1,PFKM,PGAM2,PGM1,PKM,PPP1R1A,PPP1R3A,PPP1R3C,SDHA,SOD2,UCN,UGP2,SLC25A12,RDH16,ALDH4A1,STBD1,COX17,ENOX2,PPARGC1A,NNT,PRKAG2,CYCS,OGDHL,MTFR1L,COQ9,PPP1R3B,COQ10A,CHCHD10</t>
  </si>
  <si>
    <t>GO:0015980</t>
  </si>
  <si>
    <t>energy derivation by oxidation of organic compounds</t>
  </si>
  <si>
    <t>33/243</t>
  </si>
  <si>
    <t>50,178,1329,1339,1537,1737,2109,3418,3419,4190,4715,4720,5160,5213,5502,5506,5507,6389,6648,7349,7360,8604,8987,10891,23530,51422,54205,55753,56181,57017,79660,93058,400916</t>
  </si>
  <si>
    <t>ACO2,AGL,COX5B,COX6A2,CYC1,DLAT,ETFB,IDH2,IDH3A,MDH1,NDUFB9,NDUFS2,PDHA1,PFKM,PPP1R1A,PPP1R3A,PPP1R3C,SDHA,SOD2,UCN,UGP2,SLC25A12,STBD1,PPARGC1A,NNT,PRKAG2,CYCS,OGDHL,MTFR1L,COQ9,PPP1R3B,COQ10A,CHCHD10</t>
  </si>
  <si>
    <t>GO:0045333</t>
  </si>
  <si>
    <t>cellular respiration</t>
  </si>
  <si>
    <t>24/180</t>
  </si>
  <si>
    <t>50,1329,1339,1537,1737,2109,3418,3419,4190,4715,4720,5160,6389,6648,7349,8604,10891,23530,54205,55753,56181,57017,93058,400916</t>
  </si>
  <si>
    <t>ACO2,COX5B,COX6A2,CYC1,DLAT,ETFB,IDH2,IDH3A,MDH1,NDUFB9,NDUFS2,PDHA1,SDHA,SOD2,UCN,SLC25A12,PPARGC1A,NNT,CYCS,OGDHL,MTFR1L,COQ9,COQ10A,CHCHD10</t>
  </si>
  <si>
    <t>R-HSA-1428517</t>
  </si>
  <si>
    <t>The citric acid (TCA) cycle and respiratory electron transport</t>
  </si>
  <si>
    <t>22/178</t>
  </si>
  <si>
    <t>50,1329,1349,1537,1737,2109,3418,3419,4715,4720,5160,5163,5165,6389,9481,23530,29078,51660,54205,93058,116228,137872</t>
  </si>
  <si>
    <t>ACO2,COX5B,COX7B,CYC1,DLAT,ETFB,IDH2,IDH3A,NDUFB9,NDUFS2,PDHA1,PDK1,PDK3,SDHA,SLC25A27,NNT,NDUFAF4,MPC1,CYCS,COQ10A,COX20,ADHFE1</t>
  </si>
  <si>
    <t>hsa05415</t>
  </si>
  <si>
    <t>Diabetic cardiomyopathy</t>
  </si>
  <si>
    <t>23/203</t>
  </si>
  <si>
    <t>183,291,488,815,816,948,1329,1339,1349,1537,4715,4720,5160,5165,5332,5350,6262,6389,6517,7042,7137,9882,51660</t>
  </si>
  <si>
    <t>AGT,SLC25A4,ATP2A2,CAMK2A,CAMK2B,CD36,COX5B,COX6A2,COX7B,CYC1,NDUFB9,NDUFS2,PDHA1,PDK3,PLCB4,PLN,RYR2,SDHA,SLC2A4,TGFB2,TNNI3,TBC1D4,MPC1</t>
  </si>
  <si>
    <t>GO:0009060</t>
  </si>
  <si>
    <t>aerobic respiration</t>
  </si>
  <si>
    <t>19/151</t>
  </si>
  <si>
    <t>50,1329,1339,1537,1737,3418,3419,4190,4715,4720,5160,6389,7349,23530,54205,55753,56181,57017,400916</t>
  </si>
  <si>
    <t>ACO2,COX5B,COX6A2,CYC1,DLAT,IDH2,IDH3A,MDH1,NDUFB9,NDUFS2,PDHA1,SDHA,UCN,NNT,CYCS,OGDHL,MTFR1L,COQ9,CHCHD10</t>
  </si>
  <si>
    <t>hsa04714</t>
  </si>
  <si>
    <t>Thermogenesis</t>
  </si>
  <si>
    <t>20/232</t>
  </si>
  <si>
    <t>107,111,112,1329,1339,1349,1374,1537,4715,4720,4878,5563,6389,8110,10063,10891,29078,51422,63976,116228</t>
  </si>
  <si>
    <t>ADCY1,ADCY5,ADCY6,COX5B,COX6A2,COX7B,CPT1A,CYC1,NDUFB9,NDUFS2,NPPA,PRKAA2,SDHA,DPF3,COX17,PPARGC1A,NDUFAF4,PRKAG2,PRDM16,COX20</t>
  </si>
  <si>
    <t>GO:0022904</t>
  </si>
  <si>
    <t>respiratory electron transport chain</t>
  </si>
  <si>
    <t>12/105</t>
  </si>
  <si>
    <t>1329,1339,1537,2109,4715,4720,6389,6648,8604,10891,54205,57017</t>
  </si>
  <si>
    <t>COX5B,COX6A2,CYC1,ETFB,NDUFB9,NDUFS2,SDHA,SOD2,SLC25A12,PPARGC1A,CYCS,COQ9</t>
  </si>
  <si>
    <t>GO:0022900</t>
  </si>
  <si>
    <t>electron transport chain</t>
  </si>
  <si>
    <t>15/159</t>
  </si>
  <si>
    <t>1329,1339,1537,2109,4715,4720,6389,6648,8604,8608,8659,10495,10891,54205,57017</t>
  </si>
  <si>
    <t>COX5B,COX6A2,CYC1,ETFB,NDUFB9,NDUFS2,SDHA,SOD2,SLC25A12,RDH16,ALDH4A1,ENOX2,PPARGC1A,CYCS,COQ9</t>
  </si>
  <si>
    <t>R-HSA-611105</t>
  </si>
  <si>
    <t>Respiratory electron transport</t>
  </si>
  <si>
    <t>11/103</t>
  </si>
  <si>
    <t>1329,1349,1537,2109,4715,4720,6389,29078,54205,93058,116228</t>
  </si>
  <si>
    <t>COX5B,COX7B,CYC1,ETFB,NDUFB9,NDUFS2,SDHA,NDUFAF4,CYCS,COQ10A,COX20</t>
  </si>
  <si>
    <t>R-HSA-163200</t>
  </si>
  <si>
    <t>Respiratory electron transport, ATP synthesis by chemiosmotic coupling, and heat production by uncoupling proteins.</t>
  </si>
  <si>
    <t>12/127</t>
  </si>
  <si>
    <t>1329,1349,1537,2109,4715,4720,6389,9481,29078,54205,93058,116228</t>
  </si>
  <si>
    <t>COX5B,COX7B,CYC1,ETFB,NDUFB9,NDUFS2,SDHA,SLC25A27,NDUFAF4,CYCS,COQ10A,COX20</t>
  </si>
  <si>
    <t>GO:0019646</t>
  </si>
  <si>
    <t>aerobic electron transport chain</t>
  </si>
  <si>
    <t>8/78</t>
  </si>
  <si>
    <t>1329,1339,1537,4715,4720,6389,54205,57017</t>
  </si>
  <si>
    <t>COX5B,COX6A2,CYC1,NDUFB9,NDUFS2,SDHA,CYCS,COQ9</t>
  </si>
  <si>
    <t>16_Summary</t>
  </si>
  <si>
    <t>GO:0007610</t>
  </si>
  <si>
    <t>behavior</t>
  </si>
  <si>
    <t>57/563</t>
  </si>
  <si>
    <t>41,107,111,183,320,477,482,1374,1812,2115,2257,2258,2334,2571,2628,2740,2821,2903,4208,4915,5071,5153,5413,5457,5577,6517,6648,6801,6865,7060,7111,7200,7349,8701,9099,9378,9455,9456,9464,22849,22986,23316,25946,27020,51761,54413,55084,55515,84152,130507,139411,148523,221935,257194,266743,285671,431707,134,488,783,815,816,2897,3908,4983,5334,5789,6844,9066,9145,9229,22871,23228,23467,27345,51201,140730</t>
  </si>
  <si>
    <t>ASIC1,ADCY1,ADCY5,AGT,APBA1,ATP1A2,ATP1B2,CPT1A,DRD1,ETV1,FGF12,FGF13,AFF2,GAD1,GATM,GLP1R,GPI,GRIN2A,MEF2C,NTRK2,PRKN,PDE1B,SEPTIN5,POU4F1,PRKAR2B,SLC2A4,SOD2,STRN,TACR2,THBS4,TMOD1,TRH,UCN,DNAH11,USP2,NRXN1,HOMER2,HOMER1,HAND2,CPEB3,SORCS3,CUX2,ZNF385A,NPTN,ATP8A2,NLGN3,SOBP,ASIC4,PPP1R1B,UBR3,PTCHD1,CIART,SDK1,NEGR1,NPAS4,RNF180,LHX8,ADORA1,ATP2A2,CACNB2,CAMK2A,CAMK2B,GRIK1,LAMA2,OPHN1,PLCL1,PTPRD,VAMP2,SYT7,SYNGR1,DLGAP1,NLGN1,PLCL2,NPTXR,KCNMB4,ZDHHC2,RIMS4</t>
  </si>
  <si>
    <t>16_Member</t>
  </si>
  <si>
    <t>41,107,111,183,320,477,482,1374,1812,2115,2257,2258,2334,2571,2628,2740,2821,2903,4208,4915,5071,5153,5413,5457,5577,6517,6648,6801,6865,7060,7111,7200,7349,8701,9099,9378,9455,9456,9464,22849,22986,23316,25946,27020,51761,54413,55084,55515,84152,130507,139411,148523,221935,257194,266743,285671,431707</t>
  </si>
  <si>
    <t>ASIC1,ADCY1,ADCY5,AGT,APBA1,ATP1A2,ATP1B2,CPT1A,DRD1,ETV1,FGF12,FGF13,AFF2,GAD1,GATM,GLP1R,GPI,GRIN2A,MEF2C,NTRK2,PRKN,PDE1B,SEPTIN5,POU4F1,PRKAR2B,SLC2A4,SOD2,STRN,TACR2,THBS4,TMOD1,TRH,UCN,DNAH11,USP2,NRXN1,HOMER2,HOMER1,HAND2,CPEB3,SORCS3,CUX2,ZNF385A,NPTN,ATP8A2,NLGN3,SOBP,ASIC4,PPP1R1B,UBR3,PTCHD1,CIART,SDK1,NEGR1,NPAS4,RNF180,LHX8</t>
  </si>
  <si>
    <t>GO:0050804</t>
  </si>
  <si>
    <t>modulation of chemical synaptic transmission</t>
  </si>
  <si>
    <t>42/428</t>
  </si>
  <si>
    <t>41,107,134,183,320,477,488,783,815,816,1812,2897,2903,3908,4208,4915,4983,5071,5334,5413,5577,5789,6844,6865,7349,9066,9145,9229,9378,9456,22849,22871,22986,23228,23316,23467,27020,27345,51201,54413,140730,266743</t>
  </si>
  <si>
    <t>ASIC1,ADCY1,ADORA1,AGT,APBA1,ATP1A2,ATP2A2,CACNB2,CAMK2A,CAMK2B,DRD1,GRIK1,GRIN2A,LAMA2,MEF2C,NTRK2,OPHN1,PRKN,PLCL1,SEPTIN5,PRKAR2B,PTPRD,VAMP2,TACR2,UCN,SYT7,SYNGR1,DLGAP1,NRXN1,HOMER1,CPEB3,NLGN1,SORCS3,PLCL2,CUX2,NPTXR,NPTN,KCNMB4,ZDHHC2,NLGN3,RIMS4,NPAS4</t>
  </si>
  <si>
    <t>GO:0099177</t>
  </si>
  <si>
    <t>regulation of trans-synaptic signaling</t>
  </si>
  <si>
    <t>42/429</t>
  </si>
  <si>
    <t>GO:0007611</t>
  </si>
  <si>
    <t>learning or memory</t>
  </si>
  <si>
    <t>31/264</t>
  </si>
  <si>
    <t>41,107,183,477,1812,2258,2334,2628,2740,2821,2903,4208,4915,5071,5153,5577,6517,6865,7349,8701,9378,22849,22986,23316,25946,27020,54413,84152,139411,266743,431707</t>
  </si>
  <si>
    <t>ASIC1,ADCY1,AGT,ATP1A2,DRD1,FGF13,AFF2,GATM,GLP1R,GPI,GRIN2A,MEF2C,NTRK2,PRKN,PDE1B,PRKAR2B,SLC2A4,TACR2,UCN,DNAH11,NRXN1,CPEB3,SORCS3,CUX2,ZNF385A,NPTN,NLGN3,PPP1R1B,PTCHD1,NPAS4,LHX8</t>
  </si>
  <si>
    <t>GO:0050890</t>
  </si>
  <si>
    <t>cognition</t>
  </si>
  <si>
    <t>33/306</t>
  </si>
  <si>
    <t>41,107,134,183,477,1812,2258,2334,2628,2740,2821,2903,4208,4915,5071,5153,5577,6517,6865,7349,8701,9378,22849,22986,23316,25946,27020,54413,55084,84152,139411,266743,431707</t>
  </si>
  <si>
    <t>ASIC1,ADCY1,ADORA1,AGT,ATP1A2,DRD1,FGF13,AFF2,GATM,GLP1R,GPI,GRIN2A,MEF2C,NTRK2,PRKN,PDE1B,PRKAR2B,SLC2A4,TACR2,UCN,DNAH11,NRXN1,CPEB3,SORCS3,CUX2,ZNF385A,NPTN,NLGN3,SOBP,PPP1R1B,PTCHD1,NPAS4,LHX8</t>
  </si>
  <si>
    <t>GO:0007612</t>
  </si>
  <si>
    <t>learning</t>
  </si>
  <si>
    <t>18/145</t>
  </si>
  <si>
    <t>41,183,477,1812,2258,2903,4915,5071,5153,5577,6865,7349,9378,22986,27020,54413,84152,266743</t>
  </si>
  <si>
    <t>ASIC1,AGT,ATP1A2,DRD1,FGF13,GRIN2A,NTRK2,PRKN,PDE1B,PRKAR2B,TACR2,UCN,NRXN1,SORCS3,NPTN,NLGN3,PPP1R1B,NPAS4</t>
  </si>
  <si>
    <t>GO:0050806</t>
  </si>
  <si>
    <t>positive regulation of synaptic transmission</t>
  </si>
  <si>
    <t>14/141</t>
  </si>
  <si>
    <t>107,134,783,1812,2903,3908,4915,6844,6865,9378,22871,27020,51201,54413</t>
  </si>
  <si>
    <t>ADCY1,ADORA1,CACNB2,DRD1,GRIN2A,LAMA2,NTRK2,VAMP2,TACR2,NRXN1,NLGN1,NPTN,ZDHHC2,NLGN3</t>
  </si>
  <si>
    <t>GO:0048167</t>
  </si>
  <si>
    <t>regulation of synaptic plasticity</t>
  </si>
  <si>
    <t>17/197</t>
  </si>
  <si>
    <t>107,134,183,815,816,1812,2903,4208,4915,6844,9066,9145,22849,22986,27020,51201,266743</t>
  </si>
  <si>
    <t>ADCY1,ADORA1,AGT,CAMK2A,CAMK2B,DRD1,GRIN2A,MEF2C,NTRK2,VAMP2,SYT7,SYNGR1,CPEB3,SORCS3,NPTN,ZDHHC2,NPAS4</t>
  </si>
  <si>
    <t>17_Summary</t>
  </si>
  <si>
    <t>GO:0051592</t>
  </si>
  <si>
    <t>response to calcium ion</t>
  </si>
  <si>
    <t>26/144</t>
  </si>
  <si>
    <t>107,825,845,2021,3756,4205,4208,5563,6261,6262,6331,7139,7222,7273,7474,8604,9066,9456,10235,22871,27345,30819,57699,84258,131034,143425,664,1027,1396,2821,3777,4656,5066,5071,5224,6648,7134,7412,7781,8913,254428,493,1410,1571,4747,6415,6523,6546,7001</t>
  </si>
  <si>
    <t>ADCY1,CAPN3,CASQ2,ENDOG,KCNH1,MEF2A,MEF2C,PRKAA2,RYR1,RYR2,SCN5A,TNNT2,TRPC3,TTN,WNT5A,SLC25A12,SYT7,HOMER1,RASGRP2,NLGN1,KCNMB4,KCNIP2,CPNE5,SYT3,CPNE4,SYT9,BNIP3,CDKN1B,CRIP1,GPI,KCNK3,MYOG,PAM,PRKN,PGAM2,SOD2,TNNC1,VCAM1,SLC30A3,CACNA1G,SLC41A1,ATP2B4,CRYAB,CYP2E1,NEFL,SELENOW,SLC5A1,SLC8A1,PRDX2</t>
  </si>
  <si>
    <t>17_Member</t>
  </si>
  <si>
    <t>107,825,845,2021,3756,4205,4208,5563,6261,6262,6331,7139,7222,7273,7474,8604,9066,9456,10235,22871,27345,30819,57699,84258,131034,143425</t>
  </si>
  <si>
    <t>ADCY1,CAPN3,CASQ2,ENDOG,KCNH1,MEF2A,MEF2C,PRKAA2,RYR1,RYR2,SCN5A,TNNT2,TRPC3,TTN,WNT5A,SLC25A12,SYT7,HOMER1,RASGRP2,NLGN1,KCNMB4,KCNIP2,CPNE5,SYT3,CPNE4,SYT9</t>
  </si>
  <si>
    <t>GO:0010038</t>
  </si>
  <si>
    <t>response to metal ion</t>
  </si>
  <si>
    <t>41/351</t>
  </si>
  <si>
    <t>107,664,825,845,1027,1396,2021,2821,3756,3777,4205,4208,4656,5066,5071,5224,5563,6261,6262,6331,6648,7134,7139,7222,7273,7412,7474,7781,8604,8913,9066,9456,10235,22871,27345,30819,57699,84258,131034,143425,254428</t>
  </si>
  <si>
    <t>ADCY1,BNIP3,CAPN3,CASQ2,CDKN1B,CRIP1,ENDOG,GPI,KCNH1,KCNK3,MEF2A,MEF2C,MYOG,PAM,PRKN,PGAM2,PRKAA2,RYR1,RYR2,SCN5A,SOD2,TNNC1,TNNT2,TRPC3,TTN,VCAM1,WNT5A,SLC30A3,SLC25A12,CACNA1G,SYT7,HOMER1,RASGRP2,NLGN1,KCNMB4,KCNIP2,CPNE5,SYT3,CPNE4,SYT9,SLC41A1</t>
  </si>
  <si>
    <t>GO:0010035</t>
  </si>
  <si>
    <t>response to inorganic substance</t>
  </si>
  <si>
    <t>49/513</t>
  </si>
  <si>
    <t>107,493,664,825,845,1027,1396,1410,1571,2021,2821,3756,3777,4205,4208,4656,4747,5066,5071,5224,5563,6261,6262,6331,6415,6523,6546,6648,7001,7134,7139,7222,7273,7412,7474,7781,8604,8913,9066,9456,10235,22871,27345,30819,57699,84258,131034,143425,254428</t>
  </si>
  <si>
    <t>ADCY1,ATP2B4,BNIP3,CAPN3,CASQ2,CDKN1B,CRIP1,CRYAB,CYP2E1,ENDOG,GPI,KCNH1,KCNK3,MEF2A,MEF2C,MYOG,NEFL,PAM,PRKN,PGAM2,PRKAA2,RYR1,RYR2,SCN5A,SELENOW,SLC5A1,SLC8A1,SOD2,PRDX2,TNNC1,TNNT2,TRPC3,TTN,VCAM1,WNT5A,SLC30A3,SLC25A12,CACNA1G,SYT7,HOMER1,RASGRP2,NLGN1,KCNMB4,KCNIP2,CPNE5,SYT3,CPNE4,SYT9,SLC41A1</t>
  </si>
  <si>
    <t>GO:0071277</t>
  </si>
  <si>
    <t>cellular response to calcium ion</t>
  </si>
  <si>
    <t>17/84</t>
  </si>
  <si>
    <t>107,825,2021,3756,4205,4208,5563,6261,6331,7474,9066,10235,22871,57699,84258,131034,143425</t>
  </si>
  <si>
    <t>ADCY1,CAPN3,ENDOG,KCNH1,MEF2A,MEF2C,PRKAA2,RYR1,SCN5A,WNT5A,SYT7,RASGRP2,NLGN1,CPNE5,SYT3,CPNE4,SYT9</t>
  </si>
  <si>
    <t>GO:0071248</t>
  </si>
  <si>
    <t>cellular response to metal ion</t>
  </si>
  <si>
    <t>23/190</t>
  </si>
  <si>
    <t>107,664,825,1027,2021,3756,3777,4205,4208,4656,5071,5563,6261,6331,7474,9066,10235,22871,57699,84258,131034,143425,254428</t>
  </si>
  <si>
    <t>ADCY1,BNIP3,CAPN3,CDKN1B,ENDOG,KCNH1,KCNK3,MEF2A,MEF2C,MYOG,PRKN,PRKAA2,RYR1,SCN5A,WNT5A,SYT7,RASGRP2,NLGN1,CPNE5,SYT3,CPNE4,SYT9,SLC41A1</t>
  </si>
  <si>
    <t>GO:0071241</t>
  </si>
  <si>
    <t>cellular response to inorganic substance</t>
  </si>
  <si>
    <t>23/220</t>
  </si>
  <si>
    <t>18_Summary</t>
  </si>
  <si>
    <t>GO:0043502</t>
  </si>
  <si>
    <t>regulation of muscle adaptation</t>
  </si>
  <si>
    <t>21/95</t>
  </si>
  <si>
    <t>89,183,488,493,816,844,4205,4625,4656,6331,6442,7134,7135,7222,9464,84676,90523,114907,406922,406990,100126336,390594</t>
  </si>
  <si>
    <t>ACTN3,AGT,ATP2A2,ATP2B4,CAMK2B,CASQ1,MEF2A,MYH7,MYOG,SCN5A,SGCA,TNNC1,TNNI1,TRPC3,HAND2,TRIM63,MLIP,FBXO32,MIR133A1,MIR208A,MIR208B,KBTBD13</t>
  </si>
  <si>
    <t>18_Member</t>
  </si>
  <si>
    <t>89,183,488,493,816,844,4205,4625,4656,6331,6442,7134,7135,7222,9464,84676,90523,114907,406922,406990,100126336</t>
  </si>
  <si>
    <t>ACTN3,AGT,ATP2A2,ATP2B4,CAMK2B,CASQ1,MEF2A,MYH7,MYOG,SCN5A,SGCA,TNNC1,TNNI1,TRPC3,HAND2,TRIM63,MLIP,FBXO32,MIR133A1,MIR208A,MIR208B</t>
  </si>
  <si>
    <t>GO:0014883</t>
  </si>
  <si>
    <t>transition between fast and slow fiber</t>
  </si>
  <si>
    <t>6/9</t>
  </si>
  <si>
    <t>89,488,4625,7134,7135,100126336</t>
  </si>
  <si>
    <t>ACTN3,ATP2A2,MYH7,TNNC1,TNNI1,MIR208B</t>
  </si>
  <si>
    <t>GO:0014733</t>
  </si>
  <si>
    <t>regulation of skeletal muscle adaptation</t>
  </si>
  <si>
    <t>7/14</t>
  </si>
  <si>
    <t>89,488,816,4625,7134,7135,100126336</t>
  </si>
  <si>
    <t>ACTN3,ATP2A2,CAMK2B,MYH7,TNNC1,TNNI1,MIR208B</t>
  </si>
  <si>
    <t>GO:0014728</t>
  </si>
  <si>
    <t>regulation of the force of skeletal muscle contraction</t>
  </si>
  <si>
    <t>3/3</t>
  </si>
  <si>
    <t>89,4625,390594</t>
  </si>
  <si>
    <t>ACTN3,MYH7,KBTBD13</t>
  </si>
  <si>
    <t>GO:0014862</t>
  </si>
  <si>
    <t>regulation of skeletal muscle contraction by chemo-mechanical energy conversion</t>
  </si>
  <si>
    <t>GO:0014819</t>
  </si>
  <si>
    <t>regulation of skeletal muscle contraction</t>
  </si>
  <si>
    <t>4/16</t>
  </si>
  <si>
    <t>89,844,4625,390594</t>
  </si>
  <si>
    <t>ACTN3,CASQ1,MYH7,KBTBD13</t>
  </si>
  <si>
    <t>19_Summary</t>
  </si>
  <si>
    <t>hsa04024</t>
  </si>
  <si>
    <t>cAMP signaling pathway</t>
  </si>
  <si>
    <t>31/221</t>
  </si>
  <si>
    <t>107,111,112,134,477,480,482,488,491,493,775,776,815,816,1129,1812,1909,2740,2892,2903,3360,4878,5350,5733,6262,7137,7434,10021,11069,23439,84152,3767,3781,5332,6844,27345,151,291,4205,4208,4624,4625,6546,91807,183,3762,3777,8913,276,277,278,279,280,8671,63036,3098,6523,1576,8647,9376,57552,3274,5213,6258,9882,10231,2878</t>
  </si>
  <si>
    <t>ADCY1,ADCY5,ADCY6,ADORA1,ATP1A2,ATP1A4,ATP1B2,ATP2A2,ATP2B2,ATP2B4,CACNA1C,CACNA1D,CAMK2A,CAMK2B,CHRM2,DRD1,EDNRA,GLP1R,GRIA3,GRIN2A,HTR4,NPPA,PLN,PTGER3,RYR2,TNNI3,VIPR2,HCN4,RAPGEF4,ATP1B4,PPP1R1B,KCNJ11,KCNN2,PLCB4,VAMP2,KCNMB4,ADRA2B,SLC25A4,MEF2A,MEF2C,MYH6,MYH7,SLC8A1,MYLK3,AGT,KCNJ5,KCNK3,CACNA1G,AMY1A,AMY1B,AMY1C,AMY2A,AMY2B,SLC4A4,CELA2A,HK1,SLC5A1,CYP3A4,ABCB11,SLC22A8,NCEH1,HRH2,PFKM,RXRG,TBC1D4,RCAN2,GPX3</t>
  </si>
  <si>
    <t>19_Member</t>
  </si>
  <si>
    <t>107,111,112,134,477,480,482,488,491,493,775,776,815,816,1129,1812,1909,2740,2892,2903,3360,4878,5350,5733,6262,7137,7434,10021,11069,23439,84152</t>
  </si>
  <si>
    <t>ADCY1,ADCY5,ADCY6,ADORA1,ATP1A2,ATP1A4,ATP1B2,ATP2A2,ATP2B2,ATP2B4,CACNA1C,CACNA1D,CAMK2A,CAMK2B,CHRM2,DRD1,EDNRA,GLP1R,GRIA3,GRIN2A,HTR4,NPPA,PLN,PTGER3,RYR2,TNNI3,VIPR2,HCN4,RAPGEF4,ATP1B4,PPP1R1B</t>
  </si>
  <si>
    <t>hsa04911</t>
  </si>
  <si>
    <t>Insulin secretion</t>
  </si>
  <si>
    <t>19/86</t>
  </si>
  <si>
    <t>107,111,112,477,480,482,775,776,815,816,2740,3767,3781,5332,6262,6844,11069,23439,27345</t>
  </si>
  <si>
    <t>ADCY1,ADCY5,ADCY6,ATP1A2,ATP1A4,ATP1B2,CACNA1C,CACNA1D,CAMK2A,CAMK2B,GLP1R,KCNJ11,KCNN2,PLCB4,RYR2,VAMP2,RAPGEF4,ATP1B4,KCNMB4</t>
  </si>
  <si>
    <t>hsa04022</t>
  </si>
  <si>
    <t>cGMP-PKG signaling pathway</t>
  </si>
  <si>
    <t>26/167</t>
  </si>
  <si>
    <t>107,111,112,134,151,291,477,480,482,488,491,493,775,776,1909,4205,4208,4624,4625,4878,5332,5350,6546,23439,27345,91807</t>
  </si>
  <si>
    <t>ADCY1,ADCY5,ADCY6,ADORA1,ADRA2B,SLC25A4,ATP1A2,ATP1A4,ATP1B2,ATP2A2,ATP2B2,ATP2B4,CACNA1C,CACNA1D,EDNRA,MEF2A,MEF2C,MYH6,MYH7,NPPA,PLCB4,PLN,SLC8A1,ATP1B4,KCNMB4,MYLK3</t>
  </si>
  <si>
    <t>hsa04925</t>
  </si>
  <si>
    <t>Aldosterone synthesis and secretion</t>
  </si>
  <si>
    <t>19/98</t>
  </si>
  <si>
    <t>107,111,112,183,477,480,482,491,493,775,776,815,816,3762,3777,4878,5332,8913,23439</t>
  </si>
  <si>
    <t>ADCY1,ADCY5,ADCY6,AGT,ATP1A2,ATP1A4,ATP1B2,ATP2B2,ATP2B4,CACNA1C,CACNA1D,CAMK2A,CAMK2B,KCNJ5,KCNK3,NPPA,PLCB4,CACNA1G,ATP1B4</t>
  </si>
  <si>
    <t>hsa04972</t>
  </si>
  <si>
    <t>Pancreatic secretion</t>
  </si>
  <si>
    <t>19/102</t>
  </si>
  <si>
    <t>107,111,112,276,277,278,279,280,477,480,482,488,491,493,5332,6262,8671,23439,63036</t>
  </si>
  <si>
    <t>ADCY1,ADCY5,ADCY6,AMY1A,AMY1B,AMY1C,AMY2A,AMY2B,ATP1A2,ATP1A4,ATP1B2,ATP2A2,ATP2B2,ATP2B4,PLCB4,RYR2,SLC4A4,ATP1B4,CELA2A</t>
  </si>
  <si>
    <t>hsa04973</t>
  </si>
  <si>
    <t>Carbohydrate digestion and absorption</t>
  </si>
  <si>
    <t>13/47</t>
  </si>
  <si>
    <t>276,277,278,279,280,477,480,482,776,3098,5332,6523,23439</t>
  </si>
  <si>
    <t>AMY1A,AMY1B,AMY1C,AMY2A,AMY2B,ATP1A2,ATP1A4,ATP1B2,CACNA1D,HK1,PLCB4,SLC5A1,ATP1B4</t>
  </si>
  <si>
    <t>hsa04970</t>
  </si>
  <si>
    <t>Salivary secretion</t>
  </si>
  <si>
    <t>16/93</t>
  </si>
  <si>
    <t>107,111,112,276,277,278,279,280,477,480,482,491,493,5332,6844,23439</t>
  </si>
  <si>
    <t>ADCY1,ADCY5,ADCY6,AMY1A,AMY1B,AMY1C,AMY2A,AMY2B,ATP1A2,ATP1A4,ATP1B2,ATP2B2,ATP2B4,PLCB4,VAMP2,ATP1B4</t>
  </si>
  <si>
    <t>hsa04976</t>
  </si>
  <si>
    <t>Bile secretion</t>
  </si>
  <si>
    <t>14/89</t>
  </si>
  <si>
    <t>107,111,112,477,480,482,1576,3781,6523,8647,8671,9376,23439,57552</t>
  </si>
  <si>
    <t>ADCY1,ADCY5,ADCY6,ATP1A2,ATP1A4,ATP1B2,CYP3A4,KCNN2,SLC5A1,ABCB11,SLC4A4,SLC22A8,ATP1B4,NCEH1</t>
  </si>
  <si>
    <t>hsa04971</t>
  </si>
  <si>
    <t>Gastric acid secretion</t>
  </si>
  <si>
    <t>12/76</t>
  </si>
  <si>
    <t>107,111,112,477,480,482,815,816,3274,5332,23439,91807</t>
  </si>
  <si>
    <t>ADCY1,ADCY5,ADCY6,ATP1A2,ATP1A4,ATP1B2,CAMK2A,CAMK2B,HRH2,PLCB4,ATP1B4,MYLK3</t>
  </si>
  <si>
    <t>hsa04919</t>
  </si>
  <si>
    <t>Thyroid hormone signaling pathway</t>
  </si>
  <si>
    <t>13/121</t>
  </si>
  <si>
    <t>477,480,482,488,4624,4625,5213,5332,5350,6258,9882,10231,23439</t>
  </si>
  <si>
    <t>ATP1A2,ATP1A4,ATP1B2,ATP2A2,MYH6,MYH7,PFKM,PLCB4,PLN,RXRG,TBC1D4,RCAN2,ATP1B4</t>
  </si>
  <si>
    <t>hsa04918</t>
  </si>
  <si>
    <t>Thyroid hormone synthesis</t>
  </si>
  <si>
    <t>9/75</t>
  </si>
  <si>
    <t>107,111,112,477,480,482,2878,5332,23439</t>
  </si>
  <si>
    <t>ADCY1,ADCY5,ADCY6,ATP1A2,ATP1A4,ATP1B2,GPX3,PLCB4,ATP1B4</t>
  </si>
  <si>
    <t>20_Summary</t>
  </si>
  <si>
    <t>GO:0003300</t>
  </si>
  <si>
    <t>cardiac muscle hypertrophy</t>
  </si>
  <si>
    <t>12/32</t>
  </si>
  <si>
    <t>183,488,4624,4625,4878,6262,7273,8048,8470,8557,10611,28999,89,2628,4656,51778,58529,84676,1482,9464,70,7139</t>
  </si>
  <si>
    <t>AGT,ATP2A2,MYH6,MYH7,NPPA,RYR2,TTN,CSRP3,SORBS2,TCAP,PDLIM5,KLF15,ACTN3,GATM,MYOG,MYOZ2,MYOZ1,TRIM63,NKX2-5,HAND2,ACTC1,TNNT2</t>
  </si>
  <si>
    <t>20_Member</t>
  </si>
  <si>
    <t>183,488,4624,4625,4878,6262,7273,8048,8470,8557,10611,28999</t>
  </si>
  <si>
    <t>AGT,ATP2A2,MYH6,MYH7,NPPA,RYR2,TTN,CSRP3,SORBS2,TCAP,PDLIM5,KLF15</t>
  </si>
  <si>
    <t>GO:0043500</t>
  </si>
  <si>
    <t>muscle adaptation</t>
  </si>
  <si>
    <t>89,488,2628,4624,4625,4656,4878,8557,28999,51778,58529,84676</t>
  </si>
  <si>
    <t>ACTN3,ATP2A2,GATM,MYH6,MYH7,MYOG,NPPA,TCAP,KLF15,MYOZ2,MYOZ1,TRIM63</t>
  </si>
  <si>
    <t>GO:0014897</t>
  </si>
  <si>
    <t>striated muscle hypertrophy</t>
  </si>
  <si>
    <t>12/33</t>
  </si>
  <si>
    <t>GO:0014888</t>
  </si>
  <si>
    <t>striated muscle adaptation</t>
  </si>
  <si>
    <t>11/27</t>
  </si>
  <si>
    <t>89,488,4624,4625,4656,4878,8557,28999,51778,58529,84676</t>
  </si>
  <si>
    <t>ACTN3,ATP2A2,MYH6,MYH7,MYOG,NPPA,TCAP,KLF15,MYOZ2,MYOZ1,TRIM63</t>
  </si>
  <si>
    <t>GO:0014896</t>
  </si>
  <si>
    <t>muscle hypertrophy</t>
  </si>
  <si>
    <t>12/35</t>
  </si>
  <si>
    <t>GO:0003299</t>
  </si>
  <si>
    <t>muscle hypertrophy in response to stress</t>
  </si>
  <si>
    <t>6/14</t>
  </si>
  <si>
    <t>488,4624,4625,4878,8557,28999</t>
  </si>
  <si>
    <t>ATP2A2,MYH6,MYH7,NPPA,TCAP,KLF15</t>
  </si>
  <si>
    <t>GO:0014887</t>
  </si>
  <si>
    <t>cardiac muscle adaptation</t>
  </si>
  <si>
    <t>GO:0014898</t>
  </si>
  <si>
    <t>cardiac muscle hypertrophy in response to stress</t>
  </si>
  <si>
    <t>GO:0007512</t>
  </si>
  <si>
    <t>adult heart development</t>
  </si>
  <si>
    <t>5/14</t>
  </si>
  <si>
    <t>1482,4624,4625,8557,9464</t>
  </si>
  <si>
    <t>NKX2-5,MYH6,MYH7,TCAP,HAND2</t>
  </si>
  <si>
    <t>GO:0033275</t>
  </si>
  <si>
    <t>actin-myosin filament sliding</t>
  </si>
  <si>
    <t>4/13</t>
  </si>
  <si>
    <t>70,4624,4625,7139</t>
  </si>
  <si>
    <t>ACTC1,MYH6,MYH7,TNNT2</t>
  </si>
  <si>
    <t>GO:0030049</t>
  </si>
  <si>
    <t>muscle filament sliding</t>
  </si>
  <si>
    <t>4624,4625,7139</t>
  </si>
  <si>
    <t>MYH6,MYH7,TNNT2</t>
  </si>
  <si>
    <t>10/173</t>
  </si>
  <si>
    <t>1482,4625,4634,6262,6331,7135,7137,8557,84700,376132,64208,51725,205251,1396,6517,9153,10991,165904</t>
  </si>
  <si>
    <t>NKX2-5,MYH7,MYL3,RYR2,SCN5A,TNNI1,TNNI3,TCAP,MYO18B,LRRC10,POPDC3,FBXO40,MTLN,CRIP1,SLC2A4,SLC28A2,SLC38A3,XIRP1</t>
  </si>
  <si>
    <t>1482,4625,4634,6262,6331,7135,7137,8557,84700,376132</t>
  </si>
  <si>
    <t>NKX2-5,MYH7,MYL3,RYR2,SCN5A,TNNI1,TNNI3,TCAP,MYO18B,LRRC10</t>
  </si>
  <si>
    <t>8/75</t>
  </si>
  <si>
    <t>1482,4625,4634,6262,6331,7135,7137,8557</t>
  </si>
  <si>
    <t>NKX2-5,MYH7,MYL3,RYR2,SCN5A,TNNI1,TNNI3,TCAP</t>
  </si>
  <si>
    <t>11/287</t>
  </si>
  <si>
    <t>1482,4625,4634,6262,6331,7135,7137,8557,64208,84700,376132</t>
  </si>
  <si>
    <t>NKX2-5,MYH7,MYL3,RYR2,SCN5A,TNNI1,TNNI3,TCAP,POPDC3,MYO18B,LRRC10</t>
  </si>
  <si>
    <t>11/306</t>
  </si>
  <si>
    <t>8/92</t>
  </si>
  <si>
    <t>12/480</t>
  </si>
  <si>
    <t>1482,4625,4634,6262,7135,7137,8557,51725,64208,84700,205251,376132</t>
  </si>
  <si>
    <t>NKX2-5,MYH7,MYL3,RYR2,TNNI1,TNNI3,TCAP,FBXO40,POPDC3,MYO18B,MTLN,LRRC10</t>
  </si>
  <si>
    <t>8/106</t>
  </si>
  <si>
    <t>7/60</t>
  </si>
  <si>
    <t>1482,4625,4634,6262,7135,7137,8557</t>
  </si>
  <si>
    <t>NKX2-5,MYH7,MYL3,RYR2,TNNI1,TNNI3,TCAP</t>
  </si>
  <si>
    <t>8/108</t>
  </si>
  <si>
    <t>12/542</t>
  </si>
  <si>
    <t>1396,1482,4625,4634,6262,6331,7135,7137,8557,64208,84700,376132</t>
  </si>
  <si>
    <t>CRIP1,NKX2-5,MYH7,MYL3,RYR2,SCN5A,TNNI1,TNNI3,TCAP,POPDC3,MYO18B,LRRC10</t>
  </si>
  <si>
    <t>7/73</t>
  </si>
  <si>
    <t>7/80</t>
  </si>
  <si>
    <t>6/47</t>
  </si>
  <si>
    <t>1482,4625,4634,6262,7135,7137</t>
  </si>
  <si>
    <t>NKX2-5,MYH7,MYL3,RYR2,TNNI1,TNNI3</t>
  </si>
  <si>
    <t>11/492</t>
  </si>
  <si>
    <t>1482,4625,4634,6262,6331,6517,7135,7137,8557,9153,10991</t>
  </si>
  <si>
    <t>NKX2-5,MYH7,MYL3,RYR2,SCN5A,SLC2A4,TNNI1,TNNI3,TCAP,SLC28A2,SLC38A3</t>
  </si>
  <si>
    <t>7/96</t>
  </si>
  <si>
    <t>1482,4625,4634,6262,6331,7135,7137</t>
  </si>
  <si>
    <t>NKX2-5,MYH7,MYL3,RYR2,SCN5A,TNNI1,TNNI3</t>
  </si>
  <si>
    <t>6/56</t>
  </si>
  <si>
    <t>7/126</t>
  </si>
  <si>
    <t>6/72</t>
  </si>
  <si>
    <t>8/227</t>
  </si>
  <si>
    <t>7/167</t>
  </si>
  <si>
    <t>7/170</t>
  </si>
  <si>
    <t>8/281</t>
  </si>
  <si>
    <t>8/285</t>
  </si>
  <si>
    <t>1482,4625,4634,6262,7135,7137,8557,64208</t>
  </si>
  <si>
    <t>NKX2-5,MYH7,MYL3,RYR2,TNNI1,TNNI3,TCAP,POPDC3</t>
  </si>
  <si>
    <t>7/197</t>
  </si>
  <si>
    <t>1482,4634,6262,6331,7135,7137,8557</t>
  </si>
  <si>
    <t>NKX2-5,MYL3,RYR2,SCN5A,TNNI1,TNNI3,TCAP</t>
  </si>
  <si>
    <t>6/126</t>
  </si>
  <si>
    <t>7/250</t>
  </si>
  <si>
    <t>GO:0003009</t>
  </si>
  <si>
    <t>skeletal muscle contraction</t>
  </si>
  <si>
    <t>4/29</t>
  </si>
  <si>
    <t>4625,7135,7137,8557</t>
  </si>
  <si>
    <t>MYH7,TNNI1,TNNI3,TCAP</t>
  </si>
  <si>
    <t>8/400</t>
  </si>
  <si>
    <t>4/36</t>
  </si>
  <si>
    <t>4634,7135,7137,8557</t>
  </si>
  <si>
    <t>MYL3,TNNI1,TNNI3,TCAP</t>
  </si>
  <si>
    <t>4/38</t>
  </si>
  <si>
    <t>GO:0050879</t>
  </si>
  <si>
    <t>multicellular organismal movement</t>
  </si>
  <si>
    <t>4/42</t>
  </si>
  <si>
    <t>GO:0050881</t>
  </si>
  <si>
    <t>musculoskeletal movement</t>
  </si>
  <si>
    <t>6/207</t>
  </si>
  <si>
    <t>1482,4625,4634,6262,6331,7137</t>
  </si>
  <si>
    <t>NKX2-5,MYH7,MYL3,RYR2,SCN5A,TNNI3</t>
  </si>
  <si>
    <t>3/14</t>
  </si>
  <si>
    <t>1482,4625,8557</t>
  </si>
  <si>
    <t>NKX2-5,MYH7,TCAP</t>
  </si>
  <si>
    <t>6/256</t>
  </si>
  <si>
    <t>5/150</t>
  </si>
  <si>
    <t>4625,4634,6262,6331,7137</t>
  </si>
  <si>
    <t>MYH7,MYL3,RYR2,SCN5A,TNNI3</t>
  </si>
  <si>
    <t>3/26</t>
  </si>
  <si>
    <t>4625,4634,6262</t>
  </si>
  <si>
    <t>MYH7,MYL3,RYR2</t>
  </si>
  <si>
    <t>4/87</t>
  </si>
  <si>
    <t>4625,4634,6262,7137</t>
  </si>
  <si>
    <t>MYH7,MYL3,RYR2,TNNI3</t>
  </si>
  <si>
    <t>4/90</t>
  </si>
  <si>
    <t>4/96</t>
  </si>
  <si>
    <t>7/554</t>
  </si>
  <si>
    <t>3/32</t>
  </si>
  <si>
    <t>4625,6262,8557</t>
  </si>
  <si>
    <t>MYH7,RYR2,TCAP</t>
  </si>
  <si>
    <t>3/33</t>
  </si>
  <si>
    <t>7/573</t>
  </si>
  <si>
    <t>3/35</t>
  </si>
  <si>
    <t>GO:0050905</t>
  </si>
  <si>
    <t>neuromuscular process</t>
  </si>
  <si>
    <t>4/138</t>
  </si>
  <si>
    <t>3/73</t>
  </si>
  <si>
    <t>4634,6262,7137</t>
  </si>
  <si>
    <t>MYL3,RYR2,TNNI3</t>
  </si>
  <si>
    <t>6/602</t>
  </si>
  <si>
    <t>1482,4625,6262,6331,8557,165904</t>
  </si>
  <si>
    <t>NKX2-5,MYH7,RYR2,SCN5A,TCAP,XIRP1</t>
  </si>
  <si>
    <t>GO:0048562</t>
  </si>
  <si>
    <t>embryonic organ morphogenesis</t>
  </si>
  <si>
    <t>3/292</t>
  </si>
  <si>
    <t>1482,6262,8557</t>
  </si>
  <si>
    <t>NKX2-5,RYR2,TCAP</t>
  </si>
  <si>
    <t>GO:0060562</t>
  </si>
  <si>
    <t>epithelial tube morphogenesis</t>
  </si>
  <si>
    <t>3/307</t>
  </si>
  <si>
    <t>7/259</t>
  </si>
  <si>
    <t>1482,8557,51725,64208,84700,205251,376132</t>
  </si>
  <si>
    <t>NKX2-5,TCAP,FBXO40,POPDC3,MYO18B,MTLN,LRRC10</t>
  </si>
  <si>
    <t>6/195</t>
  </si>
  <si>
    <t>1482,8557,64208,84700,205251,376132</t>
  </si>
  <si>
    <t>NKX2-5,TCAP,POPDC3,MYO18B,MTLN,LRRC10</t>
  </si>
  <si>
    <t>4/61</t>
  </si>
  <si>
    <t>1482,8557,84700,376132</t>
  </si>
  <si>
    <t>NKX2-5,TCAP,MYO18B,LRRC10</t>
  </si>
  <si>
    <t>4/67</t>
  </si>
  <si>
    <t>4/85</t>
  </si>
  <si>
    <t>4/115</t>
  </si>
  <si>
    <t>4/157</t>
  </si>
  <si>
    <t>4/77</t>
  </si>
  <si>
    <t>1482,6262,6331,7137,84700,8557,284361,6517</t>
  </si>
  <si>
    <t>NKX2-5,RYR2,SCN5A,TNNI3,MYO18B,TCAP,EMC10,SLC2A4</t>
  </si>
  <si>
    <t>1482,6262,6331,7137</t>
  </si>
  <si>
    <t>NKX2-5,RYR2,SCN5A,TNNI3</t>
  </si>
  <si>
    <t>4/129</t>
  </si>
  <si>
    <t>3/53</t>
  </si>
  <si>
    <t>1482,6331,7137</t>
  </si>
  <si>
    <t>NKX2-5,SCN5A,TNNI3</t>
  </si>
  <si>
    <t>GO:0001570</t>
  </si>
  <si>
    <t>vasculogenesis</t>
  </si>
  <si>
    <t>3/69</t>
  </si>
  <si>
    <t>1482,7137,84700</t>
  </si>
  <si>
    <t>NKX2-5,TNNI3,MYO18B</t>
  </si>
  <si>
    <t>GO:0035239</t>
  </si>
  <si>
    <t>tube morphogenesis</t>
  </si>
  <si>
    <t>6/661</t>
  </si>
  <si>
    <t>1482,6262,7137,8557,84700,284361</t>
  </si>
  <si>
    <t>NKX2-5,RYR2,TNNI3,TCAP,MYO18B,EMC10</t>
  </si>
  <si>
    <t>WP4657</t>
  </si>
  <si>
    <t>22q11.2 copy number variation syndrome</t>
  </si>
  <si>
    <t>3/132</t>
  </si>
  <si>
    <t>1482,6517,284361</t>
  </si>
  <si>
    <t>NKX2-5,SLC2A4,EMC10</t>
  </si>
  <si>
    <t>GO:0048514</t>
  </si>
  <si>
    <t>blood vessel morphogenesis</t>
  </si>
  <si>
    <t>4/419</t>
  </si>
  <si>
    <t>1482,7137,84700,284361</t>
  </si>
  <si>
    <t>NKX2-5,TNNI3,MYO18B,EMC10</t>
  </si>
  <si>
    <t>GO:0001568</t>
  </si>
  <si>
    <t>blood vessel development</t>
  </si>
  <si>
    <t>4/503</t>
  </si>
  <si>
    <t>GO:0001944</t>
  </si>
  <si>
    <t>vasculature development</t>
  </si>
  <si>
    <t>4/526</t>
  </si>
  <si>
    <t>GO:0002028</t>
  </si>
  <si>
    <t>regulation of sodium ion transport</t>
  </si>
  <si>
    <t>1482,6331,54997,286183,6262,10991,3748,4625,7781,81615,7135,23114,1396,64208,205251</t>
  </si>
  <si>
    <t>NKX2-5,SCN5A,TESC,NKAIN3,RYR2,SLC38A3,KCNC3,MYH7,SLC30A3,TMEM163,TNNI1,NFASC,CRIP1,POPDC3,MTLN</t>
  </si>
  <si>
    <t>1482,6331,54997,286183</t>
  </si>
  <si>
    <t>NKX2-5,SCN5A,TESC,NKAIN3</t>
  </si>
  <si>
    <t>GO:0010765</t>
  </si>
  <si>
    <t>positive regulation of sodium ion transport</t>
  </si>
  <si>
    <t>1482,6331,54997</t>
  </si>
  <si>
    <t>NKX2-5,SCN5A,TESC</t>
  </si>
  <si>
    <t>5/273</t>
  </si>
  <si>
    <t>1482,6262,6331,10991,54997</t>
  </si>
  <si>
    <t>NKX2-5,RYR2,SCN5A,SLC38A3,TESC</t>
  </si>
  <si>
    <t>7/685</t>
  </si>
  <si>
    <t>1482,3748,6262,6331,10991,54997,286183</t>
  </si>
  <si>
    <t>NKX2-5,KCNC3,RYR2,SCN5A,SLC38A3,TESC,NKAIN3</t>
  </si>
  <si>
    <t>3/67</t>
  </si>
  <si>
    <t>4625,6262,6331</t>
  </si>
  <si>
    <t>MYH7,RYR2,SCN5A</t>
  </si>
  <si>
    <t>6/611</t>
  </si>
  <si>
    <t>3748,6262,6331,7781,10991,81615</t>
  </si>
  <si>
    <t>KCNC3,RYR2,SCN5A,SLC30A3,SLC38A3,TMEM163</t>
  </si>
  <si>
    <t>5/403</t>
  </si>
  <si>
    <t>1482,6262,6331,54997,286183</t>
  </si>
  <si>
    <t>NKX2-5,RYR2,SCN5A,TESC,NKAIN3</t>
  </si>
  <si>
    <t>6/640</t>
  </si>
  <si>
    <t>3/95</t>
  </si>
  <si>
    <t>4625,6331,7135</t>
  </si>
  <si>
    <t>MYH7,SCN5A,TNNI1</t>
  </si>
  <si>
    <t>3/97</t>
  </si>
  <si>
    <t>3/105</t>
  </si>
  <si>
    <t>3/116</t>
  </si>
  <si>
    <t>6262,6331,23114</t>
  </si>
  <si>
    <t>RYR2,SCN5A,NFASC</t>
  </si>
  <si>
    <t>5/571</t>
  </si>
  <si>
    <t>3748,6262,6331,7781,81615</t>
  </si>
  <si>
    <t>KCNC3,RYR2,SCN5A,SLC30A3,TMEM163</t>
  </si>
  <si>
    <t>4/351</t>
  </si>
  <si>
    <t>1396,6262,6331,7781</t>
  </si>
  <si>
    <t>CRIP1,RYR2,SCN5A,SLC30A3</t>
  </si>
  <si>
    <t>5/637</t>
  </si>
  <si>
    <t>4/425</t>
  </si>
  <si>
    <t>6262,6331,64208,205251</t>
  </si>
  <si>
    <t>RYR2,SCN5A,POPDC3,MTLN</t>
  </si>
  <si>
    <t>4/483</t>
  </si>
  <si>
    <t>3748,6262,6331,54997</t>
  </si>
  <si>
    <t>KCNC3,RYR2,SCN5A,TESC</t>
  </si>
  <si>
    <t>4/513</t>
  </si>
  <si>
    <t>4/580</t>
  </si>
  <si>
    <t>GO:0010232</t>
  </si>
  <si>
    <t>vascular transport</t>
  </si>
  <si>
    <t>3/86</t>
  </si>
  <si>
    <t>6517,9153,10991,7781,6262,1396</t>
  </si>
  <si>
    <t>SLC2A4,SLC28A2,SLC38A3,SLC30A3,RYR2,CRIP1</t>
  </si>
  <si>
    <t>6517,9153,10991</t>
  </si>
  <si>
    <t>SLC2A4,SLC28A2,SLC38A3</t>
  </si>
  <si>
    <t>GO:0150104</t>
  </si>
  <si>
    <t>transport across blood-brain barrier</t>
  </si>
  <si>
    <t>R-HSA-425407</t>
  </si>
  <si>
    <t>SLC-mediated transmembrane transport</t>
  </si>
  <si>
    <t>4/250</t>
  </si>
  <si>
    <t>6517,7781,9153,10991</t>
  </si>
  <si>
    <t>SLC2A4,SLC30A3,SLC28A2,SLC38A3</t>
  </si>
  <si>
    <t>R-HSA-382551</t>
  </si>
  <si>
    <t>Transport of small molecules</t>
  </si>
  <si>
    <t>5/729</t>
  </si>
  <si>
    <t>6262,6517,7781,9153,10991</t>
  </si>
  <si>
    <t>RYR2,SLC2A4,SLC30A3,SLC28A2,SLC38A3</t>
  </si>
  <si>
    <t>GO:0003018</t>
  </si>
  <si>
    <t>vascular process in circulatory system</t>
  </si>
  <si>
    <t>3/263</t>
  </si>
  <si>
    <t>GO:0071214</t>
  </si>
  <si>
    <t>cellular response to abiotic stimulus</t>
  </si>
  <si>
    <t>1396,6517,10991</t>
  </si>
  <si>
    <t>CRIP1,SLC2A4,SLC38A3</t>
  </si>
  <si>
    <t>GO:0104004</t>
  </si>
  <si>
    <t>cellular response to environmental stimulus</t>
  </si>
  <si>
    <t>3/203</t>
  </si>
  <si>
    <t>6262,6517,7137</t>
  </si>
  <si>
    <t>RYR2,SLC2A4,TNNI3</t>
  </si>
  <si>
    <t>GO:0030155</t>
  </si>
  <si>
    <t>regulation of cell adhesion</t>
  </si>
  <si>
    <t>65/760</t>
  </si>
  <si>
    <t>335,861,960,999,1029,1295,1545,1803,1843,2039,2243,2244,2266,3113,3119,3123,3135,3142,3169,3170,3491,3549,3553,3606,3675,3827,3909,3911,3976,4072,4155,4241,5054,5155,5314,5329,5345,5364,5420,5580,5645,7448,7704,8654,9289,9480,9806,10272,11148,23308,27289,50848,54518,57662,59341,64115,80005,81704,84433,84959,168002,170692,255743,285613,100133941,348,639,1050,2147,2150,3162,4846,5819,7056,8673,10333,10461,26762,259,725,727,3106,79148,79651,84166,1439,3087,6886,1441,3218,56892</t>
  </si>
  <si>
    <t>APOA1,RUNX1,CD44,CDH1,CDKN2A,COL8A1,CYP1B1,DPP4,DUSP1,DMTN,FGA,FGB,FGG,HLA-DPA1,HLA-DQB1,HLA-DRB1,HLA-G,HLX,FOXA1,FOXA2,CCN1,IHH,IL1B,IL18,ITGA3,KNG1,LAMA3,LAMA5,LIF,EPCAM,MBP,MELTF,SERPINE1,PDGFB,PKHD1,PLAUR,SERPINF2,PLXNB1,PODXL,PRKCD,PRSS2,VTN,ZBTB16,PDE5A,ADGRG1,ONECUT2,SPOCK2,FSTL3,HHLA2,ICOSLG,RND1,F11R,APBB1IP,CAMSAP3,TRPV4,VSIR,DOCK5,DOCK8,CARD11,UBASH3B,DACT2,ADAMTS18,NPNT,RELL2,CD24,APOE,PRDM1,CEBPA,F2,F2RL1,HMOX1,NOS3,NECTIN2,THBD,VAMP8,TLR6,MERTK,HAVCR1,AMBP,C4BPB,C5,HLA-B,MMP28,RHBDF2,NLRC5,CSF2RB,HHEX,TAL1,CSF3R,HOXB8,TCIM</t>
  </si>
  <si>
    <t>335,861,960,999,1029,1295,1545,1803,1843,2039,2243,2244,2266,3113,3119,3123,3135,3142,3169,3170,3491,3549,3553,3606,3675,3827,3909,3911,3976,4072,4155,4241,5054,5155,5314,5329,5345,5364,5420,5580,5645,7448,7704,8654,9289,9480,9806,10272,11148,23308,27289,50848,54518,57662,59341,64115,80005,81704,84433,84959,168002,170692,255743,285613,100133941</t>
  </si>
  <si>
    <t>APOA1,RUNX1,CD44,CDH1,CDKN2A,COL8A1,CYP1B1,DPP4,DUSP1,DMTN,FGA,FGB,FGG,HLA-DPA1,HLA-DQB1,HLA-DRB1,HLA-G,HLX,FOXA1,FOXA2,CCN1,IHH,IL1B,IL18,ITGA3,KNG1,LAMA3,LAMA5,LIF,EPCAM,MBP,MELTF,SERPINE1,PDGFB,PKHD1,PLAUR,SERPINF2,PLXNB1,PODXL,PRKCD,PRSS2,VTN,ZBTB16,PDE5A,ADGRG1,ONECUT2,SPOCK2,FSTL3,HHLA2,ICOSLG,RND1,F11R,APBB1IP,CAMSAP3,TRPV4,VSIR,DOCK5,DOCK8,CARD11,UBASH3B,DACT2,ADAMTS18,NPNT,RELL2,CD24</t>
  </si>
  <si>
    <t>GO:0045785</t>
  </si>
  <si>
    <t>positive regulation of cell adhesion</t>
  </si>
  <si>
    <t>42/446</t>
  </si>
  <si>
    <t>335,861,960,1295,1803,2039,2243,2244,2266,3113,3119,3123,3135,3142,3169,3170,3491,3549,3553,3606,3675,3976,5155,5329,5345,5420,5645,7704,9289,9806,10272,11148,23308,50848,54518,64115,80005,81704,84433,255743,285613,100133941</t>
  </si>
  <si>
    <t>APOA1,RUNX1,CD44,COL8A1,DPP4,DMTN,FGA,FGB,FGG,HLA-DPA1,HLA-DQB1,HLA-DRB1,HLA-G,HLX,FOXA1,FOXA2,CCN1,IHH,IL1B,IL18,ITGA3,LIF,PDGFB,PLAUR,SERPINF2,PODXL,PRSS2,ZBTB16,ADGRG1,SPOCK2,FSTL3,HHLA2,ICOSLG,F11R,APBB1IP,VSIR,DOCK5,DOCK8,CARD11,NPNT,RELL2,CD24</t>
  </si>
  <si>
    <t>GO:0022407</t>
  </si>
  <si>
    <t>regulation of cell-cell adhesion</t>
  </si>
  <si>
    <t>39/456</t>
  </si>
  <si>
    <t>335,861,960,999,1803,2039,2243,2244,2266,3113,3119,3123,3135,3142,3169,3170,3549,3553,3606,4072,4155,5314,5329,5345,5420,5580,7704,8654,10272,11148,23308,50848,59341,64115,81704,84433,84959,170692,100133941</t>
  </si>
  <si>
    <t>APOA1,RUNX1,CD44,CDH1,DPP4,DMTN,FGA,FGB,FGG,HLA-DPA1,HLA-DQB1,HLA-DRB1,HLA-G,HLX,FOXA1,FOXA2,IHH,IL1B,IL18,EPCAM,MBP,PKHD1,PLAUR,SERPINF2,PODXL,PRKCD,ZBTB16,PDE5A,FSTL3,HHLA2,ICOSLG,F11R,TRPV4,VSIR,DOCK8,CARD11,UBASH3B,ADAMTS18,CD24</t>
  </si>
  <si>
    <t>GO:0022409</t>
  </si>
  <si>
    <t>positive regulation of cell-cell adhesion</t>
  </si>
  <si>
    <t>29/291</t>
  </si>
  <si>
    <t>861,960,1803,2039,2243,2244,2266,3113,3119,3123,3135,3142,3169,3170,3549,3553,3606,5329,5345,5420,7704,10272,11148,23308,50848,64115,81704,84433,100133941</t>
  </si>
  <si>
    <t>RUNX1,CD44,DPP4,DMTN,FGA,FGB,FGG,HLA-DPA1,HLA-DQB1,HLA-DRB1,HLA-G,HLX,FOXA1,FOXA2,IHH,IL1B,IL18,PLAUR,SERPINF2,PODXL,ZBTB16,FSTL3,HHLA2,ICOSLG,F11R,VSIR,DOCK8,CARD11,CD24</t>
  </si>
  <si>
    <t>GO:0007162</t>
  </si>
  <si>
    <t>negative regulation of cell adhesion</t>
  </si>
  <si>
    <t>27/305</t>
  </si>
  <si>
    <t>335,861,999,1029,1545,1843,2039,2266,3123,3135,3142,3549,3827,4072,4155,4241,5054,5364,5420,5580,8654,27289,59341,64115,84959,168002,170692</t>
  </si>
  <si>
    <t>APOA1,RUNX1,CDH1,CDKN2A,CYP1B1,DUSP1,DMTN,FGG,HLA-DRB1,HLA-G,HLX,IHH,KNG1,EPCAM,MBP,MELTF,SERPINE1,PLXNB1,PODXL,PRKCD,PDE5A,RND1,TRPV4,VSIR,UBASH3B,DACT2,ADAMTS18</t>
  </si>
  <si>
    <t>GO:0050865</t>
  </si>
  <si>
    <t>regulation of cell activation</t>
  </si>
  <si>
    <t>38/681</t>
  </si>
  <si>
    <t>348,639,861,1050,1803,2039,2147,2150,2266,3113,3119,3123,3135,3142,3162,3549,3553,3606,4846,5155,5580,5819,7056,7704,8654,8673,10333,10461,11148,23308,26762,50848,64115,81704,84433,84959,170692,100133941</t>
  </si>
  <si>
    <t>APOE,PRDM1,RUNX1,CEBPA,DPP4,DMTN,F2,F2RL1,FGG,HLA-DPA1,HLA-DQB1,HLA-DRB1,HLA-G,HLX,HMOX1,IHH,IL1B,IL18,NOS3,PDGFB,PRKCD,NECTIN2,THBD,ZBTB16,PDE5A,VAMP8,TLR6,MERTK,HHLA2,ICOSLG,HAVCR1,F11R,VSIR,DOCK8,CARD11,UBASH3B,ADAMTS18,CD24</t>
  </si>
  <si>
    <t>GO:0022408</t>
  </si>
  <si>
    <t>negative regulation of cell-cell adhesion</t>
  </si>
  <si>
    <t>17/199</t>
  </si>
  <si>
    <t>335,861,999,2266,3123,3135,3142,3549,4072,4155,5420,5580,8654,59341,64115,84959,170692</t>
  </si>
  <si>
    <t>APOA1,RUNX1,CDH1,FGG,HLA-DRB1,HLA-G,HLX,IHH,EPCAM,MBP,PODXL,PRKCD,PDE5A,TRPV4,VSIR,UBASH3B,ADAMTS18</t>
  </si>
  <si>
    <t>GO:1903039</t>
  </si>
  <si>
    <t>positive regulation of leukocyte cell-cell adhesion</t>
  </si>
  <si>
    <t>18/245</t>
  </si>
  <si>
    <t>861,960,1803,3113,3119,3123,3135,3142,3549,3553,3606,7704,11148,23308,64115,81704,84433,100133941</t>
  </si>
  <si>
    <t>RUNX1,CD44,DPP4,HLA-DPA1,HLA-DQB1,HLA-DRB1,HLA-G,HLX,IHH,IL1B,IL18,ZBTB16,HHLA2,ICOSLG,VSIR,DOCK8,CARD11,CD24</t>
  </si>
  <si>
    <t>GO:0050870</t>
  </si>
  <si>
    <t>positive regulation of T cell activation</t>
  </si>
  <si>
    <t>17/223</t>
  </si>
  <si>
    <t>861,1803,3113,3119,3123,3135,3142,3549,3553,3606,7704,11148,23308,64115,81704,84433,100133941</t>
  </si>
  <si>
    <t>RUNX1,DPP4,HLA-DPA1,HLA-DQB1,HLA-DRB1,HLA-G,HLX,IHH,IL1B,IL18,ZBTB16,HHLA2,ICOSLG,VSIR,DOCK8,CARD11,CD24</t>
  </si>
  <si>
    <t>GO:0002696</t>
  </si>
  <si>
    <t>positive regulation of leukocyte activation</t>
  </si>
  <si>
    <t>23/421</t>
  </si>
  <si>
    <t>861,1050,1803,2150,3113,3119,3123,3135,3142,3549,3553,3606,5819,7704,8673,10333,11148,23308,26762,64115,81704,84433,100133941</t>
  </si>
  <si>
    <t>RUNX1,CEBPA,DPP4,F2RL1,HLA-DPA1,HLA-DQB1,HLA-DRB1,HLA-G,HLX,IHH,IL1B,IL18,NECTIN2,ZBTB16,VAMP8,TLR6,HHLA2,ICOSLG,HAVCR1,VSIR,DOCK8,CARD11,CD24</t>
  </si>
  <si>
    <t>GO:0050867</t>
  </si>
  <si>
    <t>positive regulation of cell activation</t>
  </si>
  <si>
    <t>23/436</t>
  </si>
  <si>
    <t>GO:0050863</t>
  </si>
  <si>
    <t>regulation of T cell activation</t>
  </si>
  <si>
    <t>19/342</t>
  </si>
  <si>
    <t>639,861,1803,3113,3119,3123,3135,3142,3549,3553,3606,7704,8654,11148,23308,64115,81704,84433,100133941</t>
  </si>
  <si>
    <t>PRDM1,RUNX1,DPP4,HLA-DPA1,HLA-DQB1,HLA-DRB1,HLA-G,HLX,IHH,IL1B,IL18,ZBTB16,PDE5A,HHLA2,ICOSLG,VSIR,DOCK8,CARD11,CD24</t>
  </si>
  <si>
    <t>GO:1903037</t>
  </si>
  <si>
    <t>regulation of leukocyte cell-cell adhesion</t>
  </si>
  <si>
    <t>19/344</t>
  </si>
  <si>
    <t>861,960,1803,3113,3119,3123,3135,3142,3549,3553,3606,7704,8654,11148,23308,64115,81704,84433,100133941</t>
  </si>
  <si>
    <t>RUNX1,CD44,DPP4,HLA-DPA1,HLA-DQB1,HLA-DRB1,HLA-G,HLX,IHH,IL1B,IL18,ZBTB16,PDE5A,HHLA2,ICOSLG,VSIR,DOCK8,CARD11,CD24</t>
  </si>
  <si>
    <t>GO:0046637</t>
  </si>
  <si>
    <t>regulation of alpha-beta T cell differentiation</t>
  </si>
  <si>
    <t>7/67</t>
  </si>
  <si>
    <t>639,861,3123,3142,3549,3606,7704</t>
  </si>
  <si>
    <t>PRDM1,RUNX1,HLA-DRB1,HLX,IHH,IL18,ZBTB16</t>
  </si>
  <si>
    <t>GO:0046638</t>
  </si>
  <si>
    <t>positive regulation of alpha-beta T cell differentiation</t>
  </si>
  <si>
    <t>6/50</t>
  </si>
  <si>
    <t>861,3123,3142,3549,3606,7704</t>
  </si>
  <si>
    <t>RUNX1,HLA-DRB1,HLX,IHH,IL18,ZBTB16</t>
  </si>
  <si>
    <t>GO:0042129</t>
  </si>
  <si>
    <t>regulation of T cell proliferation</t>
  </si>
  <si>
    <t>12/174</t>
  </si>
  <si>
    <t>3113,3123,3135,3549,3553,3606,8654,11148,23308,64115,84433,100133941</t>
  </si>
  <si>
    <t>HLA-DPA1,HLA-DRB1,HLA-G,IHH,IL1B,IL18,PDE5A,HHLA2,ICOSLG,VSIR,CARD11,CD24</t>
  </si>
  <si>
    <t>GO:0045582</t>
  </si>
  <si>
    <t>positive regulation of T cell differentiation</t>
  </si>
  <si>
    <t>8/94</t>
  </si>
  <si>
    <t>861,3123,3135,3142,3549,3606,7704,64115</t>
  </si>
  <si>
    <t>RUNX1,HLA-DRB1,HLA-G,HLX,IHH,IL18,ZBTB16,VSIR</t>
  </si>
  <si>
    <t>GO:0002683</t>
  </si>
  <si>
    <t>negative regulation of immune system process</t>
  </si>
  <si>
    <t>21/425</t>
  </si>
  <si>
    <t>259,335,725,727,861,1803,1843,3106,3123,3135,3142,3162,3549,8654,10272,10461,64115,79148,79651,84166,84959</t>
  </si>
  <si>
    <t>AMBP,APOA1,C4BPB,C5,RUNX1,DPP4,DUSP1,HLA-B,HLA-DRB1,HLA-G,HLX,HMOX1,IHH,PDE5A,FSTL3,MERTK,VSIR,MMP28,RHBDF2,NLRC5,UBASH3B</t>
  </si>
  <si>
    <t>GO:0046634</t>
  </si>
  <si>
    <t>regulation of alpha-beta T cell activation</t>
  </si>
  <si>
    <t>8/105</t>
  </si>
  <si>
    <t>639,861,3123,3142,3549,3606,7704,64115</t>
  </si>
  <si>
    <t>PRDM1,RUNX1,HLA-DRB1,HLX,IHH,IL18,ZBTB16,VSIR</t>
  </si>
  <si>
    <t>GO:0045580</t>
  </si>
  <si>
    <t>regulation of T cell differentiation</t>
  </si>
  <si>
    <t>10/151</t>
  </si>
  <si>
    <t>639,861,3123,3135,3142,3549,3606,7704,64115,84433</t>
  </si>
  <si>
    <t>PRDM1,RUNX1,HLA-DRB1,HLA-G,HLX,IHH,IL18,ZBTB16,VSIR,CARD11</t>
  </si>
  <si>
    <t>GO:0070663</t>
  </si>
  <si>
    <t>regulation of leukocyte proliferation</t>
  </si>
  <si>
    <t>14/254</t>
  </si>
  <si>
    <t>1439,3087,3113,3123,3135,3549,3553,3606,8654,11148,23308,64115,84433,100133941</t>
  </si>
  <si>
    <t>CSF2RB,HHEX,HLA-DPA1,HLA-DRB1,HLA-G,IHH,IL1B,IL18,PDE5A,HHLA2,ICOSLG,VSIR,CARD11,CD24</t>
  </si>
  <si>
    <t>GO:0045621</t>
  </si>
  <si>
    <t>positive regulation of lymphocyte differentiation</t>
  </si>
  <si>
    <t>8/107</t>
  </si>
  <si>
    <t>GO:1902105</t>
  </si>
  <si>
    <t>regulation of leukocyte differentiation</t>
  </si>
  <si>
    <t>15/283</t>
  </si>
  <si>
    <t>639,861,3106,3123,3135,3142,3549,3606,3976,6886,7704,10272,64115,84433,84959</t>
  </si>
  <si>
    <t>PRDM1,RUNX1,HLA-B,HLA-DRB1,HLA-G,HLX,IHH,IL18,LIF,TAL1,ZBTB16,FSTL3,VSIR,CARD11,UBASH3B</t>
  </si>
  <si>
    <t>GO:0002694</t>
  </si>
  <si>
    <t>regulation of leukocyte activation</t>
  </si>
  <si>
    <t>27/629</t>
  </si>
  <si>
    <t>639,861,1050,1803,2150,3113,3119,3123,3135,3142,3162,3549,3553,3606,5819,7704,8654,8673,10333,10461,11148,23308,26762,64115,81704,84433,100133941</t>
  </si>
  <si>
    <t>PRDM1,RUNX1,CEBPA,DPP4,F2RL1,HLA-DPA1,HLA-DQB1,HLA-DRB1,HLA-G,HLX,HMOX1,IHH,IL1B,IL18,NECTIN2,ZBTB16,PDE5A,VAMP8,TLR6,MERTK,HHLA2,ICOSLG,HAVCR1,VSIR,DOCK8,CARD11,CD24</t>
  </si>
  <si>
    <t>GO:1903706</t>
  </si>
  <si>
    <t>regulation of hemopoiesis</t>
  </si>
  <si>
    <t>18/371</t>
  </si>
  <si>
    <t>639,861,1441,3106,3123,3135,3142,3218,3549,3606,3976,6886,7704,10272,56892,64115,84433,84959</t>
  </si>
  <si>
    <t>PRDM1,RUNX1,CSF3R,HLA-B,HLA-DRB1,HLA-G,HLX,HOXB8,IHH,IL18,LIF,TAL1,ZBTB16,FSTL3,TCIM,VSIR,CARD11,UBASH3B</t>
  </si>
  <si>
    <t>GO:0046635</t>
  </si>
  <si>
    <t>positive regulation of alpha-beta T cell activation</t>
  </si>
  <si>
    <t>6/68</t>
  </si>
  <si>
    <t>GO:0030193</t>
  </si>
  <si>
    <t>regulation of blood coagulation</t>
  </si>
  <si>
    <t>20/66</t>
  </si>
  <si>
    <t>348,947,1906,2039,2147,2150,2243,2244,2266,3170,3827,4846,5054,5155,5345,5580,7056,7448,84959,170692,540,725,1080,1131,1364,3172,4233,4627,4881,5265,5329,6337,6690,7410,7421,8673,9076,10461,27023,29841,59341,653145,7429,149461,5792,65078,623,624,727,1191,5104,50848,335,1003,1803,1843,3106,3123,3135,59307,79148,79651,84166,337,960,1543,2348,3162,3491,3691,3694,5493,5653,861,3142,3549,8654,64115</t>
  </si>
  <si>
    <t>APOE,CD34,EDN1,DMTN,F2,F2RL1,FGA,FGB,FGG,FOXA2,KNG1,NOS3,SERPINE1,PDGFB,SERPINF2,PRKCD,THBD,VTN,UBASH3B,ADAMTS18,ATP7B,C4BPB,CFTR,CHRM3,CLDN4,HNF4A,MET,MYH9,NPR1,SERPINA1,PLAUR,SCNN1A,SPINK1,VAV2,VDR,VAMP8,CLDN1,MERTK,FOXB1,GRHL1,TRPV4,ANXA8,VIL1,CLDN19,PTPRF,RTN4R,BDKRB1,BDKRB2,C5,CLU,SERPINA5,F11R,APOA1,CDH5,DPP4,DUSP1,HLA-B,HLA-DRB1,HLA-G,SIGIRR,MMP28,RHBDF2,NLRC5,APOA4,CD44,CYP1A1,FOLR1,HMOX1,CCN1,ITGB4,ITGB6,PPL,KLK6,RUNX1,HLX,IHH,PDE5A,VSIR</t>
  </si>
  <si>
    <t>348,947,1906,2039,2147,2150,2243,2244,2266,3170,3827,4846,5054,5155,5345,5580,7056,7448,84959,170692</t>
  </si>
  <si>
    <t>APOE,CD34,EDN1,DMTN,F2,F2RL1,FGA,FGB,FGG,FOXA2,KNG1,NOS3,SERPINE1,PDGFB,SERPINF2,PRKCD,THBD,VTN,UBASH3B,ADAMTS18</t>
  </si>
  <si>
    <t>GO:1900046</t>
  </si>
  <si>
    <t>regulation of hemostasis</t>
  </si>
  <si>
    <t>20/68</t>
  </si>
  <si>
    <t>GO:0030195</t>
  </si>
  <si>
    <t>negative regulation of blood coagulation</t>
  </si>
  <si>
    <t>17/45</t>
  </si>
  <si>
    <t>348,947,1906,2147,2243,2244,2266,3827,4846,5054,5155,5345,5580,7056,7448,84959,170692</t>
  </si>
  <si>
    <t>APOE,CD34,EDN1,F2,FGA,FGB,FGG,KNG1,NOS3,SERPINE1,PDGFB,SERPINF2,PRKCD,THBD,VTN,UBASH3B,ADAMTS18</t>
  </si>
  <si>
    <t>GO:0050878</t>
  </si>
  <si>
    <t>regulation of body fluid levels</t>
  </si>
  <si>
    <t>42/366</t>
  </si>
  <si>
    <t>348,540,725,947,1080,1131,1364,1906,2039,2147,2150,2243,2244,2266,3170,3172,3827,4233,4627,4846,4881,5054,5155,5265,5329,5345,5580,6337,6690,7056,7410,7421,7448,8673,9076,10461,27023,29841,59341,84959,170692,653145</t>
  </si>
  <si>
    <t>APOE,ATP7B,C4BPB,CD34,CFTR,CHRM3,CLDN4,EDN1,DMTN,F2,F2RL1,FGA,FGB,FGG,FOXA2,HNF4A,KNG1,MET,MYH9,NOS3,NPR1,SERPINE1,PDGFB,SERPINA1,PLAUR,SERPINF2,PRKCD,SCNN1A,SPINK1,THBD,VAV2,VDR,VTN,VAMP8,CLDN1,MERTK,FOXB1,GRHL1,TRPV4,UBASH3B,ADAMTS18,ANXA8</t>
  </si>
  <si>
    <t>GO:1900047</t>
  </si>
  <si>
    <t>negative regulation of hemostasis</t>
  </si>
  <si>
    <t>17/46</t>
  </si>
  <si>
    <t>GO:0050818</t>
  </si>
  <si>
    <t>regulation of coagulation</t>
  </si>
  <si>
    <t>20/71</t>
  </si>
  <si>
    <t>GO:0050819</t>
  </si>
  <si>
    <t>negative regulation of coagulation</t>
  </si>
  <si>
    <t>17/49</t>
  </si>
  <si>
    <t>GO:0061041</t>
  </si>
  <si>
    <t>regulation of wound healing</t>
  </si>
  <si>
    <t>24/133</t>
  </si>
  <si>
    <t>348,947,1364,1906,2039,2147,2150,2243,2244,2266,3170,3827,4846,5054,5155,5345,5580,7056,7429,7448,9076,84959,149461,170692</t>
  </si>
  <si>
    <t>APOE,CD34,CLDN4,EDN1,DMTN,F2,F2RL1,FGA,FGB,FGG,FOXA2,KNG1,NOS3,SERPINE1,PDGFB,SERPINF2,PRKCD,THBD,VIL1,VTN,CLDN1,UBASH3B,CLDN19,ADAMTS18</t>
  </si>
  <si>
    <t>GO:1903034</t>
  </si>
  <si>
    <t>regulation of response to wounding</t>
  </si>
  <si>
    <t>26/166</t>
  </si>
  <si>
    <t>348,947,1364,1906,2039,2147,2150,2243,2244,2266,3170,3827,4846,5054,5155,5345,5580,5792,7056,7429,7448,9076,65078,84959,149461,170692</t>
  </si>
  <si>
    <t>APOE,CD34,CLDN4,EDN1,DMTN,F2,F2RL1,FGA,FGB,FGG,FOXA2,KNG1,NOS3,SERPINE1,PDGFB,SERPINF2,PRKCD,PTPRF,THBD,VIL1,VTN,CLDN1,RTN4R,UBASH3B,CLDN19,ADAMTS18</t>
  </si>
  <si>
    <t>GO:0061045</t>
  </si>
  <si>
    <t>negative regulation of wound healing</t>
  </si>
  <si>
    <t>18/73</t>
  </si>
  <si>
    <t>348,947,1906,2147,2243,2244,2266,3827,4846,5054,5155,5345,5580,7056,7448,84959,149461,170692</t>
  </si>
  <si>
    <t>APOE,CD34,EDN1,F2,FGA,FGB,FGG,KNG1,NOS3,SERPINE1,PDGFB,SERPINF2,PRKCD,THBD,VTN,UBASH3B,CLDN19,ADAMTS18</t>
  </si>
  <si>
    <t>GO:1903035</t>
  </si>
  <si>
    <t>negative regulation of response to wounding</t>
  </si>
  <si>
    <t>19/89</t>
  </si>
  <si>
    <t>348,947,1906,2147,2243,2244,2266,3827,4846,5054,5155,5345,5580,7056,7448,65078,84959,149461,170692</t>
  </si>
  <si>
    <t>APOE,CD34,EDN1,F2,FGA,FGB,FGG,KNG1,NOS3,SERPINE1,PDGFB,SERPINF2,PRKCD,THBD,VTN,RTN4R,UBASH3B,CLDN19,ADAMTS18</t>
  </si>
  <si>
    <t>hsa04610</t>
  </si>
  <si>
    <t>Complement and coagulation cascades</t>
  </si>
  <si>
    <t>17/85</t>
  </si>
  <si>
    <t>623,624,725,727,1191,2147,2243,2244,2266,3827,5054,5104,5265,5329,5345,7056,7448</t>
  </si>
  <si>
    <t>BDKRB1,BDKRB2,C4BPB,C5,CLU,F2,FGA,FGB,FGG,KNG1,SERPINE1,SERPINA5,SERPINA1,PLAUR,SERPINF2,THBD,VTN</t>
  </si>
  <si>
    <t>GO:0010544</t>
  </si>
  <si>
    <t>negative regulation of platelet activation</t>
  </si>
  <si>
    <t>9/19</t>
  </si>
  <si>
    <t>348,2147,2266,4846,5155,5580,7056,84959,170692</t>
  </si>
  <si>
    <t>APOE,F2,FGG,NOS3,PDGFB,PRKCD,THBD,UBASH3B,ADAMTS18</t>
  </si>
  <si>
    <t>GO:0010543</t>
  </si>
  <si>
    <t>regulation of platelet activation</t>
  </si>
  <si>
    <t>11/48</t>
  </si>
  <si>
    <t>348,2039,2147,2266,4846,5155,5580,7056,50848,84959,170692</t>
  </si>
  <si>
    <t>APOE,DMTN,F2,FGG,NOS3,PDGFB,PRKCD,THBD,F11R,UBASH3B,ADAMTS18</t>
  </si>
  <si>
    <t>GO:0032102</t>
  </si>
  <si>
    <t>negative regulation of response to external stimulus</t>
  </si>
  <si>
    <t>31/427</t>
  </si>
  <si>
    <t>335,348,727,947,1003,1803,1843,1906,2147,2243,2244,2266,3106,3123,3135,3827,4846,5054,5155,5345,5580,7056,7448,59307,65078,79148,79651,84166,84959,149461,170692</t>
  </si>
  <si>
    <t>APOA1,APOE,C5,CD34,CDH5,DPP4,DUSP1,EDN1,F2,FGA,FGB,FGG,HLA-B,HLA-DRB1,HLA-G,KNG1,NOS3,SERPINE1,PDGFB,SERPINF2,PRKCD,THBD,VTN,SIGIRR,RTN4R,MMP28,RHBDF2,NLRC5,UBASH3B,CLDN19,ADAMTS18</t>
  </si>
  <si>
    <t>WP558</t>
  </si>
  <si>
    <t>11/59</t>
  </si>
  <si>
    <t>623,1191,2147,2244,3827,5054,5104,5265,5329,5345,7056</t>
  </si>
  <si>
    <t>BDKRB1,CLU,F2,FGB,KNG1,SERPINE1,SERPINA5,SERPINA1,PLAUR,SERPINF2,THBD</t>
  </si>
  <si>
    <t>GO:0009611</t>
  </si>
  <si>
    <t>response to wounding</t>
  </si>
  <si>
    <t>29/430</t>
  </si>
  <si>
    <t>337,725,947,960,1543,2147,2150,2243,2244,2266,2348,3162,3172,3491,3691,3694,3827,4627,5155,5265,5329,5493,5653,7056,7410,9076,10461,84959,653145</t>
  </si>
  <si>
    <t>APOA4,C4BPB,CD34,CD44,CYP1A1,F2,F2RL1,FGA,FGB,FGG,FOLR1,HMOX1,HNF4A,CCN1,ITGB4,ITGB6,KNG1,MYH9,PDGFB,SERPINA1,PLAUR,PPL,KLK6,THBD,VAV2,CLDN1,MERTK,UBASH3B,ANXA8</t>
  </si>
  <si>
    <t>GO:0007596</t>
  </si>
  <si>
    <t>blood coagulation</t>
  </si>
  <si>
    <t>16/172</t>
  </si>
  <si>
    <t>725,2147,2150,2243,2244,2266,3172,3827,4627,5265,5329,7056,7410,10461,84959,653145</t>
  </si>
  <si>
    <t>C4BPB,F2,F2RL1,FGA,FGB,FGG,HNF4A,KNG1,MYH9,SERPINA1,PLAUR,THBD,VAV2,MERTK,UBASH3B,ANXA8</t>
  </si>
  <si>
    <t>GO:0050817</t>
  </si>
  <si>
    <t>coagulation</t>
  </si>
  <si>
    <t>16/174</t>
  </si>
  <si>
    <t>GO:0050866</t>
  </si>
  <si>
    <t>negative regulation of cell activation</t>
  </si>
  <si>
    <t>18/216</t>
  </si>
  <si>
    <t>348,861,2147,2266,3123,3135,3142,3162,3549,4846,5155,5580,7056,8654,10461,64115,84959,170692</t>
  </si>
  <si>
    <t>APOE,RUNX1,F2,FGG,HLA-DRB1,HLA-G,HLX,HMOX1,IHH,NOS3,PDGFB,PRKCD,THBD,PDE5A,MERTK,VSIR,UBASH3B,ADAMTS18</t>
  </si>
  <si>
    <t>GO:0042060</t>
  </si>
  <si>
    <t>wound healing</t>
  </si>
  <si>
    <t>23/326</t>
  </si>
  <si>
    <t>725,947,960,2147,2150,2243,2244,2266,3162,3172,3491,3694,3827,4627,5265,5329,5493,7056,7410,9076,10461,84959,653145</t>
  </si>
  <si>
    <t>C4BPB,CD34,CD44,F2,F2RL1,FGA,FGB,FGG,HMOX1,HNF4A,CCN1,ITGB6,KNG1,MYH9,SERPINA1,PLAUR,PPL,THBD,VAV2,CLDN1,MERTK,UBASH3B,ANXA8</t>
  </si>
  <si>
    <t>GO:0007599</t>
  </si>
  <si>
    <t>hemostasis</t>
  </si>
  <si>
    <t>16/177</t>
  </si>
  <si>
    <t>GO:0098609</t>
  </si>
  <si>
    <t>cell-cell adhesion</t>
  </si>
  <si>
    <t>52/533</t>
  </si>
  <si>
    <t>337,947,960,999,1003,1004,1010,1296,1364,1366,1545,2243,2244,2266,2650,3384,3491,3549,3553,3675,3815,3875,3909,3911,3912,3957,4072,4627,5314,5792,5819,9076,9369,10178,11135,24146,27134,50848,54538,55971,57549,57662,64221,64403,65217,84959,90952,114798,149461,255743,286204,100133941</t>
  </si>
  <si>
    <t>APOA4,CD34,CD44,CDH1,CDH5,CDH6,CDH12,COL8A2,CLDN4,CLDN7,CYP1B1,FGA,FGB,FGG,GCNT1,ICAM2,CCN1,IHH,IL1B,ITGA3,KIT,KRT18,LAMA3,LAMA5,LAMB1,LGALS2,EPCAM,MYH9,PKHD1,PTPRF,NECTIN2,CLDN1,NRXN3,TENM1,CDC42EP1,CLDN15,TJP3,F11R,ROBO4,BAIAP2L1,IGSF9,CAMSAP3,ROBO3,CDH24,PCDH15,UBASH3B,ESAM,SLITRK1,CLDN19,NPNT,CRB2,CD24</t>
  </si>
  <si>
    <t>R-HSA-1474244</t>
  </si>
  <si>
    <t>Extracellular matrix organization</t>
  </si>
  <si>
    <t>38/301</t>
  </si>
  <si>
    <t>649,824,827,960,999,1286,1295,1296,1299,1301,1303,2243,2244,2266,3384,3675,3691,3694,3909,3911,3912,3918,4053,4148,4312,5054,5155,5645,7276,7448,8076,10536,27302,50848,84467,170692,256076,375790,1545,1999,3249,3491,3549,3936,5345,6692,9806,55512,79148,80070,196264,255743,1360,1803,4224,6520,6564,9056,23428,4233</t>
  </si>
  <si>
    <t>BMP1,CAPN2,CAPN6,CD44,CDH1,COL4A4,COL8A1,COL8A2,COL9A3,COL11A1,COL12A1,FGA,FGB,FGG,ICAM2,ITGA3,ITGB4,ITGB6,LAMA3,LAMA5,LAMB1,LAMC2,LTBP2,MATN3,MMP1,SERPINE1,PDGFB,PRSS2,TTR,VTN,MFAP5,P3H3,BMP10,F11R,FBN3,ADAMTS18,COL6A5,AGRN,CYP1B1,ELF3,HPN,CCN1,IHH,LCP1,SERPINF2,SPINT1,SPOCK2,SMPD3,MMP28,ADAMTS20,MPZL3,NPNT,CPB1,DPP4,MEP1A,SLC3A2,SLC15A1,SLC7A7,SLC7A8,MET</t>
  </si>
  <si>
    <t>649,824,827,960,999,1286,1295,1296,1299,1301,1303,2243,2244,2266,3384,3675,3691,3694,3909,3911,3912,3918,4053,4148,4312,5054,5155,5645,7276,7448,8076,10536,27302,50848,84467,170692,256076,375790</t>
  </si>
  <si>
    <t>BMP1,CAPN2,CAPN6,CD44,CDH1,COL4A4,COL8A1,COL8A2,COL9A3,COL11A1,COL12A1,FGA,FGB,FGG,ICAM2,ITGA3,ITGB4,ITGB6,LAMA3,LAMA5,LAMB1,LAMC2,LTBP2,MATN3,MMP1,SERPINE1,PDGFB,PRSS2,TTR,VTN,MFAP5,P3H3,BMP10,F11R,FBN3,ADAMTS18,COL6A5,AGRN</t>
  </si>
  <si>
    <t>R-HSA-216083</t>
  </si>
  <si>
    <t>Integrin cell surface interactions</t>
  </si>
  <si>
    <t>16/85</t>
  </si>
  <si>
    <t>960,999,1286,1295,1296,1299,2243,2244,2266,3384,3675,3694,7448,50848,256076,375790</t>
  </si>
  <si>
    <t>CD44,CDH1,COL4A4,COL8A1,COL8A2,COL9A3,FGA,FGB,FGG,ICAM2,ITGA3,ITGB6,VTN,F11R,COL6A5,AGRN</t>
  </si>
  <si>
    <t>R-HSA-1474228</t>
  </si>
  <si>
    <t>Degradation of the extracellular matrix</t>
  </si>
  <si>
    <t>20/140</t>
  </si>
  <si>
    <t>649,824,827,960,999,1286,1295,1296,1299,1301,1303,3909,3911,3912,3918,4312,5645,84467,170692,256076</t>
  </si>
  <si>
    <t>BMP1,CAPN2,CAPN6,CD44,CDH1,COL4A4,COL8A1,COL8A2,COL9A3,COL11A1,COL12A1,LAMA3,LAMA5,LAMB1,LAMC2,MMP1,PRSS2,FBN3,ADAMTS18,COL6A5</t>
  </si>
  <si>
    <t>GO:0030198</t>
  </si>
  <si>
    <t>extracellular matrix organization</t>
  </si>
  <si>
    <t>26/266</t>
  </si>
  <si>
    <t>649,1286,1295,1296,1299,1301,1303,1545,1999,3249,3491,3549,3912,3936,4312,5345,5645,6692,9806,55512,79148,80070,170692,196264,255743,256076</t>
  </si>
  <si>
    <t>BMP1,COL4A4,COL8A1,COL8A2,COL9A3,COL11A1,COL12A1,CYP1B1,ELF3,HPN,CCN1,IHH,LAMB1,LCP1,MMP1,SERPINF2,PRSS2,SPINT1,SPOCK2,SMPD3,MMP28,ADAMTS20,ADAMTS18,MPZL3,NPNT,COL6A5</t>
  </si>
  <si>
    <t>GO:0043062</t>
  </si>
  <si>
    <t>extracellular structure organization</t>
  </si>
  <si>
    <t>26/267</t>
  </si>
  <si>
    <t>GO:0045229</t>
  </si>
  <si>
    <t>external encapsulating structure organization</t>
  </si>
  <si>
    <t>26/269</t>
  </si>
  <si>
    <t>hsa04974</t>
  </si>
  <si>
    <t>Protein digestion and absorption</t>
  </si>
  <si>
    <t>15/103</t>
  </si>
  <si>
    <t>1286,1295,1296,1299,1301,1303,1360,1803,4224,5645,6520,6564,9056,23428,256076</t>
  </si>
  <si>
    <t>COL4A4,COL8A1,COL8A2,COL9A3,COL11A1,COL12A1,CPB1,DPP4,MEP1A,PRSS2,SLC3A2,SLC15A1,SLC7A7,SLC7A8,COL6A5</t>
  </si>
  <si>
    <t>R-HSA-2022090</t>
  </si>
  <si>
    <t>Assembly of collagen fibrils and other multimeric structures</t>
  </si>
  <si>
    <t>11/61</t>
  </si>
  <si>
    <t>649,1286,1295,1296,1299,1301,1303,3691,3909,3918,256076</t>
  </si>
  <si>
    <t>BMP1,COL4A4,COL8A1,COL8A2,COL9A3,COL11A1,COL12A1,ITGB4,LAMA3,LAMC2,COL6A5</t>
  </si>
  <si>
    <t>Canonical Pathways</t>
  </si>
  <si>
    <t>M198</t>
  </si>
  <si>
    <t>PID SYNDECAN 1 PATHWAY</t>
  </si>
  <si>
    <t>9/46</t>
  </si>
  <si>
    <t>1286,1295,1296,1299,1301,1303,3911,4233,4312</t>
  </si>
  <si>
    <t>COL4A4,COL8A1,COL8A2,COL9A3,COL11A1,COL12A1,LAMA5,MET,MMP1</t>
  </si>
  <si>
    <t>R-HSA-1474290</t>
  </si>
  <si>
    <t>Collagen formation</t>
  </si>
  <si>
    <t>12/90</t>
  </si>
  <si>
    <t>649,1286,1295,1296,1299,1301,1303,3691,3909,3918,10536,256076</t>
  </si>
  <si>
    <t>BMP1,COL4A4,COL8A1,COL8A2,COL9A3,COL11A1,COL12A1,ITGB4,LAMA3,LAMC2,P3H3,COL6A5</t>
  </si>
  <si>
    <t>R-HSA-1442490</t>
  </si>
  <si>
    <t>Collagen degradation</t>
  </si>
  <si>
    <t>9/64</t>
  </si>
  <si>
    <t>1286,1295,1296,1299,1301,1303,4312,5645,256076</t>
  </si>
  <si>
    <t>COL4A4,COL8A1,COL8A2,COL9A3,COL11A1,COL12A1,MMP1,PRSS2,COL6A5</t>
  </si>
  <si>
    <t>R-HSA-1650814</t>
  </si>
  <si>
    <t>Collagen biosynthesis and modifying enzymes</t>
  </si>
  <si>
    <t>9/67</t>
  </si>
  <si>
    <t>649,1286,1295,1296,1299,1301,1303,10536,256076</t>
  </si>
  <si>
    <t>BMP1,COL4A4,COL8A1,COL8A2,COL9A3,COL11A1,COL12A1,P3H3,COL6A5</t>
  </si>
  <si>
    <t>M3005</t>
  </si>
  <si>
    <t>NABA COLLAGENS</t>
  </si>
  <si>
    <t>7/44</t>
  </si>
  <si>
    <t>1286,1295,1296,1299,1301,1303,256076</t>
  </si>
  <si>
    <t>COL4A4,COL8A1,COL8A2,COL9A3,COL11A1,COL12A1,COL6A5</t>
  </si>
  <si>
    <t>R-HSA-8948216</t>
  </si>
  <si>
    <t>Collagen chain trimerization</t>
  </si>
  <si>
    <t>M160</t>
  </si>
  <si>
    <t>PID AVB3 INTEGRIN PATHWAY</t>
  </si>
  <si>
    <t>8/74</t>
  </si>
  <si>
    <t>1286,1295,1296,1299,1301,1303,7448,50848</t>
  </si>
  <si>
    <t>COL4A4,COL8A1,COL8A2,COL9A3,COL11A1,COL12A1,VTN,F11R</t>
  </si>
  <si>
    <t>56/661</t>
  </si>
  <si>
    <t>290,338,348,639,688,947,1295,1296,1512,1545,1896,1906,2138,2324,2348,3142,3162,3169,3213,3248,3491,3549,3606,3911,4036,4233,4627,4846,5054,5228,5314,5345,5420,5787,6461,6692,6768,6886,6928,7075,7410,7421,9289,10411,54538,54922,55576,57007,58504,64321,79977,80000,90627,151449,255743,641700,1003,1045,5155,3976</t>
  </si>
  <si>
    <t>ANPEP,APOB,APOE,PRDM1,KLF5,CD34,COL8A1,COL8A2,CTSH,CYP1B1,EDA,EDN1,EYA1,FLT4,FOLR1,HLX,HMOX1,FOXA1,HOXB3,HPGD,CCN1,IHH,IL18,LAMA5,LRP2,MET,MYH9,NOS3,SERPINE1,PGF,PKHD1,SERPINF2,PODXL,PTPRB,SHB,SPINT1,ST14,TAL1,HNF1B,TIE1,VAV2,VDR,ADGRG1,RAPGEF3,ROBO4,RASIP1,STAB2,ACKR3,ARHGAP22,SOX17,GRHL2,GREB1L,STARD13,GDF7,NPNT,ECSCR,CDH5,CDX2,PDGFB,LIF</t>
  </si>
  <si>
    <t>290,338,348,639,688,947,1295,1296,1512,1545,1896,1906,2138,2324,2348,3142,3162,3169,3213,3248,3491,3549,3606,3911,4036,4233,4627,4846,5054,5228,5314,5345,5420,5787,6461,6692,6768,6886,6928,7075,7410,7421,9289,10411,54538,54922,55576,57007,58504,64321,79977,80000,90627,151449,255743,641700</t>
  </si>
  <si>
    <t>ANPEP,APOB,APOE,PRDM1,KLF5,CD34,COL8A1,COL8A2,CTSH,CYP1B1,EDA,EDN1,EYA1,FLT4,FOLR1,HLX,HMOX1,FOXA1,HOXB3,HPGD,CCN1,IHH,IL18,LAMA5,LRP2,MET,MYH9,NOS3,SERPINE1,PGF,PKHD1,SERPINF2,PODXL,PTPRB,SHB,SPINT1,ST14,TAL1,HNF1B,TIE1,VAV2,VDR,ADGRG1,RAPGEF3,ROBO4,RASIP1,STAB2,ACKR3,ARHGAP22,SOX17,GRHL2,GREB1L,STARD13,GDF7,NPNT,ECSCR</t>
  </si>
  <si>
    <t>39/419</t>
  </si>
  <si>
    <t>290,338,348,639,688,947,1295,1296,1545,1906,2138,2324,2348,3162,3213,3248,3491,3549,3606,4036,4627,4846,5054,5228,5345,5787,6461,6886,7075,7410,9289,10411,54538,54922,55576,57007,58504,64321,641700</t>
  </si>
  <si>
    <t>ANPEP,APOB,APOE,PRDM1,KLF5,CD34,COL8A1,COL8A2,CYP1B1,EDN1,EYA1,FLT4,FOLR1,HMOX1,HOXB3,HPGD,CCN1,IHH,IL18,LRP2,MYH9,NOS3,SERPINE1,PGF,SERPINF2,PTPRB,SHB,TAL1,TIE1,VAV2,ADGRG1,RAPGEF3,ROBO4,RASIP1,STAB2,ACKR3,ARHGAP22,SOX17,ECSCR</t>
  </si>
  <si>
    <t>43/503</t>
  </si>
  <si>
    <t>290,338,348,639,688,947,1003,1045,1295,1296,1545,1906,2138,2324,2348,3162,3213,3248,3491,3549,3606,4036,4627,4846,5054,5155,5228,5345,5787,6461,6692,6886,7075,7410,9289,10411,54538,54922,55576,57007,58504,64321,641700</t>
  </si>
  <si>
    <t>ANPEP,APOB,APOE,PRDM1,KLF5,CD34,CDH5,CDX2,COL8A1,COL8A2,CYP1B1,EDN1,EYA1,FLT4,FOLR1,HMOX1,HOXB3,HPGD,CCN1,IHH,IL18,LRP2,MYH9,NOS3,SERPINE1,PDGFB,PGF,SERPINF2,PTPRB,SHB,SPINT1,TAL1,TIE1,VAV2,ADGRG1,RAPGEF3,ROBO4,RASIP1,STAB2,ACKR3,ARHGAP22,SOX17,ECSCR</t>
  </si>
  <si>
    <t>44/526</t>
  </si>
  <si>
    <t>290,338,348,639,688,947,1003,1045,1295,1296,1545,1906,2138,2324,2348,3162,3213,3248,3491,3549,3606,3976,4036,4627,4846,5054,5155,5228,5345,5787,6461,6692,6886,7075,7410,9289,10411,54538,54922,55576,57007,58504,64321,641700</t>
  </si>
  <si>
    <t>ANPEP,APOB,APOE,PRDM1,KLF5,CD34,CDH5,CDX2,COL8A1,COL8A2,CYP1B1,EDN1,EYA1,FLT4,FOLR1,HMOX1,HOXB3,HPGD,CCN1,IHH,IL18,LIF,LRP2,MYH9,NOS3,SERPINE1,PDGFB,PGF,SERPINF2,PTPRB,SHB,SPINT1,TAL1,TIE1,VAV2,ADGRG1,RAPGEF3,ROBO4,RASIP1,STAB2,ACKR3,ARHGAP22,SOX17,ECSCR</t>
  </si>
  <si>
    <t>GO:0001525</t>
  </si>
  <si>
    <t>angiogenesis</t>
  </si>
  <si>
    <t>31/321</t>
  </si>
  <si>
    <t>290,688,947,1295,1296,1545,1906,2324,3162,3213,3491,3549,3606,4627,4846,5054,5228,5787,6461,6886,7075,7410,9289,10411,54538,54922,55576,57007,58504,64321,641700</t>
  </si>
  <si>
    <t>ANPEP,KLF5,CD34,COL8A1,COL8A2,CYP1B1,EDN1,FLT4,HMOX1,HOXB3,CCN1,IHH,IL18,MYH9,NOS3,SERPINE1,PGF,PTPRB,SHB,TAL1,TIE1,VAV2,ADGRG1,RAPGEF3,ROBO4,RASIP1,STAB2,ACKR3,ARHGAP22,SOX17,ECSCR</t>
  </si>
  <si>
    <t>GO:0000902</t>
  </si>
  <si>
    <t>cell morphogenesis</t>
  </si>
  <si>
    <t>56/673</t>
  </si>
  <si>
    <t>575,627,1003,1004,1010,1191,1906,1908,2017,2051,2317,3549,3694,3708,3909,3911,3912,3918,4036,4233,4627,5063,5314,5364,6277,6768,6886,7368,7421,9368,9369,10381,10461,23218,23542,27023,29842,50507,51473,54538,57111,57549,57624,57698,64221,64321,64403,65078,79977,80128,114798,151354,151449,168002,285220,440193,337,348,999,2348,5792,9721,50861,57662,92558,114787,185,335,727,1441,1803,3491,3553,3815,5155,5168,5228,5329,5580,7984,57007,641700,3691,4892,5819,27302</t>
  </si>
  <si>
    <t>ADGRB1,BDNF,CDH5,CDH6,CDH12,CLU,EDN1,EDN3,CTTN,EPHB6,FLNB,IHH,ITGB6,ITPR1,LAMA3,LAMA5,LAMB1,LAMC2,LRP2,MET,MYH9,PAK3,PKHD1,PLXNB1,S100A6,ST14,TAL1,UGT8,VDR,SLC9A3R1,NRXN3,TUBB3,MERTK,NBEAL2,MAPK8IP2,FOXB1,TFCP2L1,NOX4,DCDC2,ROBO4,RAB25,IGSF9,NYAP2,SHTN1,ROBO3,SOX17,CDH24,RTN4R,GRHL2,TRIM46,SLITRK1,LRATD1,GDF7,DACT2,EPHA6,CCDC88C,APOA4,APOE,CDH1,FOLR1,PTPRF,GPRIN2,STMN3,CAMSAP3,BICDL1,GPRIN1,AGTR1,APOA1,C5,CSF3R,DPP4,CCN1,IL1B,KIT,PDGFB,ENPP2,PGF,PLAUR,PRKCD,ARHGEF5,ACKR3,ECSCR,ITGB4,NRAP,NECTIN2,BMP10</t>
  </si>
  <si>
    <t>575,627,1003,1004,1010,1191,1906,1908,2017,2051,2317,3549,3694,3708,3909,3911,3912,3918,4036,4233,4627,5063,5314,5364,6277,6768,6886,7368,7421,9368,9369,10381,10461,23218,23542,27023,29842,50507,51473,54538,57111,57549,57624,57698,64221,64321,64403,65078,79977,80128,114798,151354,151449,168002,285220,440193</t>
  </si>
  <si>
    <t>ADGRB1,BDNF,CDH5,CDH6,CDH12,CLU,EDN1,EDN3,CTTN,EPHB6,FLNB,IHH,ITGB6,ITPR1,LAMA3,LAMA5,LAMB1,LAMC2,LRP2,MET,MYH9,PAK3,PKHD1,PLXNB1,S100A6,ST14,TAL1,UGT8,VDR,SLC9A3R1,NRXN3,TUBB3,MERTK,NBEAL2,MAPK8IP2,FOXB1,TFCP2L1,NOX4,DCDC2,ROBO4,RAB25,IGSF9,NYAP2,SHTN1,ROBO3,SOX17,CDH24,RTN4R,GRHL2,TRIM46,SLITRK1,LRATD1,GDF7,DACT2,EPHA6,CCDC88C</t>
  </si>
  <si>
    <t>GO:0000904</t>
  </si>
  <si>
    <t>cell morphogenesis involved in differentiation</t>
  </si>
  <si>
    <t>41/522</t>
  </si>
  <si>
    <t>575,627,1906,1908,2051,2317,3549,3909,3911,3912,3918,4233,4627,5063,5314,5364,6277,6768,6886,9368,9369,10381,10461,23218,23542,27023,51473,54538,57111,57549,57698,64221,64321,65078,79977,80128,114798,151449,168002,285220,440193</t>
  </si>
  <si>
    <t>ADGRB1,BDNF,EDN1,EDN3,EPHB6,FLNB,IHH,LAMA3,LAMA5,LAMB1,LAMC2,MET,MYH9,PAK3,PKHD1,PLXNB1,S100A6,ST14,TAL1,SLC9A3R1,NRXN3,TUBB3,MERTK,NBEAL2,MAPK8IP2,FOXB1,DCDC2,ROBO4,RAB25,IGSF9,SHTN1,ROBO3,SOX17,RTN4R,GRHL2,TRIM46,SLITRK1,GDF7,DACT2,EPHA6,CCDC88C</t>
  </si>
  <si>
    <t>GO:0031175</t>
  </si>
  <si>
    <t>neuron projection development</t>
  </si>
  <si>
    <t>41/639</t>
  </si>
  <si>
    <t>337,348,575,627,999,1906,1908,2017,2051,2348,3909,3911,3912,3918,4036,5063,5364,5792,6277,7368,9368,9369,9721,10381,23542,27023,50861,51473,54538,57549,57624,57662,57698,64221,65078,80128,92558,114787,114798,151449,285220</t>
  </si>
  <si>
    <t>APOA4,APOE,ADGRB1,BDNF,CDH1,EDN1,EDN3,CTTN,EPHB6,FOLR1,LAMA3,LAMA5,LAMB1,LAMC2,LRP2,PAK3,PLXNB1,PTPRF,S100A6,UGT8,SLC9A3R1,NRXN3,GPRIN2,TUBB3,MAPK8IP2,FOXB1,STMN3,DCDC2,ROBO4,IGSF9,NYAP2,CAMSAP3,SHTN1,ROBO3,RTN4R,TRIM46,BICDL1,GPRIN1,SLITRK1,GDF7,EPHA6</t>
  </si>
  <si>
    <t>GO:0006935</t>
  </si>
  <si>
    <t>chemotaxis</t>
  </si>
  <si>
    <t>32/506</t>
  </si>
  <si>
    <t>185,335,627,727,1441,1803,1906,1908,2051,3491,3553,3815,3909,3911,3918,4233,5155,5168,5228,5329,5364,5580,7984,9369,10381,54538,57007,57549,64221,151449,285220,641700</t>
  </si>
  <si>
    <t>AGTR1,APOA1,BDNF,C5,CSF3R,DPP4,EDN1,EDN3,EPHB6,CCN1,IL1B,KIT,LAMA3,LAMA5,LAMC2,MET,PDGFB,ENPP2,PGF,PLAUR,PLXNB1,PRKCD,ARHGEF5,NRXN3,TUBB3,ROBO4,ACKR3,IGSF9,ROBO3,GDF7,EPHA6,ECSCR</t>
  </si>
  <si>
    <t>GO:0042330</t>
  </si>
  <si>
    <t>taxis</t>
  </si>
  <si>
    <t>32/510</t>
  </si>
  <si>
    <t>34/573</t>
  </si>
  <si>
    <t>575,627,1906,1908,2017,2051,3549,3691,3909,3911,3918,4036,4892,5063,5364,5819,6277,7368,9369,10381,23542,27023,27302,51473,54538,57549,57624,57698,64221,65078,80128,114798,151449,285220</t>
  </si>
  <si>
    <t>ADGRB1,BDNF,EDN1,EDN3,CTTN,EPHB6,IHH,ITGB4,LAMA3,LAMA5,LAMC2,LRP2,NRAP,PAK3,PLXNB1,NECTIN2,S100A6,UGT8,NRXN3,TUBB3,MAPK8IP2,FOXB1,BMP10,DCDC2,ROBO4,IGSF9,NYAP2,SHTN1,ROBO3,RTN4R,TRIM46,SLITRK1,GDF7,EPHA6</t>
  </si>
  <si>
    <t>GO:0048812</t>
  </si>
  <si>
    <t>neuron projection morphogenesis</t>
  </si>
  <si>
    <t>29/455</t>
  </si>
  <si>
    <t>575,627,1906,1908,2017,2051,3909,3911,3918,4036,5063,5364,6277,7368,9369,10381,23542,27023,51473,54538,57549,57624,57698,64221,65078,80128,114798,151449,285220</t>
  </si>
  <si>
    <t>ADGRB1,BDNF,EDN1,EDN3,CTTN,EPHB6,LAMA3,LAMA5,LAMC2,LRP2,PAK3,PLXNB1,S100A6,UGT8,NRXN3,TUBB3,MAPK8IP2,FOXB1,DCDC2,ROBO4,IGSF9,NYAP2,SHTN1,ROBO3,RTN4R,TRIM46,SLITRK1,GDF7,EPHA6</t>
  </si>
  <si>
    <t>GO:0032990</t>
  </si>
  <si>
    <t>cell part morphogenesis</t>
  </si>
  <si>
    <t>30/482</t>
  </si>
  <si>
    <t>575,627,1906,1908,2017,2051,3909,3911,3918,4036,5063,5364,5819,6277,7368,9369,10381,23542,27023,51473,54538,57549,57624,57698,64221,65078,80128,114798,151449,285220</t>
  </si>
  <si>
    <t>ADGRB1,BDNF,EDN1,EDN3,CTTN,EPHB6,LAMA3,LAMA5,LAMC2,LRP2,PAK3,PLXNB1,NECTIN2,S100A6,UGT8,NRXN3,TUBB3,MAPK8IP2,FOXB1,DCDC2,ROBO4,IGSF9,NYAP2,SHTN1,ROBO3,RTN4R,TRIM46,SLITRK1,GDF7,EPHA6</t>
  </si>
  <si>
    <t>GO:0120039</t>
  </si>
  <si>
    <t>plasma membrane bounded cell projection morphogenesis</t>
  </si>
  <si>
    <t>29/459</t>
  </si>
  <si>
    <t>GO:0048858</t>
  </si>
  <si>
    <t>cell projection morphogenesis</t>
  </si>
  <si>
    <t>29/463</t>
  </si>
  <si>
    <t>GO:0061564</t>
  </si>
  <si>
    <t>axon development</t>
  </si>
  <si>
    <t>25/380</t>
  </si>
  <si>
    <t>337,575,627,1906,1908,2051,2348,3909,3911,3918,5063,5364,6277,9369,10381,27023,54538,57549,57698,64221,65078,80128,114798,151449,285220</t>
  </si>
  <si>
    <t>APOA4,ADGRB1,BDNF,EDN1,EDN3,EPHB6,FOLR1,LAMA3,LAMA5,LAMC2,PAK3,PLXNB1,S100A6,NRXN3,TUBB3,FOXB1,ROBO4,IGSF9,SHTN1,ROBO3,RTN4R,TRIM46,SLITRK1,GDF7,EPHA6</t>
  </si>
  <si>
    <t>GO:0048667</t>
  </si>
  <si>
    <t>cell morphogenesis involved in neuron differentiation</t>
  </si>
  <si>
    <t>26/411</t>
  </si>
  <si>
    <t>575,627,1906,1908,2051,3909,3911,3918,5063,5364,6277,9368,9369,10381,23542,27023,51473,54538,57549,57698,64221,65078,80128,114798,151449,285220</t>
  </si>
  <si>
    <t>ADGRB1,BDNF,EDN1,EDN3,EPHB6,LAMA3,LAMA5,LAMC2,PAK3,PLXNB1,S100A6,SLC9A3R1,NRXN3,TUBB3,MAPK8IP2,FOXB1,DCDC2,ROBO4,IGSF9,SHTN1,ROBO3,RTN4R,TRIM46,SLITRK1,GDF7,EPHA6</t>
  </si>
  <si>
    <t>GO:0007409</t>
  </si>
  <si>
    <t>axonogenesis</t>
  </si>
  <si>
    <t>23/342</t>
  </si>
  <si>
    <t>575,627,1906,1908,2051,3909,3911,3918,5063,5364,6277,9369,10381,27023,54538,57549,57698,64221,65078,80128,114798,151449,285220</t>
  </si>
  <si>
    <t>ADGRB1,BDNF,EDN1,EDN3,EPHB6,LAMA3,LAMA5,LAMC2,PAK3,PLXNB1,S100A6,NRXN3,TUBB3,FOXB1,ROBO4,IGSF9,SHTN1,ROBO3,RTN4R,TRIM46,SLITRK1,GDF7,EPHA6</t>
  </si>
  <si>
    <t>GO:0007411</t>
  </si>
  <si>
    <t>axon guidance</t>
  </si>
  <si>
    <t>15/227</t>
  </si>
  <si>
    <t>627,1906,1908,2051,3909,3911,3918,5364,9369,10381,54538,57549,64221,151449,285220</t>
  </si>
  <si>
    <t>BDNF,EDN1,EDN3,EPHB6,LAMA3,LAMA5,LAMC2,PLXNB1,NRXN3,TUBB3,ROBO4,IGSF9,ROBO3,GDF7,EPHA6</t>
  </si>
  <si>
    <t>GO:0097485</t>
  </si>
  <si>
    <t>neuron projection guidance</t>
  </si>
  <si>
    <t>15/228</t>
  </si>
  <si>
    <t>GO:0010817</t>
  </si>
  <si>
    <t>regulation of hormone levels</t>
  </si>
  <si>
    <t>47/496</t>
  </si>
  <si>
    <t>114,174,185,1080,1543,1545,1803,1906,1908,2243,2244,2266,2304,2784,3123,3169,3170,3172,3249,3294,3553,3589,3976,5125,5653,5950,6690,6718,6928,7038,7276,8673,10720,23428,26056,27445,28231,29785,51301,54097,55503,55512,59341,79154,80024,83539,222546,348,552,2150,3162,5865,5874,9498,23086,51760,55691,55784,79651,4881,9368,999,2039,3936,5174,5580,7984,10178,10411,79899,760,2147,3675,7429,29775,197,335,341,1191,5054,7448,10461,57111,85439,225689</t>
  </si>
  <si>
    <t>ADCY8,AFP,AGTR1,CFTR,CYP1A1,CYP1B1,DPP4,EDN1,EDN3,FGA,FGB,FGG,FOXE1,GNB3,HLA-DRB1,FOXA1,FOXA2,HNF4A,HPN,HSD17B2,IL1B,IL11,LIF,PCSK5,KLK6,RBP4,SPINK1,AKR1D1,HNF1B,TG,TTR,VAMP8,UGT2B11,SLC7A8,RAB11FIP5,PCLO,SLCO4A1,CYP2S1,GCNT4,FAM3B,TRPV6,SMPD3,TRPV4,DHRS11,SLC8B1,CHST9,RFX6,APOE,AVPR1A,F2RL1,HMOX1,RAB3B,RAB27B,SLC4A8,EXPH5,SYT17,FRMD4A,MCTP2,RHBDF2,NPR1,SLC9A3R1,CDH1,DMTN,LCP1,PDZK1,PRKCD,ARHGEF5,TENM1,RAPGEF3,PRR5L,CA2,F2,ITGA3,VIL1,CARD10,AHSG,APOA1,APOC1,CLU,SERPINE1,VTN,MERTK,RAB25,STON2,MAPK15</t>
  </si>
  <si>
    <t>114,174,185,1080,1543,1545,1803,1906,1908,2243,2244,2266,2304,2784,3123,3169,3170,3172,3249,3294,3553,3589,3976,5125,5653,5950,6690,6718,6928,7038,7276,8673,10720,23428,26056,27445,28231,29785,51301,54097,55503,55512,59341,79154,80024,83539,222546</t>
  </si>
  <si>
    <t>ADCY8,AFP,AGTR1,CFTR,CYP1A1,CYP1B1,DPP4,EDN1,EDN3,FGA,FGB,FGG,FOXE1,GNB3,HLA-DRB1,FOXA1,FOXA2,HNF4A,HPN,HSD17B2,IL1B,IL11,LIF,PCSK5,KLK6,RBP4,SPINK1,AKR1D1,HNF1B,TG,TTR,VAMP8,UGT2B11,SLC7A8,RAB11FIP5,PCLO,SLCO4A1,CYP2S1,GCNT4,FAM3B,TRPV6,SMPD3,TRPV4,DHRS11,SLC8B1,CHST9,RFX6</t>
  </si>
  <si>
    <t>GO:1903530</t>
  </si>
  <si>
    <t>regulation of secretion by cell</t>
  </si>
  <si>
    <t>35/549</t>
  </si>
  <si>
    <t>114,185,348,552,1080,1906,1908,2150,2243,2244,2266,3123,3162,3170,3172,3553,3589,3976,5865,5874,5950,6690,8673,9498,23086,26056,27445,51760,55503,55512,55691,55784,79651,80024,222546</t>
  </si>
  <si>
    <t>ADCY8,AGTR1,APOE,AVPR1A,CFTR,EDN1,EDN3,F2RL1,FGA,FGB,FGG,HLA-DRB1,HMOX1,FOXA2,HNF4A,IL1B,IL11,LIF,RAB3B,RAB27B,RBP4,SPINK1,VAMP8,SLC4A8,EXPH5,RAB11FIP5,PCLO,SYT17,TRPV6,SMPD3,FRMD4A,MCTP2,RHBDF2,SLC8B1,RFX6</t>
  </si>
  <si>
    <t>GO:0051046</t>
  </si>
  <si>
    <t>regulation of secretion</t>
  </si>
  <si>
    <t>37/606</t>
  </si>
  <si>
    <t>114,185,348,552,1080,1906,1908,2150,2243,2244,2266,3123,3162,3170,3172,3553,3589,3976,4881,5865,5874,5950,6690,8673,9368,9498,23086,26056,27445,51760,55503,55512,55691,55784,79651,80024,222546</t>
  </si>
  <si>
    <t>ADCY8,AGTR1,APOE,AVPR1A,CFTR,EDN1,EDN3,F2RL1,FGA,FGB,FGG,HLA-DRB1,HMOX1,FOXA2,HNF4A,IL1B,IL11,LIF,NPR1,RAB3B,RAB27B,RBP4,SPINK1,VAMP8,SLC9A3R1,SLC4A8,EXPH5,RAB11FIP5,PCLO,SYT17,TRPV6,SMPD3,FRMD4A,MCTP2,RHBDF2,SLC8B1,RFX6</t>
  </si>
  <si>
    <t>GO:0046883</t>
  </si>
  <si>
    <t>regulation of hormone secretion</t>
  </si>
  <si>
    <t>20/231</t>
  </si>
  <si>
    <t>114,185,1080,1906,1908,2243,2244,2266,3123,3170,3172,3553,3589,3976,5950,6690,8673,26056,80024,222546</t>
  </si>
  <si>
    <t>ADCY8,AGTR1,CFTR,EDN1,EDN3,FGA,FGB,FGG,HLA-DRB1,FOXA2,HNF4A,IL1B,IL11,LIF,RBP4,SPINK1,VAMP8,RAB11FIP5,SLC8B1,RFX6</t>
  </si>
  <si>
    <t>GO:1903532</t>
  </si>
  <si>
    <t>positive regulation of secretion by cell</t>
  </si>
  <si>
    <t>20/274</t>
  </si>
  <si>
    <t>114,552,1080,1906,1908,2150,2243,2244,2266,3123,3553,5874,5950,6690,8673,9498,23086,55512,55691,222546</t>
  </si>
  <si>
    <t>ADCY8,AVPR1A,CFTR,EDN1,EDN3,F2RL1,FGA,FGB,FGG,HLA-DRB1,IL1B,RAB27B,RBP4,SPINK1,VAMP8,SLC4A8,EXPH5,SMPD3,FRMD4A,RFX6</t>
  </si>
  <si>
    <t>GO:0051047</t>
  </si>
  <si>
    <t>positive regulation of secretion</t>
  </si>
  <si>
    <t>21/300</t>
  </si>
  <si>
    <t>114,552,1080,1906,1908,2150,2243,2244,2266,3123,3553,4881,5874,5950,6690,8673,9498,23086,55512,55691,222546</t>
  </si>
  <si>
    <t>ADCY8,AVPR1A,CFTR,EDN1,EDN3,F2RL1,FGA,FGB,FGG,HLA-DRB1,IL1B,NPR1,RAB27B,RBP4,SPINK1,VAMP8,SLC4A8,EXPH5,SMPD3,FRMD4A,RFX6</t>
  </si>
  <si>
    <t>GO:0045921</t>
  </si>
  <si>
    <t>positive regulation of exocytosis</t>
  </si>
  <si>
    <t>10/83</t>
  </si>
  <si>
    <t>1080,2150,2243,2244,2266,5874,8673,9498,23086,55512</t>
  </si>
  <si>
    <t>CFTR,F2RL1,FGA,FGB,FGG,RAB27B,VAMP8,SLC4A8,EXPH5,SMPD3</t>
  </si>
  <si>
    <t>GO:0046887</t>
  </si>
  <si>
    <t>positive regulation of hormone secretion</t>
  </si>
  <si>
    <t>12/122</t>
  </si>
  <si>
    <t>114,1080,1906,1908,2243,2244,2266,3123,5950,6690,8673,222546</t>
  </si>
  <si>
    <t>ADCY8,CFTR,EDN1,EDN3,FGA,FGB,FGG,HLA-DRB1,RBP4,SPINK1,VAMP8,RFX6</t>
  </si>
  <si>
    <t>GO:0050708</t>
  </si>
  <si>
    <t>regulation of protein secretion</t>
  </si>
  <si>
    <t>18/252</t>
  </si>
  <si>
    <t>114,348,1080,2150,2243,2244,2266,3123,3170,3172,3553,5950,23086,26056,55691,79651,80024,222546</t>
  </si>
  <si>
    <t>ADCY8,APOE,CFTR,F2RL1,FGA,FGB,FGG,HLA-DRB1,FOXA2,HNF4A,IL1B,RBP4,EXPH5,RAB11FIP5,FRMD4A,RHBDF2,SLC8B1,RFX6</t>
  </si>
  <si>
    <t>GO:0051223</t>
  </si>
  <si>
    <t>regulation of protein transport</t>
  </si>
  <si>
    <t>27/495</t>
  </si>
  <si>
    <t>114,348,999,1080,2039,2150,2243,2244,2266,3123,3170,3172,3553,3936,5174,5580,5950,7984,10178,10411,23086,26056,55691,79651,79899,80024,222546</t>
  </si>
  <si>
    <t>ADCY8,APOE,CDH1,CFTR,DMTN,F2RL1,FGA,FGB,FGG,HLA-DRB1,FOXA2,HNF4A,IL1B,LCP1,PDZK1,PRKCD,RBP4,ARHGEF5,TENM1,RAPGEF3,EXPH5,RAB11FIP5,FRMD4A,RHBDF2,PRR5L,SLC8B1,RFX6</t>
  </si>
  <si>
    <t>GO:0051222</t>
  </si>
  <si>
    <t>positive regulation of protein transport</t>
  </si>
  <si>
    <t>19/293</t>
  </si>
  <si>
    <t>114,999,1080,2150,2243,2244,2266,3123,3553,5174,5580,5950,7984,10178,10411,23086,55691,79899,222546</t>
  </si>
  <si>
    <t>ADCY8,CDH1,CFTR,F2RL1,FGA,FGB,FGG,HLA-DRB1,IL1B,PDZK1,PRKCD,RBP4,ARHGEF5,TENM1,RAPGEF3,EXPH5,FRMD4A,PRR5L,RFX6</t>
  </si>
  <si>
    <t>GO:0017157</t>
  </si>
  <si>
    <t>regulation of exocytosis</t>
  </si>
  <si>
    <t>15/204</t>
  </si>
  <si>
    <t>1080,2150,2243,2244,2266,3162,5865,5874,8673,9498,23086,27445,51760,55503,55512</t>
  </si>
  <si>
    <t>CFTR,F2RL1,FGA,FGB,FGG,HMOX1,RAB3B,RAB27B,VAMP8,SLC4A8,EXPH5,PCLO,SYT17,TRPV6,SMPD3</t>
  </si>
  <si>
    <t>GO:0090087</t>
  </si>
  <si>
    <t>regulation of peptide transport</t>
  </si>
  <si>
    <t>14/183</t>
  </si>
  <si>
    <t>114,760,1080,2243,2244,2266,3123,3170,3172,3553,5950,6690,80024,222546</t>
  </si>
  <si>
    <t>ADCY8,CA2,CFTR,FGA,FGB,FGG,HLA-DRB1,FOXA2,HNF4A,IL1B,RBP4,SPINK1,SLC8B1,RFX6</t>
  </si>
  <si>
    <t>GO:1904951</t>
  </si>
  <si>
    <t>positive regulation of establishment of protein localization</t>
  </si>
  <si>
    <t>19/309</t>
  </si>
  <si>
    <t>GO:0070201</t>
  </si>
  <si>
    <t>regulation of establishment of protein localization</t>
  </si>
  <si>
    <t>27/520</t>
  </si>
  <si>
    <t>GO:0050714</t>
  </si>
  <si>
    <t>positive regulation of protein secretion</t>
  </si>
  <si>
    <t>11/128</t>
  </si>
  <si>
    <t>114,1080,2150,2243,2244,2266,3123,5950,23086,55691,222546</t>
  </si>
  <si>
    <t>ADCY8,CFTR,F2RL1,FGA,FGB,FGG,HLA-DRB1,RBP4,EXPH5,FRMD4A,RFX6</t>
  </si>
  <si>
    <t>GO:0090277</t>
  </si>
  <si>
    <t>positive regulation of peptide hormone secretion</t>
  </si>
  <si>
    <t>9/91</t>
  </si>
  <si>
    <t>114,1080,2243,2244,2266,3123,5950,6690,222546</t>
  </si>
  <si>
    <t>ADCY8,CFTR,FGA,FGB,FGG,HLA-DRB1,RBP4,SPINK1,RFX6</t>
  </si>
  <si>
    <t>GO:1903829</t>
  </si>
  <si>
    <t>positive regulation of protein localization</t>
  </si>
  <si>
    <t>24/446</t>
  </si>
  <si>
    <t>114,999,1080,2147,2150,2243,2244,2266,3123,3553,3675,3976,5174,5580,5950,7429,7984,10178,10411,23086,29775,55691,79899,222546</t>
  </si>
  <si>
    <t>ADCY8,CDH1,CFTR,F2,F2RL1,FGA,FGB,FGG,HLA-DRB1,IL1B,ITGA3,LIF,PDZK1,PRKCD,RBP4,VIL1,ARHGEF5,TENM1,RAPGEF3,EXPH5,CARD10,FRMD4A,PRR5L,RFX6</t>
  </si>
  <si>
    <t>GO:0060627</t>
  </si>
  <si>
    <t>regulation of vesicle-mediated transport</t>
  </si>
  <si>
    <t>27/529</t>
  </si>
  <si>
    <t>197,335,341,348,1080,1191,2150,2243,2244,2266,3162,3553,5054,5865,5874,7448,8673,9498,10461,23086,27445,51760,55503,55512,57111,85439,225689</t>
  </si>
  <si>
    <t>AHSG,APOA1,APOC1,APOE,CFTR,CLU,F2RL1,FGA,FGB,FGG,HMOX1,IL1B,SERPINE1,RAB3B,RAB27B,VTN,VAMP8,SLC4A8,MERTK,EXPH5,PCLO,SYT17,TRPV6,SMPD3,RAB25,STON2,MAPK15</t>
  </si>
  <si>
    <t>GO:0002793</t>
  </si>
  <si>
    <t>positive regulation of peptide secretion</t>
  </si>
  <si>
    <t>9/93</t>
  </si>
  <si>
    <t>GO:0090276</t>
  </si>
  <si>
    <t>regulation of peptide hormone secretion</t>
  </si>
  <si>
    <t>13/177</t>
  </si>
  <si>
    <t>114,1080,2243,2244,2266,3123,3170,3172,3553,5950,6690,80024,222546</t>
  </si>
  <si>
    <t>ADCY8,CFTR,FGA,FGB,FGG,HLA-DRB1,FOXA2,HNF4A,IL1B,RBP4,SPINK1,SLC8B1,RFX6</t>
  </si>
  <si>
    <t>GO:0002791</t>
  </si>
  <si>
    <t>regulation of peptide secretion</t>
  </si>
  <si>
    <t>13/180</t>
  </si>
  <si>
    <t>GO:0035774</t>
  </si>
  <si>
    <t>positive regulation of insulin secretion involved in cellular response to glucose stimulus</t>
  </si>
  <si>
    <t>4/27</t>
  </si>
  <si>
    <t>114,1080,3123,222546</t>
  </si>
  <si>
    <t>ADCY8,CFTR,HLA-DRB1,RFX6</t>
  </si>
  <si>
    <t>GO:0061178</t>
  </si>
  <si>
    <t>regulation of insulin secretion involved in cellular response to glucose stimulus</t>
  </si>
  <si>
    <t>5/50</t>
  </si>
  <si>
    <t>114,1080,3123,3170,222546</t>
  </si>
  <si>
    <t>ADCY8,CFTR,HLA-DRB1,FOXA2,RFX6</t>
  </si>
  <si>
    <t>GO:0090066</t>
  </si>
  <si>
    <t>regulation of anatomical structure size</t>
  </si>
  <si>
    <t>46/487</t>
  </si>
  <si>
    <t>40,185,348,552,624,627,822,1131,1906,1908,2017,2039,2150,2243,2244,2266,2784,3827,4846,4881,5063,5345,5580,5865,6344,6712,6928,7410,7429,9368,10178,10435,11113,11135,55971,57698,59341,65078,80005,80128,84561,89848,90952,93663,130271,163782,335,1003,1191,4233,7984,10382,10411,27302,50848,57662,824,827,5364,10615,10788,27289,50861,79541,225689,575,3815,3936,4312,6886,9076,10333,54869,54922,55512,64787,79574,92359,114798,147381,149461,375790,4627,9641,147138,3553,5155,5329</t>
  </si>
  <si>
    <t>ASIC2,AGTR1,APOE,AVPR1A,BDKRB2,BDNF,CAPG,CHRM3,EDN1,EDN3,CTTN,DMTN,F2RL1,FGA,FGB,FGG,GNB3,KNG1,NOS3,NPR1,PAK3,SERPINF2,PRKCD,RAB3B,SCTR,SPTBN2,HNF1B,VAV2,VIL1,SLC9A3R1,TENM1,CDC42EP2,CIT,CDC42EP1,BAIAP2L1,SHTN1,TRPV4,RTN4R,DOCK5,TRIM46,SLC12A8,FCHSD1,ESAM,ARHGAP18,PLEKHH2,KANK4,APOA1,CDH5,CLU,MET,ARHGEF5,TUBB4A,RAPGEF3,BMP10,F11R,CAMSAP3,CAPN2,CAPN6,PLXNB1,SPAG5,IQGAP2,RND1,STMN3,OR2A4,MAPK15,ADGRB1,KIT,LCP1,MMP1,TAL1,CLDN1,TLR6,EPS8L1,RASIP1,SMPD3,EPS8L2,EPS8L3,CRB3,SLITRK1,CBLN2,CLDN19,AGRN,MYH9,IKBKE,TMC8,IL1B,PDGFB,PLAUR</t>
  </si>
  <si>
    <t>40,185,348,552,624,627,822,1131,1906,1908,2017,2039,2150,2243,2244,2266,2784,3827,4846,4881,5063,5345,5580,5865,6344,6712,6928,7410,7429,9368,10178,10435,11113,11135,55971,57698,59341,65078,80005,80128,84561,89848,90952,93663,130271,163782</t>
  </si>
  <si>
    <t>ASIC2,AGTR1,APOE,AVPR1A,BDKRB2,BDNF,CAPG,CHRM3,EDN1,EDN3,CTTN,DMTN,F2RL1,FGA,FGB,FGG,GNB3,KNG1,NOS3,NPR1,PAK3,SERPINF2,PRKCD,RAB3B,SCTR,SPTBN2,HNF1B,VAV2,VIL1,SLC9A3R1,TENM1,CDC42EP2,CIT,CDC42EP1,BAIAP2L1,SHTN1,TRPV4,RTN4R,DOCK5,TRIM46,SLC12A8,FCHSD1,ESAM,ARHGAP18,PLEKHH2,KANK4</t>
  </si>
  <si>
    <t>GO:0032535</t>
  </si>
  <si>
    <t>regulation of cellular component size</t>
  </si>
  <si>
    <t>31/351</t>
  </si>
  <si>
    <t>348,627,822,1906,2017,2039,2150,2784,5063,5580,5865,6344,6712,7410,7429,9368,10178,10435,11113,11135,55971,57698,59341,65078,80128,84561,89848,90952,93663,130271,163782</t>
  </si>
  <si>
    <t>APOE,BDNF,CAPG,EDN1,CTTN,DMTN,F2RL1,GNB3,PAK3,PRKCD,RAB3B,SCTR,SPTBN2,VAV2,VIL1,SLC9A3R1,TENM1,CDC42EP2,CIT,CDC42EP1,BAIAP2L1,SHTN1,TRPV4,RTN4R,TRIM46,SLC12A8,FCHSD1,ESAM,ARHGAP18,PLEKHH2,KANK4</t>
  </si>
  <si>
    <t>GO:1902903</t>
  </si>
  <si>
    <t>regulation of supramolecular fiber organization</t>
  </si>
  <si>
    <t>32/375</t>
  </si>
  <si>
    <t>335,348,822,1003,1191,1906,2017,2039,2150,4233,5063,5345,5580,6712,7429,7984,10178,10382,10411,10435,11113,11135,27302,50848,55971,57662,59341,89848,90952,93663,130271,163782</t>
  </si>
  <si>
    <t>APOA1,APOE,CAPG,CDH5,CLU,EDN1,CTTN,DMTN,F2RL1,MET,PAK3,SERPINF2,PRKCD,SPTBN2,VIL1,ARHGEF5,TENM1,TUBB4A,RAPGEF3,CDC42EP2,CIT,CDC42EP1,BMP10,F11R,BAIAP2L1,CAMSAP3,TRPV4,FCHSD1,ESAM,ARHGAP18,PLEKHH2,KANK4</t>
  </si>
  <si>
    <t>GO:0051493</t>
  </si>
  <si>
    <t>regulation of cytoskeleton organization</t>
  </si>
  <si>
    <t>39/525</t>
  </si>
  <si>
    <t>335,822,824,827,1003,1906,2017,2039,2150,4233,5063,5345,5364,5580,6712,7429,7984,10178,10382,10411,10435,10615,10788,11113,11135,27289,27302,50848,50861,55971,57662,59341,79541,89848,90952,93663,130271,163782,225689</t>
  </si>
  <si>
    <t>APOA1,CAPG,CAPN2,CAPN6,CDH5,EDN1,CTTN,DMTN,F2RL1,MET,PAK3,SERPINF2,PLXNB1,PRKCD,SPTBN2,VIL1,ARHGEF5,TENM1,TUBB4A,RAPGEF3,CDC42EP2,SPAG5,IQGAP2,CIT,CDC42EP1,RND1,BMP10,F11R,STMN3,BAIAP2L1,CAMSAP3,TRPV4,OR2A4,FCHSD1,ESAM,ARHGAP18,PLEKHH2,KANK4,MAPK15</t>
  </si>
  <si>
    <t>GO:0044089</t>
  </si>
  <si>
    <t>positive regulation of cellular component biogenesis</t>
  </si>
  <si>
    <t>36/493</t>
  </si>
  <si>
    <t>40,335,575,627,1003,1191,2017,2150,3815,3936,4233,4312,5345,6886,7429,7984,9076,10178,10333,10411,10435,10615,11135,54869,54922,55512,55971,64787,79574,89848,92359,114798,147381,149461,225689,375790</t>
  </si>
  <si>
    <t>ASIC2,APOA1,ADGRB1,BDNF,CDH5,CLU,CTTN,F2RL1,KIT,LCP1,MET,MMP1,SERPINF2,TAL1,VIL1,ARHGEF5,CLDN1,TENM1,TLR6,RAPGEF3,CDC42EP2,SPAG5,CDC42EP1,EPS8L1,RASIP1,SMPD3,BAIAP2L1,EPS8L2,EPS8L3,FCHSD1,CRB3,SLITRK1,CBLN2,CLDN19,MAPK15,AGRN</t>
  </si>
  <si>
    <t>GO:0032956</t>
  </si>
  <si>
    <t>regulation of actin cytoskeleton organization</t>
  </si>
  <si>
    <t>29/351</t>
  </si>
  <si>
    <t>335,822,1906,2017,2039,2150,4233,5063,5345,5580,6712,7429,7984,10178,10411,10435,10788,11113,11135,27289,27302,50848,55971,79541,89848,90952,93663,130271,163782</t>
  </si>
  <si>
    <t>APOA1,CAPG,EDN1,CTTN,DMTN,F2RL1,MET,PAK3,SERPINF2,PRKCD,SPTBN2,VIL1,ARHGEF5,TENM1,RAPGEF3,CDC42EP2,IQGAP2,CIT,CDC42EP1,RND1,BMP10,F11R,BAIAP2L1,OR2A4,FCHSD1,ESAM,ARHGAP18,PLEKHH2,KANK4</t>
  </si>
  <si>
    <t>30/392</t>
  </si>
  <si>
    <t>335,822,1906,2017,2039,2150,4233,4627,5063,5345,5580,6712,7429,7984,10178,10411,10435,10788,11113,11135,27289,27302,50848,55971,79541,89848,90952,93663,130271,163782</t>
  </si>
  <si>
    <t>APOA1,CAPG,EDN1,CTTN,DMTN,F2RL1,MET,MYH9,PAK3,SERPINF2,PRKCD,SPTBN2,VIL1,ARHGEF5,TENM1,RAPGEF3,CDC42EP2,IQGAP2,CIT,CDC42EP1,RND1,BMP10,F11R,BAIAP2L1,OR2A4,FCHSD1,ESAM,ARHGAP18,PLEKHH2,KANK4</t>
  </si>
  <si>
    <t>GO:0008064</t>
  </si>
  <si>
    <t>regulation of actin polymerization or depolymerization</t>
  </si>
  <si>
    <t>18/158</t>
  </si>
  <si>
    <t>822,2017,2039,2150,5063,5580,6712,7429,10178,10435,11113,11135,55971,89848,90952,93663,130271,163782</t>
  </si>
  <si>
    <t>CAPG,CTTN,DMTN,F2RL1,PAK3,PRKCD,SPTBN2,VIL1,TENM1,CDC42EP2,CIT,CDC42EP1,BAIAP2L1,FCHSD1,ESAM,ARHGAP18,PLEKHH2,KANK4</t>
  </si>
  <si>
    <t>GO:0110053</t>
  </si>
  <si>
    <t>regulation of actin filament organization</t>
  </si>
  <si>
    <t>24/269</t>
  </si>
  <si>
    <t>335,822,2017,2039,2150,4233,5063,5345,5580,6712,7429,7984,10178,10411,10435,11113,11135,50848,55971,89848,90952,93663,130271,163782</t>
  </si>
  <si>
    <t>APOA1,CAPG,CTTN,DMTN,F2RL1,MET,PAK3,SERPINF2,PRKCD,SPTBN2,VIL1,ARHGEF5,TENM1,RAPGEF3,CDC42EP2,CIT,CDC42EP1,F11R,BAIAP2L1,FCHSD1,ESAM,ARHGAP18,PLEKHH2,KANK4</t>
  </si>
  <si>
    <t>GO:0030832</t>
  </si>
  <si>
    <t>regulation of actin filament length</t>
  </si>
  <si>
    <t>18/159</t>
  </si>
  <si>
    <t>GO:0043254</t>
  </si>
  <si>
    <t>regulation of protein-containing complex assembly</t>
  </si>
  <si>
    <t>30/401</t>
  </si>
  <si>
    <t>348,822,1003,1191,2017,2039,3936,4233,4312,5063,5580,6712,6886,7429,7984,9641,10178,10333,10382,10435,11135,54922,55971,57662,89848,90952,93663,147138,163782,225689</t>
  </si>
  <si>
    <t>APOE,CAPG,CDH5,CLU,CTTN,DMTN,LCP1,MET,MMP1,PAK3,PRKCD,SPTBN2,TAL1,VIL1,ARHGEF5,IKBKE,TENM1,TLR6,TUBB4A,CDC42EP2,CDC42EP1,RASIP1,BAIAP2L1,CAMSAP3,FCHSD1,ESAM,ARHGAP18,TMC8,KANK4,MAPK15</t>
  </si>
  <si>
    <t>GO:1902905</t>
  </si>
  <si>
    <t>positive regulation of supramolecular fiber organization</t>
  </si>
  <si>
    <t>18/176</t>
  </si>
  <si>
    <t>335,348,1191,1906,2017,2150,4233,5345,7429,7984,10178,10411,10435,11135,27302,55971,59341,89848</t>
  </si>
  <si>
    <t>APOA1,APOE,CLU,EDN1,CTTN,F2RL1,MET,SERPINF2,VIL1,ARHGEF5,TENM1,RAPGEF3,CDC42EP2,CDC42EP1,BMP10,BAIAP2L1,TRPV4,FCHSD1</t>
  </si>
  <si>
    <t>GO:0032271</t>
  </si>
  <si>
    <t>regulation of protein polymerization</t>
  </si>
  <si>
    <t>19/201</t>
  </si>
  <si>
    <t>822,1003,2017,2039,4233,5063,5580,6712,7429,10178,10382,10435,11135,55971,57662,89848,90952,93663,163782</t>
  </si>
  <si>
    <t>CAPG,CDH5,CTTN,DMTN,MET,PAK3,PRKCD,SPTBN2,VIL1,TENM1,TUBB4A,CDC42EP2,CDC42EP1,BAIAP2L1,CAMSAP3,FCHSD1,ESAM,ARHGAP18,KANK4</t>
  </si>
  <si>
    <t>GO:0030833</t>
  </si>
  <si>
    <t>regulation of actin filament polymerization</t>
  </si>
  <si>
    <t>15/139</t>
  </si>
  <si>
    <t>822,2017,2039,5063,5580,6712,7429,10178,10435,11135,55971,89848,90952,93663,163782</t>
  </si>
  <si>
    <t>CAPG,CTTN,DMTN,PAK3,PRKCD,SPTBN2,VIL1,TENM1,CDC42EP2,CDC42EP1,BAIAP2L1,FCHSD1,ESAM,ARHGAP18,KANK4</t>
  </si>
  <si>
    <t>GO:0051495</t>
  </si>
  <si>
    <t>positive regulation of cytoskeleton organization</t>
  </si>
  <si>
    <t>18/195</t>
  </si>
  <si>
    <t>335,1906,2017,2150,4233,5345,7429,7984,10178,10411,10435,10615,11135,27302,55971,59341,89848,225689</t>
  </si>
  <si>
    <t>APOA1,EDN1,CTTN,F2RL1,MET,SERPINF2,VIL1,ARHGEF5,TENM1,RAPGEF3,CDC42EP2,SPAG5,CDC42EP1,BMP10,BAIAP2L1,TRPV4,FCHSD1,MAPK15</t>
  </si>
  <si>
    <t>GO:0031334</t>
  </si>
  <si>
    <t>positive regulation of protein-containing complex assembly</t>
  </si>
  <si>
    <t>15/194</t>
  </si>
  <si>
    <t>1003,1191,2017,3936,4233,4312,6886,7984,10178,10333,10435,11135,54922,55971,89848</t>
  </si>
  <si>
    <t>CDH5,CLU,CTTN,LCP1,MET,MMP1,TAL1,ARHGEF5,TENM1,TLR6,CDC42EP2,CDC42EP1,RASIP1,BAIAP2L1,FCHSD1</t>
  </si>
  <si>
    <t>GO:0010638</t>
  </si>
  <si>
    <t>positive regulation of organelle organization</t>
  </si>
  <si>
    <t>25/486</t>
  </si>
  <si>
    <t>335,1906,1908,2017,2150,3553,3936,4233,5155,5329,5345,6886,7429,7984,10178,10411,10435,10615,11135,27302,55512,55971,59341,89848,225689</t>
  </si>
  <si>
    <t>APOA1,EDN1,EDN3,CTTN,F2RL1,IL1B,LCP1,MET,PDGFB,PLAUR,SERPINF2,TAL1,VIL1,ARHGEF5,TENM1,RAPGEF3,CDC42EP2,SPAG5,CDC42EP1,BMP10,SMPD3,BAIAP2L1,TRPV4,FCHSD1,MAPK15</t>
  </si>
  <si>
    <t>GO:0030838</t>
  </si>
  <si>
    <t>positive regulation of actin filament polymerization</t>
  </si>
  <si>
    <t>6/53</t>
  </si>
  <si>
    <t>2017,10178,10435,11135,55971,89848</t>
  </si>
  <si>
    <t>CTTN,TENM1,CDC42EP2,CDC42EP1,BAIAP2L1,FCHSD1</t>
  </si>
  <si>
    <t>GO:0032273</t>
  </si>
  <si>
    <t>positive regulation of protein polymerization</t>
  </si>
  <si>
    <t>7/93</t>
  </si>
  <si>
    <t>2017,4233,10178,10435,11135,55971,89848</t>
  </si>
  <si>
    <t>CTTN,MET,TENM1,CDC42EP2,CDC42EP1,BAIAP2L1,FCHSD1</t>
  </si>
  <si>
    <t>R-HSA-109582</t>
  </si>
  <si>
    <t>Hemostasis</t>
  </si>
  <si>
    <t>51/621</t>
  </si>
  <si>
    <t>12,197,213,335,338,747,960,1191,2147,2243,2244,2266,2784,2886,3675,3708,3709,3710,3827,4072,4312,4846,5004,5005,5054,5104,5155,5265,5267,5329,5345,5580,5874,6520,7056,7410,8654,9056,10257,10381,10382,10411,10461,23428,50848,54518,57572,80005,81704,90952,113220,174,348,3491,3912,4148,4241,5069,10272,84141,91851,2348,3553,4036,341,1843,3123,3606,84433</t>
  </si>
  <si>
    <t>SERPINA3,AHSG,ALB,APOA1,APOB,DAGLA,CD44,CLU,F2,FGA,FGB,FGG,GNB3,GRB7,ITGA3,ITPR1,ITPR2,ITPR3,KNG1,EPCAM,MMP1,NOS3,ORM1,ORM2,SERPINE1,SERPINA5,PDGFB,SERPINA1,SERPINA4,PLAUR,SERPINF2,PRKCD,RAB27B,SLC3A2,THBD,VAV2,PDE5A,SLC7A7,ABCC4,TUBB3,TUBB4A,RAPGEF3,MERTK,SLC7A8,F11R,APBB1IP,DOCK6,DOCK5,DOCK8,ESAM,KIF12,AFP,APOE,CCN1,LAMB1,MATN3,MELTF,PAPPA,FSTL3,EVA1A,CHRDL1,FOLR1,IL1B,LRP2,APOC1,DUSP1,HLA-DRB1,IL18,CARD11</t>
  </si>
  <si>
    <t>12,197,213,335,338,747,960,1191,2147,2243,2244,2266,2784,2886,3675,3708,3709,3710,3827,4072,4312,4846,5004,5005,5054,5104,5155,5265,5267,5329,5345,5580,5874,6520,7056,7410,8654,9056,10257,10381,10382,10411,10461,23428,50848,54518,57572,80005,81704,90952,113220</t>
  </si>
  <si>
    <t>SERPINA3,AHSG,ALB,APOA1,APOB,DAGLA,CD44,CLU,F2,FGA,FGB,FGG,GNB3,GRB7,ITGA3,ITPR1,ITPR2,ITPR3,KNG1,EPCAM,MMP1,NOS3,ORM1,ORM2,SERPINE1,SERPINA5,PDGFB,SERPINA1,SERPINA4,PLAUR,SERPINF2,PRKCD,RAB27B,SLC3A2,THBD,VAV2,PDE5A,SLC7A7,ABCC4,TUBB3,TUBB4A,RAPGEF3,MERTK,SLC7A8,F11R,APBB1IP,DOCK6,DOCK5,DOCK8,ESAM,KIF12</t>
  </si>
  <si>
    <t>R-HSA-381426</t>
  </si>
  <si>
    <t>Regulation of Insulin-like Growth Factor (IGF) transport and uptake by Insulin-like Growth Factor Binding Proteins (IGFBPs)</t>
  </si>
  <si>
    <t>20/125</t>
  </si>
  <si>
    <t>174,197,213,335,338,348,2147,2243,2266,3491,3827,3912,4148,4241,4312,5069,5265,10272,84141,91851</t>
  </si>
  <si>
    <t>AFP,AHSG,ALB,APOA1,APOB,APOE,F2,FGA,FGG,CCN1,KNG1,LAMB1,MATN3,MELTF,MMP1,PAPPA,SERPINA1,FSTL3,EVA1A,CHRDL1</t>
  </si>
  <si>
    <t>R-HSA-76002</t>
  </si>
  <si>
    <t>Platelet activation, signaling and aggregation</t>
  </si>
  <si>
    <t>28/263</t>
  </si>
  <si>
    <t>12,197,213,335,747,1191,2147,2243,2244,2266,2784,3708,3709,3710,3827,5004,5005,5054,5155,5265,5267,5345,5580,5874,7410,10257,10411,54518</t>
  </si>
  <si>
    <t>SERPINA3,AHSG,ALB,APOA1,DAGLA,CLU,F2,FGA,FGB,FGG,GNB3,ITPR1,ITPR2,ITPR3,KNG1,ORM1,ORM2,SERPINE1,PDGFB,SERPINA1,SERPINA4,SERPINF2,PRKCD,RAB27B,VAV2,ABCC4,RAPGEF3,APBB1IP</t>
  </si>
  <si>
    <t>R-HSA-8957275</t>
  </si>
  <si>
    <t>Post-translational protein phosphorylation</t>
  </si>
  <si>
    <t>17/108</t>
  </si>
  <si>
    <t>174,197,213,335,338,348,2243,2266,3491,3827,3912,4148,4241,5265,10272,84141,91851</t>
  </si>
  <si>
    <t>AFP,AHSG,ALB,APOA1,APOB,APOE,FGA,FGG,CCN1,KNG1,LAMB1,MATN3,MELTF,SERPINA1,FSTL3,EVA1A,CHRDL1</t>
  </si>
  <si>
    <t>R-HSA-114608</t>
  </si>
  <si>
    <t>Platelet degranulation</t>
  </si>
  <si>
    <t>18/129</t>
  </si>
  <si>
    <t>12,197,213,335,1191,2243,2244,2266,3827,5004,5005,5054,5155,5265,5267,5345,5874,10257</t>
  </si>
  <si>
    <t>SERPINA3,AHSG,ALB,APOA1,CLU,FGA,FGB,FGG,KNG1,ORM1,ORM2,SERPINE1,PDGFB,SERPINA1,SERPINA4,SERPINF2,RAB27B,ABCC4</t>
  </si>
  <si>
    <t>R-HSA-76005</t>
  </si>
  <si>
    <t>Response to elevated platelet cytosolic Ca2+</t>
  </si>
  <si>
    <t>18/134</t>
  </si>
  <si>
    <t>WP176</t>
  </si>
  <si>
    <t>Folate metabolism</t>
  </si>
  <si>
    <t>11/73</t>
  </si>
  <si>
    <t>12,213,335,338,2147,2243,2244,2266,2348,3553,5054</t>
  </si>
  <si>
    <t>SERPINA3,ALB,APOA1,APOB,F2,FGA,FGB,FGG,FOLR1,IL1B,SERPINE1</t>
  </si>
  <si>
    <t>WP1533</t>
  </si>
  <si>
    <t>Vitamin B12 metabolism</t>
  </si>
  <si>
    <t>9/53</t>
  </si>
  <si>
    <t>12,213,335,338,348,2147,3553,4036,5054</t>
  </si>
  <si>
    <t>SERPINA3,ALB,APOA1,APOB,APOE,F2,IL1B,LRP2,SERPINE1</t>
  </si>
  <si>
    <t>WP15</t>
  </si>
  <si>
    <t>Selenium micronutrient network</t>
  </si>
  <si>
    <t>10/92</t>
  </si>
  <si>
    <t>12,213,335,338,2147,2243,2244,2266,3553,5054</t>
  </si>
  <si>
    <t>SERPINA3,ALB,APOA1,APOB,F2,FGA,FGB,FGG,IL1B,SERPINE1</t>
  </si>
  <si>
    <t>WP5115</t>
  </si>
  <si>
    <t>Network map of SARS-CoV-2 signaling pathway</t>
  </si>
  <si>
    <t>14/221</t>
  </si>
  <si>
    <t>213,335,341,1843,2243,2244,2266,3123,3553,3606,3675,5054,5104,84433</t>
  </si>
  <si>
    <t>ALB,APOA1,APOC1,DUSP1,FGA,FGB,FGG,HLA-DRB1,IL1B,IL18,ITGA3,SERPINE1,SERPINA5,CARD11</t>
  </si>
  <si>
    <t>GO:0046903</t>
  </si>
  <si>
    <t>secretion</t>
  </si>
  <si>
    <t>43/485</t>
  </si>
  <si>
    <t>540,624,760,1080,1131,1906,1908,2039,2266,3815,4053,4061,4547,4627,4881,5125,5865,6928,7421,8673,9368,10257,10461,26056,27023,27445,51760,54097,55503,55512,57111,57333,59341,80736,84647,152579,220112,340307,440279,441294,643854,100128553,100142659,5174,5243</t>
  </si>
  <si>
    <t>ATP7B,BDKRB2,CA2,CFTR,CHRM3,EDN1,EDN3,DMTN,FGG,KIT,LTBP2,LY6E,MTTP,MYH9,NPR1,PCSK5,RAB3B,HNF1B,VDR,VAMP8,SLC9A3R1,ABCC4,MERTK,RAB11FIP5,FOXB1,PCLO,SYT17,FAM3B,TRPV6,SMPD3,RAB25,RCN3,TRPV4,SLC44A4,PLA2G12B,SCFD2,CTAGE3P,CTAGE6,UNC13C,CTAGE15,CTAGE9,CTAGE4,CTAGE8,PDZK1,ABCB1</t>
  </si>
  <si>
    <t>540,624,760,1080,1131,1906,1908,2039,2266,3815,4053,4061,4547,4627,4881,5125,5865,6928,7421,8673,9368,10257,10461,26056,27023,27445,51760,54097,55503,55512,57111,57333,59341,80736,84647,152579,220112,340307,440279,441294,643854,100128553,100142659</t>
  </si>
  <si>
    <t>ATP7B,BDKRB2,CA2,CFTR,CHRM3,EDN1,EDN3,DMTN,FGG,KIT,LTBP2,LY6E,MTTP,MYH9,NPR1,PCSK5,RAB3B,HNF1B,VDR,VAMP8,SLC9A3R1,ABCC4,MERTK,RAB11FIP5,FOXB1,PCLO,SYT17,FAM3B,TRPV6,SMPD3,RAB25,RCN3,TRPV4,SLC44A4,PLA2G12B,SCFD2,CTAGE3P,CTAGE6,UNC13C,CTAGE15,CTAGE9,CTAGE4,CTAGE8</t>
  </si>
  <si>
    <t>GO:0140352</t>
  </si>
  <si>
    <t>export from cell</t>
  </si>
  <si>
    <t>36/423</t>
  </si>
  <si>
    <t>540,1080,1906,1908,2039,2266,3815,4053,4061,4547,4627,5125,5174,5243,5865,6928,10257,10461,26056,27445,51760,54097,55503,55512,57111,57333,59341,80736,152579,220112,340307,440279,441294,643854,100128553,100142659</t>
  </si>
  <si>
    <t>ATP7B,CFTR,EDN1,EDN3,DMTN,FGG,KIT,LTBP2,LY6E,MTTP,MYH9,PCSK5,PDZK1,ABCB1,RAB3B,HNF1B,ABCC4,MERTK,RAB11FIP5,PCLO,SYT17,FAM3B,TRPV6,SMPD3,RAB25,RCN3,TRPV4,SLC44A4,SCFD2,CTAGE3P,CTAGE6,UNC13C,CTAGE15,CTAGE9,CTAGE4,CTAGE8</t>
  </si>
  <si>
    <t>GO:0032940</t>
  </si>
  <si>
    <t>secretion by cell</t>
  </si>
  <si>
    <t>33/372</t>
  </si>
  <si>
    <t>1080,1906,1908,2039,2266,3815,4053,4061,4547,4627,5125,5865,6928,10257,10461,26056,27445,51760,54097,55503,55512,57111,57333,59341,80736,152579,220112,340307,440279,441294,643854,100128553,100142659</t>
  </si>
  <si>
    <t>CFTR,EDN1,EDN3,DMTN,FGG,KIT,LTBP2,LY6E,MTTP,MYH9,PCSK5,RAB3B,HNF1B,ABCC4,MERTK,RAB11FIP5,PCLO,SYT17,FAM3B,TRPV6,SMPD3,RAB25,RCN3,TRPV4,SLC44A4,SCFD2,CTAGE3P,CTAGE6,UNC13C,CTAGE15,CTAGE9,CTAGE4,CTAGE8</t>
  </si>
  <si>
    <t>GO:0009306</t>
  </si>
  <si>
    <t>protein secretion</t>
  </si>
  <si>
    <t>17/110</t>
  </si>
  <si>
    <t>2039,2266,4053,4547,5125,5865,6928,26056,27445,54097,57333,220112,340307,441294,643854,100128553,100142659</t>
  </si>
  <si>
    <t>DMTN,FGG,LTBP2,MTTP,PCSK5,RAB3B,HNF1B,RAB11FIP5,PCLO,FAM3B,RCN3,CTAGE3P,CTAGE6,CTAGE15,CTAGE9,CTAGE4,CTAGE8</t>
  </si>
  <si>
    <t>GO:0035592</t>
  </si>
  <si>
    <t>establishment of protein localization to extracellular region</t>
  </si>
  <si>
    <t>17/111</t>
  </si>
  <si>
    <t>GO:0071692</t>
  </si>
  <si>
    <t>protein localization to extracellular region</t>
  </si>
  <si>
    <t>17/119</t>
  </si>
  <si>
    <t>GO:0035459</t>
  </si>
  <si>
    <t>vesicle cargo loading</t>
  </si>
  <si>
    <t>6/26</t>
  </si>
  <si>
    <t>220112,340307,441294,643854,100128553,100142659</t>
  </si>
  <si>
    <t>CTAGE3P,CTAGE6,CTAGE15,CTAGE9,CTAGE4,CTAGE8</t>
  </si>
  <si>
    <t>GO:0002064</t>
  </si>
  <si>
    <t>epithelial cell development</t>
  </si>
  <si>
    <t>27/201</t>
  </si>
  <si>
    <t>639,688,2150,2317,2355,3169,3172,3549,4233,5155,5314,5420,6768,9076,9368,9480,10411,23086,26051,27134,29842,50848,54538,57111,79977,168002,440193,947,1045,1543,1999,2494,2939,5493,6705,6928,7075,7429,27023,55283,57662,64321,80736,151449,222546,100133941</t>
  </si>
  <si>
    <t>PRDM1,KLF5,F2RL1,FLNB,FOSL2,FOXA1,HNF4A,IHH,MET,PDGFB,PKHD1,PODXL,ST14,CLDN1,SLC9A3R1,ONECUT2,RAPGEF3,EXPH5,PPP1R16B,TJP3,TFCP2L1,F11R,ROBO4,RAB25,GRHL2,DACT2,CCDC88C,CD34,CDX2,CYP1A1,ELF3,NR5A2,GSTA2,PPL,SPRR2F,HNF1B,TIE1,VIL1,FOXB1,MCOLN3,CAMSAP3,SOX17,SLC44A4,GDF7,RFX6,CD24</t>
  </si>
  <si>
    <t>639,688,2150,2317,2355,3169,3172,3549,4233,5155,5314,5420,6768,9076,9368,9480,10411,23086,26051,27134,29842,50848,54538,57111,79977,168002,440193</t>
  </si>
  <si>
    <t>PRDM1,KLF5,F2RL1,FLNB,FOSL2,FOXA1,HNF4A,IHH,MET,PDGFB,PKHD1,PODXL,ST14,CLDN1,SLC9A3R1,ONECUT2,RAPGEF3,EXPH5,PPP1R16B,TJP3,TFCP2L1,F11R,ROBO4,RAB25,GRHL2,DACT2,CCDC88C</t>
  </si>
  <si>
    <t>GO:0030855</t>
  </si>
  <si>
    <t>epithelial cell differentiation</t>
  </si>
  <si>
    <t>46/549</t>
  </si>
  <si>
    <t>639,688,947,1045,1543,1999,2150,2317,2355,2494,2939,3169,3172,3549,4233,5155,5314,5420,5493,6705,6768,6928,7075,7429,9076,9368,9480,10411,23086,26051,27023,27134,29842,50848,54538,55283,57111,57662,64321,79977,80736,151449,168002,222546,440193,100133941</t>
  </si>
  <si>
    <t>PRDM1,KLF5,CD34,CDX2,CYP1A1,ELF3,F2RL1,FLNB,FOSL2,NR5A2,GSTA2,FOXA1,HNF4A,IHH,MET,PDGFB,PKHD1,PODXL,PPL,SPRR2F,ST14,HNF1B,TIE1,VIL1,CLDN1,SLC9A3R1,ONECUT2,RAPGEF3,EXPH5,PPP1R16B,FOXB1,TJP3,TFCP2L1,F11R,ROBO4,MCOLN3,RAB25,CAMSAP3,SOX17,GRHL2,SLC44A4,GDF7,DACT2,RFX6,CCDC88C,CD24</t>
  </si>
  <si>
    <t>GO:0003382</t>
  </si>
  <si>
    <t>epithelial cell morphogenesis</t>
  </si>
  <si>
    <t>9/33</t>
  </si>
  <si>
    <t>2317,3549,4233,5314,6768,57111,79977,168002,440193</t>
  </si>
  <si>
    <t>FLNB,IHH,MET,PKHD1,ST14,RAB25,GRHL2,DACT2,CCDC88C</t>
  </si>
  <si>
    <t>GO:0034330</t>
  </si>
  <si>
    <t>cell junction organization</t>
  </si>
  <si>
    <t>41/473</t>
  </si>
  <si>
    <t>348,627,999,1003,1004,1010,1364,1366,1821,2017,2150,2705,3675,3691,5063,5314,5364,5792,6712,7205,7368,8495,9076,9722,9806,22941,24146,27134,27445,29841,57662,59341,64403,79977,90952,91862,114798,147381,149461,375790,440279,947,3106,3107,3113,3119,3123,3135,3384,5819,9369,23308,50848,64115,3909,3918,92359,10178,54538,57549,64221,65217,286204,861,1080,4627,9368,57530,2147,3553,3606,5600,10381,10382,55971,7410,10411,1286,7448,7483</t>
  </si>
  <si>
    <t>APOE,BDNF,CDH1,CDH5,CDH6,CDH12,CLDN4,CLDN7,DRP2,CTTN,F2RL1,GJB1,ITGA3,ITGB4,PAK3,PKHD1,PLXNB1,PTPRF,SPTBN2,TRIP6,UGT8,PPFIBP2,CLDN1,NOS1AP,SPOCK2,SHANK2,CLDN15,TJP3,PCLO,GRHL1,CAMSAP3,TRPV4,CDH24,GRHL2,ESAM,MARVELD3,SLITRK1,CBLN2,CLDN19,AGRN,UNC13C,CD34,HLA-B,HLA-C,HLA-DPA1,HLA-DQB1,HLA-DRB1,HLA-G,ICAM2,NECTIN2,NRXN3,ICOSLG,F11R,VSIR,LAMA3,LAMC2,CRB3,TENM1,ROBO4,IGSF9,ROBO3,PCDH15,CRB2,RUNX1,CFTR,MYH9,SLC9A3R1,CGN,F2,IL1B,IL18,MAPK11,TUBB3,TUBB4A,BAIAP2L1,VAV2,RAPGEF3,COL4A4,VTN,WNT9A</t>
  </si>
  <si>
    <t>348,627,999,1003,1004,1010,1364,1366,1821,2017,2150,2705,3675,3691,5063,5314,5364,5792,6712,7205,7368,8495,9076,9722,9806,22941,24146,27134,27445,29841,57662,59341,64403,79977,90952,91862,114798,147381,149461,375790,440279</t>
  </si>
  <si>
    <t>APOE,BDNF,CDH1,CDH5,CDH6,CDH12,CLDN4,CLDN7,DRP2,CTTN,F2RL1,GJB1,ITGA3,ITGB4,PAK3,PKHD1,PLXNB1,PTPRF,SPTBN2,TRIP6,UGT8,PPFIBP2,CLDN1,NOS1AP,SPOCK2,SHANK2,CLDN15,TJP3,PCLO,GRHL1,CAMSAP3,TRPV4,CDH24,GRHL2,ESAM,MARVELD3,SLITRK1,CBLN2,CLDN19,AGRN,UNC13C</t>
  </si>
  <si>
    <t>hsa04514</t>
  </si>
  <si>
    <t>Cell adhesion molecules</t>
  </si>
  <si>
    <t>22/149</t>
  </si>
  <si>
    <t>947,999,1003,1364,1366,3106,3107,3113,3119,3123,3135,3384,5792,5819,9076,9369,23308,24146,50848,64115,90952,149461</t>
  </si>
  <si>
    <t>CD34,CDH1,CDH5,CLDN4,CLDN7,HLA-B,HLA-C,HLA-DPA1,HLA-DQB1,HLA-DRB1,HLA-G,ICAM2,PTPRF,NECTIN2,CLDN1,NRXN3,ICOSLG,CLDN15,F11R,VSIR,ESAM,CLDN19</t>
  </si>
  <si>
    <t>R-HSA-446728</t>
  </si>
  <si>
    <t>Cell junction organization</t>
  </si>
  <si>
    <t>999,1003,1004,1010,1364,1366,3691,3909,3918,5819,9076,24146,50848,64403,92359,149461</t>
  </si>
  <si>
    <t>CDH1,CDH5,CDH6,CDH12,CLDN4,CLDN7,ITGB4,LAMA3,LAMC2,NECTIN2,CLDN1,CLDN15,F11R,CDH24,CRB3,CLDN19</t>
  </si>
  <si>
    <t>GO:0045216</t>
  </si>
  <si>
    <t>cell-cell junction organization</t>
  </si>
  <si>
    <t>21/172</t>
  </si>
  <si>
    <t>999,1003,1004,1010,1364,1366,2150,2705,5314,7368,9076,24146,27134,29841,57662,59341,64403,79977,90952,91862,149461</t>
  </si>
  <si>
    <t>CDH1,CDH5,CDH6,CDH12,CLDN4,CLDN7,F2RL1,GJB1,PKHD1,UGT8,CLDN1,CLDN15,TJP3,GRHL1,CAMSAP3,TRPV4,CDH24,GRHL2,ESAM,MARVELD3,CLDN19</t>
  </si>
  <si>
    <t>GO:0034329</t>
  </si>
  <si>
    <t>cell junction assembly</t>
  </si>
  <si>
    <t>26/259</t>
  </si>
  <si>
    <t>627,999,1003,1004,1010,1364,1366,2017,2705,3691,5364,6712,7205,7368,9076,9806,22941,24146,27445,59341,64403,79977,90952,91862,114798,149461</t>
  </si>
  <si>
    <t>BDNF,CDH1,CDH5,CDH6,CDH12,CLDN4,CLDN7,CTTN,GJB1,ITGB4,PLXNB1,SPTBN2,TRIP6,UGT8,CLDN1,SPOCK2,SHANK2,CLDN15,PCLO,TRPV4,CDH24,GRHL2,ESAM,MARVELD3,SLITRK1,CLDN19</t>
  </si>
  <si>
    <t>R-HSA-421270</t>
  </si>
  <si>
    <t>Cell-cell junction organization</t>
  </si>
  <si>
    <t>13/64</t>
  </si>
  <si>
    <t>999,1003,1004,1010,1364,1366,5819,9076,24146,50848,64403,92359,149461</t>
  </si>
  <si>
    <t>CDH1,CDH5,CDH6,CDH12,CLDN4,CLDN7,NECTIN2,CLDN1,CLDN15,F11R,CDH24,CRB3,CLDN19</t>
  </si>
  <si>
    <t>R-HSA-1500931</t>
  </si>
  <si>
    <t>Cell-Cell communication</t>
  </si>
  <si>
    <t>16/129</t>
  </si>
  <si>
    <t>GO:0007043</t>
  </si>
  <si>
    <t>cell-cell junction assembly</t>
  </si>
  <si>
    <t>15/122</t>
  </si>
  <si>
    <t>1003,1004,1010,1364,1366,2705,7368,9076,24146,59341,64403,79977,90952,91862,149461</t>
  </si>
  <si>
    <t>CDH5,CDH6,CDH12,CLDN4,CLDN7,GJB1,UGT8,CLDN1,CLDN15,TRPV4,CDH24,GRHL2,ESAM,MARVELD3,CLDN19</t>
  </si>
  <si>
    <t>GO:0070830</t>
  </si>
  <si>
    <t>bicellular tight junction assembly</t>
  </si>
  <si>
    <t>9/50</t>
  </si>
  <si>
    <t>1003,1364,1366,9076,24146,79977,90952,91862,149461</t>
  </si>
  <si>
    <t>CDH5,CLDN4,CLDN7,CLDN1,CLDN15,GRHL2,ESAM,MARVELD3,CLDN19</t>
  </si>
  <si>
    <t>R-HSA-420029</t>
  </si>
  <si>
    <t>Tight junction interactions</t>
  </si>
  <si>
    <t>7/29</t>
  </si>
  <si>
    <t>1364,1366,9076,24146,50848,92359,149461</t>
  </si>
  <si>
    <t>CLDN4,CLDN7,CLDN1,CLDN15,F11R,CRB3,CLDN19</t>
  </si>
  <si>
    <t>GO:0120192</t>
  </si>
  <si>
    <t>tight junction assembly</t>
  </si>
  <si>
    <t>9/56</t>
  </si>
  <si>
    <t>GO:0098742</t>
  </si>
  <si>
    <t>cell-cell adhesion via plasma-membrane adhesion molecules</t>
  </si>
  <si>
    <t>20/257</t>
  </si>
  <si>
    <t>999,1003,1004,1010,1364,1366,5792,5819,9076,10178,24146,54538,57549,64221,64403,65217,90952,114798,149461,286204</t>
  </si>
  <si>
    <t>CDH1,CDH5,CDH6,CDH12,CLDN4,CLDN7,PTPRF,NECTIN2,CLDN1,TENM1,CLDN15,ROBO4,IGSF9,ROBO3,CDH24,PCDH15,ESAM,SLITRK1,CLDN19,CRB2</t>
  </si>
  <si>
    <t>GO:0043297</t>
  </si>
  <si>
    <t>apical junction assembly</t>
  </si>
  <si>
    <t>9/58</t>
  </si>
  <si>
    <t>GO:0120193</t>
  </si>
  <si>
    <t>tight junction organization</t>
  </si>
  <si>
    <t>9/59</t>
  </si>
  <si>
    <t>hsa04530</t>
  </si>
  <si>
    <t>Tight junction</t>
  </si>
  <si>
    <t>15/169</t>
  </si>
  <si>
    <t>861,1080,1364,1366,2017,4627,9076,9368,24146,27134,50848,57530,91862,92359,149461</t>
  </si>
  <si>
    <t>RUNX1,CFTR,CLDN4,CLDN7,CTTN,MYH9,CLDN1,SLC9A3R1,CLDN15,TJP3,F11R,CGN,MARVELD3,CRB3,CLDN19</t>
  </si>
  <si>
    <t>hsa05130</t>
  </si>
  <si>
    <t>Pathogenic Escherichia coli infection</t>
  </si>
  <si>
    <t>16/197</t>
  </si>
  <si>
    <t>1364,1366,2017,2147,3553,3606,4627,5063,5600,9076,9368,10381,10382,24146,55971,149461</t>
  </si>
  <si>
    <t>CLDN4,CLDN7,CTTN,F2,IL1B,IL18,MYH9,PAK3,MAPK11,CLDN1,SLC9A3R1,TUBB3,TUBB4A,CLDN15,BAIAP2L1,CLDN19</t>
  </si>
  <si>
    <t>GO:0016338</t>
  </si>
  <si>
    <t>calcium-independent cell-cell adhesion via plasma membrane cell-adhesion molecules</t>
  </si>
  <si>
    <t>1364,1366,9076,24146,149461</t>
  </si>
  <si>
    <t>CLDN4,CLDN7,CLDN1,CLDN15,CLDN19</t>
  </si>
  <si>
    <t>hsa04670</t>
  </si>
  <si>
    <t>Leukocyte transendothelial migration</t>
  </si>
  <si>
    <t>11/114</t>
  </si>
  <si>
    <t>1003,1364,1366,5600,7410,9076,10411,24146,50848,90952,149461</t>
  </si>
  <si>
    <t>CDH5,CLDN4,CLDN7,MAPK11,VAV2,CLDN1,RAPGEF3,CLDN15,F11R,ESAM,CLDN19</t>
  </si>
  <si>
    <t>WP4239</t>
  </si>
  <si>
    <t>Epithelial to mesenchymal transition in colorectal cancer</t>
  </si>
  <si>
    <t>11/165</t>
  </si>
  <si>
    <t>999,1286,1364,1366,5600,7448,7483,9076,24146,92359,149461</t>
  </si>
  <si>
    <t>CDH1,COL4A4,CLDN4,CLDN7,MAPK11,VTN,WNT9A,CLDN1,CLDN15,CRB3,CLDN19</t>
  </si>
  <si>
    <t>GO:0007156</t>
  </si>
  <si>
    <t>homophilic cell adhesion via plasma membrane adhesion molecules</t>
  </si>
  <si>
    <t>11/167</t>
  </si>
  <si>
    <t>999,1003,1004,1010,5819,54538,57549,64221,64403,65217,90952</t>
  </si>
  <si>
    <t>CDH1,CDH5,CDH6,CDH12,NECTIN2,ROBO4,IGSF9,ROBO3,CDH24,PCDH15,ESAM</t>
  </si>
  <si>
    <t>M5885</t>
  </si>
  <si>
    <t>NABA MATRISOME ASSOCIATED</t>
  </si>
  <si>
    <t>53/751</t>
  </si>
  <si>
    <t>12,259,312,627,649,1512,1896,1953,2147,3026,3263,3549,3553,3589,3606,3827,3957,3976,4224,4312,4584,5054,5069,5104,5125,5155,5228,5265,5267,5345,5364,5645,6277,6590,6768,7483,10071,10272,10536,27302,57402,79148,80070,80332,91851,94025,114794,142683,147381,151449,170692,653145,728113</t>
  </si>
  <si>
    <t>SERPINA3,AMBP,ANXA13,BDNF,BMP1,CTSH,EDA,MEGF6,F2,HABP2,HPX,IHH,IL1B,IL11,IL18,KNG1,LGALS2,LIF,MEP1A,MMP1,MUC3A,SERPINE1,PAPPA,SERPINA5,PCSK5,PDGFB,PGF,SERPINA1,SERPINA4,SERPINF2,PLXNB1,PRSS2,S100A6,SLPI,ST14,WNT9A,MUC12,FSTL3,P3H3,BMP10,S100A14,MMP28,ADAMTS20,ADAM33,CHRDL1,MUC16,ELFN2,ITLN2,CBLN2,GDF7,ADAMTS18,ANXA8,ANXA8L1</t>
  </si>
  <si>
    <t>M3468</t>
  </si>
  <si>
    <t>NABA ECM REGULATORS</t>
  </si>
  <si>
    <t>24/238</t>
  </si>
  <si>
    <t>12,259,649,1512,2147,3026,3827,4224,4312,5054,5069,5104,5125,5265,5267,5345,5645,6590,6768,10536,79148,80070,80332,170692</t>
  </si>
  <si>
    <t>SERPINA3,AMBP,BMP1,CTSH,F2,HABP2,KNG1,MEP1A,MMP1,SERPINE1,PAPPA,SERPINA5,PCSK5,SERPINA1,SERPINA4,SERPINF2,PRSS2,SLPI,ST14,P3H3,MMP28,ADAMTS20,ADAM33,ADAMTS18</t>
  </si>
  <si>
    <t>GO:0051056</t>
  </si>
  <si>
    <t>regulation of small GTPase mediated signal transduction</t>
  </si>
  <si>
    <t>31/299</t>
  </si>
  <si>
    <t>335,348,2150,3675,4233,7410,7984,8437,9289,9411,23779,50848,50861,51291,54869,54922,55200,57636,58504,64333,64787,65078,79574,79658,81704,89846,90627,93663,157285,221178,440073</t>
  </si>
  <si>
    <t>APOA1,APOE,F2RL1,ITGA3,MET,VAV2,ARHGEF5,RASAL1,ADGRG1,ARHGAP29,ARHGAP8,F11R,STMN3,GMIP,EPS8L1,RASIP1,PLEKHG6,ARHGAP23,ARHGAP22,ARHGAP9,EPS8L2,RTN4R,EPS8L3,ARHGAP10,DOCK8,FGD3,STARD13,ARHGAP18,PRAG1,SPATA13,IQSEC3</t>
  </si>
  <si>
    <t>GO:0035023</t>
  </si>
  <si>
    <t>regulation of Rho protein signal transduction</t>
  </si>
  <si>
    <t>14/87</t>
  </si>
  <si>
    <t>335,348,2150,3675,4233,9289,50848,54869,54922,64787,65078,79574,90627,157285</t>
  </si>
  <si>
    <t>APOA1,APOE,F2RL1,ITGA3,MET,ADGRG1,F11R,EPS8L1,RASIP1,EPS8L2,RTN4R,EPS8L3,STARD13,PRAG1</t>
  </si>
  <si>
    <t>GO:0046578</t>
  </si>
  <si>
    <t>regulation of Ras protein signal transduction</t>
  </si>
  <si>
    <t>17/187</t>
  </si>
  <si>
    <t>335,348,2150,3675,4233,8437,9289,50848,50861,54869,54922,64787,65078,79574,90627,157285,440073</t>
  </si>
  <si>
    <t>APOA1,APOE,F2RL1,ITGA3,MET,RASAL1,ADGRG1,F11R,STMN3,EPS8L1,RASIP1,EPS8L2,RTN4R,EPS8L3,STARD13,PRAG1,IQSEC3</t>
  </si>
  <si>
    <t>GO:0035025</t>
  </si>
  <si>
    <t>positive regulation of Rho protein signal transduction</t>
  </si>
  <si>
    <t>6/34</t>
  </si>
  <si>
    <t>335,2150,9289,50848,65078,157285</t>
  </si>
  <si>
    <t>APOA1,F2RL1,ADGRG1,F11R,RTN4R,PRAG1</t>
  </si>
  <si>
    <t>GO:0046579</t>
  </si>
  <si>
    <t>positive regulation of Ras protein signal transduction</t>
  </si>
  <si>
    <t>6/62</t>
  </si>
  <si>
    <t>GO:0051057</t>
  </si>
  <si>
    <t>positive regulation of small GTPase mediated signal transduction</t>
  </si>
  <si>
    <t>6/70</t>
  </si>
  <si>
    <t>51/729</t>
  </si>
  <si>
    <t>24,40,114,213,335,337,338,341,348,540,649,760,762,861,1080,2039,2784,3162,3933,3990,4547,5125,5243,6337,6520,6564,8435,9056,9388,9498,10257,10568,11182,23120,23428,28231,55283,55503,55908,59341,80024,80736,83697,84699,124935,126969,148229,159963,196883,255231,338440,624,1191,5104,5375,5950,11000,11001,83758,84647,114786,3553,4061,225689,2705,54020,5580</t>
  </si>
  <si>
    <t>ABCA4,ASIC2,ADCY8,ALB,APOA1,APOA4,APOB,APOC1,APOE,ATP7B,BMP1,CA2,CA4,RUNX1,CFTR,DMTN,GNB3,HMOX1,LCN1,LIPC,MTTP,PCSK5,ABCB1,SCNN1A,SLC3A2,SLC15A1,SOAT2,SLC7A7,LIPG,SLC4A8,ABCC4,SLC34A2,SLC2A6,ATP10B,SLC7A8,SLCO4A1,MCOLN3,TRPV6,ANGPTL8,TRPV4,SLC8B1,SLC44A4,SLC4A9,CREB3L3,SLC43A2,SLC44A3,ATP8B3,SLC5A12,ADCY4,MCOLN2,ANO9,BDKRB2,CLU,SERPINA5,PMP2,RBP4,SLC27A3,SLC27A2,RBP5,PLA2G12B,XKR4,IL1B,LY6E,MAPK15,GJB1,SLC37A1,PRKCD</t>
  </si>
  <si>
    <t>24,40,114,213,335,337,338,341,348,540,649,760,762,861,1080,2039,2784,3162,3933,3990,4547,5125,5243,6337,6520,6564,8435,9056,9388,9498,10257,10568,11182,23120,23428,28231,55283,55503,55908,59341,80024,80736,83697,84699,124935,126969,148229,159963,196883,255231,338440</t>
  </si>
  <si>
    <t>ABCA4,ASIC2,ADCY8,ALB,APOA1,APOA4,APOB,APOC1,APOE,ATP7B,BMP1,CA2,CA4,RUNX1,CFTR,DMTN,GNB3,HMOX1,LCN1,LIPC,MTTP,PCSK5,ABCB1,SCNN1A,SLC3A2,SLC15A1,SOAT2,SLC7A7,LIPG,SLC4A8,ABCC4,SLC34A2,SLC2A6,ATP10B,SLC7A8,SLCO4A1,MCOLN3,TRPV6,ANGPTL8,TRPV4,SLC8B1,SLC44A4,SLC4A9,CREB3L3,SLC43A2,SLC44A3,ATP8B3,SLC5A12,ADCY4,MCOLN2,ANO9</t>
  </si>
  <si>
    <t>GO:0006869</t>
  </si>
  <si>
    <t>lipid transport</t>
  </si>
  <si>
    <t>26/315</t>
  </si>
  <si>
    <t>24,335,337,338,341,348,624,1080,1191,3990,4547,5104,5243,5375,5950,8435,9388,10257,11000,11001,23120,83758,84647,114786,148229,338440</t>
  </si>
  <si>
    <t>ABCA4,APOA1,APOA4,APOB,APOC1,APOE,BDKRB2,CFTR,CLU,LIPC,MTTP,SERPINA5,ABCB1,PMP2,RBP4,SOAT2,LIPG,ABCC4,SLC27A3,SLC27A2,ATP10B,RBP5,PLA2G12B,XKR4,ATP8B3,ANO9</t>
  </si>
  <si>
    <t>GO:0010876</t>
  </si>
  <si>
    <t>lipid localization</t>
  </si>
  <si>
    <t>27/350</t>
  </si>
  <si>
    <t>24,335,337,338,341,348,624,1080,1191,3553,3990,4547,5104,5243,5375,5950,8435,9388,10257,11000,11001,23120,83758,84647,114786,148229,338440</t>
  </si>
  <si>
    <t>ABCA4,APOA1,APOA4,APOB,APOC1,APOE,BDKRB2,CFTR,CLU,IL1B,LIPC,MTTP,SERPINA5,ABCB1,PMP2,RBP4,SOAT2,LIPG,ABCC4,SLC27A3,SLC27A2,ATP10B,RBP5,PLA2G12B,XKR4,ATP8B3,ANO9</t>
  </si>
  <si>
    <t>GO:0015850</t>
  </si>
  <si>
    <t>organic hydroxy compound transport</t>
  </si>
  <si>
    <t>17/155</t>
  </si>
  <si>
    <t>24,335,337,338,341,348,1080,1191,3990,4061,4547,5950,8435,9388,10257,159963,225689</t>
  </si>
  <si>
    <t>ABCA4,APOA1,APOA4,APOB,APOC1,APOE,CFTR,CLU,LIPC,LY6E,MTTP,RBP4,SOAT2,LIPG,ABCC4,SLC5A12,MAPK15</t>
  </si>
  <si>
    <t>GO:0015748</t>
  </si>
  <si>
    <t>organophosphate ester transport</t>
  </si>
  <si>
    <t>15/141</t>
  </si>
  <si>
    <t>24,335,337,341,348,2705,4547,5243,10257,23120,54020,80736,114786,148229,338440</t>
  </si>
  <si>
    <t>ABCA4,APOA1,APOA4,APOC1,APOE,GJB1,MTTP,ABCB1,ABCC4,ATP10B,SLC37A1,SLC44A4,XKR4,ATP8B3,ANO9</t>
  </si>
  <si>
    <t>GO:0015914</t>
  </si>
  <si>
    <t>phospholipid transport</t>
  </si>
  <si>
    <t>11/98</t>
  </si>
  <si>
    <t>24,335,337,341,348,4547,5243,23120,114786,148229,338440</t>
  </si>
  <si>
    <t>ABCA4,APOA1,APOA4,APOC1,APOE,MTTP,ABCB1,ATP10B,XKR4,ATP8B3,ANO9</t>
  </si>
  <si>
    <t>GO:0097035</t>
  </si>
  <si>
    <t>regulation of membrane lipid distribution</t>
  </si>
  <si>
    <t>7/62</t>
  </si>
  <si>
    <t>24,5243,5580,23120,114786,148229,338440</t>
  </si>
  <si>
    <t>ABCA4,ABCB1,PRKCD,ATP10B,XKR4,ATP8B3,ANO9</t>
  </si>
  <si>
    <t>GO:0045332</t>
  </si>
  <si>
    <t>phospholipid translocation</t>
  </si>
  <si>
    <t>6/49</t>
  </si>
  <si>
    <t>24,5243,23120,114786,148229,338440</t>
  </si>
  <si>
    <t>ABCA4,ABCB1,ATP10B,XKR4,ATP8B3,ANO9</t>
  </si>
  <si>
    <t>GO:0034204</t>
  </si>
  <si>
    <t>lipid translocation</t>
  </si>
  <si>
    <t>6/54</t>
  </si>
  <si>
    <t>GO:0051272</t>
  </si>
  <si>
    <t>positive regulation of cellular component movement</t>
  </si>
  <si>
    <t>45/596</t>
  </si>
  <si>
    <t>623,1003,1364,1512,1545,1906,1908,2039,2150,2324,2886,3162,3491,3553,3675,3815,3912,3918,4233,4846,5054,5063,5155,5168,5228,5420,7205,7429,7448,9076,9480,9806,57007,57111,57402,57698,59341,64115,80005,80128,81704,83483,153769,286077,642273,348,575,27302,29775,90627,91862</t>
  </si>
  <si>
    <t>BDKRB1,CDH5,CLDN4,CTSH,CYP1B1,EDN1,EDN3,DMTN,F2RL1,FLT4,GRB7,HMOX1,CCN1,IL1B,ITGA3,KIT,LAMB1,LAMC2,MET,NOS3,SERPINE1,PAK3,PDGFB,ENPP2,PGF,PODXL,TRIP6,VIL1,VTN,CLDN1,ONECUT2,SPOCK2,ACKR3,RAB25,S100A14,SHTN1,TRPV4,VSIR,DOCK5,TRIM46,DOCK8,PLVAP,SH3RF2,FAM83H,FAM110C,APOE,ADGRB1,BMP10,CARD10,STARD13,MARVELD3</t>
  </si>
  <si>
    <t>623,1003,1364,1512,1545,1906,1908,2039,2150,2324,2886,3162,3491,3553,3675,3815,3912,3918,4233,4846,5054,5063,5155,5168,5228,5420,7205,7429,7448,9076,9480,9806,57007,57111,57402,57698,59341,64115,80005,80128,81704,83483,153769,286077,642273</t>
  </si>
  <si>
    <t>BDKRB1,CDH5,CLDN4,CTSH,CYP1B1,EDN1,EDN3,DMTN,F2RL1,FLT4,GRB7,HMOX1,CCN1,IL1B,ITGA3,KIT,LAMB1,LAMC2,MET,NOS3,SERPINE1,PAK3,PDGFB,ENPP2,PGF,PODXL,TRIP6,VIL1,VTN,CLDN1,ONECUT2,SPOCK2,ACKR3,RAB25,S100A14,SHTN1,TRPV4,VSIR,DOCK5,TRIM46,DOCK8,PLVAP,SH3RF2,FAM83H,FAM110C</t>
  </si>
  <si>
    <t>GO:0030335</t>
  </si>
  <si>
    <t>positive regulation of cell migration</t>
  </si>
  <si>
    <t>43/560</t>
  </si>
  <si>
    <t>623,1003,1364,1512,1545,1906,1908,2039,2150,2324,2886,3162,3491,3553,3675,3815,3912,3918,4233,4846,5054,5063,5155,5168,5228,5420,7205,7429,7448,9076,9480,57007,57111,57402,57698,59341,64115,80005,81704,83483,153769,286077,642273</t>
  </si>
  <si>
    <t>BDKRB1,CDH5,CLDN4,CTSH,CYP1B1,EDN1,EDN3,DMTN,F2RL1,FLT4,GRB7,HMOX1,CCN1,IL1B,ITGA3,KIT,LAMB1,LAMC2,MET,NOS3,SERPINE1,PAK3,PDGFB,ENPP2,PGF,PODXL,TRIP6,VIL1,VTN,CLDN1,ONECUT2,ACKR3,RAB25,S100A14,SHTN1,TRPV4,VSIR,DOCK5,DOCK8,PLVAP,SH3RF2,FAM83H,FAM110C</t>
  </si>
  <si>
    <t>GO:2000147</t>
  </si>
  <si>
    <t>positive regulation of cell motility</t>
  </si>
  <si>
    <t>44/584</t>
  </si>
  <si>
    <t>623,1003,1364,1512,1545,1906,1908,2039,2150,2324,2886,3162,3491,3553,3675,3815,3912,3918,4233,4846,5054,5063,5155,5168,5228,5420,7205,7429,7448,9076,9480,9806,57007,57111,57402,57698,59341,64115,80005,81704,83483,153769,286077,642273</t>
  </si>
  <si>
    <t>BDKRB1,CDH5,CLDN4,CTSH,CYP1B1,EDN1,EDN3,DMTN,F2RL1,FLT4,GRB7,HMOX1,CCN1,IL1B,ITGA3,KIT,LAMB1,LAMC2,MET,NOS3,SERPINE1,PAK3,PDGFB,ENPP2,PGF,PODXL,TRIP6,VIL1,VTN,CLDN1,ONECUT2,SPOCK2,ACKR3,RAB25,S100A14,SHTN1,TRPV4,VSIR,DOCK5,DOCK8,PLVAP,SH3RF2,FAM83H,FAM110C</t>
  </si>
  <si>
    <t>GO:0040017</t>
  </si>
  <si>
    <t>positive regulation of locomotion</t>
  </si>
  <si>
    <t>44/599</t>
  </si>
  <si>
    <t>GO:0010632</t>
  </si>
  <si>
    <t>regulation of epithelial cell migration</t>
  </si>
  <si>
    <t>18/290</t>
  </si>
  <si>
    <t>348,575,1512,1906,2324,3162,3675,4233,4846,5155,5168,7429,27302,29775,57111,80005,90627,91862</t>
  </si>
  <si>
    <t>APOE,ADGRB1,CTSH,EDN1,FLT4,HMOX1,ITGA3,MET,NOS3,PDGFB,ENPP2,VIL1,BMP10,CARD10,RAB25,DOCK5,STARD13,MARVELD3</t>
  </si>
  <si>
    <t>GO:0010634</t>
  </si>
  <si>
    <t>positive regulation of epithelial cell migration</t>
  </si>
  <si>
    <t>1512,1906,2324,3162,3675,4233,4846,5155,5168,7429,57111,80005</t>
  </si>
  <si>
    <t>CTSH,EDN1,FLT4,HMOX1,ITGA3,MET,NOS3,PDGFB,ENPP2,VIL1,RAB25,DOCK5</t>
  </si>
  <si>
    <t>R-HSA-8963899</t>
  </si>
  <si>
    <t>Plasma lipoprotein remodeling</t>
  </si>
  <si>
    <t>11/33</t>
  </si>
  <si>
    <t>213,335,337,338,348,3990,4547,5125,9388,55908,84699,341,649,8435,185,1050,2264,2494,3172,3606,3694,51085,57333,84647,100133941,3162,4036,1191,1080,174,1543,1545,1718,3158,3294,6718,10720,11001,79154,1644,2304,4061,4128,4881,5053,5950,7038,7276,51301,55304,165679,346606,375790,24,2784,3710,4627,6335,6337,27445,53904,64787,65217,3815,80704,4837,4846,5168,5580,80736,126969,1906,3553,9641</t>
  </si>
  <si>
    <t>ALB,APOA1,APOA4,APOB,APOE,LIPC,MTTP,PCSK5,LIPG,ANGPTL8,CREB3L3,APOC1,BMP1,SOAT2,AGTR1,CEBPA,FGFR4,NR5A2,HNF4A,IL18,ITGB6,MLXIPL,RCN3,PLA2G12B,CD24,HMOX1,LRP2,CLU,CFTR,AFP,CYP1A1,CYP1B1,DHCR24,HMGCS2,HSD17B2,AKR1D1,UGT2B11,SLC27A2,DHRS11,DDC,FOXE1,LY6E,MAOA,NPR1,PAH,RBP4,TG,TTR,GCNT4,SPTLC3,SPTSSB,MOGAT3,AGRN,ABCA4,GNB3,ITPR3,MYH9,SCN9A,SCNN1A,PCLO,MYO3A,EPS8L2,PCDH15,KIT,SLC19A3,NNMT,NOS3,ENPP2,PRKCD,SLC44A4,SLC44A3,EDN1,IL1B,IKBKE</t>
  </si>
  <si>
    <t>213,335,337,338,348,3990,4547,5125,9388,55908,84699</t>
  </si>
  <si>
    <t>ALB,APOA1,APOA4,APOB,APOE,LIPC,MTTP,PCSK5,LIPG,ANGPTL8,CREB3L3</t>
  </si>
  <si>
    <t>R-HSA-174824</t>
  </si>
  <si>
    <t>Plasma lipoprotein assembly, remodeling, and clearance</t>
  </si>
  <si>
    <t>14/70</t>
  </si>
  <si>
    <t>213,335,337,338,341,348,649,3990,4547,5125,8435,9388,55908,84699</t>
  </si>
  <si>
    <t>ALB,APOA1,APOA4,APOB,APOC1,APOE,BMP1,LIPC,MTTP,PCSK5,SOAT2,LIPG,ANGPTL8,CREB3L3</t>
  </si>
  <si>
    <t>GO:0034368</t>
  </si>
  <si>
    <t>protein-lipid complex remodeling</t>
  </si>
  <si>
    <t>9/29</t>
  </si>
  <si>
    <t>185,335,337,338,341,348,3990,4547,9388</t>
  </si>
  <si>
    <t>AGTR1,APOA1,APOA4,APOB,APOC1,APOE,LIPC,MTTP,LIPG</t>
  </si>
  <si>
    <t>GO:0034369</t>
  </si>
  <si>
    <t>plasma lipoprotein particle remodeling</t>
  </si>
  <si>
    <t>GO:0034367</t>
  </si>
  <si>
    <t>protein-containing complex remodeling</t>
  </si>
  <si>
    <t>9/31</t>
  </si>
  <si>
    <t>GO:0071827</t>
  </si>
  <si>
    <t>plasma lipoprotein particle organization</t>
  </si>
  <si>
    <t>10/42</t>
  </si>
  <si>
    <t>185,335,337,338,341,348,3990,4547,8435,9388</t>
  </si>
  <si>
    <t>AGTR1,APOA1,APOA4,APOB,APOC1,APOE,LIPC,MTTP,SOAT2,LIPG</t>
  </si>
  <si>
    <t>GO:0055088</t>
  </si>
  <si>
    <t>lipid homeostasis</t>
  </si>
  <si>
    <t>19/173</t>
  </si>
  <si>
    <t>335,337,338,348,1050,2264,2494,3172,3606,3694,3990,4547,8435,9388,51085,55908,57333,84647,100133941</t>
  </si>
  <si>
    <t>APOA1,APOA4,APOB,APOE,CEBPA,FGFR4,NR5A2,HNF4A,IL18,ITGB6,LIPC,MTTP,SOAT2,LIPG,MLXIPL,ANGPTL8,RCN3,PLA2G12B,CD24</t>
  </si>
  <si>
    <t>GO:0097006</t>
  </si>
  <si>
    <t>regulation of plasma lipoprotein particle levels</t>
  </si>
  <si>
    <t>11/55</t>
  </si>
  <si>
    <t>185,335,337,338,341,348,3162,3990,4547,8435,9388</t>
  </si>
  <si>
    <t>AGTR1,APOA1,APOA4,APOB,APOC1,APOE,HMOX1,LIPC,MTTP,SOAT2,LIPG</t>
  </si>
  <si>
    <t>GO:0071825</t>
  </si>
  <si>
    <t>protein-lipid complex subunit organization</t>
  </si>
  <si>
    <t>10/45</t>
  </si>
  <si>
    <t>GO:0042632</t>
  </si>
  <si>
    <t>cholesterol homeostasis</t>
  </si>
  <si>
    <t>14/98</t>
  </si>
  <si>
    <t>335,337,338,348,2264,2494,3172,3606,3990,4547,8435,9388,84647,100133941</t>
  </si>
  <si>
    <t>APOA1,APOA4,APOB,APOE,FGFR4,NR5A2,HNF4A,IL18,LIPC,MTTP,SOAT2,LIPG,PLA2G12B,CD24</t>
  </si>
  <si>
    <t>GO:0055092</t>
  </si>
  <si>
    <t>sterol homeostasis</t>
  </si>
  <si>
    <t>14/99</t>
  </si>
  <si>
    <t>R-HSA-8963898</t>
  </si>
  <si>
    <t>Plasma lipoprotein assembly</t>
  </si>
  <si>
    <t>7/19</t>
  </si>
  <si>
    <t>335,337,338,341,348,649,4547</t>
  </si>
  <si>
    <t>APOA1,APOA4,APOB,APOC1,APOE,BMP1,MTTP</t>
  </si>
  <si>
    <t>hsa04979</t>
  </si>
  <si>
    <t>Cholesterol metabolism</t>
  </si>
  <si>
    <t>10/50</t>
  </si>
  <si>
    <t>335,337,338,341,348,3990,4036,8435,9388,55908</t>
  </si>
  <si>
    <t>APOA1,APOA4,APOB,APOC1,APOE,LIPC,LRP2,SOAT2,LIPG,ANGPTL8</t>
  </si>
  <si>
    <t>GO:0055090</t>
  </si>
  <si>
    <t>acylglycerol homeostasis</t>
  </si>
  <si>
    <t>9/42</t>
  </si>
  <si>
    <t>335,337,348,3172,3606,3990,51085,55908,84647</t>
  </si>
  <si>
    <t>APOA1,APOA4,APOE,HNF4A,IL18,LIPC,MLXIPL,ANGPTL8,PLA2G12B</t>
  </si>
  <si>
    <t>GO:0070328</t>
  </si>
  <si>
    <t>triglyceride homeostasis</t>
  </si>
  <si>
    <t>GO:0034377</t>
  </si>
  <si>
    <t>plasma lipoprotein particle assembly</t>
  </si>
  <si>
    <t>7/23</t>
  </si>
  <si>
    <t>335,337,338,341,348,4547,8435</t>
  </si>
  <si>
    <t>APOA1,APOA4,APOB,APOC1,APOE,MTTP,SOAT2</t>
  </si>
  <si>
    <t>GO:0010873</t>
  </si>
  <si>
    <t>positive regulation of cholesterol esterification</t>
  </si>
  <si>
    <t>5/9</t>
  </si>
  <si>
    <t>185,335,337,341,348</t>
  </si>
  <si>
    <t>AGTR1,APOA1,APOA4,APOC1,APOE</t>
  </si>
  <si>
    <t>GO:0034381</t>
  </si>
  <si>
    <t>plasma lipoprotein particle clearance</t>
  </si>
  <si>
    <t>7/24</t>
  </si>
  <si>
    <t>335,338,341,348,3162,3990,8435</t>
  </si>
  <si>
    <t>APOA1,APOB,APOC1,APOE,HMOX1,LIPC,SOAT2</t>
  </si>
  <si>
    <t>GO:0034375</t>
  </si>
  <si>
    <t>high-density lipoprotein particle remodeling</t>
  </si>
  <si>
    <t>6/16</t>
  </si>
  <si>
    <t>335,337,341,348,3990,9388</t>
  </si>
  <si>
    <t>APOA1,APOA4,APOC1,APOE,LIPC,LIPG</t>
  </si>
  <si>
    <t>R-HSA-8963888</t>
  </si>
  <si>
    <t>Chylomicron assembly</t>
  </si>
  <si>
    <t>5/10</t>
  </si>
  <si>
    <t>335,337,338,348,4547</t>
  </si>
  <si>
    <t>APOA1,APOA4,APOB,APOE,MTTP</t>
  </si>
  <si>
    <t>GO:0043691</t>
  </si>
  <si>
    <t>reverse cholesterol transport</t>
  </si>
  <si>
    <t>6/17</t>
  </si>
  <si>
    <t>335,337,348,1191,3990,9388</t>
  </si>
  <si>
    <t>APOA1,APOA4,APOE,CLU,LIPC,LIPG</t>
  </si>
  <si>
    <t>WP4522</t>
  </si>
  <si>
    <t>Metabolic pathway of LDL, HDL and TG, including diseases</t>
  </si>
  <si>
    <t>335,338,348,3990,4547,9388</t>
  </si>
  <si>
    <t>APOA1,APOB,APOE,LIPC,MTTP,LIPG</t>
  </si>
  <si>
    <t>GO:0030301</t>
  </si>
  <si>
    <t>cholesterol transport</t>
  </si>
  <si>
    <t>10/60</t>
  </si>
  <si>
    <t>335,337,338,341,348,1080,1191,3990,8435,9388</t>
  </si>
  <si>
    <t>APOA1,APOA4,APOB,APOC1,APOE,CFTR,CLU,LIPC,SOAT2,LIPG</t>
  </si>
  <si>
    <t>GO:0065005</t>
  </si>
  <si>
    <t>protein-lipid complex assembly</t>
  </si>
  <si>
    <t>7/26</t>
  </si>
  <si>
    <t>GO:0015918</t>
  </si>
  <si>
    <t>sterol transport</t>
  </si>
  <si>
    <t>11/77</t>
  </si>
  <si>
    <t>335,337,338,341,348,1080,1191,3990,4547,8435,9388</t>
  </si>
  <si>
    <t>APOA1,APOA4,APOB,APOC1,APOE,CFTR,CLU,LIPC,MTTP,SOAT2,LIPG</t>
  </si>
  <si>
    <t>GO:0008202</t>
  </si>
  <si>
    <t>steroid metabolic process</t>
  </si>
  <si>
    <t>20/253</t>
  </si>
  <si>
    <t>174,335,337,338,348,1050,1080,1543,1545,1718,2494,3158,3294,3990,4036,6718,8435,10720,11001,79154</t>
  </si>
  <si>
    <t>AFP,APOA1,APOA4,APOB,APOE,CEBPA,CFTR,CYP1A1,CYP1B1,DHCR24,NR5A2,HMGCS2,HSD17B2,LIPC,LRP2,AKR1D1,SOAT2,UGT2B11,SLC27A2,DHRS11</t>
  </si>
  <si>
    <t>GO:1901615</t>
  </si>
  <si>
    <t>organic hydroxy compound metabolic process</t>
  </si>
  <si>
    <t>29/467</t>
  </si>
  <si>
    <t>335,337,338,348,1050,1080,1543,1545,1644,1718,2304,2494,3158,3990,4036,4061,4128,4881,5053,5950,6718,7038,7276,8435,11001,51301,55304,165679,346606</t>
  </si>
  <si>
    <t>APOA1,APOA4,APOB,APOE,CEBPA,CFTR,CYP1A1,CYP1B1,DDC,DHCR24,FOXE1,NR5A2,HMGCS2,LIPC,LRP2,LY6E,MAOA,NPR1,PAH,RBP4,AKR1D1,TG,TTR,SOAT2,SLC27A2,GCNT4,SPTLC3,SPTSSB,MOGAT3</t>
  </si>
  <si>
    <t>R-HSA-975634</t>
  </si>
  <si>
    <t>Retinoid metabolism and transport</t>
  </si>
  <si>
    <t>8/44</t>
  </si>
  <si>
    <t>335,337,338,348,4036,5950,7276,375790</t>
  </si>
  <si>
    <t>APOA1,APOA4,APOB,APOE,LRP2,RBP4,TTR,AGRN</t>
  </si>
  <si>
    <t>WP430</t>
  </si>
  <si>
    <t>Statin inhibition of cholesterol production</t>
  </si>
  <si>
    <t>7/33</t>
  </si>
  <si>
    <t>335,337,338,341,348,3990,4547</t>
  </si>
  <si>
    <t>APOA1,APOA4,APOB,APOC1,APOE,LIPC,MTTP</t>
  </si>
  <si>
    <t>GO:0010872</t>
  </si>
  <si>
    <t>regulation of cholesterol esterification</t>
  </si>
  <si>
    <t>R-HSA-6806667</t>
  </si>
  <si>
    <t>Metabolism of fat-soluble vitamins</t>
  </si>
  <si>
    <t>8/48</t>
  </si>
  <si>
    <t>GO:0033344</t>
  </si>
  <si>
    <t>cholesterol efflux</t>
  </si>
  <si>
    <t>6/25</t>
  </si>
  <si>
    <t>335,337,338,341,348,8435</t>
  </si>
  <si>
    <t>APOA1,APOA4,APOB,APOC1,APOE,SOAT2</t>
  </si>
  <si>
    <t>GO:0034372</t>
  </si>
  <si>
    <t>very-low-density lipoprotein particle remodeling</t>
  </si>
  <si>
    <t>4/9</t>
  </si>
  <si>
    <t>335,337,348,3990</t>
  </si>
  <si>
    <t>APOA1,APOA4,APOE,LIPC</t>
  </si>
  <si>
    <t>GO:0034370</t>
  </si>
  <si>
    <t>triglyceride-rich lipoprotein particle remodeling</t>
  </si>
  <si>
    <t>4/10</t>
  </si>
  <si>
    <t>R-HSA-8963901</t>
  </si>
  <si>
    <t>Chylomicron remodeling</t>
  </si>
  <si>
    <t>335,337,338,348</t>
  </si>
  <si>
    <t>APOA1,APOA4,APOB,APOE</t>
  </si>
  <si>
    <t>R-HSA-8964058</t>
  </si>
  <si>
    <t>HDL remodeling</t>
  </si>
  <si>
    <t>213,335,348,9388</t>
  </si>
  <si>
    <t>ALB,APOA1,APOE,LIPG</t>
  </si>
  <si>
    <t>GO:0016125</t>
  </si>
  <si>
    <t>sterol metabolic process</t>
  </si>
  <si>
    <t>12/133</t>
  </si>
  <si>
    <t>335,337,338,348,1050,1080,1545,1718,3158,3990,6718,8435</t>
  </si>
  <si>
    <t>APOA1,APOA4,APOB,APOE,CEBPA,CFTR,CYP1B1,DHCR24,HMGCS2,LIPC,AKR1D1,SOAT2</t>
  </si>
  <si>
    <t>R-HSA-8964043</t>
  </si>
  <si>
    <t>Plasma lipoprotein clearance</t>
  </si>
  <si>
    <t>6/33</t>
  </si>
  <si>
    <t>335,338,341,348,3990,8435</t>
  </si>
  <si>
    <t>APOA1,APOB,APOC1,APOE,LIPC,SOAT2</t>
  </si>
  <si>
    <t>GO:0033700</t>
  </si>
  <si>
    <t>phospholipid efflux</t>
  </si>
  <si>
    <t>4/12</t>
  </si>
  <si>
    <t>335,337,341,348</t>
  </si>
  <si>
    <t>APOA1,APOA4,APOC1,APOE</t>
  </si>
  <si>
    <t>GO:0008203</t>
  </si>
  <si>
    <t>cholesterol metabolic process</t>
  </si>
  <si>
    <t>11/118</t>
  </si>
  <si>
    <t>335,337,338,348,1050,1080,1718,3158,3990,6718,8435</t>
  </si>
  <si>
    <t>APOA1,APOA4,APOB,APOE,CEBPA,CFTR,DHCR24,HMGCS2,LIPC,AKR1D1,SOAT2</t>
  </si>
  <si>
    <t>WP5110</t>
  </si>
  <si>
    <t>Familial hyperlipidemia type 3</t>
  </si>
  <si>
    <t>GO:1902652</t>
  </si>
  <si>
    <t>secondary alcohol metabolic process</t>
  </si>
  <si>
    <t>R-HSA-9709957</t>
  </si>
  <si>
    <t>Sensory Perception</t>
  </si>
  <si>
    <t>18/288</t>
  </si>
  <si>
    <t>24,335,337,338,348,2784,3710,4036,4627,5950,6335,6337,7276,27445,53904,64787,65217,375790</t>
  </si>
  <si>
    <t>ABCA4,APOA1,APOA4,APOB,APOE,GNB3,ITPR3,LRP2,MYH9,RBP4,SCN9A,SCNN1A,TTR,PCLO,MYO3A,EPS8L2,PCDH15,AGRN</t>
  </si>
  <si>
    <t>GO:0006694</t>
  </si>
  <si>
    <t>steroid biosynthetic process</t>
  </si>
  <si>
    <t>10/114</t>
  </si>
  <si>
    <t>335,337,1080,1543,1718,3158,3294,6718,11001,79154</t>
  </si>
  <si>
    <t>APOA1,APOA4,CFTR,CYP1A1,DHCR24,HMGCS2,HSD17B2,AKR1D1,SLC27A2,DHRS11</t>
  </si>
  <si>
    <t>hsa04975</t>
  </si>
  <si>
    <t>Fat digestion and absorption</t>
  </si>
  <si>
    <t>6/43</t>
  </si>
  <si>
    <t>335,337,338,4547,84647,346606</t>
  </si>
  <si>
    <t>APOA1,APOA4,APOB,MTTP,PLA2G12B,MOGAT3</t>
  </si>
  <si>
    <t>WP5109</t>
  </si>
  <si>
    <t>Familial hyperlipidemia type 2</t>
  </si>
  <si>
    <t>335,337,338,3990</t>
  </si>
  <si>
    <t>APOA1,APOA4,APOB,LIPC</t>
  </si>
  <si>
    <t>WP5108</t>
  </si>
  <si>
    <t>Familial  hyperlipidemia type 1</t>
  </si>
  <si>
    <t>4/18</t>
  </si>
  <si>
    <t>335,337,3990,55908</t>
  </si>
  <si>
    <t>APOA1,APOA4,LIPC,ANGPTL8</t>
  </si>
  <si>
    <t>GO:0019218</t>
  </si>
  <si>
    <t>regulation of steroid metabolic process</t>
  </si>
  <si>
    <t>9/104</t>
  </si>
  <si>
    <t>185,335,337,338,341,348,2264,2784,3815</t>
  </si>
  <si>
    <t>AGTR1,APOA1,APOA4,APOB,APOC1,APOE,FGFR4,GNB3,KIT</t>
  </si>
  <si>
    <t>GO:0045940</t>
  </si>
  <si>
    <t>positive regulation of steroid metabolic process</t>
  </si>
  <si>
    <t>GO:0006066</t>
  </si>
  <si>
    <t>alcohol metabolic process</t>
  </si>
  <si>
    <t>18/316</t>
  </si>
  <si>
    <t>335,337,338,348,1050,1080,1543,1545,1718,3158,3990,5950,6718,7276,8435,55304,165679,346606</t>
  </si>
  <si>
    <t>APOA1,APOA4,APOB,APOE,CEBPA,CFTR,CYP1A1,CYP1B1,DHCR24,HMGCS2,LIPC,RBP4,AKR1D1,TTR,SOAT2,SPTLC3,SPTSSB,MOGAT3</t>
  </si>
  <si>
    <t>GO:0051004</t>
  </si>
  <si>
    <t>regulation of lipoprotein lipase activity</t>
  </si>
  <si>
    <t>4/20</t>
  </si>
  <si>
    <t>335,337,341,5125</t>
  </si>
  <si>
    <t>APOA1,APOA4,APOC1,PCSK5</t>
  </si>
  <si>
    <t>R-HSA-2187338</t>
  </si>
  <si>
    <t>Visual phototransduction</t>
  </si>
  <si>
    <t>9/105</t>
  </si>
  <si>
    <t>24,335,337,338,348,4036,5950,7276,375790</t>
  </si>
  <si>
    <t>ABCA4,APOA1,APOA4,APOB,APOE,LRP2,RBP4,TTR,AGRN</t>
  </si>
  <si>
    <t>WP3601</t>
  </si>
  <si>
    <t>Lipid particles composition</t>
  </si>
  <si>
    <t>335,338,348</t>
  </si>
  <si>
    <t>APOA1,APOB,APOE</t>
  </si>
  <si>
    <t>WP5111</t>
  </si>
  <si>
    <t>Familial hyperlipidemia type 4</t>
  </si>
  <si>
    <t>4/22</t>
  </si>
  <si>
    <t>335,337,3990,4547</t>
  </si>
  <si>
    <t>APOA1,APOA4,LIPC,MTTP</t>
  </si>
  <si>
    <t>GO:0006695</t>
  </si>
  <si>
    <t>cholesterol biosynthetic process</t>
  </si>
  <si>
    <t>5/37</t>
  </si>
  <si>
    <t>335,337,1080,1718,3158</t>
  </si>
  <si>
    <t>APOA1,APOA4,CFTR,DHCR24,HMGCS2</t>
  </si>
  <si>
    <t>GO:1902653</t>
  </si>
  <si>
    <t>secondary alcohol biosynthetic process</t>
  </si>
  <si>
    <t>hsa04977</t>
  </si>
  <si>
    <t>Vitamin digestion and absorption</t>
  </si>
  <si>
    <t>4/24</t>
  </si>
  <si>
    <t>335,337,338,80704</t>
  </si>
  <si>
    <t>APOA1,APOA4,APOB,SLC19A3</t>
  </si>
  <si>
    <t>GO:0034380</t>
  </si>
  <si>
    <t>high-density lipoprotein particle assembly</t>
  </si>
  <si>
    <t>3/12</t>
  </si>
  <si>
    <t>335,337,348</t>
  </si>
  <si>
    <t>APOA1,APOA4,APOE</t>
  </si>
  <si>
    <t>R-HSA-196854</t>
  </si>
  <si>
    <t>Metabolism of vitamins and cofactors</t>
  </si>
  <si>
    <t>12/190</t>
  </si>
  <si>
    <t>335,337,338,348,4036,4837,4846,5168,5950,7276,80704,375790</t>
  </si>
  <si>
    <t>APOA1,APOA4,APOB,APOE,LRP2,NNMT,NOS3,ENPP2,RBP4,TTR,SLC19A3,AGRN</t>
  </si>
  <si>
    <t>GO:1901617</t>
  </si>
  <si>
    <t>organic hydroxy compound biosynthetic process</t>
  </si>
  <si>
    <t>11/170</t>
  </si>
  <si>
    <t>335,337,1080,1644,1718,3158,5053,6718,11001,55304,165679</t>
  </si>
  <si>
    <t>APOA1,APOA4,CFTR,DDC,DHCR24,HMGCS2,PAH,AKR1D1,SLC27A2,SPTLC3,SPTSSB</t>
  </si>
  <si>
    <t>GO:0016126</t>
  </si>
  <si>
    <t>sterol biosynthetic process</t>
  </si>
  <si>
    <t>5/44</t>
  </si>
  <si>
    <t>GO:2001138</t>
  </si>
  <si>
    <t>regulation of phospholipid transport</t>
  </si>
  <si>
    <t>3/15</t>
  </si>
  <si>
    <t>335,348,5580</t>
  </si>
  <si>
    <t>APOA1,APOE,PRKCD</t>
  </si>
  <si>
    <t>WP5112</t>
  </si>
  <si>
    <t>Familial hyperlipidemia type 5</t>
  </si>
  <si>
    <t>335,337,3990</t>
  </si>
  <si>
    <t>APOA1,APOA4,LIPC</t>
  </si>
  <si>
    <t>GO:0046470</t>
  </si>
  <si>
    <t>phosphatidylcholine metabolic process</t>
  </si>
  <si>
    <t>6/67</t>
  </si>
  <si>
    <t>335,337,3990,5168,80736,126969</t>
  </si>
  <si>
    <t>APOA1,APOA4,LIPC,ENPP2,SLC44A4,SLC44A3</t>
  </si>
  <si>
    <t>GO:1905952</t>
  </si>
  <si>
    <t>regulation of lipid localization</t>
  </si>
  <si>
    <t>11/183</t>
  </si>
  <si>
    <t>185,335,337,338,341,348,1906,3553,5580,9388,9641</t>
  </si>
  <si>
    <t>AGTR1,APOA1,APOA4,APOB,APOC1,APOE,EDN1,IL1B,PRKCD,LIPG,IKBKE</t>
  </si>
  <si>
    <t>GO:0120009</t>
  </si>
  <si>
    <t>intermembrane lipid transfer</t>
  </si>
  <si>
    <t>5/49</t>
  </si>
  <si>
    <t>GO:1905954</t>
  </si>
  <si>
    <t>positive regulation of lipid localization</t>
  </si>
  <si>
    <t>8/112</t>
  </si>
  <si>
    <t>335,338,348,1906,3553,5580,9388,9641</t>
  </si>
  <si>
    <t>APOA1,APOB,APOE,EDN1,IL1B,PRKCD,LIPG,IKBKE</t>
  </si>
  <si>
    <t>GO:0009792</t>
  </si>
  <si>
    <t>embryo development ending in birth or egg hatching</t>
  </si>
  <si>
    <t>46/650</t>
  </si>
  <si>
    <t>338,639,727,824,860,1045,1050,1301,1906,1999,2138,2348,2494,3169,3213,3216,3218,3222,3223,3294,3491,3549,3976,4036,4061,4627,4846,5125,5155,5950,6692,6768,6928,7075,7205,7483,10568,27023,50861,57662,60529,64321,79977,116039,151449,286204,1295,1303,1843,2304,3142,3170,3249,3675,3691,3909,3911,3912,5307,6886,7448,7704,8076,9368,53904,80736,121227,3815,80714,3087,3224,9289,9980,25790,164781,649,55512,59341</t>
  </si>
  <si>
    <t>APOB,PRDM1,C5,CAPN2,RUNX2,CDX2,CEBPA,COL11A1,EDN1,ELF3,EYA1,FOLR1,NR5A2,FOXA1,HOXB3,HOXB6,HOXB8,HOXC5,HOXC6,HSD17B2,CCN1,IHH,LIF,LRP2,LY6E,MYH9,NOS3,PCSK5,PDGFB,RBP4,SPINT1,ST14,HNF1B,TIE1,TRIP6,WNT9A,SLC34A2,FOXB1,STMN3,CAMSAP3,ALX4,SOX17,GRHL2,OSR2,GDF7,CRB2,COL8A1,COL12A1,DUSP1,FOXE1,HLX,FOXA2,HPN,ITGA3,ITGB4,LAMA3,LAMA5,LAMB1,PITX1,TAL1,VTN,ZBTB16,MFAP5,SLC9A3R1,MYO3A,SLC44A4,LRIG3,KIT,PBX4,HHEX,HOXC8,ADGRG1,DOP1B,CFAP45,DAW1,BMP1,SMPD3,TRPV4</t>
  </si>
  <si>
    <t>338,639,727,824,860,1045,1050,1301,1906,1999,2138,2348,2494,3169,3213,3216,3218,3222,3223,3294,3491,3549,3976,4036,4061,4627,4846,5125,5155,5950,6692,6768,6928,7075,7205,7483,10568,27023,50861,57662,60529,64321,79977,116039,151449,286204</t>
  </si>
  <si>
    <t>APOB,PRDM1,C5,CAPN2,RUNX2,CDX2,CEBPA,COL11A1,EDN1,ELF3,EYA1,FOLR1,NR5A2,FOXA1,HOXB3,HOXB6,HOXB8,HOXC5,HOXC6,HSD17B2,CCN1,IHH,LIF,LRP2,LY6E,MYH9,NOS3,PCSK5,PDGFB,RBP4,SPINT1,ST14,HNF1B,TIE1,TRIP6,WNT9A,SLC34A2,FOXB1,STMN3,CAMSAP3,ALX4,SOX17,GRHL2,OSR2,GDF7,CRB2</t>
  </si>
  <si>
    <t>GO:0043009</t>
  </si>
  <si>
    <t>chordate embryonic development</t>
  </si>
  <si>
    <t>45/629</t>
  </si>
  <si>
    <t>338,639,727,824,860,1045,1050,1301,1906,1999,2138,2348,3169,3213,3216,3218,3222,3223,3294,3491,3549,3976,4036,4061,4627,4846,5125,5155,5950,6692,6768,6928,7075,7205,7483,10568,27023,50861,57662,60529,64321,79977,116039,151449,286204</t>
  </si>
  <si>
    <t>APOB,PRDM1,C5,CAPN2,RUNX2,CDX2,CEBPA,COL11A1,EDN1,ELF3,EYA1,FOLR1,FOXA1,HOXB3,HOXB6,HOXB8,HOXC5,HOXC6,HSD17B2,CCN1,IHH,LIF,LRP2,LY6E,MYH9,NOS3,PCSK5,PDGFB,RBP4,SPINT1,ST14,HNF1B,TIE1,TRIP6,WNT9A,SLC34A2,FOXB1,STMN3,CAMSAP3,ALX4,SOX17,GRHL2,OSR2,GDF7,CRB2</t>
  </si>
  <si>
    <t>GO:0048598</t>
  </si>
  <si>
    <t>embryonic morphogenesis</t>
  </si>
  <si>
    <t>42/576</t>
  </si>
  <si>
    <t>860,1295,1301,1303,1843,1906,2138,2304,2348,3142,3170,3213,3216,3218,3249,3491,3549,3675,3691,3909,3911,3912,4036,5307,5950,6692,6768,6886,6928,7448,7704,8076,9368,53904,60529,64321,79977,80736,116039,121227,151449,286204</t>
  </si>
  <si>
    <t>RUNX2,COL8A1,COL11A1,COL12A1,DUSP1,EDN1,EYA1,FOXE1,FOLR1,HLX,FOXA2,HOXB3,HOXB6,HOXB8,HPN,CCN1,IHH,ITGA3,ITGB4,LAMA3,LAMA5,LAMB1,LRP2,PITX1,RBP4,SPINT1,ST14,TAL1,HNF1B,VTN,ZBTB16,MFAP5,SLC9A3R1,MYO3A,ALX4,SOX17,GRHL2,SLC44A4,OSR2,LRIG3,GDF7,CRB2</t>
  </si>
  <si>
    <t>GO:0048568</t>
  </si>
  <si>
    <t>embryonic organ development</t>
  </si>
  <si>
    <t>36/446</t>
  </si>
  <si>
    <t>639,860,1045,1050,1301,1906,2138,2304,2348,3142,3213,3216,3218,3249,3491,3549,3815,3976,5125,5155,5950,6692,6768,6886,6928,8076,9368,53904,60529,64321,79977,80714,80736,116039,121227,286204</t>
  </si>
  <si>
    <t>PRDM1,RUNX2,CDX2,CEBPA,COL11A1,EDN1,EYA1,FOXE1,FOLR1,HLX,HOXB3,HOXB6,HOXB8,HPN,CCN1,IHH,KIT,LIF,PCSK5,PDGFB,RBP4,SPINT1,ST14,TAL1,HNF1B,MFAP5,SLC9A3R1,MYO3A,ALX4,SOX17,GRHL2,PBX4,SLC44A4,OSR2,LRIG3,CRB2</t>
  </si>
  <si>
    <t>24/292</t>
  </si>
  <si>
    <t>860,1301,1906,2138,2304,2348,3142,3213,3216,3218,3249,3549,5950,6928,8076,9368,53904,60529,64321,79977,80736,116039,121227,286204</t>
  </si>
  <si>
    <t>RUNX2,COL11A1,EDN1,EYA1,FOXE1,FOLR1,HLX,HOXB3,HOXB6,HOXB8,HPN,IHH,RBP4,HNF1B,MFAP5,SLC9A3R1,MYO3A,ALX4,SOX17,GRHL2,SLC44A4,OSR2,LRIG3,CRB2</t>
  </si>
  <si>
    <t>GO:0048706</t>
  </si>
  <si>
    <t>embryonic skeletal system development</t>
  </si>
  <si>
    <t>15/127</t>
  </si>
  <si>
    <t>860,1301,2138,3213,3216,3218,3222,3223,3549,5125,5950,7483,60529,79977,116039</t>
  </si>
  <si>
    <t>RUNX2,COL11A1,EYA1,HOXB3,HOXB6,HOXB8,HOXC5,HOXC6,IHH,PCSK5,RBP4,WNT9A,ALX4,GRHL2,OSR2</t>
  </si>
  <si>
    <t>GO:0001701</t>
  </si>
  <si>
    <t>in utero embryonic development</t>
  </si>
  <si>
    <t>25/381</t>
  </si>
  <si>
    <t>338,639,727,824,1045,1050,1906,1999,3294,3491,3549,3976,4061,4627,4846,5155,6692,6768,6928,7075,10568,50861,57662,64321,79977</t>
  </si>
  <si>
    <t>APOB,PRDM1,C5,CAPN2,CDX2,CEBPA,EDN1,ELF3,HSD17B2,CCN1,IHH,LIF,LY6E,MYH9,NOS3,PDGFB,SPINT1,ST14,HNF1B,TIE1,SLC34A2,STMN3,CAMSAP3,SOX17,GRHL2</t>
  </si>
  <si>
    <t>GO:0007389</t>
  </si>
  <si>
    <t>pattern specification process</t>
  </si>
  <si>
    <t>26/443</t>
  </si>
  <si>
    <t>1045,1906,2138,2348,3087,3169,3170,3213,3216,3218,3222,3223,3224,3549,4036,5125,6928,7704,9289,9980,25790,27023,60529,64321,164781,286204</t>
  </si>
  <si>
    <t>CDX2,EDN1,EYA1,FOLR1,HHEX,FOXA1,FOXA2,HOXB3,HOXB6,HOXB8,HOXC5,HOXC6,HOXC8,IHH,LRP2,PCSK5,HNF1B,ZBTB16,ADGRG1,DOP1B,CFAP45,FOXB1,ALX4,SOX17,DAW1,CRB2</t>
  </si>
  <si>
    <t>GO:0009952</t>
  </si>
  <si>
    <t>anterior/posterior pattern specification</t>
  </si>
  <si>
    <t>16/210</t>
  </si>
  <si>
    <t>1045,3087,3170,3213,3216,3218,3222,3223,3224,5125,6928,7704,27023,60529,64321,286204</t>
  </si>
  <si>
    <t>CDX2,HHEX,FOXA2,HOXB3,HOXB6,HOXB8,HOXC5,HOXC6,HOXC8,PCSK5,HNF1B,ZBTB16,FOXB1,ALX4,SOX17,CRB2</t>
  </si>
  <si>
    <t>GO:0003002</t>
  </si>
  <si>
    <t>regionalization</t>
  </si>
  <si>
    <t>20/332</t>
  </si>
  <si>
    <t>1045,1906,3087,3169,3170,3213,3216,3218,3222,3223,3224,4036,5125,6928,7704,9289,27023,60529,64321,286204</t>
  </si>
  <si>
    <t>CDX2,EDN1,HHEX,FOXA1,FOXA2,HOXB3,HOXB6,HOXB8,HOXC5,HOXC6,HOXC8,LRP2,PCSK5,HNF1B,ZBTB16,ADGRG1,FOXB1,ALX4,SOX17,CRB2</t>
  </si>
  <si>
    <t>GO:0048704</t>
  </si>
  <si>
    <t>embryonic skeletal system morphogenesis</t>
  </si>
  <si>
    <t>9/94</t>
  </si>
  <si>
    <t>860,1301,2138,3213,3216,3218,60529,79977,116039</t>
  </si>
  <si>
    <t>RUNX2,COL11A1,EYA1,HOXB3,HOXB6,HOXB8,ALX4,GRHL2,OSR2</t>
  </si>
  <si>
    <t>GO:0048705</t>
  </si>
  <si>
    <t>skeletal system morphogenesis</t>
  </si>
  <si>
    <t>14/225</t>
  </si>
  <si>
    <t>649,860,1301,2138,3213,3216,3218,3224,3549,55512,59341,60529,79977,116039</t>
  </si>
  <si>
    <t>BMP1,RUNX2,COL11A1,EYA1,HOXB3,HOXB6,HOXB8,HOXC8,IHH,SMPD3,TRPV4,ALX4,GRHL2,OSR2</t>
  </si>
  <si>
    <t>M106</t>
  </si>
  <si>
    <t>PID HNF3B PATHWAY</t>
  </si>
  <si>
    <t>12/45</t>
  </si>
  <si>
    <t>174,213,335,1050,1052,2147,3169,3170,3171,3172,6928,7276,2494,3087,3174,222546,3549,4233,9480,1543,3909,3911,64321,286204</t>
  </si>
  <si>
    <t>AFP,ALB,APOA1,CEBPA,CEBPD,F2,FOXA1,FOXA2,FOXA3,HNF4A,HNF1B,TTR,NR5A2,HHEX,HNF4G,RFX6,IHH,MET,ONECUT2,CYP1A1,LAMA3,LAMA5,SOX17,CRB2</t>
  </si>
  <si>
    <t>174,213,335,1050,1052,2147,3169,3170,3171,3172,6928,7276</t>
  </si>
  <si>
    <t>AFP,ALB,APOA1,CEBPA,CEBPD,F2,FOXA1,FOXA2,FOXA3,HNF4A,HNF1B,TTR</t>
  </si>
  <si>
    <t>hsa04950</t>
  </si>
  <si>
    <t>Maturity onset diabetes of the young</t>
  </si>
  <si>
    <t>8/26</t>
  </si>
  <si>
    <t>2494,3087,3170,3171,3172,3174,6928,222546</t>
  </si>
  <si>
    <t>NR5A2,HHEX,FOXA2,FOXA3,HNF4A,HNF4G,HNF1B,RFX6</t>
  </si>
  <si>
    <t>R-HSA-186712</t>
  </si>
  <si>
    <t>Regulation of beta-cell development</t>
  </si>
  <si>
    <t>2494,3170,3171,3172,3174,6928,222546</t>
  </si>
  <si>
    <t>NR5A2,FOXA2,FOXA3,HNF4A,HNF4G,HNF1B,RFX6</t>
  </si>
  <si>
    <t>R-HSA-210745</t>
  </si>
  <si>
    <t>Regulation of gene expression in beta cells</t>
  </si>
  <si>
    <t>3170,3171,3172,3174,222546</t>
  </si>
  <si>
    <t>FOXA2,FOXA3,HNF4A,HNF4G,RFX6</t>
  </si>
  <si>
    <t>GO:0031016</t>
  </si>
  <si>
    <t>pancreas development</t>
  </si>
  <si>
    <t>2494,3170,3172,3549,4233,6928,9480,222546</t>
  </si>
  <si>
    <t>NR5A2,FOXA2,HNF4A,IHH,MET,HNF1B,ONECUT2,RFX6</t>
  </si>
  <si>
    <t>GO:0070365</t>
  </si>
  <si>
    <t>hepatocyte differentiation</t>
  </si>
  <si>
    <t>3/13</t>
  </si>
  <si>
    <t>1543,3172,6928</t>
  </si>
  <si>
    <t>CYP1A1,HNF4A,HNF1B</t>
  </si>
  <si>
    <t>GO:0045995</t>
  </si>
  <si>
    <t>regulation of embryonic development</t>
  </si>
  <si>
    <t>6/64</t>
  </si>
  <si>
    <t>3170,3172,3909,3911,64321,286204</t>
  </si>
  <si>
    <t>FOXA2,HNF4A,LAMA3,LAMA5,SOX17,CRB2</t>
  </si>
  <si>
    <t>GO:0010470</t>
  </si>
  <si>
    <t>regulation of gastrulation</t>
  </si>
  <si>
    <t>3/17</t>
  </si>
  <si>
    <t>3170,3172,286204</t>
  </si>
  <si>
    <t>FOXA2,HNF4A,CRB2</t>
  </si>
  <si>
    <t>27/263</t>
  </si>
  <si>
    <t>40,185,348,552,624,1003,1131,1906,1908,2150,2243,2244,2266,3827,4036,4846,4881,5243,5345,9368,9498,10257,23428,27134,59341,80005,83483,290,623,947,2784,3162,5125,5155,5331,9283,50507,55503,1364,3675,335,337,745,2017,3815,6690,8654,9722,27092,27302,29995,255743</t>
  </si>
  <si>
    <t>ASIC2,AGTR1,APOE,AVPR1A,BDKRB2,CDH5,CHRM3,EDN1,EDN3,F2RL1,FGA,FGB,FGG,KNG1,LRP2,NOS3,NPR1,ABCB1,SERPINF2,SLC9A3R1,SLC4A8,ABCC4,SLC7A8,TJP3,TRPV4,DOCK5,PLVAP,ANPEP,BDKRB1,CD34,GNB3,HMOX1,PCSK5,PDGFB,PLCB3,GPR37L1,NOX4,TRPV6,CLDN4,ITGA3,APOA1,APOA4,MYRF,CTTN,KIT,SPINK1,PDE5A,NOS1AP,CACNG4,BMP10,LMCD1,NPNT</t>
  </si>
  <si>
    <t>40,185,348,552,624,1003,1131,1906,1908,2150,2243,2244,2266,3827,4036,4846,4881,5243,5345,9368,9498,10257,23428,27134,59341,80005,83483</t>
  </si>
  <si>
    <t>ASIC2,AGTR1,APOE,AVPR1A,BDKRB2,CDH5,CHRM3,EDN1,EDN3,F2RL1,FGA,FGB,FGG,KNG1,LRP2,NOS3,NPR1,ABCB1,SERPINF2,SLC9A3R1,SLC4A8,ABCC4,SLC7A8,TJP3,TRPV4,DOCK5,PLVAP</t>
  </si>
  <si>
    <t>37/492</t>
  </si>
  <si>
    <t>40,185,290,348,552,623,624,947,1003,1131,1906,1908,2150,2243,2244,2266,2784,3162,3827,4036,4846,4881,5125,5155,5243,5331,5345,9283,9368,9498,10257,23428,27134,50507,59341,80005,83483</t>
  </si>
  <si>
    <t>ASIC2,AGTR1,ANPEP,APOE,AVPR1A,BDKRB1,BDKRB2,CD34,CDH5,CHRM3,EDN1,EDN3,F2RL1,FGA,FGB,FGG,GNB3,HMOX1,KNG1,LRP2,NOS3,NPR1,PCSK5,PDGFB,ABCB1,PLCB3,SERPINF2,GPR37L1,SLC9A3R1,SLC4A8,ABCC4,SLC7A8,TJP3,NOX4,TRPV4,DOCK5,PLVAP</t>
  </si>
  <si>
    <t>GO:0035296</t>
  </si>
  <si>
    <t>regulation of tube diameter</t>
  </si>
  <si>
    <t>17/141</t>
  </si>
  <si>
    <t>40,185,348,552,624,1131,1906,1908,2150,2243,2244,2266,3827,4846,4881,5345,80005</t>
  </si>
  <si>
    <t>ASIC2,AGTR1,APOE,AVPR1A,BDKRB2,CHRM3,EDN1,EDN3,F2RL1,FGA,FGB,FGG,KNG1,NOS3,NPR1,SERPINF2,DOCK5</t>
  </si>
  <si>
    <t>GO:0097746</t>
  </si>
  <si>
    <t>blood vessel diameter maintenance</t>
  </si>
  <si>
    <t>GO:0035150</t>
  </si>
  <si>
    <t>regulation of tube size</t>
  </si>
  <si>
    <t>17/142</t>
  </si>
  <si>
    <t>30/400</t>
  </si>
  <si>
    <t>40,185,290,348,552,623,624,947,1003,1131,1906,1908,2150,2243,2244,2266,2784,3162,3827,4846,4881,5125,5155,5331,5345,9283,27134,59341,80005,83483</t>
  </si>
  <si>
    <t>ASIC2,AGTR1,ANPEP,APOE,AVPR1A,BDKRB1,BDKRB2,CD34,CDH5,CHRM3,EDN1,EDN3,F2RL1,FGA,FGB,FGG,GNB3,HMOX1,KNG1,NOS3,NPR1,PCSK5,PDGFB,PLCB3,SERPINF2,GPR37L1,TJP3,TRPV4,DOCK5,PLVAP</t>
  </si>
  <si>
    <t>GO:0019229</t>
  </si>
  <si>
    <t>regulation of vasoconstriction</t>
  </si>
  <si>
    <t>11/64</t>
  </si>
  <si>
    <t>40,185,552,624,1131,1906,1908,2243,2244,2266,80005</t>
  </si>
  <si>
    <t>ASIC2,AGTR1,AVPR1A,BDKRB2,CHRM3,EDN1,EDN3,FGA,FGB,FGG,DOCK5</t>
  </si>
  <si>
    <t>GO:0008217</t>
  </si>
  <si>
    <t>regulation of blood pressure</t>
  </si>
  <si>
    <t>18/183</t>
  </si>
  <si>
    <t>40,185,290,552,623,947,1906,1908,2150,2784,3162,4846,4881,5125,5155,5331,5345,9283</t>
  </si>
  <si>
    <t>ASIC2,AGTR1,ANPEP,AVPR1A,BDKRB1,CD34,EDN1,EDN3,F2RL1,GNB3,HMOX1,NOS3,NPR1,PCSK5,PDGFB,PLCB3,SERPINF2,GPR37L1</t>
  </si>
  <si>
    <t>GO:0003073</t>
  </si>
  <si>
    <t>regulation of systemic arterial blood pressure</t>
  </si>
  <si>
    <t>12/95</t>
  </si>
  <si>
    <t>40,185,552,1906,1908,2150,4846,5125,5155,5331,5345,9283</t>
  </si>
  <si>
    <t>ASIC2,AGTR1,AVPR1A,EDN1,EDN3,F2RL1,NOS3,PCSK5,PDGFB,PLCB3,SERPINF2,GPR37L1</t>
  </si>
  <si>
    <t>GO:0001990</t>
  </si>
  <si>
    <t>regulation of systemic arterial blood pressure by hormone</t>
  </si>
  <si>
    <t>7/35</t>
  </si>
  <si>
    <t>185,552,1906,1908,4846,5125,5345</t>
  </si>
  <si>
    <t>AGTR1,AVPR1A,EDN1,EDN3,NOS3,PCSK5,SERPINF2</t>
  </si>
  <si>
    <t>GO:0050886</t>
  </si>
  <si>
    <t>endocrine process</t>
  </si>
  <si>
    <t>8/49</t>
  </si>
  <si>
    <t>185,552,1906,1908,4846,5125,5345,55503</t>
  </si>
  <si>
    <t>AGTR1,AVPR1A,EDN1,EDN3,NOS3,PCSK5,SERPINF2,TRPV6</t>
  </si>
  <si>
    <t>GO:0003014</t>
  </si>
  <si>
    <t>renal system process</t>
  </si>
  <si>
    <t>11/102</t>
  </si>
  <si>
    <t>185,947,1364,1906,2150,3675,4881,5125,5155,5345,9368</t>
  </si>
  <si>
    <t>AGTR1,CD34,CLDN4,EDN1,F2RL1,ITGA3,NPR1,PCSK5,PDGFB,SERPINF2,SLC9A3R1</t>
  </si>
  <si>
    <t>GO:0003044</t>
  </si>
  <si>
    <t>regulation of systemic arterial blood pressure mediated by a chemical signal</t>
  </si>
  <si>
    <t>7/45</t>
  </si>
  <si>
    <t>GO:0098801</t>
  </si>
  <si>
    <t>regulation of renal system process</t>
  </si>
  <si>
    <t>185,552,1906,2150,4881,5155</t>
  </si>
  <si>
    <t>AGTR1,AVPR1A,EDN1,F2RL1,NPR1,PDGFB</t>
  </si>
  <si>
    <t>30/573</t>
  </si>
  <si>
    <t>40,185,335,337,348,552,624,745,1131,1906,1908,2017,2150,2243,2244,2266,3815,4846,4881,5155,6690,8654,9368,9722,27092,27302,29995,59341,80005,255743</t>
  </si>
  <si>
    <t>ASIC2,AGTR1,APOA1,APOA4,APOE,AVPR1A,BDKRB2,MYRF,CHRM3,EDN1,EDN3,CTTN,F2RL1,FGA,FGB,FGG,KIT,NOS3,NPR1,PDGFB,SPINK1,PDE5A,SLC9A3R1,NOS1AP,CACNG4,BMP10,LMCD1,TRPV4,DOCK5,NPNT</t>
  </si>
  <si>
    <t>GO:0003071</t>
  </si>
  <si>
    <t>renal system process involved in regulation of systemic arterial blood pressure</t>
  </si>
  <si>
    <t>5/24</t>
  </si>
  <si>
    <t>185,2150,5125,5155,5345</t>
  </si>
  <si>
    <t>AGTR1,F2RL1,PCSK5,PDGFB,SERPINF2</t>
  </si>
  <si>
    <t>GO:0044062</t>
  </si>
  <si>
    <t>regulation of excretion</t>
  </si>
  <si>
    <t>185,552,1906,4881,9368</t>
  </si>
  <si>
    <t>AGTR1,AVPR1A,EDN1,NPR1,SLC9A3R1</t>
  </si>
  <si>
    <t>GO:0035813</t>
  </si>
  <si>
    <t>regulation of renal sodium excretion</t>
  </si>
  <si>
    <t>185,552,1906,4881</t>
  </si>
  <si>
    <t>AGTR1,AVPR1A,EDN1,NPR1</t>
  </si>
  <si>
    <t>15/256</t>
  </si>
  <si>
    <t>40,185,552,624,1131,1906,1908,2243,2244,2266,4846,8654,9722,27302,80005</t>
  </si>
  <si>
    <t>ASIC2,AGTR1,AVPR1A,BDKRB2,CHRM3,EDN1,EDN3,FGA,FGB,FGG,NOS3,PDE5A,NOS1AP,BMP10,DOCK5</t>
  </si>
  <si>
    <t>GO:0035815</t>
  </si>
  <si>
    <t>positive regulation of renal sodium excretion</t>
  </si>
  <si>
    <t>552,1906,4881</t>
  </si>
  <si>
    <t>AVPR1A,EDN1,NPR1</t>
  </si>
  <si>
    <t>3/250</t>
  </si>
  <si>
    <t>23657,84889,392399</t>
  </si>
  <si>
    <t>SLC7A11,SLC7A3,LCN9</t>
  </si>
  <si>
    <t>3/533</t>
  </si>
  <si>
    <t>23657,27328,57863</t>
  </si>
  <si>
    <t>SLC7A11,PCDH11X,CADM3</t>
  </si>
  <si>
    <t>3/563</t>
  </si>
  <si>
    <t>4900,22876,23657</t>
  </si>
  <si>
    <t>NRGN,INPP5F,SLC7A11</t>
  </si>
  <si>
    <t>GO:0051129</t>
  </si>
  <si>
    <t>negative regulation of cellular component organization</t>
  </si>
  <si>
    <t>3/684</t>
  </si>
  <si>
    <t>4133,22876,50964</t>
  </si>
  <si>
    <t>MAP2,INPP5F,SOST</t>
  </si>
  <si>
    <t>GO:0006457</t>
  </si>
  <si>
    <t>protein folding</t>
  </si>
  <si>
    <t>14/209</t>
  </si>
  <si>
    <t>908,3301,3303,3304,3309,3312,3313,5478,7266,9531,9532,10294,10575,10856,1915,5706,2017,2885,55737,2332,25940,54737,5347,8239,8473,2316,6294,23369,4134,27044,51154,3837,3838,1653,10181,51493,5214,86,6421,26058</t>
  </si>
  <si>
    <t>CCT6A,DNAJA1,HSPA1A,HSPA1B,HSPA5,HSPA8,HSPA9,PPIA,DNAJC7,BAG3,BAG2,DNAJA2,CCT4,RUVBL2,EEF1A1,PSMC6,CTTN,GRB2,VPS35,FMR1,FAM98A,MPHOSPH8,PLK1,USP9X,OGT,FLNA,SAFB,PUM2,MAP4,SND1,MRTO4,KPNB1,KPNA2,DDX1,RBM5,RTCB,PFKP,ACTL6A,SFPQ,GIGYF2</t>
  </si>
  <si>
    <t>908,3301,3303,3304,3309,3312,3313,5478,7266,9531,9532,10294,10575,10856</t>
  </si>
  <si>
    <t>CCT6A,DNAJA1,HSPA1A,HSPA1B,HSPA5,HSPA8,HSPA9,PPIA,DNAJC7,BAG3,BAG2,DNAJA2,CCT4,RUVBL2</t>
  </si>
  <si>
    <t>GO:0042026</t>
  </si>
  <si>
    <t>protein refolding</t>
  </si>
  <si>
    <t>3301,3303,3304,3309,3312,3313,10294</t>
  </si>
  <si>
    <t>DNAJA1,HSPA1A,HSPA1B,HSPA5,HSPA8,HSPA9,DNAJA2</t>
  </si>
  <si>
    <t>R-HSA-3371556</t>
  </si>
  <si>
    <t>Cellular response to heat stress</t>
  </si>
  <si>
    <t>9/89</t>
  </si>
  <si>
    <t>1915,3303,3304,3309,3312,3313,7266,9531,9532</t>
  </si>
  <si>
    <t>EEF1A1,HSPA1A,HSPA1B,HSPA5,HSPA8,HSPA9,DNAJC7,BAG3,BAG2</t>
  </si>
  <si>
    <t>GO:0061077</t>
  </si>
  <si>
    <t>chaperone-mediated protein folding</t>
  </si>
  <si>
    <t>8/69</t>
  </si>
  <si>
    <t>908,3303,3304,3309,3312,3313,7266,10575</t>
  </si>
  <si>
    <t>CCT6A,HSPA1A,HSPA1B,HSPA5,HSPA8,HSPA9,DNAJC7,CCT4</t>
  </si>
  <si>
    <t>R-HSA-3371453</t>
  </si>
  <si>
    <t>Regulation of HSF1-mediated heat shock response</t>
  </si>
  <si>
    <t>3303,3304,3309,3312,3313,7266,9531,9532</t>
  </si>
  <si>
    <t>HSPA1A,HSPA1B,HSPA5,HSPA8,HSPA9,DNAJC7,BAG3,BAG2</t>
  </si>
  <si>
    <t>GO:0051085</t>
  </si>
  <si>
    <t>chaperone cofactor-dependent protein refolding</t>
  </si>
  <si>
    <t>6/32</t>
  </si>
  <si>
    <t>3303,3304,3309,3312,3313,7266</t>
  </si>
  <si>
    <t>HSPA1A,HSPA1B,HSPA5,HSPA8,HSPA9,DNAJC7</t>
  </si>
  <si>
    <t>GO:0051084</t>
  </si>
  <si>
    <t>'de novo' post-translational protein folding</t>
  </si>
  <si>
    <t>6/37</t>
  </si>
  <si>
    <t>GO:0006458</t>
  </si>
  <si>
    <t>'de novo' protein folding</t>
  </si>
  <si>
    <t>GO:0006986</t>
  </si>
  <si>
    <t>response to unfolded protein</t>
  </si>
  <si>
    <t>7/123</t>
  </si>
  <si>
    <t>3301,3303,3304,3309,3312,3313,9531</t>
  </si>
  <si>
    <t>DNAJA1,HSPA1A,HSPA1B,HSPA5,HSPA8,HSPA9,BAG3</t>
  </si>
  <si>
    <t>WP2359</t>
  </si>
  <si>
    <t>Parkin-ubiquitin proteasomal system pathway</t>
  </si>
  <si>
    <t>3303,3304,3309,3312,3313,5706</t>
  </si>
  <si>
    <t>HSPA1A,HSPA1B,HSPA5,HSPA8,HSPA9,PSMC6</t>
  </si>
  <si>
    <t>GO:0034620</t>
  </si>
  <si>
    <t>cellular response to unfolded protein</t>
  </si>
  <si>
    <t>6/79</t>
  </si>
  <si>
    <t>3303,3304,3309,3312,3313,9531</t>
  </si>
  <si>
    <t>HSPA1A,HSPA1B,HSPA5,HSPA8,HSPA9,BAG3</t>
  </si>
  <si>
    <t>GO:0035966</t>
  </si>
  <si>
    <t>response to topologically incorrect protein</t>
  </si>
  <si>
    <t>7/144</t>
  </si>
  <si>
    <t>GO:0035967</t>
  </si>
  <si>
    <t>cellular response to topologically incorrect protein</t>
  </si>
  <si>
    <t>6/98</t>
  </si>
  <si>
    <t>hsa04141</t>
  </si>
  <si>
    <t>Protein processing in endoplasmic reticulum</t>
  </si>
  <si>
    <t>7/171</t>
  </si>
  <si>
    <t>3301,3303,3304,3309,3312,9532,10294</t>
  </si>
  <si>
    <t>DNAJA1,HSPA1A,HSPA1B,HSPA5,HSPA8,BAG2,DNAJA2</t>
  </si>
  <si>
    <t>R-HSA-2262752</t>
  </si>
  <si>
    <t>Cellular responses to stress</t>
  </si>
  <si>
    <t>12/784</t>
  </si>
  <si>
    <t>1915,3301,3303,3304,3309,3312,3313,5706,7266,9531,9532,10294</t>
  </si>
  <si>
    <t>EEF1A1,DNAJA1,HSPA1A,HSPA1B,HSPA5,HSPA8,HSPA9,PSMC6,DNAJC7,BAG3,BAG2,DNAJA2</t>
  </si>
  <si>
    <t>R-HSA-3371497</t>
  </si>
  <si>
    <t>HSP90 chaperone cycle for steroid hormone receptors (SHR) in the presence of ligand</t>
  </si>
  <si>
    <t>5/55</t>
  </si>
  <si>
    <t>3301,3303,3304,3312,10294</t>
  </si>
  <si>
    <t>DNAJA1,HSPA1A,HSPA1B,HSPA8,DNAJA2</t>
  </si>
  <si>
    <t>R-HSA-8953897</t>
  </si>
  <si>
    <t>Cellular responses to stimuli</t>
  </si>
  <si>
    <t>12/798</t>
  </si>
  <si>
    <t>GO:0009408</t>
  </si>
  <si>
    <t>response to heat</t>
  </si>
  <si>
    <t>5/98</t>
  </si>
  <si>
    <t>3301,3303,3304,9531,10294</t>
  </si>
  <si>
    <t>DNAJA1,HSPA1A,HSPA1B,BAG3,DNAJA2</t>
  </si>
  <si>
    <t>8/407</t>
  </si>
  <si>
    <t>2017,2885,3303,3304,3309,3312,5706,55737</t>
  </si>
  <si>
    <t>CTTN,GRB2,HSPA1A,HSPA1B,HSPA5,HSPA8,PSMC6,VPS35</t>
  </si>
  <si>
    <t>R-HSA-3371568</t>
  </si>
  <si>
    <t>Attenuation phase</t>
  </si>
  <si>
    <t>3303,3304,3312</t>
  </si>
  <si>
    <t>HSPA1A,HSPA1B,HSPA8</t>
  </si>
  <si>
    <t>GO:0090083</t>
  </si>
  <si>
    <t>regulation of inclusion body assembly</t>
  </si>
  <si>
    <t>3303,3304,5706</t>
  </si>
  <si>
    <t>HSPA1A,HSPA1B,PSMC6</t>
  </si>
  <si>
    <t>R-HSA-450408</t>
  </si>
  <si>
    <t>AUF1 (hnRNP D0) binds and destabilizes mRNA</t>
  </si>
  <si>
    <t>4/56</t>
  </si>
  <si>
    <t>3303,3304,3312,5706</t>
  </si>
  <si>
    <t>HSPA1A,HSPA1B,HSPA8,PSMC6</t>
  </si>
  <si>
    <t>hsa05134</t>
  </si>
  <si>
    <t>Legionellosis</t>
  </si>
  <si>
    <t>4/57</t>
  </si>
  <si>
    <t>1915,3303,3304,3312</t>
  </si>
  <si>
    <t>EEF1A1,HSPA1A,HSPA1B,HSPA8</t>
  </si>
  <si>
    <t>8/492</t>
  </si>
  <si>
    <t>2017,2332,2885,3303,3304,5706,25940,54737</t>
  </si>
  <si>
    <t>CTTN,FMR1,GRB2,HSPA1A,HSPA1B,PSMC6,FAM98A,MPHOSPH8</t>
  </si>
  <si>
    <t>GO:0032434</t>
  </si>
  <si>
    <t>regulation of proteasomal ubiquitin-dependent protein catabolic process</t>
  </si>
  <si>
    <t>5/138</t>
  </si>
  <si>
    <t>3303,3304,5347,8239,8473</t>
  </si>
  <si>
    <t>HSPA1A,HSPA1B,PLK1,USP9X,OGT</t>
  </si>
  <si>
    <t>GO:1901673</t>
  </si>
  <si>
    <t>regulation of mitotic spindle assembly</t>
  </si>
  <si>
    <t>3/22</t>
  </si>
  <si>
    <t>3303,3304,5347</t>
  </si>
  <si>
    <t>HSPA1A,HSPA1B,PLK1</t>
  </si>
  <si>
    <t>R-HSA-3371571</t>
  </si>
  <si>
    <t>HSF1-dependent transactivation</t>
  </si>
  <si>
    <t>3/24</t>
  </si>
  <si>
    <t>hsa04612</t>
  </si>
  <si>
    <t>Antigen processing and presentation</t>
  </si>
  <si>
    <t>4/78</t>
  </si>
  <si>
    <t>3303,3304,3309,3312</t>
  </si>
  <si>
    <t>HSPA1A,HSPA1B,HSPA5,HSPA8</t>
  </si>
  <si>
    <t>GO:2000058</t>
  </si>
  <si>
    <t>regulation of ubiquitin-dependent protein catabolic process</t>
  </si>
  <si>
    <t>5/167</t>
  </si>
  <si>
    <t>GO:0009266</t>
  </si>
  <si>
    <t>response to temperature stimulus</t>
  </si>
  <si>
    <t>5/169</t>
  </si>
  <si>
    <t>R-HSA-450531</t>
  </si>
  <si>
    <t>Regulation of mRNA stability by proteins that bind AU-rich elements</t>
  </si>
  <si>
    <t>4/88</t>
  </si>
  <si>
    <t>GO:0090169</t>
  </si>
  <si>
    <t>regulation of spindle assembly</t>
  </si>
  <si>
    <t>4/92</t>
  </si>
  <si>
    <t>2017,2885,3303,3304</t>
  </si>
  <si>
    <t>CTTN,GRB2,HSPA1A,HSPA1B</t>
  </si>
  <si>
    <t>5/192</t>
  </si>
  <si>
    <t>2017,2885,3303,3304,5706</t>
  </si>
  <si>
    <t>CTTN,GRB2,HSPA1A,HSPA1B,PSMC6</t>
  </si>
  <si>
    <t>GO:0060236</t>
  </si>
  <si>
    <t>regulation of mitotic spindle organization</t>
  </si>
  <si>
    <t>3/42</t>
  </si>
  <si>
    <t>GO:0071407</t>
  </si>
  <si>
    <t>cellular response to organic cyclic compound</t>
  </si>
  <si>
    <t>7/505</t>
  </si>
  <si>
    <t>2316,3303,3304,3309,3312,6294,10856</t>
  </si>
  <si>
    <t>FLNA,HSPA1A,HSPA1B,HSPA5,HSPA8,SAFB,RUVBL2</t>
  </si>
  <si>
    <t>GO:0062208</t>
  </si>
  <si>
    <t>positive regulation of pattern recognition receptor signaling pathway</t>
  </si>
  <si>
    <t>3/44</t>
  </si>
  <si>
    <t>3303,3304,23369</t>
  </si>
  <si>
    <t>HSPA1A,HSPA1B,PUM2</t>
  </si>
  <si>
    <t>8/693</t>
  </si>
  <si>
    <t>2316,3303,3304,3309,3312,4134,5347,55737</t>
  </si>
  <si>
    <t>FLNA,HSPA1A,HSPA1B,HSPA5,HSPA8,MAP4,PLK1,VPS35</t>
  </si>
  <si>
    <t>GO:0090224</t>
  </si>
  <si>
    <t>regulation of spindle organization</t>
  </si>
  <si>
    <t>3/46</t>
  </si>
  <si>
    <t>GO:0045646</t>
  </si>
  <si>
    <t>regulation of erythrocyte differentiation</t>
  </si>
  <si>
    <t>3/47</t>
  </si>
  <si>
    <t>3303,3304,3313</t>
  </si>
  <si>
    <t>HSPA1A,HSPA1B,HSPA9</t>
  </si>
  <si>
    <t>GO:0006402</t>
  </si>
  <si>
    <t>mRNA catabolic process</t>
  </si>
  <si>
    <t>4/125</t>
  </si>
  <si>
    <t>3303,3304,27044,51154</t>
  </si>
  <si>
    <t>HSPA1A,HSPA1B,SND1,MRTO4</t>
  </si>
  <si>
    <t>6/381</t>
  </si>
  <si>
    <t>2017,2316,2885,3303,3304,3312</t>
  </si>
  <si>
    <t>CTTN,FLNA,GRB2,HSPA1A,HSPA1B,HSPA8</t>
  </si>
  <si>
    <t>GO:0034605</t>
  </si>
  <si>
    <t>cellular response to heat</t>
  </si>
  <si>
    <t>3/52</t>
  </si>
  <si>
    <t>3303,3304,9531</t>
  </si>
  <si>
    <t>HSPA1A,HSPA1B,BAG3</t>
  </si>
  <si>
    <t>GO:0044403</t>
  </si>
  <si>
    <t>biological process involved in symbiotic interaction</t>
  </si>
  <si>
    <t>5/245</t>
  </si>
  <si>
    <t>2332,3303,3304,3312,5478</t>
  </si>
  <si>
    <t>FMR1,HSPA1A,HSPA1B,HSPA8,PPIA</t>
  </si>
  <si>
    <t>WP382</t>
  </si>
  <si>
    <t>MAPK signaling pathway</t>
  </si>
  <si>
    <t>5/249</t>
  </si>
  <si>
    <t>2316,2885,3303,3304,3312</t>
  </si>
  <si>
    <t>FLNA,GRB2,HSPA1A,HSPA1B,HSPA8</t>
  </si>
  <si>
    <t>hsa04915</t>
  </si>
  <si>
    <t>Estrogen signaling pathway</t>
  </si>
  <si>
    <t>2885,3303,3304,3312</t>
  </si>
  <si>
    <t>GRB2,HSPA1A,HSPA1B,HSPA8</t>
  </si>
  <si>
    <t>GO:0071383</t>
  </si>
  <si>
    <t>cellular response to steroid hormone stimulus</t>
  </si>
  <si>
    <t>4/146</t>
  </si>
  <si>
    <t>3303,3304,3312,6294</t>
  </si>
  <si>
    <t>HSPA1A,HSPA1B,HSPA8,SAFB</t>
  </si>
  <si>
    <t>hsa05020</t>
  </si>
  <si>
    <t>Prion disease</t>
  </si>
  <si>
    <t>3303,3304,3309,3312,5706</t>
  </si>
  <si>
    <t>HSPA1A,HSPA1B,HSPA5,HSPA8,PSMC6</t>
  </si>
  <si>
    <t>hsa04213</t>
  </si>
  <si>
    <t>Longevity regulating pathway - multiple species</t>
  </si>
  <si>
    <t>3/62</t>
  </si>
  <si>
    <t>R-HSA-168255</t>
  </si>
  <si>
    <t>Influenza Infection</t>
  </si>
  <si>
    <t>4/156</t>
  </si>
  <si>
    <t>3303,3304,3837,3838</t>
  </si>
  <si>
    <t>HSPA1A,HSPA1B,KPNB1,KPNA2</t>
  </si>
  <si>
    <t>GO:0006401</t>
  </si>
  <si>
    <t>RNA catabolic process</t>
  </si>
  <si>
    <t>4/161</t>
  </si>
  <si>
    <t>hsa04010</t>
  </si>
  <si>
    <t>5/294</t>
  </si>
  <si>
    <t>4/175</t>
  </si>
  <si>
    <t>GO:0019058</t>
  </si>
  <si>
    <t>viral life cycle</t>
  </si>
  <si>
    <t>4/180</t>
  </si>
  <si>
    <t>3303,3304,3838,5478</t>
  </si>
  <si>
    <t>HSPA1A,HSPA1B,KPNA2,PPIA</t>
  </si>
  <si>
    <t>R-HSA-6798695</t>
  </si>
  <si>
    <t>Neutrophil degranulation</t>
  </si>
  <si>
    <t>6/482</t>
  </si>
  <si>
    <t>1915,3303,3304,3312,3837,5478</t>
  </si>
  <si>
    <t>EEF1A1,HSPA1A,HSPA1B,HSPA8,KPNB1,PPIA</t>
  </si>
  <si>
    <t>R-HSA-8953854</t>
  </si>
  <si>
    <t>Metabolism of RNA</t>
  </si>
  <si>
    <t>7/674</t>
  </si>
  <si>
    <t>1653,3303,3304,3312,5706,10181,51493</t>
  </si>
  <si>
    <t>DDX1,HSPA1A,HSPA1B,HSPA8,PSMC6,RBM5,RTCB</t>
  </si>
  <si>
    <t>4/194</t>
  </si>
  <si>
    <t>4/200</t>
  </si>
  <si>
    <t>GO:1902115</t>
  </si>
  <si>
    <t>regulation of organelle assembly</t>
  </si>
  <si>
    <t>4/204</t>
  </si>
  <si>
    <t>3303,3304,4134,5347</t>
  </si>
  <si>
    <t>HSPA1A,HSPA1B,MAP4,PLK1</t>
  </si>
  <si>
    <t>GO:0032436</t>
  </si>
  <si>
    <t>positive regulation of proteasomal ubiquitin-dependent protein catabolic process</t>
  </si>
  <si>
    <t>3/92</t>
  </si>
  <si>
    <t>6/531</t>
  </si>
  <si>
    <t>2017,2316,2885,3303,3304,5347</t>
  </si>
  <si>
    <t>CTTN,FLNA,GRB2,HSPA1A,HSPA1B,PLK1</t>
  </si>
  <si>
    <t>4/208</t>
  </si>
  <si>
    <t>3303,3304,3312,5214</t>
  </si>
  <si>
    <t>HSPA1A,HSPA1B,HSPA8,PFKP</t>
  </si>
  <si>
    <t>GO:0010564</t>
  </si>
  <si>
    <t>regulation of cell cycle process</t>
  </si>
  <si>
    <t>7/734</t>
  </si>
  <si>
    <t>86,3303,3304,5347,6421,26058,27044</t>
  </si>
  <si>
    <t>ACTL6A,HSPA1A,HSPA1B,PLK1,SFPQ,GIGYF2,SND1</t>
  </si>
  <si>
    <t>GO:2001237</t>
  </si>
  <si>
    <t>negative regulation of extrinsic apoptotic signaling pathway</t>
  </si>
  <si>
    <t>2017,3303,3304</t>
  </si>
  <si>
    <t>CTTN,HSPA1A,HSPA1B</t>
  </si>
  <si>
    <t>hsa05417</t>
  </si>
  <si>
    <t>Lipid and atherosclerosis</t>
  </si>
  <si>
    <t>4/215</t>
  </si>
  <si>
    <t>GO:0062207</t>
  </si>
  <si>
    <t>regulation of pattern recognition receptor signaling pathway</t>
  </si>
  <si>
    <t>3/106</t>
  </si>
  <si>
    <t>GO:2000060</t>
  </si>
  <si>
    <t>positive regulation of ubiquitin-dependent protein catabolic process</t>
  </si>
  <si>
    <t>3/108</t>
  </si>
  <si>
    <t>hsa05145</t>
  </si>
  <si>
    <t>Toxoplasmosis</t>
  </si>
  <si>
    <t>3/112</t>
  </si>
  <si>
    <t>GO:0016032</t>
  </si>
  <si>
    <t>viral process</t>
  </si>
  <si>
    <t>4/248</t>
  </si>
  <si>
    <t>hsa04144</t>
  </si>
  <si>
    <t>Endocytosis</t>
  </si>
  <si>
    <t>4/251</t>
  </si>
  <si>
    <t>3303,3304,3312,55737</t>
  </si>
  <si>
    <t>HSPA1A,HSPA1B,HSPA8,VPS35</t>
  </si>
  <si>
    <t>GO:0007041</t>
  </si>
  <si>
    <t>lysosomal transport</t>
  </si>
  <si>
    <t>3/123</t>
  </si>
  <si>
    <t>3303,3312,55737</t>
  </si>
  <si>
    <t>HSPA1A,HSPA8,VPS35</t>
  </si>
  <si>
    <t>GO:0048545</t>
  </si>
  <si>
    <t>response to steroid hormone</t>
  </si>
  <si>
    <t>4/276</t>
  </si>
  <si>
    <t>GO:0052126</t>
  </si>
  <si>
    <t>movement in host environment</t>
  </si>
  <si>
    <t>3/135</t>
  </si>
  <si>
    <t>3303,3304,5478</t>
  </si>
  <si>
    <t>HSPA1A,HSPA1B,PPIA</t>
  </si>
  <si>
    <t>GO:0034655</t>
  </si>
  <si>
    <t>nucleobase-containing compound catabolic process</t>
  </si>
  <si>
    <t>4/281</t>
  </si>
  <si>
    <t>WP4630</t>
  </si>
  <si>
    <t>Measles virus infection</t>
  </si>
  <si>
    <t>3/138</t>
  </si>
  <si>
    <t>hsa05162</t>
  </si>
  <si>
    <t>Measles</t>
  </si>
  <si>
    <t>3/139</t>
  </si>
  <si>
    <t>hsa03040</t>
  </si>
  <si>
    <t>Spliceosome</t>
  </si>
  <si>
    <t>3/147</t>
  </si>
  <si>
    <t>GO:0032870</t>
  </si>
  <si>
    <t>cellular response to hormone stimulus</t>
  </si>
  <si>
    <t>5/481</t>
  </si>
  <si>
    <t>2885,3303,3304,3312,6294</t>
  </si>
  <si>
    <t>GRB2,HSPA1A,HSPA1B,HSPA8,SAFB</t>
  </si>
  <si>
    <t>GO:0051701</t>
  </si>
  <si>
    <t>biological process involved in interaction with host</t>
  </si>
  <si>
    <t>3/149</t>
  </si>
  <si>
    <t>GO:0010821</t>
  </si>
  <si>
    <t>regulation of mitochondrion organization</t>
  </si>
  <si>
    <t>3/150</t>
  </si>
  <si>
    <t>2017,3303,55737</t>
  </si>
  <si>
    <t>CTTN,HSPA1A,VPS35</t>
  </si>
  <si>
    <t>GO:2001236</t>
  </si>
  <si>
    <t>regulation of extrinsic apoptotic signaling pathway</t>
  </si>
  <si>
    <t>3/153</t>
  </si>
  <si>
    <t>GO:0051092</t>
  </si>
  <si>
    <t>positive regulation of NF-kappaB transcription factor activity</t>
  </si>
  <si>
    <t>3/154</t>
  </si>
  <si>
    <t>GO:0070507</t>
  </si>
  <si>
    <t>regulation of microtubule cytoskeleton organization</t>
  </si>
  <si>
    <t>GO:0007034</t>
  </si>
  <si>
    <t>vacuolar transport</t>
  </si>
  <si>
    <t>3/155</t>
  </si>
  <si>
    <t>GO:0071396</t>
  </si>
  <si>
    <t>cellular response to lipid</t>
  </si>
  <si>
    <t>5/503</t>
  </si>
  <si>
    <t>3303,3304,3312,6294,10856</t>
  </si>
  <si>
    <t>HSPA1A,HSPA1B,HSPA8,SAFB,RUVBL2</t>
  </si>
  <si>
    <t>GO:0046700</t>
  </si>
  <si>
    <t>heterocycle catabolic process</t>
  </si>
  <si>
    <t>4/321</t>
  </si>
  <si>
    <t>GO:0044270</t>
  </si>
  <si>
    <t>cellular nitrogen compound catabolic process</t>
  </si>
  <si>
    <t>4/327</t>
  </si>
  <si>
    <t>GO:0009725</t>
  </si>
  <si>
    <t>response to hormone</t>
  </si>
  <si>
    <t>6/753</t>
  </si>
  <si>
    <t>2885,3303,3304,3312,6294,8473</t>
  </si>
  <si>
    <t>GRB2,HSPA1A,HSPA1B,HSPA8,SAFB,OGT</t>
  </si>
  <si>
    <t>GO:0019439</t>
  </si>
  <si>
    <t>aromatic compound catabolic process</t>
  </si>
  <si>
    <t>4/343</t>
  </si>
  <si>
    <t>GO:1901361</t>
  </si>
  <si>
    <t>organic cyclic compound catabolic process</t>
  </si>
  <si>
    <t>4/372</t>
  </si>
  <si>
    <t>GO:0031647</t>
  </si>
  <si>
    <t>regulation of protein stability</t>
  </si>
  <si>
    <t>13/321</t>
  </si>
  <si>
    <t>908,2316,3303,3304,3312,5347,8239,8607,9531,9532,10575,10856,55737,86,2017,2885,6421,54737</t>
  </si>
  <si>
    <t>CCT6A,FLNA,HSPA1A,HSPA1B,HSPA8,PLK1,USP9X,RUVBL1,BAG3,BAG2,CCT4,RUVBL2,VPS35,ACTL6A,CTTN,GRB2,SFPQ,MPHOSPH8</t>
  </si>
  <si>
    <t>908,2316,3303,3304,3312,5347,8239,8607,9531,9532,10575,10856,55737</t>
  </si>
  <si>
    <t>CCT6A,FLNA,HSPA1A,HSPA1B,HSPA8,PLK1,USP9X,RUVBL1,BAG3,BAG2,CCT4,RUVBL2,VPS35</t>
  </si>
  <si>
    <t>GO:0050821</t>
  </si>
  <si>
    <t>protein stabilization</t>
  </si>
  <si>
    <t>10/212</t>
  </si>
  <si>
    <t>908,2316,3303,3304,8239,8607,9531,9532,10575,10856</t>
  </si>
  <si>
    <t>CCT6A,FLNA,HSPA1A,HSPA1B,USP9X,RUVBL1,BAG3,BAG2,CCT4,RUVBL2</t>
  </si>
  <si>
    <t>12/503</t>
  </si>
  <si>
    <t>86,908,2017,2885,3303,3304,6421,8607,10575,10856,54737,55737</t>
  </si>
  <si>
    <t>ACTL6A,CCT6A,CTTN,GRB2,HSPA1A,HSPA1B,SFPQ,RUVBL1,CCT4,RUVBL2,MPHOSPH8,VPS35</t>
  </si>
  <si>
    <t>GO:0040008</t>
  </si>
  <si>
    <t>regulation of growth</t>
  </si>
  <si>
    <t>6/664</t>
  </si>
  <si>
    <t>86,2017,3303,3304,8607,10856</t>
  </si>
  <si>
    <t>ACTL6A,CTTN,HSPA1A,HSPA1B,RUVBL1,RUVBL2</t>
  </si>
  <si>
    <t>CORUM</t>
  </si>
  <si>
    <t>CORUM:1170</t>
  </si>
  <si>
    <t>c-MYC-ATPase-helicase complex</t>
  </si>
  <si>
    <t>4/5</t>
  </si>
  <si>
    <t>86,8295,8607,10856,2316,2332,3301,3303,3309,4841,5478,6421,7266,8087,908,10575,54737,8473,11091,1653,2885,5347,9126,26058,3838,8239,5706,6294,10181,51154,55737</t>
  </si>
  <si>
    <t>ACTL6A,TRRAP,RUVBL1,RUVBL2,FLNA,FMR1,DNAJA1,HSPA1A,HSPA5,NONO,PPIA,SFPQ,DNAJC7,FXR1,CCT6A,CCT4,MPHOSPH8,OGT,WDR5,DDX1,GRB2,PLK1,SMC3,GIGYF2,KPNA2,USP9X,PSMC6,SAFB,RBM5,MRTO4,VPS35</t>
  </si>
  <si>
    <t>86,8295,8607,10856</t>
  </si>
  <si>
    <t>ACTL6A,TRRAP,RUVBL1,RUVBL2</t>
  </si>
  <si>
    <t>CORUM:1171</t>
  </si>
  <si>
    <t>CORUM:525</t>
  </si>
  <si>
    <t>TIP60 histone acetylase complex</t>
  </si>
  <si>
    <t>CORUM:1166</t>
  </si>
  <si>
    <t>p400-associated complex</t>
  </si>
  <si>
    <t>4/6</t>
  </si>
  <si>
    <t>GO:0080135</t>
  </si>
  <si>
    <t>regulation of cellular response to stress</t>
  </si>
  <si>
    <t>14/723</t>
  </si>
  <si>
    <t>86,2316,2332,3301,3303,3309,4841,5478,6421,7266,8087,8295,8607,10856</t>
  </si>
  <si>
    <t>ACTL6A,FLNA,FMR1,DNAJA1,HSPA1A,HSPA5,NONO,PPIA,SFPQ,DNAJC7,FXR1,TRRAP,RUVBL1,RUVBL2</t>
  </si>
  <si>
    <t>CORUM:787</t>
  </si>
  <si>
    <t>NuA4/Tip60-HAT complex B</t>
  </si>
  <si>
    <t>4/8</t>
  </si>
  <si>
    <t>GO:2001252</t>
  </si>
  <si>
    <t>positive regulation of chromosome organization</t>
  </si>
  <si>
    <t>7/105</t>
  </si>
  <si>
    <t>86,908,6421,8607,10575,10856,54737</t>
  </si>
  <si>
    <t>ACTL6A,CCT6A,SFPQ,RUVBL1,CCT4,RUVBL2,MPHOSPH8</t>
  </si>
  <si>
    <t>GO:0043967</t>
  </si>
  <si>
    <t>histone H4 acetylation</t>
  </si>
  <si>
    <t>6/60</t>
  </si>
  <si>
    <t>86,8295,8473,8607,10856,11091</t>
  </si>
  <si>
    <t>ACTL6A,TRRAP,OGT,RUVBL1,RUVBL2,WDR5</t>
  </si>
  <si>
    <t>CORUM:799</t>
  </si>
  <si>
    <t>DMAP1-associated complex</t>
  </si>
  <si>
    <t>CORUM:1173</t>
  </si>
  <si>
    <t>TIP49-TIP48-BAF53 complex</t>
  </si>
  <si>
    <t>86,8607,10856</t>
  </si>
  <si>
    <t>ACTL6A,RUVBL1,RUVBL2</t>
  </si>
  <si>
    <t>CORUM:2857</t>
  </si>
  <si>
    <t>NuA4/Tip60 HAT complex</t>
  </si>
  <si>
    <t>CORUM:528</t>
  </si>
  <si>
    <t>NuA4/Tip60-HAT complex</t>
  </si>
  <si>
    <t>4/15</t>
  </si>
  <si>
    <t>CORUM:798</t>
  </si>
  <si>
    <t>NuA4/Tip60-HAT complex A</t>
  </si>
  <si>
    <t>GO:1904874</t>
  </si>
  <si>
    <t>positive regulation of telomerase RNA localization to Cajal body</t>
  </si>
  <si>
    <t>908,8607,10575,10856</t>
  </si>
  <si>
    <t>CCT6A,RUVBL1,CCT4,RUVBL2</t>
  </si>
  <si>
    <t>CORUM:529</t>
  </si>
  <si>
    <t>GO:0006974</t>
  </si>
  <si>
    <t>cellular response to DNA damage stimulus</t>
  </si>
  <si>
    <t>12/725</t>
  </si>
  <si>
    <t>86,1653,2332,2885,4841,5347,6421,8295,8607,9126,10856,26058</t>
  </si>
  <si>
    <t>ACTL6A,DDX1,FMR1,GRB2,NONO,PLK1,SFPQ,TRRAP,RUVBL1,SMC3,RUVBL2,GIGYF2</t>
  </si>
  <si>
    <t>GO:1904872</t>
  </si>
  <si>
    <t>regulation of telomerase RNA localization to Cajal body</t>
  </si>
  <si>
    <t>GO:0033044</t>
  </si>
  <si>
    <t>regulation of chromosome organization</t>
  </si>
  <si>
    <t>8/250</t>
  </si>
  <si>
    <t>86,908,5347,6421,8607,10575,10856,54737</t>
  </si>
  <si>
    <t>ACTL6A,CCT6A,PLK1,SFPQ,RUVBL1,CCT4,RUVBL2,MPHOSPH8</t>
  </si>
  <si>
    <t>GO:0043968</t>
  </si>
  <si>
    <t>histone H2A acetylation</t>
  </si>
  <si>
    <t>4/23</t>
  </si>
  <si>
    <t>M139</t>
  </si>
  <si>
    <t>PID MYC PATHWAY</t>
  </si>
  <si>
    <t>4/25</t>
  </si>
  <si>
    <t>GO:0051052</t>
  </si>
  <si>
    <t>regulation of DNA metabolic process</t>
  </si>
  <si>
    <t>10/537</t>
  </si>
  <si>
    <t>86,908,3838,8239,8295,8607,9126,10575,10856,54737</t>
  </si>
  <si>
    <t>ACTL6A,CCT6A,KPNA2,USP9X,TRRAP,RUVBL1,SMC3,CCT4,RUVBL2,MPHOSPH8</t>
  </si>
  <si>
    <t>GO:0016573</t>
  </si>
  <si>
    <t>histone acetylation</t>
  </si>
  <si>
    <t>6/121</t>
  </si>
  <si>
    <t>GO:0032206</t>
  </si>
  <si>
    <t>positive regulation of telomere maintenance</t>
  </si>
  <si>
    <t>5/66</t>
  </si>
  <si>
    <t>86,908,8607,10575,10856</t>
  </si>
  <si>
    <t>ACTL6A,CCT6A,RUVBL1,CCT4,RUVBL2</t>
  </si>
  <si>
    <t>GO:0018393</t>
  </si>
  <si>
    <t>internal peptidyl-lysine acetylation</t>
  </si>
  <si>
    <t>6/127</t>
  </si>
  <si>
    <t>GO:0006475</t>
  </si>
  <si>
    <t>internal protein amino acid acetylation</t>
  </si>
  <si>
    <t>6/129</t>
  </si>
  <si>
    <t>GO:0018394</t>
  </si>
  <si>
    <t>peptidyl-lysine acetylation</t>
  </si>
  <si>
    <t>6/130</t>
  </si>
  <si>
    <t>R-HSA-3214847</t>
  </si>
  <si>
    <t>HATs acetylate histones</t>
  </si>
  <si>
    <t>6/142</t>
  </si>
  <si>
    <t>GO:0006473</t>
  </si>
  <si>
    <t>protein acetylation</t>
  </si>
  <si>
    <t>6/149</t>
  </si>
  <si>
    <t>CORUM:2856</t>
  </si>
  <si>
    <t>86,8295,8607</t>
  </si>
  <si>
    <t>ACTL6A,TRRAP,RUVBL1</t>
  </si>
  <si>
    <t>CORUM:304</t>
  </si>
  <si>
    <t>SRCAP-associated chromatin remodeling complex</t>
  </si>
  <si>
    <t>GO:1905168</t>
  </si>
  <si>
    <t>positive regulation of double-strand break repair via homologous recombination</t>
  </si>
  <si>
    <t>GO:2001022</t>
  </si>
  <si>
    <t>positive regulation of response to DNA damage stimulus</t>
  </si>
  <si>
    <t>6/161</t>
  </si>
  <si>
    <t>86,2332,8087,8295,8607,10856</t>
  </si>
  <si>
    <t>ACTL6A,FMR1,FXR1,TRRAP,RUVBL1,RUVBL2</t>
  </si>
  <si>
    <t>GO:1904507</t>
  </si>
  <si>
    <t>positive regulation of telomere maintenance in response to DNA damage</t>
  </si>
  <si>
    <t>CORUM:302</t>
  </si>
  <si>
    <t>INO80 chromatin remodeling complex</t>
  </si>
  <si>
    <t>GO:0032204</t>
  </si>
  <si>
    <t>regulation of telomere maintenance</t>
  </si>
  <si>
    <t>5/100</t>
  </si>
  <si>
    <t>GO:0043543</t>
  </si>
  <si>
    <t>protein acylation</t>
  </si>
  <si>
    <t>6/189</t>
  </si>
  <si>
    <t>GO:0051054</t>
  </si>
  <si>
    <t>positive regulation of DNA metabolic process</t>
  </si>
  <si>
    <t>7/298</t>
  </si>
  <si>
    <t>86,908,8239,8295,8607,10575,10856</t>
  </si>
  <si>
    <t>ACTL6A,CCT6A,USP9X,TRRAP,RUVBL1,CCT4,RUVBL2</t>
  </si>
  <si>
    <t>GO:1904505</t>
  </si>
  <si>
    <t>regulation of telomere maintenance in response to DNA damage</t>
  </si>
  <si>
    <t>GO:0060382</t>
  </si>
  <si>
    <t>regulation of DNA strand elongation</t>
  </si>
  <si>
    <t>GO:0000018</t>
  </si>
  <si>
    <t>regulation of DNA recombination</t>
  </si>
  <si>
    <t>5/132</t>
  </si>
  <si>
    <t>86,3838,8295,8607,10856</t>
  </si>
  <si>
    <t>ACTL6A,KPNA2,TRRAP,RUVBL1,RUVBL2</t>
  </si>
  <si>
    <t>GO:0006281</t>
  </si>
  <si>
    <t>DNA repair</t>
  </si>
  <si>
    <t>8/485</t>
  </si>
  <si>
    <t>86,1653,4841,6421,8295,8607,9126,10856</t>
  </si>
  <si>
    <t>ACTL6A,DDX1,NONO,SFPQ,TRRAP,RUVBL1,SMC3,RUVBL2</t>
  </si>
  <si>
    <t>GO:0010569</t>
  </si>
  <si>
    <t>regulation of double-strand break repair via homologous recombination</t>
  </si>
  <si>
    <t>4/71</t>
  </si>
  <si>
    <t>GO:0045911</t>
  </si>
  <si>
    <t>positive regulation of DNA recombination</t>
  </si>
  <si>
    <t>M66</t>
  </si>
  <si>
    <t>PID MYC ACTIV PATHWAY</t>
  </si>
  <si>
    <t>4/79</t>
  </si>
  <si>
    <t>GO:0043486</t>
  </si>
  <si>
    <t>histone exchange</t>
  </si>
  <si>
    <t>3/27</t>
  </si>
  <si>
    <t>GO:0016570</t>
  </si>
  <si>
    <t>histone modification</t>
  </si>
  <si>
    <t>7/400</t>
  </si>
  <si>
    <t>86,6421,8295,8473,8607,10856,11091</t>
  </si>
  <si>
    <t>ACTL6A,SFPQ,TRRAP,OGT,RUVBL1,RUVBL2,WDR5</t>
  </si>
  <si>
    <t>R-HSA-3247509</t>
  </si>
  <si>
    <t>Chromatin modifying enzymes</t>
  </si>
  <si>
    <t>6/274</t>
  </si>
  <si>
    <t>R-HSA-4839726</t>
  </si>
  <si>
    <t>Chromatin organization</t>
  </si>
  <si>
    <t>4/86</t>
  </si>
  <si>
    <t>86,8607,10856,11091</t>
  </si>
  <si>
    <t>ACTL6A,RUVBL1,RUVBL2,WDR5</t>
  </si>
  <si>
    <t>GO:2000781</t>
  </si>
  <si>
    <t>positive regulation of double-strand break repair</t>
  </si>
  <si>
    <t>GO:0006259</t>
  </si>
  <si>
    <t>DNA metabolic process</t>
  </si>
  <si>
    <t>9/763</t>
  </si>
  <si>
    <t>86,1653,3838,4841,6421,8295,8607,9126,10856</t>
  </si>
  <si>
    <t>ACTL6A,DDX1,KPNA2,NONO,SFPQ,TRRAP,RUVBL1,SMC3,RUVBL2</t>
  </si>
  <si>
    <t>R-HSA-5688426</t>
  </si>
  <si>
    <t>Deubiquitination</t>
  </si>
  <si>
    <t>6/298</t>
  </si>
  <si>
    <t>86,5706,8239,8295,8473,8607</t>
  </si>
  <si>
    <t>ACTL6A,PSMC6,USP9X,TRRAP,OGT,RUVBL1</t>
  </si>
  <si>
    <t>GO:0018205</t>
  </si>
  <si>
    <t>peptidyl-lysine modification</t>
  </si>
  <si>
    <t>6/306</t>
  </si>
  <si>
    <t>GO:0006325</t>
  </si>
  <si>
    <t>chromatin organization</t>
  </si>
  <si>
    <t>8/612</t>
  </si>
  <si>
    <t>86,6294,8295,8473,8607,10856,11091,54737</t>
  </si>
  <si>
    <t>ACTL6A,SAFB,TRRAP,OGT,RUVBL1,RUVBL2,WDR5,MPHOSPH8</t>
  </si>
  <si>
    <t>GO:2001020</t>
  </si>
  <si>
    <t>regulation of response to DNA damage stimulus</t>
  </si>
  <si>
    <t>6/307</t>
  </si>
  <si>
    <t>R-HSA-5689603</t>
  </si>
  <si>
    <t>UCH proteinases</t>
  </si>
  <si>
    <t>4/102</t>
  </si>
  <si>
    <t>86,5706,8473,8607</t>
  </si>
  <si>
    <t>ACTL6A,PSMC6,OGT,RUVBL1</t>
  </si>
  <si>
    <t>GO:0022618</t>
  </si>
  <si>
    <t>ribonucleoprotein complex assembly</t>
  </si>
  <si>
    <t>5/218</t>
  </si>
  <si>
    <t>1653,8607,10181,10856,51154</t>
  </si>
  <si>
    <t>DDX1,RUVBL1,RBM5,RUVBL2,MRTO4</t>
  </si>
  <si>
    <t>GO:0071826</t>
  </si>
  <si>
    <t>ribonucleoprotein complex subunit organization</t>
  </si>
  <si>
    <t>5/226</t>
  </si>
  <si>
    <t>GO:0045739</t>
  </si>
  <si>
    <t>positive regulation of DNA repair</t>
  </si>
  <si>
    <t>4/124</t>
  </si>
  <si>
    <t>GO:0006310</t>
  </si>
  <si>
    <t>DNA recombination</t>
  </si>
  <si>
    <t>5/233</t>
  </si>
  <si>
    <t>86,4841,6421,8607,10856</t>
  </si>
  <si>
    <t>ACTL6A,NONO,SFPQ,RUVBL1,RUVBL2</t>
  </si>
  <si>
    <t>GO:2000779</t>
  </si>
  <si>
    <t>regulation of double-strand break repair</t>
  </si>
  <si>
    <t>4/134</t>
  </si>
  <si>
    <t>GO:0006275</t>
  </si>
  <si>
    <t>regulation of DNA replication</t>
  </si>
  <si>
    <t>4/137</t>
  </si>
  <si>
    <t>86,8607,9126,10856</t>
  </si>
  <si>
    <t>ACTL6A,RUVBL1,SMC3,RUVBL2</t>
  </si>
  <si>
    <t>GO:0032508</t>
  </si>
  <si>
    <t>DNA duplex unwinding</t>
  </si>
  <si>
    <t>3/87</t>
  </si>
  <si>
    <t>1653,8607,10856</t>
  </si>
  <si>
    <t>DDX1,RUVBL1,RUVBL2</t>
  </si>
  <si>
    <t>GO:0032392</t>
  </si>
  <si>
    <t>DNA geometric change</t>
  </si>
  <si>
    <t>3/93</t>
  </si>
  <si>
    <t>GO:0000723</t>
  </si>
  <si>
    <t>telomere maintenance</t>
  </si>
  <si>
    <t>3/94</t>
  </si>
  <si>
    <t>GO:0006282</t>
  </si>
  <si>
    <t>regulation of DNA repair</t>
  </si>
  <si>
    <t>4/210</t>
  </si>
  <si>
    <t>R-HSA-5689880</t>
  </si>
  <si>
    <t>Ub-specific processing proteases</t>
  </si>
  <si>
    <t>4/220</t>
  </si>
  <si>
    <t>5706,8239,8295,8607</t>
  </si>
  <si>
    <t>PSMC6,USP9X,TRRAP,RUVBL1</t>
  </si>
  <si>
    <t>GO:0071103</t>
  </si>
  <si>
    <t>DNA conformation change</t>
  </si>
  <si>
    <t>3/101</t>
  </si>
  <si>
    <t>GO:0032200</t>
  </si>
  <si>
    <t>telomere organization</t>
  </si>
  <si>
    <t>3/126</t>
  </si>
  <si>
    <t>GO:0022613</t>
  </si>
  <si>
    <t>ribonucleoprotein complex biogenesis</t>
  </si>
  <si>
    <t>5/457</t>
  </si>
  <si>
    <t>GO:0034728</t>
  </si>
  <si>
    <t>nucleosome organization</t>
  </si>
  <si>
    <t>3/164</t>
  </si>
  <si>
    <t>R-HSA-195721</t>
  </si>
  <si>
    <t>Signaling by WNT</t>
  </si>
  <si>
    <t>4/332</t>
  </si>
  <si>
    <t>5706,8295,8607,55737</t>
  </si>
  <si>
    <t>PSMC6,TRRAP,RUVBL1,VPS35</t>
  </si>
  <si>
    <t>GO:0043484</t>
  </si>
  <si>
    <t>regulation of RNA splicing</t>
  </si>
  <si>
    <t>9/178</t>
  </si>
  <si>
    <t>2332,3303,3312,8087,8295,10181,284695,389677,494115,6294,9667,79811,23369,26058,2316,3309,4134,25940,55737,1653</t>
  </si>
  <si>
    <t>FMR1,HSPA1A,HSPA8,FXR1,TRRAP,RBM5,ZNF326,RBM12B,RBMXL1,SAFB,SAFB2,SLTM,PUM2,GIGYF2,FLNA,HSPA5,MAP4,FAM98A,VPS35,DDX1</t>
  </si>
  <si>
    <t>2332,3303,3312,8087,8295,10181,284695,389677,494115</t>
  </si>
  <si>
    <t>FMR1,HSPA1A,HSPA8,FXR1,TRRAP,RBM5,ZNF326,RBM12B,RBMXL1</t>
  </si>
  <si>
    <t>GO:0050684</t>
  </si>
  <si>
    <t>regulation of mRNA processing</t>
  </si>
  <si>
    <t>8/142</t>
  </si>
  <si>
    <t>2332,3312,6294,8087,9667,10181,79811,494115</t>
  </si>
  <si>
    <t>FMR1,HSPA8,SAFB,FXR1,SAFB2,RBM5,SLTM,RBMXL1</t>
  </si>
  <si>
    <t>GO:1903311</t>
  </si>
  <si>
    <t>regulation of mRNA metabolic process</t>
  </si>
  <si>
    <t>10/305</t>
  </si>
  <si>
    <t>2332,3312,6294,8087,9667,10181,23369,26058,79811,494115</t>
  </si>
  <si>
    <t>FMR1,HSPA8,SAFB,FXR1,SAFB2,RBM5,PUM2,GIGYF2,SLTM,RBMXL1</t>
  </si>
  <si>
    <t>GO:0048024</t>
  </si>
  <si>
    <t>regulation of mRNA splicing, via spliceosome</t>
  </si>
  <si>
    <t>5/106</t>
  </si>
  <si>
    <t>2332,3312,8087,10181,494115</t>
  </si>
  <si>
    <t>FMR1,HSPA8,FXR1,RBM5,RBMXL1</t>
  </si>
  <si>
    <t>GO:2000637</t>
  </si>
  <si>
    <t>positive regulation of miRNA-mediated gene silencing</t>
  </si>
  <si>
    <t>3/23</t>
  </si>
  <si>
    <t>2332,8087,23369</t>
  </si>
  <si>
    <t>FMR1,FXR1,PUM2</t>
  </si>
  <si>
    <t>GO:0060148</t>
  </si>
  <si>
    <t>positive regulation of post-transcriptional gene silencing</t>
  </si>
  <si>
    <t>GO:1900370</t>
  </si>
  <si>
    <t>positive regulation of post-transcriptional gene silencing by RNA</t>
  </si>
  <si>
    <t>GO:0060964</t>
  </si>
  <si>
    <t>regulation of miRNA-mediated gene silencing</t>
  </si>
  <si>
    <t>3/41</t>
  </si>
  <si>
    <t>GO:1900368</t>
  </si>
  <si>
    <t>regulation of post-transcriptional gene silencing by RNA</t>
  </si>
  <si>
    <t>3/43</t>
  </si>
  <si>
    <t>GO:0060147</t>
  </si>
  <si>
    <t>regulation of post-transcriptional gene silencing</t>
  </si>
  <si>
    <t>GO:0060966</t>
  </si>
  <si>
    <t>regulation of gene silencing by RNA</t>
  </si>
  <si>
    <t>3/45</t>
  </si>
  <si>
    <t>GO:0000381</t>
  </si>
  <si>
    <t>regulation of alternative mRNA splicing, via spliceosome</t>
  </si>
  <si>
    <t>3/60</t>
  </si>
  <si>
    <t>2332,8087,10181</t>
  </si>
  <si>
    <t>FMR1,FXR1,RBM5</t>
  </si>
  <si>
    <t>GO:0120035</t>
  </si>
  <si>
    <t>regulation of plasma membrane bounded cell projection organization</t>
  </si>
  <si>
    <t>7/625</t>
  </si>
  <si>
    <t>2316,2332,3309,4134,8087,25940,55737</t>
  </si>
  <si>
    <t>FLNA,FMR1,HSPA5,MAP4,FXR1,FAM98A,VPS35</t>
  </si>
  <si>
    <t>GO:0043488</t>
  </si>
  <si>
    <t>regulation of mRNA stability</t>
  </si>
  <si>
    <t>4/163</t>
  </si>
  <si>
    <t>2332,8087,23369,26058</t>
  </si>
  <si>
    <t>FMR1,FXR1,PUM2,GIGYF2</t>
  </si>
  <si>
    <t>GO:0031344</t>
  </si>
  <si>
    <t>regulation of cell projection organization</t>
  </si>
  <si>
    <t>7/642</t>
  </si>
  <si>
    <t>GO:0043487</t>
  </si>
  <si>
    <t>regulation of RNA stability</t>
  </si>
  <si>
    <t>GO:0061013</t>
  </si>
  <si>
    <t>regulation of mRNA catabolic process</t>
  </si>
  <si>
    <t>4/181</t>
  </si>
  <si>
    <t>GO:0120032</t>
  </si>
  <si>
    <t>regulation of plasma membrane bounded cell projection assembly</t>
  </si>
  <si>
    <t>4/196</t>
  </si>
  <si>
    <t>2332,4134,8087,25940</t>
  </si>
  <si>
    <t>FMR1,MAP4,FXR1,FAM98A</t>
  </si>
  <si>
    <t>GO:0060491</t>
  </si>
  <si>
    <t>regulation of cell projection assembly</t>
  </si>
  <si>
    <t>4/198</t>
  </si>
  <si>
    <t>GO:0006417</t>
  </si>
  <si>
    <t>regulation of translation</t>
  </si>
  <si>
    <t>5/472</t>
  </si>
  <si>
    <t>1653,2332,8087,23369,26058</t>
  </si>
  <si>
    <t>DDX1,FMR1,FXR1,PUM2,GIGYF2</t>
  </si>
  <si>
    <t>GO:0034248</t>
  </si>
  <si>
    <t>regulation of cellular amide metabolic process</t>
  </si>
  <si>
    <t>5/537</t>
  </si>
  <si>
    <t>GO:0031346</t>
  </si>
  <si>
    <t>positive regulation of cell projection organization</t>
  </si>
  <si>
    <t>4/342</t>
  </si>
  <si>
    <t>2316,2332,3309,25940</t>
  </si>
  <si>
    <t>FLNA,FMR1,HSPA5,FAM98A</t>
  </si>
  <si>
    <t>GO:2000112</t>
  </si>
  <si>
    <t>regulation of cellular macromolecule biosynthetic process</t>
  </si>
  <si>
    <t>5/564</t>
  </si>
  <si>
    <t>GO:0016071</t>
  </si>
  <si>
    <t>mRNA metabolic process</t>
  </si>
  <si>
    <t>13/617</t>
  </si>
  <si>
    <t>1653,2332,3303,3304,3312,4841,6421,10180,10181,27044,51154,284695,494115,27332,51493</t>
  </si>
  <si>
    <t>DDX1,FMR1,HSPA1A,HSPA1B,HSPA8,NONO,SFPQ,RBM6,RBM5,SND1,MRTO4,ZNF326,RBMXL1,ZNF638,RTCB</t>
  </si>
  <si>
    <t>1653,2332,3303,3304,3312,4841,6421,10180,10181,27044,51154,284695,494115</t>
  </si>
  <si>
    <t>DDX1,FMR1,HSPA1A,HSPA1B,HSPA8,NONO,SFPQ,RBM6,RBM5,SND1,MRTO4,ZNF326,RBMXL1</t>
  </si>
  <si>
    <t>GO:0008380</t>
  </si>
  <si>
    <t>RNA splicing</t>
  </si>
  <si>
    <t>11/387</t>
  </si>
  <si>
    <t>1653,2332,3312,4841,6421,10180,10181,27332,51493,284695,494115</t>
  </si>
  <si>
    <t>DDX1,FMR1,HSPA8,NONO,SFPQ,RBM6,RBM5,ZNF638,RTCB,ZNF326,RBMXL1</t>
  </si>
  <si>
    <t>GO:0006397</t>
  </si>
  <si>
    <t>mRNA processing</t>
  </si>
  <si>
    <t>9/462</t>
  </si>
  <si>
    <t>1653,2332,3312,4841,6421,10180,10181,284695,494115</t>
  </si>
  <si>
    <t>DDX1,FMR1,HSPA8,NONO,SFPQ,RBM6,RBM5,ZNF326,RBMXL1</t>
  </si>
  <si>
    <t>WP411</t>
  </si>
  <si>
    <t>4/133</t>
  </si>
  <si>
    <t>1653,4841,6421,10181</t>
  </si>
  <si>
    <t>DDX1,NONO,SFPQ,RBM5</t>
  </si>
  <si>
    <t>GO:0000377</t>
  </si>
  <si>
    <t>RNA splicing, via transesterification reactions with bulged adenosine as nucleophile</t>
  </si>
  <si>
    <t>5/268</t>
  </si>
  <si>
    <t>1653,3312,6421,10180,10181</t>
  </si>
  <si>
    <t>DDX1,HSPA8,SFPQ,RBM6,RBM5</t>
  </si>
  <si>
    <t>GO:0000398</t>
  </si>
  <si>
    <t>mRNA splicing, via spliceosome</t>
  </si>
  <si>
    <t>GO:0000375</t>
  </si>
  <si>
    <t>RNA splicing, via transesterification reactions</t>
  </si>
  <si>
    <t>5/272</t>
  </si>
  <si>
    <t>GO:0042176</t>
  </si>
  <si>
    <t>regulation of protein catabolic process</t>
  </si>
  <si>
    <t>11/397</t>
  </si>
  <si>
    <t>1915,2316,2332,3303,3304,5347,5706,8239,8473,9532,55737,3301,3309,5478,9531,26058,10527,11091</t>
  </si>
  <si>
    <t>EEF1A1,FLNA,FMR1,HSPA1A,HSPA1B,PLK1,PSMC6,USP9X,OGT,BAG2,VPS35,DNAJA1,HSPA5,PPIA,BAG3,GIGYF2,IPO7,WDR5</t>
  </si>
  <si>
    <t>1915,2316,2332,3303,3304,5347,5706,8239,8473,9532,55737</t>
  </si>
  <si>
    <t>EEF1A1,FLNA,FMR1,HSPA1A,HSPA1B,PLK1,PSMC6,USP9X,OGT,BAG2,VPS35</t>
  </si>
  <si>
    <t>GO:1903362</t>
  </si>
  <si>
    <t>regulation of cellular protein catabolic process</t>
  </si>
  <si>
    <t>9/260</t>
  </si>
  <si>
    <t>2332,3303,3304,5347,5706,8239,8473,9532,55737</t>
  </si>
  <si>
    <t>FMR1,HSPA1A,HSPA1B,PLK1,PSMC6,USP9X,OGT,BAG2,VPS35</t>
  </si>
  <si>
    <t>GO:0061136</t>
  </si>
  <si>
    <t>regulation of proteasomal protein catabolic process</t>
  </si>
  <si>
    <t>8/191</t>
  </si>
  <si>
    <t>2332,3303,3304,5347,5706,8239,8473,9532</t>
  </si>
  <si>
    <t>FMR1,HSPA1A,HSPA1B,PLK1,PSMC6,USP9X,OGT,BAG2</t>
  </si>
  <si>
    <t>GO:0031396</t>
  </si>
  <si>
    <t>regulation of protein ubiquitination</t>
  </si>
  <si>
    <t>8/213</t>
  </si>
  <si>
    <t>3301,3303,3304,3309,5347,5478,8473,9532</t>
  </si>
  <si>
    <t>DNAJA1,HSPA1A,HSPA1B,HSPA5,PLK1,PPIA,OGT,BAG2</t>
  </si>
  <si>
    <t>GO:0031397</t>
  </si>
  <si>
    <t>negative regulation of protein ubiquitination</t>
  </si>
  <si>
    <t>6/84</t>
  </si>
  <si>
    <t>3301,3303,3304,5478,8473,9532</t>
  </si>
  <si>
    <t>DNAJA1,HSPA1A,HSPA1B,PPIA,OGT,BAG2</t>
  </si>
  <si>
    <t>GO:1903050</t>
  </si>
  <si>
    <t>regulation of proteolysis involved in cellular protein catabolic process</t>
  </si>
  <si>
    <t>8/224</t>
  </si>
  <si>
    <t>GO:1903364</t>
  </si>
  <si>
    <t>positive regulation of cellular protein catabolic process</t>
  </si>
  <si>
    <t>7/157</t>
  </si>
  <si>
    <t>2332,3303,3304,5347,5706,9532,55737</t>
  </si>
  <si>
    <t>FMR1,HSPA1A,HSPA1B,PLK1,PSMC6,BAG2,VPS35</t>
  </si>
  <si>
    <t>GO:1903321</t>
  </si>
  <si>
    <t>negative regulation of protein modification by small protein conjugation or removal</t>
  </si>
  <si>
    <t>6/96</t>
  </si>
  <si>
    <t>GO:1903320</t>
  </si>
  <si>
    <t>regulation of protein modification by small protein conjugation or removal</t>
  </si>
  <si>
    <t>8/255</t>
  </si>
  <si>
    <t>GO:1901800</t>
  </si>
  <si>
    <t>positive regulation of proteasomal protein catabolic process</t>
  </si>
  <si>
    <t>6/116</t>
  </si>
  <si>
    <t>2332,3303,3304,5347,5706,9532</t>
  </si>
  <si>
    <t>FMR1,HSPA1A,HSPA1B,PLK1,PSMC6,BAG2</t>
  </si>
  <si>
    <t>GO:1903052</t>
  </si>
  <si>
    <t>positive regulation of proteolysis involved in cellular protein catabolic process</t>
  </si>
  <si>
    <t>6/134</t>
  </si>
  <si>
    <t>GO:0031331</t>
  </si>
  <si>
    <t>positive regulation of cellular catabolic process</t>
  </si>
  <si>
    <t>9/450</t>
  </si>
  <si>
    <t>2332,3303,3304,5347,5706,9531,9532,26058,55737</t>
  </si>
  <si>
    <t>FMR1,HSPA1A,HSPA1B,PLK1,PSMC6,BAG3,BAG2,GIGYF2,VPS35</t>
  </si>
  <si>
    <t>GO:0045732</t>
  </si>
  <si>
    <t>positive regulation of protein catabolic process</t>
  </si>
  <si>
    <t>7/233</t>
  </si>
  <si>
    <t>GO:0009896</t>
  </si>
  <si>
    <t>positive regulation of catabolic process</t>
  </si>
  <si>
    <t>9/514</t>
  </si>
  <si>
    <t>GO:0031400</t>
  </si>
  <si>
    <t>negative regulation of protein modification process</t>
  </si>
  <si>
    <t>9/520</t>
  </si>
  <si>
    <t>3301,3303,3304,5347,5478,8473,9532,10527,11091</t>
  </si>
  <si>
    <t>DNAJA1,HSPA1A,HSPA1B,PLK1,PPIA,OGT,BAG2,IPO7,WDR5</t>
  </si>
  <si>
    <t>GO:0045862</t>
  </si>
  <si>
    <t>positive regulation of proteolysis</t>
  </si>
  <si>
    <t>7/369</t>
  </si>
  <si>
    <t>2332,3303,3304,5347,5706,8473,9532</t>
  </si>
  <si>
    <t>FMR1,HSPA1A,HSPA1B,PLK1,PSMC6,OGT,BAG2</t>
  </si>
  <si>
    <t>GO:0030162</t>
  </si>
  <si>
    <t>regulation of proteolysis</t>
  </si>
  <si>
    <t>8/745</t>
  </si>
  <si>
    <t>GO:0051098</t>
  </si>
  <si>
    <t>regulation of binding</t>
  </si>
  <si>
    <t>4/367</t>
  </si>
  <si>
    <t>2332,5347,8239,9532</t>
  </si>
  <si>
    <t>FMR1,PLK1,USP9X,BAG2</t>
  </si>
  <si>
    <t>GO:0043393</t>
  </si>
  <si>
    <t>regulation of protein binding</t>
  </si>
  <si>
    <t>3/197</t>
  </si>
  <si>
    <t>5347,8239,9532</t>
  </si>
  <si>
    <t>PLK1,USP9X,BAG2</t>
  </si>
  <si>
    <t>GO:0033365</t>
  </si>
  <si>
    <t>protein localization to organelle</t>
  </si>
  <si>
    <t>13/684</t>
  </si>
  <si>
    <t>1653,1678,3301,3309,3312,3837,3838,5347,10527,10856,26517,26521,55737,2017,3313,9531,3303,8473,23369,8239,2316,5318</t>
  </si>
  <si>
    <t>DDX1,TIMM8A,DNAJA1,HSPA5,HSPA8,KPNB1,KPNA2,PLK1,IPO7,RUVBL2,TIMM13,TIMM8B,VPS35,CTTN,HSPA9,BAG3,HSPA1A,OGT,PUM2,USP9X,FLNA,PKP2</t>
  </si>
  <si>
    <t>1653,1678,3301,3309,3312,3837,3838,5347,10527,10856,26517,26521,55737</t>
  </si>
  <si>
    <t>DDX1,TIMM8A,DNAJA1,HSPA5,HSPA8,KPNB1,KPNA2,PLK1,IPO7,RUVBL2,TIMM13,TIMM8B,VPS35</t>
  </si>
  <si>
    <t>GO:0006886</t>
  </si>
  <si>
    <t>intracellular protein transport</t>
  </si>
  <si>
    <t>12/670</t>
  </si>
  <si>
    <t>1678,2017,3309,3312,3313,3837,3838,9531,10527,26517,26521,55737</t>
  </si>
  <si>
    <t>TIMM8A,CTTN,HSPA5,HSPA8,HSPA9,KPNB1,KPNA2,BAG3,IPO7,TIMM13,TIMM8B,VPS35</t>
  </si>
  <si>
    <t>GO:0072594</t>
  </si>
  <si>
    <t>establishment of protein localization to organelle</t>
  </si>
  <si>
    <t>9/328</t>
  </si>
  <si>
    <t>1678,3309,3312,3837,3838,10527,10856,26517,26521</t>
  </si>
  <si>
    <t>TIMM8A,HSPA5,HSPA8,KPNB1,KPNA2,IPO7,RUVBL2,TIMM13,TIMM8B</t>
  </si>
  <si>
    <t>GO:0007007</t>
  </si>
  <si>
    <t>inner mitochondrial membrane organization</t>
  </si>
  <si>
    <t>1678,3313,26517,26521</t>
  </si>
  <si>
    <t>TIMM8A,HSPA9,TIMM13,TIMM8B</t>
  </si>
  <si>
    <t>GO:0045039</t>
  </si>
  <si>
    <t>protein insertion into mitochondrial inner membrane</t>
  </si>
  <si>
    <t>1678,26517,26521</t>
  </si>
  <si>
    <t>TIMM8A,TIMM13,TIMM8B</t>
  </si>
  <si>
    <t>GO:0007005</t>
  </si>
  <si>
    <t>mitochondrion organization</t>
  </si>
  <si>
    <t>8/430</t>
  </si>
  <si>
    <t>1678,3303,3313,8473,23369,26517,26521,55737</t>
  </si>
  <si>
    <t>TIMM8A,HSPA1A,HSPA9,OGT,PUM2,TIMM13,TIMM8B,VPS35</t>
  </si>
  <si>
    <t>GO:0007006</t>
  </si>
  <si>
    <t>mitochondrial membrane organization</t>
  </si>
  <si>
    <t>5/120</t>
  </si>
  <si>
    <t>1678,3303,3313,26517,26521</t>
  </si>
  <si>
    <t>TIMM8A,HSPA1A,HSPA9,TIMM13,TIMM8B</t>
  </si>
  <si>
    <t>R-HSA-1268020</t>
  </si>
  <si>
    <t>Mitochondrial protein import</t>
  </si>
  <si>
    <t>4/64</t>
  </si>
  <si>
    <t>GO:0006839</t>
  </si>
  <si>
    <t>mitochondrial transport</t>
  </si>
  <si>
    <t>1678,3303,26517,26521,55737</t>
  </si>
  <si>
    <t>TIMM8A,HSPA1A,TIMM13,TIMM8B,VPS35</t>
  </si>
  <si>
    <t>R-HSA-9609507</t>
  </si>
  <si>
    <t>Protein localization</t>
  </si>
  <si>
    <t>5/163</t>
  </si>
  <si>
    <t>1678,3313,8239,26517,26521</t>
  </si>
  <si>
    <t>TIMM8A,HSPA9,USP9X,TIMM13,TIMM8B</t>
  </si>
  <si>
    <t>GO:0051204</t>
  </si>
  <si>
    <t>protein insertion into mitochondrial membrane</t>
  </si>
  <si>
    <t>3/28</t>
  </si>
  <si>
    <t>GO:0070585</t>
  </si>
  <si>
    <t>protein localization to mitochondrion</t>
  </si>
  <si>
    <t>4/82</t>
  </si>
  <si>
    <t>1678,3301,26517,26521</t>
  </si>
  <si>
    <t>TIMM8A,DNAJA1,TIMM13,TIMM8B</t>
  </si>
  <si>
    <t>GO:0090151</t>
  </si>
  <si>
    <t>establishment of protein localization to mitochondrial membrane</t>
  </si>
  <si>
    <t>GO:0072657</t>
  </si>
  <si>
    <t>protein localization to membrane</t>
  </si>
  <si>
    <t>7/447</t>
  </si>
  <si>
    <t>1678,2316,3309,5318,26517,26521,55737</t>
  </si>
  <si>
    <t>TIMM8A,FLNA,HSPA5,PKP2,TIMM13,TIMM8B,VPS35</t>
  </si>
  <si>
    <t>GO:0090150</t>
  </si>
  <si>
    <t>establishment of protein localization to membrane</t>
  </si>
  <si>
    <t>5/220</t>
  </si>
  <si>
    <t>1678,3309,26517,26521,55737</t>
  </si>
  <si>
    <t>TIMM8A,HSPA5,TIMM13,TIMM8B,VPS35</t>
  </si>
  <si>
    <t>GO:0051668</t>
  </si>
  <si>
    <t>localization within membrane</t>
  </si>
  <si>
    <t>7/521</t>
  </si>
  <si>
    <t>GO:0006605</t>
  </si>
  <si>
    <t>protein targeting</t>
  </si>
  <si>
    <t>5/250</t>
  </si>
  <si>
    <t>1678,3309,3312,26517,26521</t>
  </si>
  <si>
    <t>TIMM8A,HSPA5,HSPA8,TIMM13,TIMM8B</t>
  </si>
  <si>
    <t>GO:0006626</t>
  </si>
  <si>
    <t>protein targeting to mitochondrion</t>
  </si>
  <si>
    <t>GO:0051205</t>
  </si>
  <si>
    <t>protein insertion into membrane</t>
  </si>
  <si>
    <t>GO:0072655</t>
  </si>
  <si>
    <t>establishment of protein localization to mitochondrion</t>
  </si>
  <si>
    <t>3/74</t>
  </si>
  <si>
    <t>CORUM:2721</t>
  </si>
  <si>
    <t>HCF-1 complex</t>
  </si>
  <si>
    <t>3309,3312,8473,11091,2332,10856,25940</t>
  </si>
  <si>
    <t>HSPA5,HSPA8,OGT,WDR5,FMR1,RUVBL2,FAM98A</t>
  </si>
  <si>
    <t>3309,3312,8473,11091</t>
  </si>
  <si>
    <t>HSPA5,HSPA8,OGT,WDR5</t>
  </si>
  <si>
    <t>GO:0031058</t>
  </si>
  <si>
    <t>positive regulation of histone modification</t>
  </si>
  <si>
    <t>4/110</t>
  </si>
  <si>
    <t>2332,8473,10856,11091</t>
  </si>
  <si>
    <t>FMR1,OGT,RUVBL2,WDR5</t>
  </si>
  <si>
    <t>GO:0031056</t>
  </si>
  <si>
    <t>regulation of histone modification</t>
  </si>
  <si>
    <t>4/185</t>
  </si>
  <si>
    <t>GO:0006479</t>
  </si>
  <si>
    <t>protein methylation</t>
  </si>
  <si>
    <t>8473,11091,25940</t>
  </si>
  <si>
    <t>OGT,WDR5,FAM98A</t>
  </si>
  <si>
    <t>GO:0008213</t>
  </si>
  <si>
    <t>protein alkylation</t>
  </si>
  <si>
    <t>CORUM:7285</t>
  </si>
  <si>
    <t>HEXIM1-DNA-PK-paraspeckle components-ribonucleoprotein complex</t>
  </si>
  <si>
    <t>4841,6421,55269,2017,3301,3303,3304,5478,3309,8239,8473,23369,2316</t>
  </si>
  <si>
    <t>NONO,SFPQ,PSPC1,CTTN,DNAJA1,HSPA1A,HSPA1B,PPIA,HSPA5,USP9X,OGT,PUM2,FLNA</t>
  </si>
  <si>
    <t>4841,6421,55269</t>
  </si>
  <si>
    <t>NONO,SFPQ,PSPC1</t>
  </si>
  <si>
    <t>GO:2001234</t>
  </si>
  <si>
    <t>negative regulation of apoptotic signaling pathway</t>
  </si>
  <si>
    <t>6/230</t>
  </si>
  <si>
    <t>2017,3301,3303,3304,4841,5478</t>
  </si>
  <si>
    <t>CTTN,DNAJA1,HSPA1A,HSPA1B,NONO,PPIA</t>
  </si>
  <si>
    <t>GO:2001233</t>
  </si>
  <si>
    <t>regulation of apoptotic signaling pathway</t>
  </si>
  <si>
    <t>7/370</t>
  </si>
  <si>
    <t>2017,3301,3303,3304,4841,5478,6421</t>
  </si>
  <si>
    <t>CTTN,DNAJA1,HSPA1A,HSPA1B,NONO,PPIA,SFPQ</t>
  </si>
  <si>
    <t>GO:0048511</t>
  </si>
  <si>
    <t>rhythmic process</t>
  </si>
  <si>
    <t>6/266</t>
  </si>
  <si>
    <t>3309,4841,6421,8239,8473,55269</t>
  </si>
  <si>
    <t>HSPA5,NONO,SFPQ,USP9X,OGT,PSPC1</t>
  </si>
  <si>
    <t>GO:1902175</t>
  </si>
  <si>
    <t>regulation of oxidative stress-induced intrinsic apoptotic signaling pathway</t>
  </si>
  <si>
    <t>3/29</t>
  </si>
  <si>
    <t>4841,5478,6421</t>
  </si>
  <si>
    <t>NONO,PPIA,SFPQ</t>
  </si>
  <si>
    <t>GO:2001242</t>
  </si>
  <si>
    <t>regulation of intrinsic apoptotic signaling pathway</t>
  </si>
  <si>
    <t>5/171</t>
  </si>
  <si>
    <t>3301,3303,4841,5478,6421</t>
  </si>
  <si>
    <t>DNAJA1,HSPA1A,NONO,PPIA,SFPQ</t>
  </si>
  <si>
    <t>GO:2001243</t>
  </si>
  <si>
    <t>negative regulation of intrinsic apoptotic signaling pathway</t>
  </si>
  <si>
    <t>3301,3303,4841,5478</t>
  </si>
  <si>
    <t>DNAJA1,HSPA1A,NONO,PPIA</t>
  </si>
  <si>
    <t>GO:0042752</t>
  </si>
  <si>
    <t>regulation of circadian rhythm</t>
  </si>
  <si>
    <t>4/118</t>
  </si>
  <si>
    <t>4841,6421,8239,55269</t>
  </si>
  <si>
    <t>NONO,SFPQ,USP9X,PSPC1</t>
  </si>
  <si>
    <t>GO:0002218</t>
  </si>
  <si>
    <t>activation of innate immune response</t>
  </si>
  <si>
    <t>3/63</t>
  </si>
  <si>
    <t>GO:1903201</t>
  </si>
  <si>
    <t>regulation of oxidative stress-induced cell death</t>
  </si>
  <si>
    <t>3/78</t>
  </si>
  <si>
    <t>GO:0002833</t>
  </si>
  <si>
    <t>positive regulation of response to biotic stimulus</t>
  </si>
  <si>
    <t>4841,6421,23369,55269</t>
  </si>
  <si>
    <t>NONO,SFPQ,PUM2,PSPC1</t>
  </si>
  <si>
    <t>WP3594</t>
  </si>
  <si>
    <t>Circadian rhythm genes</t>
  </si>
  <si>
    <t>4/207</t>
  </si>
  <si>
    <t>4841,6421,8473,55269</t>
  </si>
  <si>
    <t>NONO,SFPQ,OGT,PSPC1</t>
  </si>
  <si>
    <t>GO:1900407</t>
  </si>
  <si>
    <t>regulation of cellular response to oxidative stress</t>
  </si>
  <si>
    <t>GO:1902882</t>
  </si>
  <si>
    <t>regulation of response to oxidative stress</t>
  </si>
  <si>
    <t>3/102</t>
  </si>
  <si>
    <t>GO:0032103</t>
  </si>
  <si>
    <t>positive regulation of response to external stimulus</t>
  </si>
  <si>
    <t>5/455</t>
  </si>
  <si>
    <t>2316,4841,6421,23369,55269</t>
  </si>
  <si>
    <t>FLNA,NONO,SFPQ,PUM2,PSPC1</t>
  </si>
  <si>
    <t>GO:0045089</t>
  </si>
  <si>
    <t>positive regulation of innate immune response</t>
  </si>
  <si>
    <t>3/144</t>
  </si>
  <si>
    <t>GO:0002831</t>
  </si>
  <si>
    <t>regulation of response to biotic stimulus</t>
  </si>
  <si>
    <t>4/355</t>
  </si>
  <si>
    <t>GO:1900182</t>
  </si>
  <si>
    <t>positive regulation of protein localization to nucleus</t>
  </si>
  <si>
    <t>5/84</t>
  </si>
  <si>
    <t>908,2316,5347,9531,10575,3301,3312,5478,55737,1915,2017</t>
  </si>
  <si>
    <t>CCT6A,FLNA,PLK1,BAG3,CCT4,DNAJA1,HSPA8,PPIA,VPS35,EEF1A1,CTTN</t>
  </si>
  <si>
    <t>908,2316,5347,9531,10575</t>
  </si>
  <si>
    <t>CCT6A,FLNA,PLK1,BAG3,CCT4</t>
  </si>
  <si>
    <t>GO:1900180</t>
  </si>
  <si>
    <t>regulation of protein localization to nucleus</t>
  </si>
  <si>
    <t>8/520</t>
  </si>
  <si>
    <t>908,2316,3301,3312,5478,9531,10575,55737</t>
  </si>
  <si>
    <t>CCT6A,FLNA,DNAJA1,HSPA8,PPIA,BAG3,CCT4,VPS35</t>
  </si>
  <si>
    <t>7/448</t>
  </si>
  <si>
    <t>908,2316,5347,5478,9531,10575,55737</t>
  </si>
  <si>
    <t>CCT6A,FLNA,PLK1,PPIA,BAG3,CCT4,VPS35</t>
  </si>
  <si>
    <t>6/309</t>
  </si>
  <si>
    <t>908,2316,5478,9531,10575,55737</t>
  </si>
  <si>
    <t>CCT6A,FLNA,PPIA,BAG3,CCT4,VPS35</t>
  </si>
  <si>
    <t>6/495</t>
  </si>
  <si>
    <t>2316,3301,3312,5478,9531,55737</t>
  </si>
  <si>
    <t>FLNA,DNAJA1,HSPA8,PPIA,BAG3,VPS35</t>
  </si>
  <si>
    <t>7/733</t>
  </si>
  <si>
    <t>908,2316,3301,5347,9531,10575,55737</t>
  </si>
  <si>
    <t>CCT6A,FLNA,DNAJA1,PLK1,BAG3,CCT4,VPS35</t>
  </si>
  <si>
    <t>4/293</t>
  </si>
  <si>
    <t>2316,5478,9531,55737</t>
  </si>
  <si>
    <t>FLNA,PPIA,BAG3,VPS35</t>
  </si>
  <si>
    <t>GO:0010506</t>
  </si>
  <si>
    <t>regulation of autophagy</t>
  </si>
  <si>
    <t>4/339</t>
  </si>
  <si>
    <t>1915,2017,9531,55737</t>
  </si>
  <si>
    <t>EEF1A1,CTTN,BAG3,VPS35</t>
  </si>
  <si>
    <t>GO:1903828</t>
  </si>
  <si>
    <t>negative regulation of protein localization</t>
  </si>
  <si>
    <t>3/199</t>
  </si>
  <si>
    <t>3301,9531,55737</t>
  </si>
  <si>
    <t>DNAJA1,BAG3,VPS35</t>
  </si>
  <si>
    <t>GO:0007052</t>
  </si>
  <si>
    <t>mitotic spindle organization</t>
  </si>
  <si>
    <t>5/94</t>
  </si>
  <si>
    <t>2316,3837,4134,5347,9126,9898,23369,51154,26058,9531,5706,8239,8607,10856</t>
  </si>
  <si>
    <t>FLNA,KPNB1,MAP4,PLK1,SMC3,UBAP2L,PUM2,MRTO4,GIGYF2,BAG3,PSMC6,USP9X,RUVBL1,RUVBL2</t>
  </si>
  <si>
    <t>2316,3837,4134,5347,9126</t>
  </si>
  <si>
    <t>FLNA,KPNB1,MAP4,PLK1,SMC3</t>
  </si>
  <si>
    <t>GO:1902850</t>
  </si>
  <si>
    <t>microtubule cytoskeleton organization involved in mitosis</t>
  </si>
  <si>
    <t>5/125</t>
  </si>
  <si>
    <t>GO:0007051</t>
  </si>
  <si>
    <t>spindle organization</t>
  </si>
  <si>
    <t>5/155</t>
  </si>
  <si>
    <t>6/312</t>
  </si>
  <si>
    <t>2316,3837,9126,9898,23369,51154</t>
  </si>
  <si>
    <t>FLNA,KPNB1,SMC3,UBAP2L,PUM2,MRTO4</t>
  </si>
  <si>
    <t>GO:0090307</t>
  </si>
  <si>
    <t>mitotic spindle assembly</t>
  </si>
  <si>
    <t>3/50</t>
  </si>
  <si>
    <t>2316,3837,9126</t>
  </si>
  <si>
    <t>FLNA,KPNB1,SMC3</t>
  </si>
  <si>
    <t>GO:0051293</t>
  </si>
  <si>
    <t>establishment of spindle localization</t>
  </si>
  <si>
    <t>3837,4134,5347</t>
  </si>
  <si>
    <t>KPNB1,MAP4,PLK1</t>
  </si>
  <si>
    <t>GO:0051653</t>
  </si>
  <si>
    <t>spindle localization</t>
  </si>
  <si>
    <t>3/57</t>
  </si>
  <si>
    <t>GO:0140014</t>
  </si>
  <si>
    <t>mitotic nuclear division</t>
  </si>
  <si>
    <t>4/169</t>
  </si>
  <si>
    <t>2316,3837,5347,9126</t>
  </si>
  <si>
    <t>FLNA,KPNB1,PLK1,SMC3</t>
  </si>
  <si>
    <t>GO:1903047</t>
  </si>
  <si>
    <t>mitotic cell cycle process</t>
  </si>
  <si>
    <t>6/514</t>
  </si>
  <si>
    <t>2316,3837,4134,5347,9126,26058</t>
  </si>
  <si>
    <t>FLNA,KPNB1,MAP4,PLK1,SMC3,GIGYF2</t>
  </si>
  <si>
    <t>GO:0051225</t>
  </si>
  <si>
    <t>spindle assembly</t>
  </si>
  <si>
    <t>7/783</t>
  </si>
  <si>
    <t>2316,3837,9126,9531,9898,23369,51154</t>
  </si>
  <si>
    <t>FLNA,KPNB1,SMC3,BAG3,UBAP2L,PUM2,MRTO4</t>
  </si>
  <si>
    <t>R-HSA-68882</t>
  </si>
  <si>
    <t>Mitotic Anaphase</t>
  </si>
  <si>
    <t>4/236</t>
  </si>
  <si>
    <t>3837,5347,5706,9126</t>
  </si>
  <si>
    <t>KPNB1,PLK1,PSMC6,SMC3</t>
  </si>
  <si>
    <t>R-HSA-2555396</t>
  </si>
  <si>
    <t>Mitotic Metaphase and Anaphase</t>
  </si>
  <si>
    <t>4/237</t>
  </si>
  <si>
    <t>GO:0000278</t>
  </si>
  <si>
    <t>mitotic cell cycle</t>
  </si>
  <si>
    <t>6/605</t>
  </si>
  <si>
    <t>GO:0000070</t>
  </si>
  <si>
    <t>mitotic sister chromatid segregation</t>
  </si>
  <si>
    <t>3/119</t>
  </si>
  <si>
    <t>3837,5347,9126</t>
  </si>
  <si>
    <t>KPNB1,PLK1,SMC3</t>
  </si>
  <si>
    <t>GO:0007059</t>
  </si>
  <si>
    <t>chromosome segregation</t>
  </si>
  <si>
    <t>4/285</t>
  </si>
  <si>
    <t>3837,5347,8239,9126</t>
  </si>
  <si>
    <t>KPNB1,PLK1,USP9X,SMC3</t>
  </si>
  <si>
    <t>GO:0000819</t>
  </si>
  <si>
    <t>sister chromatid segregation</t>
  </si>
  <si>
    <t>3/146</t>
  </si>
  <si>
    <t>R-HSA-1640170</t>
  </si>
  <si>
    <t>Cell Cycle</t>
  </si>
  <si>
    <t>6/692</t>
  </si>
  <si>
    <t>3837,5347,5706,8607,9126,10856</t>
  </si>
  <si>
    <t>KPNB1,PLK1,PSMC6,RUVBL1,SMC3,RUVBL2</t>
  </si>
  <si>
    <t>GO:0000280</t>
  </si>
  <si>
    <t>nuclear division</t>
  </si>
  <si>
    <t>4/310</t>
  </si>
  <si>
    <t>GO:0051301</t>
  </si>
  <si>
    <t>cell division</t>
  </si>
  <si>
    <t>4134,5347,8239,8607,9126</t>
  </si>
  <si>
    <t>MAP4,PLK1,USP9X,RUVBL1,SMC3</t>
  </si>
  <si>
    <t>GO:0000226</t>
  </si>
  <si>
    <t>microtubule cytoskeleton organization</t>
  </si>
  <si>
    <t>5/526</t>
  </si>
  <si>
    <t>GO:0048285</t>
  </si>
  <si>
    <t>organelle fission</t>
  </si>
  <si>
    <t>4/335</t>
  </si>
  <si>
    <t>R-HSA-2467813</t>
  </si>
  <si>
    <t>Separation of Sister Chromatids</t>
  </si>
  <si>
    <t>3/191</t>
  </si>
  <si>
    <t>5347,5706,9126</t>
  </si>
  <si>
    <t>PLK1,PSMC6,SMC3</t>
  </si>
  <si>
    <t>CORUM:1335</t>
  </si>
  <si>
    <t>SNW1 complex</t>
  </si>
  <si>
    <t>3/18</t>
  </si>
  <si>
    <t>1915,3309,6421,3303,9531,8473</t>
  </si>
  <si>
    <t>EEF1A1,HSPA5,SFPQ,HSPA1A,BAG3,OGT</t>
  </si>
  <si>
    <t>1915,3309,6421</t>
  </si>
  <si>
    <t>EEF1A1,HSPA5,SFPQ</t>
  </si>
  <si>
    <t>GO:0043618</t>
  </si>
  <si>
    <t>regulation of transcription from RNA polymerase II promoter in response to stress</t>
  </si>
  <si>
    <t>3303,3309,9531</t>
  </si>
  <si>
    <t>HSPA1A,HSPA5,BAG3</t>
  </si>
  <si>
    <t>GO:0043620</t>
  </si>
  <si>
    <t>regulation of DNA-templated transcription in response to stress</t>
  </si>
  <si>
    <t>GO:0030512</t>
  </si>
  <si>
    <t>negative regulation of transforming growth factor beta receptor signaling pathway</t>
  </si>
  <si>
    <t>3/99</t>
  </si>
  <si>
    <t>3303,3309,8473</t>
  </si>
  <si>
    <t>HSPA1A,HSPA5,OGT</t>
  </si>
  <si>
    <t>GO:0017015</t>
  </si>
  <si>
    <t>regulation of transforming growth factor beta receptor signaling pathway</t>
  </si>
  <si>
    <t>GO:1903844</t>
  </si>
  <si>
    <t>regulation of cellular response to transforming growth factor beta stimulus</t>
  </si>
  <si>
    <t>GO:0090101</t>
  </si>
  <si>
    <t>negative regulation of transmembrane receptor protein serine/threonine kinase signaling pathway</t>
  </si>
  <si>
    <t>GO:0033120</t>
  </si>
  <si>
    <t>positive regulation of RNA splicing</t>
  </si>
  <si>
    <t>3/40</t>
  </si>
  <si>
    <t>3303,3312,494115,26058</t>
  </si>
  <si>
    <t>HSPA1A,HSPA8,RBMXL1,GIGYF2</t>
  </si>
  <si>
    <t>3303,3312,494115</t>
  </si>
  <si>
    <t>HSPA1A,HSPA8,RBMXL1</t>
  </si>
  <si>
    <t>GO:1903313</t>
  </si>
  <si>
    <t>positive regulation of mRNA metabolic process</t>
  </si>
  <si>
    <t>3/124</t>
  </si>
  <si>
    <t>3312,26058,494115</t>
  </si>
  <si>
    <t>HSPA8,GIGYF2,RBMXL1</t>
  </si>
  <si>
    <t>hsa03013</t>
  </si>
  <si>
    <t>Nucleocytoplasmic transport</t>
  </si>
  <si>
    <t>4/108</t>
  </si>
  <si>
    <t>1915,3837,3838,10527,2885,5347,2316,3313</t>
  </si>
  <si>
    <t>EEF1A1,KPNB1,KPNA2,IPO7,GRB2,PLK1,FLNA,HSPA9</t>
  </si>
  <si>
    <t>1915,3837,3838,10527</t>
  </si>
  <si>
    <t>EEF1A1,KPNB1,KPNA2,IPO7</t>
  </si>
  <si>
    <t>M91</t>
  </si>
  <si>
    <t>PID TCPTP PATHWAY</t>
  </si>
  <si>
    <t>2885,3837,3838</t>
  </si>
  <si>
    <t>GRB2,KPNB1,KPNA2</t>
  </si>
  <si>
    <t>GO:0034504</t>
  </si>
  <si>
    <t>protein localization to nucleus</t>
  </si>
  <si>
    <t>4/178</t>
  </si>
  <si>
    <t>3837,3838,5347,10527</t>
  </si>
  <si>
    <t>KPNB1,KPNA2,PLK1,IPO7</t>
  </si>
  <si>
    <t>R-HSA-1169410</t>
  </si>
  <si>
    <t>Antiviral mechanism by IFN-stimulated genes</t>
  </si>
  <si>
    <t>3/80</t>
  </si>
  <si>
    <t>2316,3837,3838</t>
  </si>
  <si>
    <t>FLNA,KPNB1,KPNA2</t>
  </si>
  <si>
    <t>GO:0006606</t>
  </si>
  <si>
    <t>protein import into nucleus</t>
  </si>
  <si>
    <t>3837,3838,10527</t>
  </si>
  <si>
    <t>KPNB1,KPNA2,IPO7</t>
  </si>
  <si>
    <t>GO:0006913</t>
  </si>
  <si>
    <t>nucleocytoplasmic transport</t>
  </si>
  <si>
    <t>3313,3837,3838,10527</t>
  </si>
  <si>
    <t>HSPA9,KPNB1,KPNA2,IPO7</t>
  </si>
  <si>
    <t>GO:0051169</t>
  </si>
  <si>
    <t>nuclear transport</t>
  </si>
  <si>
    <t>GO:0051170</t>
  </si>
  <si>
    <t>import into nucleus</t>
  </si>
  <si>
    <t>R-HSA-913531</t>
  </si>
  <si>
    <t>Interferon Signaling</t>
  </si>
  <si>
    <t>GO:0042177</t>
  </si>
  <si>
    <t>negative regulation of protein catabolic process</t>
  </si>
  <si>
    <t>4/126</t>
  </si>
  <si>
    <t>2316,8239,8473,55737,2332</t>
  </si>
  <si>
    <t>FLNA,USP9X,OGT,VPS35,FMR1</t>
  </si>
  <si>
    <t>2316,8239,8473,55737</t>
  </si>
  <si>
    <t>FLNA,USP9X,OGT,VPS35</t>
  </si>
  <si>
    <t>GO:1903363</t>
  </si>
  <si>
    <t>negative regulation of cellular protein catabolic process</t>
  </si>
  <si>
    <t>3/79</t>
  </si>
  <si>
    <t>8239,8473,55737</t>
  </si>
  <si>
    <t>USP9X,OGT,VPS35</t>
  </si>
  <si>
    <t>GO:0009895</t>
  </si>
  <si>
    <t>negative regulation of catabolic process</t>
  </si>
  <si>
    <t>5/328</t>
  </si>
  <si>
    <t>2316,2332,8239,8473,55737</t>
  </si>
  <si>
    <t>FLNA,FMR1,USP9X,OGT,VPS35</t>
  </si>
  <si>
    <t>GO:0031330</t>
  </si>
  <si>
    <t>negative regulation of cellular catabolic process</t>
  </si>
  <si>
    <t>4/269</t>
  </si>
  <si>
    <t>2332,8239,8473,55737</t>
  </si>
  <si>
    <t>FMR1,USP9X,OGT,VPS35</t>
  </si>
  <si>
    <t>R-HSA-1280215</t>
  </si>
  <si>
    <t>Cytokine Signaling in Immune system</t>
  </si>
  <si>
    <t>8/715</t>
  </si>
  <si>
    <t>2316,2885,3312,3313,3837,3838,5478,5706,3309</t>
  </si>
  <si>
    <t>FLNA,GRB2,HSPA8,HSPA9,KPNB1,KPNA2,PPIA,PSMC6,HSPA5</t>
  </si>
  <si>
    <t>2316,2885,3312,3313,3837,3838,5478,5706</t>
  </si>
  <si>
    <t>FLNA,GRB2,HSPA8,HSPA9,KPNB1,KPNA2,PPIA,PSMC6</t>
  </si>
  <si>
    <t>WP2037</t>
  </si>
  <si>
    <t>Prolactin signaling pathway</t>
  </si>
  <si>
    <t>3/76</t>
  </si>
  <si>
    <t>2316,2885,5478</t>
  </si>
  <si>
    <t>FLNA,GRB2,PPIA</t>
  </si>
  <si>
    <t>R-HSA-983705</t>
  </si>
  <si>
    <t>Signaling by the B Cell Receptor (BCR)</t>
  </si>
  <si>
    <t>2885,5478,5706</t>
  </si>
  <si>
    <t>GRB2,PPIA,PSMC6</t>
  </si>
  <si>
    <t>4/263</t>
  </si>
  <si>
    <t>2316,2885,3309,5478</t>
  </si>
  <si>
    <t>FLNA,GRB2,HSPA5,PPIA</t>
  </si>
  <si>
    <t>3/129</t>
  </si>
  <si>
    <t>2316,3309,5478</t>
  </si>
  <si>
    <t>FLNA,HSPA5,PPIA</t>
  </si>
  <si>
    <t>R-HSA-162909</t>
  </si>
  <si>
    <t>Host Interactions of HIV factors</t>
  </si>
  <si>
    <t>3/130</t>
  </si>
  <si>
    <t>3837,5478,5706</t>
  </si>
  <si>
    <t>KPNB1,PPIA,PSMC6</t>
  </si>
  <si>
    <t>3/134</t>
  </si>
  <si>
    <t>R-HSA-449147</t>
  </si>
  <si>
    <t>Signaling by Interleukins</t>
  </si>
  <si>
    <t>5/462</t>
  </si>
  <si>
    <t>2885,3312,3313,5478,5706</t>
  </si>
  <si>
    <t>GRB2,HSPA8,HSPA9,PPIA,PSMC6</t>
  </si>
  <si>
    <t>GO:1903900</t>
  </si>
  <si>
    <t>regulation of viral life cycle</t>
  </si>
  <si>
    <t>4/139</t>
  </si>
  <si>
    <t>2332,3838,5478,54737</t>
  </si>
  <si>
    <t>FMR1,KPNA2,PPIA,MPHOSPH8</t>
  </si>
  <si>
    <t>GO:0048524</t>
  </si>
  <si>
    <t>positive regulation of viral process</t>
  </si>
  <si>
    <t>3/61</t>
  </si>
  <si>
    <t>2332,3838,5478</t>
  </si>
  <si>
    <t>FMR1,KPNA2,PPIA</t>
  </si>
  <si>
    <t>GO:0050792</t>
  </si>
  <si>
    <t>regulation of viral process</t>
  </si>
  <si>
    <t>4/159</t>
  </si>
  <si>
    <t>GO:0034109</t>
  </si>
  <si>
    <t>homotypic cell-cell adhesion</t>
  </si>
  <si>
    <t>2316,5318,5478,2332,800,2017,3837,8239,55737</t>
  </si>
  <si>
    <t>FLNA,PKP2,PPIA,FMR1,CALD1,CTTN,KPNB1,USP9X,VPS35</t>
  </si>
  <si>
    <t>2316,5318,5478</t>
  </si>
  <si>
    <t>FLNA,PKP2,PPIA</t>
  </si>
  <si>
    <t>2316,2332,5318</t>
  </si>
  <si>
    <t>FLNA,FMR1,PKP2</t>
  </si>
  <si>
    <t>6/549</t>
  </si>
  <si>
    <t>800,2017,2316,3837,5318,8239</t>
  </si>
  <si>
    <t>CALD1,CTTN,FLNA,KPNB1,PKP2,USP9X</t>
  </si>
  <si>
    <t>GO:0072659</t>
  </si>
  <si>
    <t>protein localization to plasma membrane</t>
  </si>
  <si>
    <t>3/195</t>
  </si>
  <si>
    <t>2316,5318,55737</t>
  </si>
  <si>
    <t>FLNA,PKP2,VPS35</t>
  </si>
  <si>
    <t>GO:0007017</t>
  </si>
  <si>
    <t>microtubule-based process</t>
  </si>
  <si>
    <t>8/786</t>
  </si>
  <si>
    <t>2316,3312,3837,4134,5347,6421,9126,9531</t>
  </si>
  <si>
    <t>FLNA,HSPA8,KPNB1,MAP4,PLK1,SFPQ,SMC3,BAG3</t>
  </si>
  <si>
    <t>GO:0007018</t>
  </si>
  <si>
    <t>microtubule-based movement</t>
  </si>
  <si>
    <t>5/375</t>
  </si>
  <si>
    <t>3312,3837,4134,6421,9531</t>
  </si>
  <si>
    <t>HSPA8,KPNB1,MAP4,SFPQ,BAG3</t>
  </si>
  <si>
    <t>GO:0010970</t>
  </si>
  <si>
    <t>transport along microtubule</t>
  </si>
  <si>
    <t>3/162</t>
  </si>
  <si>
    <t>3312,6421,9531</t>
  </si>
  <si>
    <t>HSPA8,SFPQ,BAG3</t>
  </si>
  <si>
    <t>GO:0051348</t>
  </si>
  <si>
    <t>negative regulation of transferase activity</t>
  </si>
  <si>
    <t>5/271</t>
  </si>
  <si>
    <t>3301,5347,5478,9532,10527</t>
  </si>
  <si>
    <t>DNAJA1,PLK1,PPIA,BAG2,IPO7</t>
  </si>
  <si>
    <t>GO:0006469</t>
  </si>
  <si>
    <t>negative regulation of protein kinase activity</t>
  </si>
  <si>
    <t>4/213</t>
  </si>
  <si>
    <t>3301,5347,5478,10527</t>
  </si>
  <si>
    <t>DNAJA1,PLK1,PPIA,IPO7</t>
  </si>
  <si>
    <t>GO:0033673</t>
  </si>
  <si>
    <t>negative regulation of kinase activity</t>
  </si>
  <si>
    <t>GO:0071901</t>
  </si>
  <si>
    <t>negative regulation of protein serine/threonine kinase activity</t>
  </si>
  <si>
    <t>3/122</t>
  </si>
  <si>
    <t>3301,5347,10527</t>
  </si>
  <si>
    <t>DNAJA1,PLK1,IPO7</t>
  </si>
  <si>
    <t>GO:0001933</t>
  </si>
  <si>
    <t>negative regulation of protein phosphorylation</t>
  </si>
  <si>
    <t>4/340</t>
  </si>
  <si>
    <t>25/617</t>
  </si>
  <si>
    <t>1477,1478,3181,3182,3183,3189,3191,6434,6774,8683,9775,9939,10772,10949,11218,23644,25929,50628,51639,55696,57805,80004,220988,284695,494115,2058,3184,3315,3842,5701,5709,8480,8148,27332,4343</t>
  </si>
  <si>
    <t>CSTF1,CSTF2,HNRNPA2B1,HNRNPAB,HNRNPC,HNRNPH3,HNRNPL,TRA2B,STAT3,SRSF9,EIF4A3,RBM8A,SRSF10,HNRNPA0,DDX20,EDC4,GEMIN5,GEMIN4,SF3B6,RBM22,CCAR2,ESRP2,HNRNPA3,ZNF326,RBMXL1,EPRS1,HNRNPD,HSPB1,TNPO1,PSMC2,PSMD3,RAE1,TAF15,ZNF638,MOV10</t>
  </si>
  <si>
    <t>1477,1478,3181,3182,3183,3189,3191,6434,6774,8683,9775,9939,10772,10949,11218,23644,25929,50628,51639,55696,57805,80004,220988,284695,494115</t>
  </si>
  <si>
    <t>CSTF1,CSTF2,HNRNPA2B1,HNRNPAB,HNRNPC,HNRNPH3,HNRNPL,TRA2B,STAT3,SRSF9,EIF4A3,RBM8A,SRSF10,HNRNPA0,DDX20,EDC4,GEMIN5,GEMIN4,SF3B6,RBM22,CCAR2,ESRP2,HNRNPA3,ZNF326,RBMXL1</t>
  </si>
  <si>
    <t>25/674</t>
  </si>
  <si>
    <t>1477,1478,2058,3181,3183,3184,3191,3315,3842,5701,5709,6434,8480,8683,9775,9939,10772,10949,11218,23644,25929,50628,51639,55696,220988</t>
  </si>
  <si>
    <t>CSTF1,CSTF2,EPRS1,HNRNPA2B1,HNRNPC,HNRNPD,HNRNPL,HSPB1,TNPO1,PSMC2,PSMD3,TRA2B,RAE1,SRSF9,EIF4A3,RBM8A,SRSF10,HNRNPA0,DDX20,EDC4,GEMIN5,GEMIN4,SF3B6,RBM22,HNRNPA3</t>
  </si>
  <si>
    <t>22/462</t>
  </si>
  <si>
    <t>1477,1478,3181,3183,3189,3191,6434,8683,9775,9939,10772,10949,11218,25929,50628,51639,55696,57805,80004,220988,284695,494115</t>
  </si>
  <si>
    <t>CSTF1,CSTF2,HNRNPA2B1,HNRNPC,HNRNPH3,HNRNPL,TRA2B,SRSF9,EIF4A3,RBM8A,SRSF10,HNRNPA0,DDX20,GEMIN5,GEMIN4,SF3B6,RBM22,CCAR2,ESRP2,HNRNPA3,ZNF326,RBMXL1</t>
  </si>
  <si>
    <t>20/387</t>
  </si>
  <si>
    <t>3181,3183,3189,6434,8148,8683,9775,9939,10772,11218,25929,27332,50628,51639,55696,57805,80004,220988,284695,494115</t>
  </si>
  <si>
    <t>HNRNPA2B1,HNRNPC,HNRNPH3,TRA2B,TAF15,SRSF9,EIF4A3,RBM8A,SRSF10,DDX20,GEMIN5,ZNF638,GEMIN4,SF3B6,RBM22,CCAR2,ESRP2,HNRNPA3,ZNF326,RBMXL1</t>
  </si>
  <si>
    <t>R-HSA-72163</t>
  </si>
  <si>
    <t>mRNA Splicing - Major Pathway</t>
  </si>
  <si>
    <t>15/184</t>
  </si>
  <si>
    <t>1477,1478,3181,3183,3184,3191,6434,8683,9775,9939,10772,10949,51639,55696,220988</t>
  </si>
  <si>
    <t>CSTF1,CSTF2,HNRNPA2B1,HNRNPC,HNRNPD,HNRNPL,TRA2B,SRSF9,EIF4A3,RBM8A,SRSF10,HNRNPA0,SF3B6,RBM22,HNRNPA3</t>
  </si>
  <si>
    <t>R-HSA-72172</t>
  </si>
  <si>
    <t>mRNA Splicing</t>
  </si>
  <si>
    <t>15/192</t>
  </si>
  <si>
    <t>R-HSA-72203</t>
  </si>
  <si>
    <t>Processing of Capped Intron-Containing Pre-mRNA</t>
  </si>
  <si>
    <t>16/245</t>
  </si>
  <si>
    <t>1477,1478,3181,3183,3184,3191,6434,8480,8683,9775,9939,10772,10949,51639,55696,220988</t>
  </si>
  <si>
    <t>CSTF1,CSTF2,HNRNPA2B1,HNRNPC,HNRNPD,HNRNPL,TRA2B,RAE1,SRSF9,EIF4A3,RBM8A,SRSF10,HNRNPA0,SF3B6,RBM22,HNRNPA3</t>
  </si>
  <si>
    <t>15/268</t>
  </si>
  <si>
    <t>3181,3183,3189,6434,8683,9775,9939,10772,11218,25929,50628,51639,55696,80004,220988</t>
  </si>
  <si>
    <t>HNRNPA2B1,HNRNPC,HNRNPH3,TRA2B,SRSF9,EIF4A3,RBM8A,SRSF10,DDX20,GEMIN5,GEMIN4,SF3B6,RBM22,ESRP2,HNRNPA3</t>
  </si>
  <si>
    <t>15/272</t>
  </si>
  <si>
    <t>11/133</t>
  </si>
  <si>
    <t>1477,1478,3181,3182,3183,3184,3191,6434,8683,10772,11218</t>
  </si>
  <si>
    <t>CSTF1,CSTF2,HNRNPA2B1,HNRNPAB,HNRNPC,HNRNPD,HNRNPL,TRA2B,SRSF9,SRSF10,DDX20</t>
  </si>
  <si>
    <t>11/178</t>
  </si>
  <si>
    <t>3181,3189,3191,6434,8683,9939,10772,55696,80004,284695,494115</t>
  </si>
  <si>
    <t>HNRNPA2B1,HNRNPH3,HNRNPL,TRA2B,SRSF9,RBM8A,SRSF10,RBM22,ESRP2,ZNF326,RBMXL1</t>
  </si>
  <si>
    <t>9/147</t>
  </si>
  <si>
    <t>3183,6434,8683,9775,9939,10772,51639,55696,220988</t>
  </si>
  <si>
    <t>HNRNPC,TRA2B,SRSF9,EIF4A3,RBM8A,SRSF10,SF3B6,RBM22,HNRNPA3</t>
  </si>
  <si>
    <t>7/106</t>
  </si>
  <si>
    <t>3181,3191,6434,8683,9939,10772,494115</t>
  </si>
  <si>
    <t>HNRNPA2B1,HNRNPL,TRA2B,SRSF9,RBM8A,SRSF10,RBMXL1</t>
  </si>
  <si>
    <t>CORUM:351</t>
  </si>
  <si>
    <t>7/141</t>
  </si>
  <si>
    <t>4343,6434,8683,9775,9939,51639,55696</t>
  </si>
  <si>
    <t>MOV10,TRA2B,SRSF9,EIF4A3,RBM8A,SF3B6,RBM22</t>
  </si>
  <si>
    <t>7/142</t>
  </si>
  <si>
    <t>GO:0048025</t>
  </si>
  <si>
    <t>negative regulation of mRNA splicing, via spliceosome</t>
  </si>
  <si>
    <t>3/20</t>
  </si>
  <si>
    <t>3181,8683,10772</t>
  </si>
  <si>
    <t>HNRNPA2B1,SRSF9,SRSF10</t>
  </si>
  <si>
    <t>GO:0033119</t>
  </si>
  <si>
    <t>negative regulation of RNA splicing</t>
  </si>
  <si>
    <t>3/25</t>
  </si>
  <si>
    <t>GO:0050686</t>
  </si>
  <si>
    <t>negative regulation of mRNA processing</t>
  </si>
  <si>
    <t>16/305</t>
  </si>
  <si>
    <t>3181,3182,3183,3184,3191,4343,6434,8148,8683,9698,9775,9939,10772,10949,23369,494115,6774,8473,57805</t>
  </si>
  <si>
    <t>HNRNPA2B1,HNRNPAB,HNRNPC,HNRNPD,HNRNPL,MOV10,TRA2B,TAF15,SRSF9,PUM1,EIF4A3,RBM8A,SRSF10,HNRNPA0,PUM2,RBMXL1,STAT3,OGT,CCAR2</t>
  </si>
  <si>
    <t>3181,3182,3183,3184,3191,4343,6434,8148,8683,9698,9775,9939,10772,10949,23369,494115</t>
  </si>
  <si>
    <t>HNRNPA2B1,HNRNPAB,HNRNPC,HNRNPD,HNRNPL,MOV10,TRA2B,TAF15,SRSF9,PUM1,EIF4A3,RBM8A,SRSF10,HNRNPA0,PUM2,RBMXL1</t>
  </si>
  <si>
    <t>10/181</t>
  </si>
  <si>
    <t>3182,3183,3184,4343,8148,9698,9775,9939,10949,23369</t>
  </si>
  <si>
    <t>HNRNPAB,HNRNPC,HNRNPD,MOV10,TAF15,PUM1,EIF4A3,RBM8A,HNRNPA0,PUM2</t>
  </si>
  <si>
    <t>GO:1903312</t>
  </si>
  <si>
    <t>negative regulation of mRNA metabolic process</t>
  </si>
  <si>
    <t>3181,3182,3183,3184,8148,8683,10772,10949</t>
  </si>
  <si>
    <t>HNRNPA2B1,HNRNPAB,HNRNPC,HNRNPD,TAF15,SRSF9,SRSF10,HNRNPA0</t>
  </si>
  <si>
    <t>7/163</t>
  </si>
  <si>
    <t>3183,3184,4343,8148,9698,10949,23369</t>
  </si>
  <si>
    <t>HNRNPC,HNRNPD,MOV10,TAF15,PUM1,HNRNPA0,PUM2</t>
  </si>
  <si>
    <t>7/175</t>
  </si>
  <si>
    <t>8/269</t>
  </si>
  <si>
    <t>3182,3183,3184,6774,8148,8473,10949,57805</t>
  </si>
  <si>
    <t>HNRNPAB,HNRNPC,HNRNPD,STAT3,TAF15,OGT,HNRNPA0,CCAR2</t>
  </si>
  <si>
    <t>GO:1902373</t>
  </si>
  <si>
    <t>negative regulation of mRNA catabolic process</t>
  </si>
  <si>
    <t>3182,3183,3184,8148,10949</t>
  </si>
  <si>
    <t>HNRNPAB,HNRNPC,HNRNPD,TAF15,HNRNPA0</t>
  </si>
  <si>
    <t>8/328</t>
  </si>
  <si>
    <t>GO:1902369</t>
  </si>
  <si>
    <t>negative regulation of RNA catabolic process</t>
  </si>
  <si>
    <t>5/78</t>
  </si>
  <si>
    <t>GO:0048255</t>
  </si>
  <si>
    <t>mRNA stabilization</t>
  </si>
  <si>
    <t>4/55</t>
  </si>
  <si>
    <t>3183,3184,8148,10949</t>
  </si>
  <si>
    <t>HNRNPC,HNRNPD,TAF15,HNRNPA0</t>
  </si>
  <si>
    <t>GO:0043489</t>
  </si>
  <si>
    <t>RNA stabilization</t>
  </si>
  <si>
    <t>3/100</t>
  </si>
  <si>
    <t>3181,3183,3184</t>
  </si>
  <si>
    <t>HNRNPA2B1,HNRNPC,HNRNPD</t>
  </si>
  <si>
    <t>GO:2000278</t>
  </si>
  <si>
    <t>regulation of DNA biosynthetic process</t>
  </si>
  <si>
    <t>CORUM:3296</t>
  </si>
  <si>
    <t>SMN complex (GEMIN5,4,3), SMN-independent intermediate</t>
  </si>
  <si>
    <t>11218,25929,50628,10772,8480,7284,23193,203068,8683,9775</t>
  </si>
  <si>
    <t>DDX20,GEMIN5,GEMIN4,SRSF10,RAE1,TUFM,GANAB,TUBB,SRSF9,EIF4A3</t>
  </si>
  <si>
    <t>11218,25929,50628</t>
  </si>
  <si>
    <t>DDX20,GEMIN5,GEMIN4</t>
  </si>
  <si>
    <t>CORUM:3284</t>
  </si>
  <si>
    <t>SMN complex (GEMIN2, GEMIN3, GEMIN4, GEMIN5, SMN)</t>
  </si>
  <si>
    <t>CORUM:1752</t>
  </si>
  <si>
    <t>SMN complex</t>
  </si>
  <si>
    <t>3/6</t>
  </si>
  <si>
    <t>CORUM:1751</t>
  </si>
  <si>
    <t>CORUM:1143</t>
  </si>
  <si>
    <t>CORUM:1745</t>
  </si>
  <si>
    <t>GO:0000387</t>
  </si>
  <si>
    <t>spliceosomal snRNP assembly</t>
  </si>
  <si>
    <t>4/51</t>
  </si>
  <si>
    <t>10772,11218,25929,50628</t>
  </si>
  <si>
    <t>SRSF10,DDX20,GEMIN5,GEMIN4</t>
  </si>
  <si>
    <t>R-HSA-191859</t>
  </si>
  <si>
    <t>snRNP Assembly</t>
  </si>
  <si>
    <t>4/53</t>
  </si>
  <si>
    <t>8480,11218,25929,50628</t>
  </si>
  <si>
    <t>RAE1,DDX20,GEMIN5,GEMIN4</t>
  </si>
  <si>
    <t>R-HSA-194441</t>
  </si>
  <si>
    <t>Metabolism of non-coding RNA</t>
  </si>
  <si>
    <t>R-HSA-9679506</t>
  </si>
  <si>
    <t>SARS-CoV Infections</t>
  </si>
  <si>
    <t>7/362</t>
  </si>
  <si>
    <t>7284,8480,11218,23193,25929,50628,203068</t>
  </si>
  <si>
    <t>TUFM,RAE1,DDX20,GANAB,GEMIN5,GEMIN4,TUBB</t>
  </si>
  <si>
    <t>R-HSA-9694516</t>
  </si>
  <si>
    <t>SARS-CoV-2 Infection</t>
  </si>
  <si>
    <t>6/285</t>
  </si>
  <si>
    <t>7284,8480,11218,23193,25929,50628</t>
  </si>
  <si>
    <t>TUFM,RAE1,DDX20,GANAB,GEMIN5,GEMIN4</t>
  </si>
  <si>
    <t>R-HSA-9705683</t>
  </si>
  <si>
    <t>SARS-CoV-2-host interactions</t>
  </si>
  <si>
    <t>5/202</t>
  </si>
  <si>
    <t>7284,8480,11218,25929,50628</t>
  </si>
  <si>
    <t>TUFM,RAE1,DDX20,GEMIN5,GEMIN4</t>
  </si>
  <si>
    <t>8683,10772,11218,25929,50628</t>
  </si>
  <si>
    <t>SRSF9,SRSF10,DDX20,GEMIN5,GEMIN4</t>
  </si>
  <si>
    <t>R-HSA-9754678</t>
  </si>
  <si>
    <t>SARS-CoV-2 modulates host translation machinery</t>
  </si>
  <si>
    <t>6/457</t>
  </si>
  <si>
    <t>8683,9775,10772,11218,25929,50628</t>
  </si>
  <si>
    <t>SRSF9,EIF4A3,SRSF10,DDX20,GEMIN5,GEMIN4</t>
  </si>
  <si>
    <t>13/784</t>
  </si>
  <si>
    <t>1778,3301,3308,4343,5701,5709,6774,7266,7277,8480,9531,10294,57805</t>
  </si>
  <si>
    <t>DYNC1H1,DNAJA1,HSPA4,MOV10,PSMC2,PSMD3,STAT3,DNAJC7,TUBA4A,RAE1,BAG3,DNAJA2,CCAR2</t>
  </si>
  <si>
    <t>13/798</t>
  </si>
  <si>
    <t>5/69</t>
  </si>
  <si>
    <t>3308,7266,8480,9531,57805</t>
  </si>
  <si>
    <t>HSPA4,DNAJC7,RAE1,BAG3,CCAR2</t>
  </si>
  <si>
    <t>5/89</t>
  </si>
  <si>
    <t>CORUM:1181</t>
  </si>
  <si>
    <t>C complex spliceosome</t>
  </si>
  <si>
    <t>3181,3183,9775,9939,55696,220988,1477,1478,8683,3842,6774,8480,10527,3182,3184,23644</t>
  </si>
  <si>
    <t>HNRNPA2B1,HNRNPC,EIF4A3,RBM8A,RBM22,HNRNPA3,CSTF1,CSTF2,SRSF9,TNPO1,STAT3,RAE1,IPO7,HNRNPAB,HNRNPD,EDC4</t>
  </si>
  <si>
    <t>3181,3183,9775,9939,55696,220988</t>
  </si>
  <si>
    <t>HNRNPA2B1,HNRNPC,EIF4A3,RBM8A,RBM22,HNRNPA3</t>
  </si>
  <si>
    <t>R-HSA-72187</t>
  </si>
  <si>
    <t>mRNA 3'-end processing</t>
  </si>
  <si>
    <t>5/59</t>
  </si>
  <si>
    <t>1477,1478,8683,9775,9939</t>
  </si>
  <si>
    <t>CSTF1,CSTF2,SRSF9,EIF4A3,RBM8A</t>
  </si>
  <si>
    <t>R-HSA-73856</t>
  </si>
  <si>
    <t>RNA Polymerase II Transcription Termination</t>
  </si>
  <si>
    <t>5/68</t>
  </si>
  <si>
    <t>7/236</t>
  </si>
  <si>
    <t>3181,3842,6774,8480,9775,9939,10527</t>
  </si>
  <si>
    <t>HNRNPA2B1,TNPO1,STAT3,RAE1,EIF4A3,RBM8A,IPO7</t>
  </si>
  <si>
    <t>GO:2000622</t>
  </si>
  <si>
    <t>regulation of nuclear-transcribed mRNA catabolic process, nonsense-mediated decay</t>
  </si>
  <si>
    <t>3182,9775,9939</t>
  </si>
  <si>
    <t>HNRNPAB,EIF4A3,RBM8A</t>
  </si>
  <si>
    <t>5/108</t>
  </si>
  <si>
    <t>3842,8480,9775,9939,10527</t>
  </si>
  <si>
    <t>TNPO1,RAE1,EIF4A3,RBM8A,IPO7</t>
  </si>
  <si>
    <t>GO:0051028</t>
  </si>
  <si>
    <t>mRNA transport</t>
  </si>
  <si>
    <t>5/129</t>
  </si>
  <si>
    <t>3181,8480,9775,9939,220988</t>
  </si>
  <si>
    <t>HNRNPA2B1,RAE1,EIF4A3,RBM8A,HNRNPA3</t>
  </si>
  <si>
    <t>GO:0006406</t>
  </si>
  <si>
    <t>mRNA export from nucleus</t>
  </si>
  <si>
    <t>4/63</t>
  </si>
  <si>
    <t>3181,8480,9775,9939</t>
  </si>
  <si>
    <t>HNRNPA2B1,RAE1,EIF4A3,RBM8A</t>
  </si>
  <si>
    <t>R-HSA-159236</t>
  </si>
  <si>
    <t>Transport of Mature mRNA derived from an Intron-Containing Transcript</t>
  </si>
  <si>
    <t>4/75</t>
  </si>
  <si>
    <t>8480,8683,9775,9939</t>
  </si>
  <si>
    <t>RAE1,SRSF9,EIF4A3,RBM8A</t>
  </si>
  <si>
    <t>GO:0050657</t>
  </si>
  <si>
    <t>nucleic acid transport</t>
  </si>
  <si>
    <t>5/159</t>
  </si>
  <si>
    <t>GO:0050658</t>
  </si>
  <si>
    <t>RNA transport</t>
  </si>
  <si>
    <t>GO:0051236</t>
  </si>
  <si>
    <t>establishment of RNA localization</t>
  </si>
  <si>
    <t>5/161</t>
  </si>
  <si>
    <t>GO:0006405</t>
  </si>
  <si>
    <t>RNA export from nucleus</t>
  </si>
  <si>
    <t>R-HSA-72202</t>
  </si>
  <si>
    <t>Transport of Mature Transcript to Cytoplasm</t>
  </si>
  <si>
    <t>4/84</t>
  </si>
  <si>
    <t>GO:0006403</t>
  </si>
  <si>
    <t>RNA localization</t>
  </si>
  <si>
    <t>5/178</t>
  </si>
  <si>
    <t>hsa03015</t>
  </si>
  <si>
    <t>mRNA surveillance pathway</t>
  </si>
  <si>
    <t>4/97</t>
  </si>
  <si>
    <t>1477,1478,9775,9939</t>
  </si>
  <si>
    <t>CSTF1,CSTF2,EIF4A3,RBM8A</t>
  </si>
  <si>
    <t>GO:0015931</t>
  </si>
  <si>
    <t>nucleobase-containing compound transport</t>
  </si>
  <si>
    <t>5/215</t>
  </si>
  <si>
    <t>GO:0051168</t>
  </si>
  <si>
    <t>nuclear export</t>
  </si>
  <si>
    <t>4/127</t>
  </si>
  <si>
    <t>3184,9775,9939,23644</t>
  </si>
  <si>
    <t>HNRNPD,EIF4A3,RBM8A,EDC4</t>
  </si>
  <si>
    <t>GO:0000956</t>
  </si>
  <si>
    <t>nuclear-transcribed mRNA catabolic process</t>
  </si>
  <si>
    <t>9775,9939,23644</t>
  </si>
  <si>
    <t>EIF4A3,RBM8A,EDC4</t>
  </si>
  <si>
    <t>3/125</t>
  </si>
  <si>
    <t>7/209</t>
  </si>
  <si>
    <t>3301,3308,3315,7266,9093,9531,10294,1778,7277,57805,2017,23193</t>
  </si>
  <si>
    <t>DNAJA1,HSPA4,HSPB1,DNAJC7,DNAJA3,BAG3,DNAJA2,DYNC1H1,TUBA4A,CCAR2,CTTN,GANAB</t>
  </si>
  <si>
    <t>3301,3308,3315,7266,9093,9531,10294</t>
  </si>
  <si>
    <t>DNAJA1,HSPA4,HSPB1,DNAJC7,DNAJA3,BAG3,DNAJA2</t>
  </si>
  <si>
    <t>3301,3315,9093,9531,10294</t>
  </si>
  <si>
    <t>DNAJA1,HSPB1,DNAJA3,BAG3,DNAJA2</t>
  </si>
  <si>
    <t>1778,3301,7277,10294</t>
  </si>
  <si>
    <t>DYNC1H1,DNAJA1,TUBA4A,DNAJA2</t>
  </si>
  <si>
    <t>3301,3315,10294</t>
  </si>
  <si>
    <t>DNAJA1,HSPB1,DNAJA2</t>
  </si>
  <si>
    <t>4/123</t>
  </si>
  <si>
    <t>3301,3308,3315,9531</t>
  </si>
  <si>
    <t>DNAJA1,HSPA4,HSPB1,BAG3</t>
  </si>
  <si>
    <t>4/144</t>
  </si>
  <si>
    <t>3301,3315,57805</t>
  </si>
  <si>
    <t>DNAJA1,HSPB1,CCAR2</t>
  </si>
  <si>
    <t>4/230</t>
  </si>
  <si>
    <t>2017,3301,3315,57805</t>
  </si>
  <si>
    <t>CTTN,DNAJA1,HSPB1,CCAR2</t>
  </si>
  <si>
    <t>3/171</t>
  </si>
  <si>
    <t>3301,10294,23193</t>
  </si>
  <si>
    <t>DNAJA1,DNAJA2,GANAB</t>
  </si>
  <si>
    <t>4/370</t>
  </si>
  <si>
    <t>10/564</t>
  </si>
  <si>
    <t>2058,3184,3315,4343,9698,9775,9939,23369,25782,25929,6434,494115,5701,9531</t>
  </si>
  <si>
    <t>EPRS1,HNRNPD,HSPB1,MOV10,PUM1,EIF4A3,RBM8A,PUM2,RAB3GAP2,GEMIN5,TRA2B,RBMXL1,PSMC2,BAG3</t>
  </si>
  <si>
    <t>2058,3184,3315,4343,9698,9775,9939,23369,25782,25929</t>
  </si>
  <si>
    <t>EPRS1,HNRNPD,HSPB1,MOV10,PUM1,EIF4A3,RBM8A,PUM2,RAB3GAP2,GEMIN5</t>
  </si>
  <si>
    <t>9/472</t>
  </si>
  <si>
    <t>2058,3184,3315,4343,9698,9775,9939,23369,25929</t>
  </si>
  <si>
    <t>EPRS1,HNRNPD,HSPB1,MOV10,PUM1,EIF4A3,RBM8A,PUM2,GEMIN5</t>
  </si>
  <si>
    <t>9/537</t>
  </si>
  <si>
    <t>5/124</t>
  </si>
  <si>
    <t>3184,4343,6434,9698,494115</t>
  </si>
  <si>
    <t>HNRNPD,MOV10,TRA2B,PUM1,RBMXL1</t>
  </si>
  <si>
    <t>GO:0017148</t>
  </si>
  <si>
    <t>negative regulation of translation</t>
  </si>
  <si>
    <t>5/242</t>
  </si>
  <si>
    <t>2058,3184,4343,9698,9775</t>
  </si>
  <si>
    <t>EPRS1,HNRNPD,MOV10,PUM1,EIF4A3</t>
  </si>
  <si>
    <t>GO:2000113</t>
  </si>
  <si>
    <t>negative regulation of cellular macromolecule biosynthetic process</t>
  </si>
  <si>
    <t>5/269</t>
  </si>
  <si>
    <t>GO:0034249</t>
  </si>
  <si>
    <t>negative regulation of cellular amide metabolic process</t>
  </si>
  <si>
    <t>5/270</t>
  </si>
  <si>
    <t>6/450</t>
  </si>
  <si>
    <t>3184,4343,5701,9531,9698,25782</t>
  </si>
  <si>
    <t>HNRNPD,MOV10,PSMC2,BAG3,PUM1,RAB3GAP2</t>
  </si>
  <si>
    <t>GO:0061157</t>
  </si>
  <si>
    <t>mRNA destabilization</t>
  </si>
  <si>
    <t>3184,4343,9698</t>
  </si>
  <si>
    <t>HNRNPD,MOV10,PUM1</t>
  </si>
  <si>
    <t>GO:0050779</t>
  </si>
  <si>
    <t>RNA destabilization</t>
  </si>
  <si>
    <t>GO:0061014</t>
  </si>
  <si>
    <t>positive regulation of mRNA catabolic process</t>
  </si>
  <si>
    <t>3/91</t>
  </si>
  <si>
    <t>5/70</t>
  </si>
  <si>
    <t>3308,5701,5709,7277,203068,3184,3315,3842,3181,8480,220988,1778,4343,9775,9939,2885,6774,8473,8148</t>
  </si>
  <si>
    <t>HSPA4,PSMC2,PSMD3,TUBA4A,TUBB,HNRNPD,HSPB1,TNPO1,HNRNPA2B1,RAE1,HNRNPA3,DYNC1H1,MOV10,EIF4A3,RBM8A,GRB2,STAT3,OGT,TAF15</t>
  </si>
  <si>
    <t>3308,5701,5709,7277,203068</t>
  </si>
  <si>
    <t>HSPA4,PSMC2,PSMD3,TUBA4A,TUBB</t>
  </si>
  <si>
    <t>5/88</t>
  </si>
  <si>
    <t>3184,3315,3842,5701,5709</t>
  </si>
  <si>
    <t>HNRNPD,HSPB1,TNPO1,PSMC2,PSMD3</t>
  </si>
  <si>
    <t>3184,3315,5701,5709</t>
  </si>
  <si>
    <t>HNRNPD,HSPB1,PSMC2,PSMD3</t>
  </si>
  <si>
    <t>hsa05014</t>
  </si>
  <si>
    <t>Amyotrophic lateral sclerosis</t>
  </si>
  <si>
    <t>7/364</t>
  </si>
  <si>
    <t>3181,5701,5709,7277,8480,203068,220988</t>
  </si>
  <si>
    <t>HNRNPA2B1,PSMC2,PSMD3,TUBA4A,RAE1,TUBB,HNRNPA3</t>
  </si>
  <si>
    <t>R-HSA-68886</t>
  </si>
  <si>
    <t>M Phase</t>
  </si>
  <si>
    <t>7/418</t>
  </si>
  <si>
    <t>1778,3842,5701,5709,7277,8480,203068</t>
  </si>
  <si>
    <t>DYNC1H1,TNPO1,PSMC2,PSMD3,TUBA4A,RAE1,TUBB</t>
  </si>
  <si>
    <t>R-HSA-5687128</t>
  </si>
  <si>
    <t>MAPK6/MAPK4 signaling</t>
  </si>
  <si>
    <t>4/89</t>
  </si>
  <si>
    <t>3315,4343,5701,5709</t>
  </si>
  <si>
    <t>HSPB1,MOV10,PSMC2,PSMD3</t>
  </si>
  <si>
    <t>R-HSA-69275</t>
  </si>
  <si>
    <t>G2/M Transition</t>
  </si>
  <si>
    <t>5/196</t>
  </si>
  <si>
    <t>1778,5701,5709,7277,203068</t>
  </si>
  <si>
    <t>DYNC1H1,PSMC2,PSMD3,TUBA4A,TUBB</t>
  </si>
  <si>
    <t>R-HSA-453274</t>
  </si>
  <si>
    <t>Mitotic G2-G2/M phases</t>
  </si>
  <si>
    <t>5/198</t>
  </si>
  <si>
    <t>5/236</t>
  </si>
  <si>
    <t>1778,3842,5701,5709,7277</t>
  </si>
  <si>
    <t>DYNC1H1,TNPO1,PSMC2,PSMD3,TUBA4A</t>
  </si>
  <si>
    <t>5/237</t>
  </si>
  <si>
    <t>R-HSA-69278</t>
  </si>
  <si>
    <t>Cell Cycle, Mitotic</t>
  </si>
  <si>
    <t>7/561</t>
  </si>
  <si>
    <t>R-HSA-9010553</t>
  </si>
  <si>
    <t>Regulation of expression of SLITs and ROBOs</t>
  </si>
  <si>
    <t>4/171</t>
  </si>
  <si>
    <t>5701,5709,9775,9939</t>
  </si>
  <si>
    <t>PSMC2,PSMD3,EIF4A3,RBM8A</t>
  </si>
  <si>
    <t>R-HSA-8852276</t>
  </si>
  <si>
    <t>The role of GTSE1 in G2/M progression after G2 checkpoint</t>
  </si>
  <si>
    <t>3/77</t>
  </si>
  <si>
    <t>5701,5709,7277</t>
  </si>
  <si>
    <t>PSMC2,PSMD3,TUBA4A</t>
  </si>
  <si>
    <t>R-HSA-5683057</t>
  </si>
  <si>
    <t>MAPK family signaling cascades</t>
  </si>
  <si>
    <t>5/325</t>
  </si>
  <si>
    <t>2885,3315,4343,5701,5709</t>
  </si>
  <si>
    <t>GRB2,HSPB1,MOV10,PSMC2,PSMD3</t>
  </si>
  <si>
    <t>7/692</t>
  </si>
  <si>
    <t>4/191</t>
  </si>
  <si>
    <t>1778,5701,5709,7277</t>
  </si>
  <si>
    <t>DYNC1H1,PSMC2,PSMD3,TUBA4A</t>
  </si>
  <si>
    <t>R-HSA-5357801</t>
  </si>
  <si>
    <t>Programmed Cell Death</t>
  </si>
  <si>
    <t>5701,5709,6774,8473</t>
  </si>
  <si>
    <t>PSMC2,PSMD3,STAT3,OGT</t>
  </si>
  <si>
    <t>R-HSA-422475</t>
  </si>
  <si>
    <t>Axon guidance</t>
  </si>
  <si>
    <t>6/552</t>
  </si>
  <si>
    <t>2885,5701,5709,7277,9775,9939</t>
  </si>
  <si>
    <t>GRB2,PSMC2,PSMD3,TUBA4A,EIF4A3,RBM8A</t>
  </si>
  <si>
    <t>R-HSA-376176</t>
  </si>
  <si>
    <t>Signaling by ROBO receptors</t>
  </si>
  <si>
    <t>4/218</t>
  </si>
  <si>
    <t>5701,5709,8473</t>
  </si>
  <si>
    <t>PSMC2,PSMD3,OGT</t>
  </si>
  <si>
    <t>R-HSA-162906</t>
  </si>
  <si>
    <t>HIV Infection</t>
  </si>
  <si>
    <t>4/231</t>
  </si>
  <si>
    <t>5701,5709,8148,8480</t>
  </si>
  <si>
    <t>PSMC2,PSMD3,TAF15,RAE1</t>
  </si>
  <si>
    <t>R-HSA-9675108</t>
  </si>
  <si>
    <t>Nervous system development</t>
  </si>
  <si>
    <t>6/577</t>
  </si>
  <si>
    <t>2885,5701,5709</t>
  </si>
  <si>
    <t>GRB2,PSMC2,PSMD3</t>
  </si>
  <si>
    <t>R-HSA-5610787</t>
  </si>
  <si>
    <t>Hedgehog 'off' state</t>
  </si>
  <si>
    <t>3/113</t>
  </si>
  <si>
    <t>hsa05012</t>
  </si>
  <si>
    <t>Parkinson disease</t>
  </si>
  <si>
    <t>4/266</t>
  </si>
  <si>
    <t>5701,5709,7277,203068</t>
  </si>
  <si>
    <t>PSMC2,PSMD3,TUBA4A,TUBB</t>
  </si>
  <si>
    <t>R-HSA-1257604</t>
  </si>
  <si>
    <t>PIP3 activates AKT signaling</t>
  </si>
  <si>
    <t>4/267</t>
  </si>
  <si>
    <t>2885,4343,5701,5709</t>
  </si>
  <si>
    <t>GRB2,MOV10,PSMC2,PSMD3</t>
  </si>
  <si>
    <t>WP5124</t>
  </si>
  <si>
    <t>Alzheimer's disease</t>
  </si>
  <si>
    <t>5701,5709,8480</t>
  </si>
  <si>
    <t>PSMC2,PSMD3,RAE1</t>
  </si>
  <si>
    <t>4/273</t>
  </si>
  <si>
    <t>R-HSA-2454202</t>
  </si>
  <si>
    <t>Fc epsilon receptor (FCERI) signaling</t>
  </si>
  <si>
    <t>R-HSA-6807070</t>
  </si>
  <si>
    <t>PTEN Regulation</t>
  </si>
  <si>
    <t>3/140</t>
  </si>
  <si>
    <t>4343,5701,5709</t>
  </si>
  <si>
    <t>MOV10,PSMC2,PSMD3</t>
  </si>
  <si>
    <t>R-HSA-446652</t>
  </si>
  <si>
    <t>Interleukin-1 family signaling</t>
  </si>
  <si>
    <t>3/141</t>
  </si>
  <si>
    <t>5701,5709,6774</t>
  </si>
  <si>
    <t>PSMC2,PSMD3,STAT3</t>
  </si>
  <si>
    <t>R-HSA-3858494</t>
  </si>
  <si>
    <t>Beta-catenin independent WNT signaling</t>
  </si>
  <si>
    <t>R-HSA-5358351</t>
  </si>
  <si>
    <t>Signaling by Hedgehog</t>
  </si>
  <si>
    <t>hsa05016</t>
  </si>
  <si>
    <t>Huntington disease</t>
  </si>
  <si>
    <t>4/306</t>
  </si>
  <si>
    <t>R-HSA-9006925</t>
  </si>
  <si>
    <t>Intracellular signaling by second messengers</t>
  </si>
  <si>
    <t>4/309</t>
  </si>
  <si>
    <t>WP2059</t>
  </si>
  <si>
    <t>Alzheimer's disease and miRNA effects</t>
  </si>
  <si>
    <t>4/337</t>
  </si>
  <si>
    <t>R-HSA-5619115</t>
  </si>
  <si>
    <t>Disorders of transmembrane transporters</t>
  </si>
  <si>
    <t>3/176</t>
  </si>
  <si>
    <t>R-HSA-109581</t>
  </si>
  <si>
    <t>Apoptosis</t>
  </si>
  <si>
    <t>3/180</t>
  </si>
  <si>
    <t>R-HSA-9711123</t>
  </si>
  <si>
    <t>Cellular response to chemical stress</t>
  </si>
  <si>
    <t>3/194</t>
  </si>
  <si>
    <t>CORUM:3040</t>
  </si>
  <si>
    <t>Multisynthetase complex</t>
  </si>
  <si>
    <t>1615,2058,5917,5701,5709,26227,790,1192,7284,25929,8473</t>
  </si>
  <si>
    <t>DARS1,EPRS1,RARS1,PSMC2,PSMD3,PHGDH,CAD,CLIC1,TUFM,GEMIN5,OGT</t>
  </si>
  <si>
    <t>1615,2058,5917</t>
  </si>
  <si>
    <t>DARS1,EPRS1,RARS1</t>
  </si>
  <si>
    <t>R-HSA-379716</t>
  </si>
  <si>
    <t>Cytosolic tRNA aminoacylation</t>
  </si>
  <si>
    <t>GO:0006418</t>
  </si>
  <si>
    <t>tRNA aminoacylation for protein translation</t>
  </si>
  <si>
    <t>R-HSA-379724</t>
  </si>
  <si>
    <t>tRNA Aminoacylation</t>
  </si>
  <si>
    <t>GO:0043039</t>
  </si>
  <si>
    <t>tRNA aminoacylation</t>
  </si>
  <si>
    <t>GO:0043038</t>
  </si>
  <si>
    <t>amino acid activation</t>
  </si>
  <si>
    <t>R-HSA-71291</t>
  </si>
  <si>
    <t>Metabolism of amino acids and derivatives</t>
  </si>
  <si>
    <t>6/374</t>
  </si>
  <si>
    <t>1615,2058,5701,5709,5917,26227</t>
  </si>
  <si>
    <t>DARS1,EPRS1,PSMC2,PSMD3,RARS1,PHGDH</t>
  </si>
  <si>
    <t>GO:0006520</t>
  </si>
  <si>
    <t>cellular amino acid metabolic process</t>
  </si>
  <si>
    <t>5/278</t>
  </si>
  <si>
    <t>790,1615,2058,5917,26227</t>
  </si>
  <si>
    <t>CAD,DARS1,EPRS1,RARS1,PHGDH</t>
  </si>
  <si>
    <t>hsa00970</t>
  </si>
  <si>
    <t>Aminoacyl-tRNA biosynthesis</t>
  </si>
  <si>
    <t>3/66</t>
  </si>
  <si>
    <t>WP3925</t>
  </si>
  <si>
    <t>Amino acid metabolism</t>
  </si>
  <si>
    <t>790,2058,5917</t>
  </si>
  <si>
    <t>CAD,EPRS1,RARS1</t>
  </si>
  <si>
    <t>GO:0006518</t>
  </si>
  <si>
    <t>peptide metabolic process</t>
  </si>
  <si>
    <t>6/529</t>
  </si>
  <si>
    <t>1192,1615,2058,5917,7284,25929</t>
  </si>
  <si>
    <t>CLIC1,DARS1,EPRS1,RARS1,TUFM,GEMIN5</t>
  </si>
  <si>
    <t>GO:0006412</t>
  </si>
  <si>
    <t>translation</t>
  </si>
  <si>
    <t>5/369</t>
  </si>
  <si>
    <t>1615,2058,5917,7284,25929</t>
  </si>
  <si>
    <t>DARS1,EPRS1,RARS1,TUFM,GEMIN5</t>
  </si>
  <si>
    <t>GO:0043043</t>
  </si>
  <si>
    <t>peptide biosynthetic process</t>
  </si>
  <si>
    <t>5/396</t>
  </si>
  <si>
    <t>R-HSA-2408522</t>
  </si>
  <si>
    <t>Selenoamino acid metabolism</t>
  </si>
  <si>
    <t>3/118</t>
  </si>
  <si>
    <t>R-HSA-72766</t>
  </si>
  <si>
    <t>Translation</t>
  </si>
  <si>
    <t>4/291</t>
  </si>
  <si>
    <t>1615,2058,5917,7284</t>
  </si>
  <si>
    <t>DARS1,EPRS1,RARS1,TUFM</t>
  </si>
  <si>
    <t>GO:0043604</t>
  </si>
  <si>
    <t>amide biosynthetic process</t>
  </si>
  <si>
    <t>5/511</t>
  </si>
  <si>
    <t>GO:0034645</t>
  </si>
  <si>
    <t>cellular macromolecule biosynthetic process</t>
  </si>
  <si>
    <t>6/749</t>
  </si>
  <si>
    <t>1615,2058,5917,7284,8473,25929</t>
  </si>
  <si>
    <t>DARS1,EPRS1,RARS1,TUFM,OGT,GEMIN5</t>
  </si>
  <si>
    <t>GO:0043603</t>
  </si>
  <si>
    <t>cellular amide metabolic process</t>
  </si>
  <si>
    <t>6/792</t>
  </si>
  <si>
    <t>GO:0006399</t>
  </si>
  <si>
    <t>tRNA metabolic process</t>
  </si>
  <si>
    <t>3/189</t>
  </si>
  <si>
    <t>6774,9698,23369,1615,2058,3181,5917,9775,50628,5701,5709</t>
  </si>
  <si>
    <t>STAT3,PUM1,PUM2,DARS1,EPRS1,HNRNPA2B1,RARS1,EIF4A3,GEMIN4,PSMC2,PSMD3</t>
  </si>
  <si>
    <t>6774,9698,23369</t>
  </si>
  <si>
    <t>STAT3,PUM1,PUM2</t>
  </si>
  <si>
    <t>GO:0034660</t>
  </si>
  <si>
    <t>ncRNA metabolic process</t>
  </si>
  <si>
    <t>8/523</t>
  </si>
  <si>
    <t>1615,2058,3181,5917,9698,9775,23369,50628</t>
  </si>
  <si>
    <t>DARS1,EPRS1,HNRNPA2B1,RARS1,PUM1,EIF4A3,PUM2,GEMIN4</t>
  </si>
  <si>
    <t>GO:0035196</t>
  </si>
  <si>
    <t>miRNA maturation</t>
  </si>
  <si>
    <t>3181,9698,23369</t>
  </si>
  <si>
    <t>HNRNPA2B1,PUM1,PUM2</t>
  </si>
  <si>
    <t>GO:0070918</t>
  </si>
  <si>
    <t>primary sncRNA processing</t>
  </si>
  <si>
    <t>3/37</t>
  </si>
  <si>
    <t>hsa05017</t>
  </si>
  <si>
    <t>Spinocerebellar ataxia</t>
  </si>
  <si>
    <t>4/143</t>
  </si>
  <si>
    <t>5701,5709,9698,23369</t>
  </si>
  <si>
    <t>PSMC2,PSMD3,PUM1,PUM2</t>
  </si>
  <si>
    <t>GO:0034470</t>
  </si>
  <si>
    <t>ncRNA processing</t>
  </si>
  <si>
    <t>3181,9698,9775,23369,50628</t>
  </si>
  <si>
    <t>HNRNPA2B1,PUM1,EIF4A3,PUM2,GEMIN4</t>
  </si>
  <si>
    <t>WP3888</t>
  </si>
  <si>
    <t>VEGFA-VEGFR2 signaling pathway</t>
  </si>
  <si>
    <t>7/439</t>
  </si>
  <si>
    <t>1192,2058,2885,3301,3315,4343,6774,2017,9093,8473,3182,3184</t>
  </si>
  <si>
    <t>CLIC1,EPRS1,GRB2,DNAJA1,HSPB1,MOV10,STAT3,CTTN,DNAJA3,OGT,HNRNPAB,HNRNPD</t>
  </si>
  <si>
    <t>1192,2058,2885,3301,3315,4343,6774</t>
  </si>
  <si>
    <t>CLIC1,EPRS1,GRB2,DNAJA1,HSPB1,MOV10,STAT3</t>
  </si>
  <si>
    <t>WP3646</t>
  </si>
  <si>
    <t>Hepatitis C and hepatocellular carcinoma</t>
  </si>
  <si>
    <t>2017,2885,6774</t>
  </si>
  <si>
    <t>CTTN,GRB2,STAT3</t>
  </si>
  <si>
    <t>M187</t>
  </si>
  <si>
    <t>PID TRKR PATHWAY</t>
  </si>
  <si>
    <t>2885,6774,9093</t>
  </si>
  <si>
    <t>GRB2,STAT3,DNAJA3</t>
  </si>
  <si>
    <t>M186</t>
  </si>
  <si>
    <t>PID PDGFRB PATHWAY</t>
  </si>
  <si>
    <t>GO:0043434</t>
  </si>
  <si>
    <t>response to peptide hormone</t>
  </si>
  <si>
    <t>4/354</t>
  </si>
  <si>
    <t>2058,2885,6774,8473</t>
  </si>
  <si>
    <t>EPRS1,GRB2,STAT3,OGT</t>
  </si>
  <si>
    <t>GO:0071417</t>
  </si>
  <si>
    <t>cellular response to organonitrogen compound</t>
  </si>
  <si>
    <t>5/580</t>
  </si>
  <si>
    <t>2058,2885,3182,3184,6774</t>
  </si>
  <si>
    <t>EPRS1,GRB2,HNRNPAB,HNRNPD,STAT3</t>
  </si>
  <si>
    <t>6434,55696,494115</t>
  </si>
  <si>
    <t>TRA2B,RBM22,RBMXL1</t>
  </si>
  <si>
    <t>8/670</t>
  </si>
  <si>
    <t>2017,3308,3315,3842,6774,9531,10527,25782,3301</t>
  </si>
  <si>
    <t>CTTN,HSPA4,HSPB1,TNPO1,STAT3,BAG3,IPO7,RAB3GAP2,DNAJA1</t>
  </si>
  <si>
    <t>2017,3308,3315,3842,6774,9531,10527,25782</t>
  </si>
  <si>
    <t>CTTN,HSPA4,HSPB1,TNPO1,STAT3,BAG3,IPO7,RAB3GAP2</t>
  </si>
  <si>
    <t>3308,3842,6774,10527,25782</t>
  </si>
  <si>
    <t>HSPA4,TNPO1,STAT3,IPO7,RAB3GAP2</t>
  </si>
  <si>
    <t>5/339</t>
  </si>
  <si>
    <t>2017,3315,6774,9531,25782</t>
  </si>
  <si>
    <t>CTTN,HSPB1,STAT3,BAG3,RAB3GAP2</t>
  </si>
  <si>
    <t>3842,6774,10527</t>
  </si>
  <si>
    <t>TNPO1,STAT3,IPO7</t>
  </si>
  <si>
    <t>6/684</t>
  </si>
  <si>
    <t>3301,3308,3842,6774,10527,25782</t>
  </si>
  <si>
    <t>DNAJA1,HSPA4,TNPO1,STAT3,IPO7,RAB3GAP2</t>
  </si>
  <si>
    <t>3/178</t>
  </si>
  <si>
    <t>2885,3181,5701,5709,6774,8480,9775,9987</t>
  </si>
  <si>
    <t>GRB2,HNRNPA2B1,PSMC2,PSMD3,STAT3,RAE1,EIF4A3,HNRNPDL</t>
  </si>
  <si>
    <t>R-HSA-447115</t>
  </si>
  <si>
    <t>Interleukin-12 family signaling</t>
  </si>
  <si>
    <t>3181,6774,9987</t>
  </si>
  <si>
    <t>HNRNPA2B1,STAT3,HNRNPDL</t>
  </si>
  <si>
    <t>6/462</t>
  </si>
  <si>
    <t>2885,3181,5701,5709,6774,9987</t>
  </si>
  <si>
    <t>GRB2,HNRNPA2B1,PSMC2,PSMD3,STAT3,HNRNPDL</t>
  </si>
  <si>
    <t>R-HSA-6811436</t>
  </si>
  <si>
    <t>COPI-independent Golgi-to-ER retrograde traffic</t>
  </si>
  <si>
    <t>3/51</t>
  </si>
  <si>
    <t>1778,7277,25782,2017,203068,2885,3181,3184,3842,9698,8480,3183,6434,3308</t>
  </si>
  <si>
    <t>DYNC1H1,TUBA4A,RAB3GAP2,CTTN,TUBB,GRB2,HNRNPA2B1,HNRNPD,TNPO1,PUM1,RAE1,HNRNPC,TRA2B,HSPA4</t>
  </si>
  <si>
    <t>1778,7277,25782</t>
  </si>
  <si>
    <t>DYNC1H1,TUBA4A,RAB3GAP2</t>
  </si>
  <si>
    <t>WP2272</t>
  </si>
  <si>
    <t>3/55</t>
  </si>
  <si>
    <t>2017,7277,203068</t>
  </si>
  <si>
    <t>CTTN,TUBA4A,TUBB</t>
  </si>
  <si>
    <t>R-HSA-380259</t>
  </si>
  <si>
    <t>Loss of Nlp from mitotic centrosomes</t>
  </si>
  <si>
    <t>3/70</t>
  </si>
  <si>
    <t>1778,7277,203068</t>
  </si>
  <si>
    <t>DYNC1H1,TUBA4A,TUBB</t>
  </si>
  <si>
    <t>R-HSA-380284</t>
  </si>
  <si>
    <t>Loss of proteins required for interphase microtubule organization from the centrosome</t>
  </si>
  <si>
    <t>R-HSA-8854518</t>
  </si>
  <si>
    <t>AURKA Activation by TPX2</t>
  </si>
  <si>
    <t>R-HSA-380270</t>
  </si>
  <si>
    <t>Recruitment of mitotic centrosome proteins and complexes</t>
  </si>
  <si>
    <t>3/82</t>
  </si>
  <si>
    <t>R-HSA-380287</t>
  </si>
  <si>
    <t>Centrosome maturation</t>
  </si>
  <si>
    <t>6/503</t>
  </si>
  <si>
    <t>1778,2017,2885,3181,3184,25782</t>
  </si>
  <si>
    <t>DYNC1H1,CTTN,GRB2,HNRNPA2B1,HNRNPD,RAB3GAP2</t>
  </si>
  <si>
    <t>R-HSA-2565942</t>
  </si>
  <si>
    <t>Regulation of PLK1 Activity at G2/M Transition</t>
  </si>
  <si>
    <t>3/88</t>
  </si>
  <si>
    <t>hsa04540</t>
  </si>
  <si>
    <t>Gap junction</t>
  </si>
  <si>
    <t>2885,7277,203068</t>
  </si>
  <si>
    <t>GRB2,TUBA4A,TUBB</t>
  </si>
  <si>
    <t>R-HSA-5617833</t>
  </si>
  <si>
    <t>Cilium Assembly</t>
  </si>
  <si>
    <t>4/201</t>
  </si>
  <si>
    <t>1778,3842,7277,203068</t>
  </si>
  <si>
    <t>DYNC1H1,TNPO1,TUBA4A,TUBB</t>
  </si>
  <si>
    <t>R-HSA-380320</t>
  </si>
  <si>
    <t>Recruitment of NuMA to mitotic centrosomes</t>
  </si>
  <si>
    <t>R-HSA-5620912</t>
  </si>
  <si>
    <t>Anchoring of the basal body to the plasma membrane</t>
  </si>
  <si>
    <t>3/98</t>
  </si>
  <si>
    <t>R-HSA-199991</t>
  </si>
  <si>
    <t>Membrane Trafficking</t>
  </si>
  <si>
    <t>6/634</t>
  </si>
  <si>
    <t>1778,2017,2885,7277,9698,25782</t>
  </si>
  <si>
    <t>DYNC1H1,CTTN,GRB2,TUBA4A,PUM1,RAB3GAP2</t>
  </si>
  <si>
    <t>R-HSA-8856688</t>
  </si>
  <si>
    <t>Golgi-to-ER retrograde transport</t>
  </si>
  <si>
    <t>3/133</t>
  </si>
  <si>
    <t>R-HSA-9609690</t>
  </si>
  <si>
    <t>HCMV Early Events</t>
  </si>
  <si>
    <t>1778,7277,8480</t>
  </si>
  <si>
    <t>DYNC1H1,TUBA4A,RAE1</t>
  </si>
  <si>
    <t>R-HSA-5653656</t>
  </si>
  <si>
    <t>Vesicle-mediated transport</t>
  </si>
  <si>
    <t>6/673</t>
  </si>
  <si>
    <t>R-HSA-1852241</t>
  </si>
  <si>
    <t>Organelle biogenesis and maintenance</t>
  </si>
  <si>
    <t>4/296</t>
  </si>
  <si>
    <t>hsa04145</t>
  </si>
  <si>
    <t>Phagosome</t>
  </si>
  <si>
    <t>3/152</t>
  </si>
  <si>
    <t>R-HSA-194315</t>
  </si>
  <si>
    <t>Signaling by Rho GTPases</t>
  </si>
  <si>
    <t>6/707</t>
  </si>
  <si>
    <t>1778,2017,2885,3183,6434,7277</t>
  </si>
  <si>
    <t>DYNC1H1,CTTN,GRB2,HNRNPC,TRA2B,TUBA4A</t>
  </si>
  <si>
    <t>R-HSA-9716542</t>
  </si>
  <si>
    <t>Signaling by Rho GTPases, Miro GTPases and RHOBTB3</t>
  </si>
  <si>
    <t>6/723</t>
  </si>
  <si>
    <t>R-HSA-9609646</t>
  </si>
  <si>
    <t>HCMV Infection</t>
  </si>
  <si>
    <t>3/160</t>
  </si>
  <si>
    <t>R-HSA-195258</t>
  </si>
  <si>
    <t>RHO GTPase Effectors</t>
  </si>
  <si>
    <t>1778,2017,2885,7277</t>
  </si>
  <si>
    <t>DYNC1H1,CTTN,GRB2,TUBA4A</t>
  </si>
  <si>
    <t>3/169</t>
  </si>
  <si>
    <t>2017,3308,7277</t>
  </si>
  <si>
    <t>CTTN,HSPA4,TUBA4A</t>
  </si>
  <si>
    <t>1778,2017,2885</t>
  </si>
  <si>
    <t>DYNC1H1,CTTN,GRB2</t>
  </si>
  <si>
    <t>1192,3315,5318</t>
  </si>
  <si>
    <t>CLIC1,HSPB1,PKP2</t>
  </si>
  <si>
    <t>3191,6434,9939</t>
  </si>
  <si>
    <t>HNRNPL,TRA2B,RBM8A</t>
  </si>
  <si>
    <t>5214,6774,26227</t>
  </si>
  <si>
    <t>PFKP,STAT3,PHGDH</t>
  </si>
  <si>
    <t>GO:0030705</t>
  </si>
  <si>
    <t>cytoskeleton-dependent intracellular transport</t>
  </si>
  <si>
    <t>4/202</t>
  </si>
  <si>
    <t>1778,3315,9531,203068,55696</t>
  </si>
  <si>
    <t>DYNC1H1,HSPB1,BAG3,TUBB,RBM22</t>
  </si>
  <si>
    <t>1778,3315,9531,203068</t>
  </si>
  <si>
    <t>DYNC1H1,HSPB1,BAG3,TUBB</t>
  </si>
  <si>
    <t>1778,3315,9531</t>
  </si>
  <si>
    <t>DYNC1H1,HSPB1,BAG3</t>
  </si>
  <si>
    <t>GO:0032388</t>
  </si>
  <si>
    <t>positive regulation of intracellular transport</t>
  </si>
  <si>
    <t>3/198</t>
  </si>
  <si>
    <t>1778,9531,55696</t>
  </si>
  <si>
    <t>DYNC1H1,BAG3,RBM22</t>
  </si>
  <si>
    <t>R-HSA-72306</t>
  </si>
  <si>
    <t>tRNA processing</t>
  </si>
  <si>
    <t>3/107</t>
  </si>
  <si>
    <t>1478,2058,8480</t>
  </si>
  <si>
    <t>CSTF2,EPRS1,RAE1</t>
  </si>
  <si>
    <t>3178,3303,3304,3312,8175,23350,27316,29896,84991,5431,8106,5706,6294,9667,79811,22913,8295</t>
  </si>
  <si>
    <t>HNRNPA1,HSPA1A,HSPA1B,HSPA8,SF3A2,U2SURP,RBMX,TRA2A,RBM17,POLR2B,PABPN1,PSMC6,SAFB,SAFB2,SLTM,RALY,TRRAP</t>
  </si>
  <si>
    <t>3178,3303,3304,3312,8175,23350,27316,29896,84991</t>
  </si>
  <si>
    <t>HNRNPA1,HSPA1A,HSPA1B,HSPA8,SF3A2,U2SURP,RBMX,TRA2A,RBM17</t>
  </si>
  <si>
    <t>8/184</t>
  </si>
  <si>
    <t>3178,3312,5431,8106,8175,23350,27316,84991</t>
  </si>
  <si>
    <t>HNRNPA1,HSPA8,POLR2B,PABPN1,SF3A2,U2SURP,RBMX,RBM17</t>
  </si>
  <si>
    <t>8/192</t>
  </si>
  <si>
    <t>11/674</t>
  </si>
  <si>
    <t>3178,3303,3304,3312,5431,5706,8106,8175,23350,27316,84991</t>
  </si>
  <si>
    <t>HNRNPA1,HSPA1A,HSPA1B,HSPA8,POLR2B,PSMC6,PABPN1,SF3A2,U2SURP,RBMX,RBM17</t>
  </si>
  <si>
    <t>3178,3312,6294,9667,27316,29896,79811</t>
  </si>
  <si>
    <t>HNRNPA1,HSPA8,SAFB,SAFB2,RBMX,TRA2A,SLTM</t>
  </si>
  <si>
    <t>8/245</t>
  </si>
  <si>
    <t>10/617</t>
  </si>
  <si>
    <t>3178,3303,3304,3312,8106,8175,22913,27316,29896,84991</t>
  </si>
  <si>
    <t>HNRNPA1,HSPA1A,HSPA1B,HSPA8,PABPN1,SF3A2,RALY,RBMX,TRA2A,RBM17</t>
  </si>
  <si>
    <t>7/268</t>
  </si>
  <si>
    <t>3178,3312,8175,22913,27316,29896,84991</t>
  </si>
  <si>
    <t>HNRNPA1,HSPA8,SF3A2,RALY,RBMX,TRA2A,RBM17</t>
  </si>
  <si>
    <t>7/272</t>
  </si>
  <si>
    <t>8/462</t>
  </si>
  <si>
    <t>3178,3312,8106,8175,22913,27316,29896,84991</t>
  </si>
  <si>
    <t>HNRNPA1,HSPA8,PABPN1,SF3A2,RALY,RBMX,TRA2A,RBM17</t>
  </si>
  <si>
    <t>7/305</t>
  </si>
  <si>
    <t>6/178</t>
  </si>
  <si>
    <t>3178,3303,3312,8295,27316,29896</t>
  </si>
  <si>
    <t>HNRNPA1,HSPA1A,HSPA8,TRRAP,RBMX,TRA2A</t>
  </si>
  <si>
    <t>4/40</t>
  </si>
  <si>
    <t>3303,3312,27316,29896</t>
  </si>
  <si>
    <t>HSPA1A,HSPA8,RBMX,TRA2A</t>
  </si>
  <si>
    <t>7/387</t>
  </si>
  <si>
    <t>5/133</t>
  </si>
  <si>
    <t>3178,8106,8175,27316,84991</t>
  </si>
  <si>
    <t>HNRNPA1,PABPN1,SF3A2,RBMX,RBM17</t>
  </si>
  <si>
    <t>3178,8175,22913,27316</t>
  </si>
  <si>
    <t>HNRNPA1,SF3A2,RALY,RBMX</t>
  </si>
  <si>
    <t>GO:0048026</t>
  </si>
  <si>
    <t>positive regulation of mRNA splicing, via spliceosome</t>
  </si>
  <si>
    <t>3312,27316,29896</t>
  </si>
  <si>
    <t>HSPA8,RBMX,TRA2A</t>
  </si>
  <si>
    <t>4/106</t>
  </si>
  <si>
    <t>3178,3312,27316,29896</t>
  </si>
  <si>
    <t>HNRNPA1,HSPA8,RBMX,TRA2A</t>
  </si>
  <si>
    <t>GO:0050685</t>
  </si>
  <si>
    <t>positive regulation of mRNA processing</t>
  </si>
  <si>
    <t>7/69</t>
  </si>
  <si>
    <t>3303,3304,3309,3312,3313,9532,10808,5706,5347,7756,8239,9184,599,6294,8106,5431</t>
  </si>
  <si>
    <t>HSPA1A,HSPA1B,HSPA5,HSPA8,HSPA9,BAG2,HSPH1,PSMC6,PLK1,ZNF207,USP9X,BUB3,BCL2L2,SAFB,PABPN1,POLR2B</t>
  </si>
  <si>
    <t>3303,3304,3309,3312,3313,9532,10808</t>
  </si>
  <si>
    <t>HSPA1A,HSPA1B,HSPA5,HSPA8,HSPA9,BAG2,HSPH1</t>
  </si>
  <si>
    <t>3303,3304,3309,3312,3313,10808</t>
  </si>
  <si>
    <t>HSPA1A,HSPA1B,HSPA5,HSPA8,HSPA9,HSPH1</t>
  </si>
  <si>
    <t>7/89</t>
  </si>
  <si>
    <t>5/22</t>
  </si>
  <si>
    <t>3303,3304,3309,3312,3313</t>
  </si>
  <si>
    <t>HSPA1A,HSPA1B,HSPA5,HSPA8,HSPA9</t>
  </si>
  <si>
    <t>6/69</t>
  </si>
  <si>
    <t>6/123</t>
  </si>
  <si>
    <t>6/144</t>
  </si>
  <si>
    <t>5/79</t>
  </si>
  <si>
    <t>6/171</t>
  </si>
  <si>
    <t>3303,3304,3309,3312,9532,10808</t>
  </si>
  <si>
    <t>HSPA1A,HSPA1B,HSPA5,HSPA8,BAG2,HSPH1</t>
  </si>
  <si>
    <t>7/321</t>
  </si>
  <si>
    <t>3303,3304,3312,5347,7756,8239,9532</t>
  </si>
  <si>
    <t>HSPA1A,HSPA1B,HSPA8,PLK1,ZNF207,USP9X,BAG2</t>
  </si>
  <si>
    <t>6/191</t>
  </si>
  <si>
    <t>3303,3304,5347,5706,8239,9532</t>
  </si>
  <si>
    <t>HSPA1A,HSPA1B,PLK1,PSMC6,USP9X,BAG2</t>
  </si>
  <si>
    <t>6/213</t>
  </si>
  <si>
    <t>3303,3304,3309,5347,9184,9532</t>
  </si>
  <si>
    <t>HSPA1A,HSPA1B,HSPA5,PLK1,BUB3,BAG2</t>
  </si>
  <si>
    <t>6/224</t>
  </si>
  <si>
    <t>5/116</t>
  </si>
  <si>
    <t>3303,3304,5347,5706,9532</t>
  </si>
  <si>
    <t>HSPA1A,HSPA1B,PLK1,PSMC6,BAG2</t>
  </si>
  <si>
    <t>6/255</t>
  </si>
  <si>
    <t>6/260</t>
  </si>
  <si>
    <t>5/134</t>
  </si>
  <si>
    <t>5/157</t>
  </si>
  <si>
    <t>8/784</t>
  </si>
  <si>
    <t>3303,3304,3309,3312,3313,5706,9532,10808</t>
  </si>
  <si>
    <t>HSPA1A,HSPA1B,HSPA5,HSPA8,HSPA9,PSMC6,BAG2,HSPH1</t>
  </si>
  <si>
    <t>8/798</t>
  </si>
  <si>
    <t>3303,3304,9184,9532</t>
  </si>
  <si>
    <t>HSPA1A,HSPA1B,BUB3,BAG2</t>
  </si>
  <si>
    <t>5/212</t>
  </si>
  <si>
    <t>3303,3304,7756,8239,9532</t>
  </si>
  <si>
    <t>HSPA1A,HSPA1B,ZNF207,USP9X,BAG2</t>
  </si>
  <si>
    <t>6/397</t>
  </si>
  <si>
    <t>599,3303,3304,3312,6294,8106</t>
  </si>
  <si>
    <t>BCL2L2,HSPA1A,HSPA1B,HSPA8,SAFB,PABPN1</t>
  </si>
  <si>
    <t>6/505</t>
  </si>
  <si>
    <t>599,3303,3304,3309,3312,6294</t>
  </si>
  <si>
    <t>BCL2L2,HSPA1A,HSPA1B,HSPA5,HSPA8,SAFB</t>
  </si>
  <si>
    <t>3303,3304,5347,8239</t>
  </si>
  <si>
    <t>HSPA1A,HSPA1B,PLK1,USP9X</t>
  </si>
  <si>
    <t>3303,3304,5431,8106</t>
  </si>
  <si>
    <t>HSPA1A,HSPA1B,POLR2B,PABPN1</t>
  </si>
  <si>
    <t>4/167</t>
  </si>
  <si>
    <t>5/407</t>
  </si>
  <si>
    <t>5/450</t>
  </si>
  <si>
    <t>6/745</t>
  </si>
  <si>
    <t>5/514</t>
  </si>
  <si>
    <t>5/520</t>
  </si>
  <si>
    <t>3303,3304,5347,9184,9532</t>
  </si>
  <si>
    <t>HSPA1A,HSPA1B,PLK1,BUB3,BAG2</t>
  </si>
  <si>
    <t>3/192</t>
  </si>
  <si>
    <t>3/204</t>
  </si>
  <si>
    <t>3/208</t>
  </si>
  <si>
    <t>GO:0045637</t>
  </si>
  <si>
    <t>regulation of myeloid cell differentiation</t>
  </si>
  <si>
    <t>3/210</t>
  </si>
  <si>
    <t>4/481</t>
  </si>
  <si>
    <t>3/230</t>
  </si>
  <si>
    <t>599,3303,3304</t>
  </si>
  <si>
    <t>BCL2L2,HSPA1A,HSPA1B</t>
  </si>
  <si>
    <t>3/245</t>
  </si>
  <si>
    <t>3/249</t>
  </si>
  <si>
    <t>GO:0032886</t>
  </si>
  <si>
    <t>regulation of microtubule-based process</t>
  </si>
  <si>
    <t>3/251</t>
  </si>
  <si>
    <t>3/294</t>
  </si>
  <si>
    <t>3/370</t>
  </si>
  <si>
    <t>3/381</t>
  </si>
  <si>
    <t>4/753</t>
  </si>
  <si>
    <t>3/400</t>
  </si>
  <si>
    <t>6/120</t>
  </si>
  <si>
    <t>599,1678,3303,3313,26517,26521,8239,3309,3312,5347,9184</t>
  </si>
  <si>
    <t>BCL2L2,TIMM8A,HSPA1A,HSPA9,TIMM13,TIMM8B,USP9X,HSPA5,HSPA8,PLK1,BUB3</t>
  </si>
  <si>
    <t>599,1678,3303,3313,26517,26521</t>
  </si>
  <si>
    <t>BCL2L2,TIMM8A,HSPA1A,HSPA9,TIMM13,TIMM8B</t>
  </si>
  <si>
    <t>599,1678,3303,26517,26521</t>
  </si>
  <si>
    <t>BCL2L2,TIMM8A,HSPA1A,TIMM13,TIMM8B</t>
  </si>
  <si>
    <t>6/430</t>
  </si>
  <si>
    <t>7/684</t>
  </si>
  <si>
    <t>1678,3309,3312,5347,9184,26517,26521</t>
  </si>
  <si>
    <t>TIMM8A,HSPA5,HSPA8,PLK1,BUB3,TIMM13,TIMM8B</t>
  </si>
  <si>
    <t>6/670</t>
  </si>
  <si>
    <t>1678,3309,3312,3313,26517,26521</t>
  </si>
  <si>
    <t>TIMM8A,HSPA5,HSPA8,HSPA9,TIMM13,TIMM8B</t>
  </si>
  <si>
    <t>1678,3309,26517,26521</t>
  </si>
  <si>
    <t>TIMM8A,HSPA5,TIMM13,TIMM8B</t>
  </si>
  <si>
    <t>4/447</t>
  </si>
  <si>
    <t>4/521</t>
  </si>
  <si>
    <t>9/693</t>
  </si>
  <si>
    <t>599,3178,3303,3304,3309,3312,5347,7756,9184,9532,5706,8239,5431,27316</t>
  </si>
  <si>
    <t>BCL2L2,HNRNPA1,HSPA1A,HSPA1B,HSPA5,HSPA8,PLK1,ZNF207,BUB3,BAG2,PSMC6,USP9X,POLR2B,RBMX</t>
  </si>
  <si>
    <t>599,3178,3303,3304,3309,3312,5347,7756,9184</t>
  </si>
  <si>
    <t>BCL2L2,HNRNPA1,HSPA1A,HSPA1B,HSPA5,HSPA8,PLK1,ZNF207,BUB3</t>
  </si>
  <si>
    <t>GO:0010639</t>
  </si>
  <si>
    <t>negative regulation of organelle organization</t>
  </si>
  <si>
    <t>6/342</t>
  </si>
  <si>
    <t>599,3178,3303,5347,7756,9184</t>
  </si>
  <si>
    <t>BCL2L2,HNRNPA1,HSPA1A,PLK1,ZNF207,BUB3</t>
  </si>
  <si>
    <t>GO:2001251</t>
  </si>
  <si>
    <t>negative regulation of chromosome organization</t>
  </si>
  <si>
    <t>4/80</t>
  </si>
  <si>
    <t>3178,5347,7756,9184</t>
  </si>
  <si>
    <t>HNRNPA1,PLK1,ZNF207,BUB3</t>
  </si>
  <si>
    <t>GO:0007094</t>
  </si>
  <si>
    <t>mitotic spindle assembly checkpoint signaling</t>
  </si>
  <si>
    <t>5347,7756,9184</t>
  </si>
  <si>
    <t>PLK1,ZNF207,BUB3</t>
  </si>
  <si>
    <t>GO:0071173</t>
  </si>
  <si>
    <t>spindle assembly checkpoint signaling</t>
  </si>
  <si>
    <t>GO:0071174</t>
  </si>
  <si>
    <t>mitotic spindle checkpoint signaling</t>
  </si>
  <si>
    <t>GO:0031577</t>
  </si>
  <si>
    <t>spindle checkpoint signaling</t>
  </si>
  <si>
    <t>3/30</t>
  </si>
  <si>
    <t>GO:0045841</t>
  </si>
  <si>
    <t>negative regulation of mitotic metaphase/anaphase transition</t>
  </si>
  <si>
    <t>3/31</t>
  </si>
  <si>
    <t>GO:1902100</t>
  </si>
  <si>
    <t>negative regulation of metaphase/anaphase transition of cell cycle</t>
  </si>
  <si>
    <t>GO:0033046</t>
  </si>
  <si>
    <t>negative regulation of sister chromatid segregation</t>
  </si>
  <si>
    <t>3/34</t>
  </si>
  <si>
    <t>GO:0033048</t>
  </si>
  <si>
    <t>negative regulation of mitotic sister chromatid segregation</t>
  </si>
  <si>
    <t>GO:2000816</t>
  </si>
  <si>
    <t>negative regulation of mitotic sister chromatid separation</t>
  </si>
  <si>
    <t>GO:0051985</t>
  </si>
  <si>
    <t>negative regulation of chromosome segregation</t>
  </si>
  <si>
    <t>3/36</t>
  </si>
  <si>
    <t>GO:1905819</t>
  </si>
  <si>
    <t>negative regulation of chromosome separation</t>
  </si>
  <si>
    <t>GO:0045839</t>
  </si>
  <si>
    <t>negative regulation of mitotic nuclear division</t>
  </si>
  <si>
    <t>3/39</t>
  </si>
  <si>
    <t>GO:0051784</t>
  </si>
  <si>
    <t>negative regulation of nuclear division</t>
  </si>
  <si>
    <t>GO:0033047</t>
  </si>
  <si>
    <t>regulation of mitotic sister chromatid segregation</t>
  </si>
  <si>
    <t>GO:0051438</t>
  </si>
  <si>
    <t>regulation of ubiquitin-protein transferase activity</t>
  </si>
  <si>
    <t>3/56</t>
  </si>
  <si>
    <t>5347,9184,9532</t>
  </si>
  <si>
    <t>PLK1,BUB3,BAG2</t>
  </si>
  <si>
    <t>R-HSA-176814</t>
  </si>
  <si>
    <t>Activation of APC/C and APC/C:Cdc20 mediated degradation of mitotic proteins</t>
  </si>
  <si>
    <t>5347,5706,9184</t>
  </si>
  <si>
    <t>PLK1,PSMC6,BUB3</t>
  </si>
  <si>
    <t>R-HSA-176408</t>
  </si>
  <si>
    <t>Regulation of APC/C activators between G1/S and early anaphase</t>
  </si>
  <si>
    <t>3/81</t>
  </si>
  <si>
    <t>R-HSA-174143</t>
  </si>
  <si>
    <t>APC/C-mediated degradation of cell cycle proteins</t>
  </si>
  <si>
    <t>R-HSA-453276</t>
  </si>
  <si>
    <t>Regulation of mitotic cell cycle</t>
  </si>
  <si>
    <t>GO:0030071</t>
  </si>
  <si>
    <t>regulation of mitotic metaphase/anaphase transition</t>
  </si>
  <si>
    <t>GO:1902099</t>
  </si>
  <si>
    <t>regulation of metaphase/anaphase transition of cell cycle</t>
  </si>
  <si>
    <t>GO:0010965</t>
  </si>
  <si>
    <t>regulation of mitotic sister chromatid separation</t>
  </si>
  <si>
    <t>3/96</t>
  </si>
  <si>
    <t>GO:0033045</t>
  </si>
  <si>
    <t>regulation of sister chromatid segregation</t>
  </si>
  <si>
    <t>GO:1905818</t>
  </si>
  <si>
    <t>regulation of chromosome separation</t>
  </si>
  <si>
    <t>3/109</t>
  </si>
  <si>
    <t>5347,7756,8239,9184</t>
  </si>
  <si>
    <t>PLK1,ZNF207,USP9X,BUB3</t>
  </si>
  <si>
    <t>GO:0007088</t>
  </si>
  <si>
    <t>regulation of mitotic nuclear division</t>
  </si>
  <si>
    <t>GO:0007093</t>
  </si>
  <si>
    <t>mitotic cell cycle checkpoint signaling</t>
  </si>
  <si>
    <t>GO:0051983</t>
  </si>
  <si>
    <t>regulation of chromosome segregation</t>
  </si>
  <si>
    <t>GO:0051783</t>
  </si>
  <si>
    <t>regulation of nuclear division</t>
  </si>
  <si>
    <t>3/145</t>
  </si>
  <si>
    <t>GO:0000075</t>
  </si>
  <si>
    <t>cell cycle checkpoint signaling</t>
  </si>
  <si>
    <t>GO:1901991</t>
  </si>
  <si>
    <t>negative regulation of mitotic cell cycle phase transition</t>
  </si>
  <si>
    <t>5/734</t>
  </si>
  <si>
    <t>3303,3304,5347,7756,9184</t>
  </si>
  <si>
    <t>HSPA1A,HSPA1B,PLK1,ZNF207,BUB3</t>
  </si>
  <si>
    <t>GO:0045930</t>
  </si>
  <si>
    <t>negative regulation of mitotic cell cycle</t>
  </si>
  <si>
    <t>3/227</t>
  </si>
  <si>
    <t>GO:0098813</t>
  </si>
  <si>
    <t>nuclear chromosome segregation</t>
  </si>
  <si>
    <t>3/228</t>
  </si>
  <si>
    <t>3/236</t>
  </si>
  <si>
    <t>3/237</t>
  </si>
  <si>
    <t>GO:1901988</t>
  </si>
  <si>
    <t>negative regulation of cell cycle phase transition</t>
  </si>
  <si>
    <t>3/238</t>
  </si>
  <si>
    <t>3/271</t>
  </si>
  <si>
    <t>GO:0010948</t>
  </si>
  <si>
    <t>negative regulation of cell cycle process</t>
  </si>
  <si>
    <t>3/287</t>
  </si>
  <si>
    <t>R-HSA-69620</t>
  </si>
  <si>
    <t>Cell Cycle Checkpoints</t>
  </si>
  <si>
    <t>3/293</t>
  </si>
  <si>
    <t>3/310</t>
  </si>
  <si>
    <t>3/335</t>
  </si>
  <si>
    <t>4/692</t>
  </si>
  <si>
    <t>5347,5431,5706,9184</t>
  </si>
  <si>
    <t>PLK1,POLR2B,PSMC6,BUB3</t>
  </si>
  <si>
    <t>GO:1901990</t>
  </si>
  <si>
    <t>regulation of mitotic cell cycle phase transition</t>
  </si>
  <si>
    <t>3/355</t>
  </si>
  <si>
    <t>4/707</t>
  </si>
  <si>
    <t>5347,8239,9184,27316</t>
  </si>
  <si>
    <t>PLK1,USP9X,BUB3,RBMX</t>
  </si>
  <si>
    <t>3/367</t>
  </si>
  <si>
    <t>4/723</t>
  </si>
  <si>
    <t>GO:0045786</t>
  </si>
  <si>
    <t>negative regulation of cell cycle</t>
  </si>
  <si>
    <t>3/375</t>
  </si>
  <si>
    <t>3/418</t>
  </si>
  <si>
    <t>CORUM:2755</t>
  </si>
  <si>
    <t>17S U2 snRNP</t>
  </si>
  <si>
    <t>8175,23350,84991,7756</t>
  </si>
  <si>
    <t>SF3A2,U2SURP,RBM17,ZNF207</t>
  </si>
  <si>
    <t>8175,23350,84991</t>
  </si>
  <si>
    <t>SF3A2,U2SURP,RBM17</t>
  </si>
  <si>
    <t>4/141</t>
  </si>
  <si>
    <t>7756,8175,23350,84991</t>
  </si>
  <si>
    <t>ZNF207,SF3A2,U2SURP,RBM17</t>
  </si>
  <si>
    <t>GO:0030163</t>
  </si>
  <si>
    <t>protein catabolic process</t>
  </si>
  <si>
    <t>6/711</t>
  </si>
  <si>
    <t>3309,3312,5706,8239,57092,80232</t>
  </si>
  <si>
    <t>HSPA5,HSPA8,PSMC6,USP9X,PCNP,WDR26</t>
  </si>
  <si>
    <t>GO:0006511</t>
  </si>
  <si>
    <t>ubiquitin-dependent protein catabolic process</t>
  </si>
  <si>
    <t>5/557</t>
  </si>
  <si>
    <t>3309,5706,8239,57092,80232</t>
  </si>
  <si>
    <t>HSPA5,PSMC6,USP9X,PCNP,WDR26</t>
  </si>
  <si>
    <t>GO:0019941</t>
  </si>
  <si>
    <t>modification-dependent protein catabolic process</t>
  </si>
  <si>
    <t>5/567</t>
  </si>
  <si>
    <t>GO:0043632</t>
  </si>
  <si>
    <t>modification-dependent macromolecule catabolic process</t>
  </si>
  <si>
    <t>5/578</t>
  </si>
  <si>
    <t>GO:0043161</t>
  </si>
  <si>
    <t>proteasome-mediated ubiquitin-dependent protein catabolic process</t>
  </si>
  <si>
    <t>3309,5706,57092,80232</t>
  </si>
  <si>
    <t>HSPA5,PSMC6,PCNP,WDR26</t>
  </si>
  <si>
    <t>GO:0051603</t>
  </si>
  <si>
    <t>proteolysis involved in cellular protein catabolic process</t>
  </si>
  <si>
    <t>5/627</t>
  </si>
  <si>
    <t>GO:0010498</t>
  </si>
  <si>
    <t>proteasomal protein catabolic process</t>
  </si>
  <si>
    <t>4/366</t>
  </si>
  <si>
    <t>GO:0044257</t>
  </si>
  <si>
    <t>cellular protein catabolic process</t>
  </si>
  <si>
    <t>5/656</t>
  </si>
  <si>
    <t>3/127</t>
  </si>
  <si>
    <t>3178,3313,8106</t>
  </si>
  <si>
    <t>HNRNPA1,HSPA9,PABPN1</t>
  </si>
  <si>
    <t>GO:0009267</t>
  </si>
  <si>
    <t>cellular response to starvation</t>
  </si>
  <si>
    <t>3/163</t>
  </si>
  <si>
    <t>3178,3309,3312,5706</t>
  </si>
  <si>
    <t>HNRNPA1,HSPA5,HSPA8,PSMC6</t>
  </si>
  <si>
    <t>3178,3309,3312</t>
  </si>
  <si>
    <t>HNRNPA1,HSPA5,HSPA8</t>
  </si>
  <si>
    <t>GO:0042594</t>
  </si>
  <si>
    <t>response to starvation</t>
  </si>
  <si>
    <t>GO:0031669</t>
  </si>
  <si>
    <t>cellular response to nutrient levels</t>
  </si>
  <si>
    <t>3/212</t>
  </si>
  <si>
    <t>GO:0031668</t>
  </si>
  <si>
    <t>cellular response to extracellular stimulus</t>
  </si>
  <si>
    <t>3/244</t>
  </si>
  <si>
    <t>GO:0071496</t>
  </si>
  <si>
    <t>cellular response to external stimulus</t>
  </si>
  <si>
    <t>3/308</t>
  </si>
  <si>
    <t>3/364</t>
  </si>
  <si>
    <t>3178,3309,5706</t>
  </si>
  <si>
    <t>HNRNPA1,HSPA5,PSMC6</t>
  </si>
  <si>
    <t>GO:0008406</t>
  </si>
  <si>
    <t>gonad development</t>
  </si>
  <si>
    <t>3/220</t>
  </si>
  <si>
    <t>599,3309,9667</t>
  </si>
  <si>
    <t>BCL2L2,HSPA5,SAFB2</t>
  </si>
  <si>
    <t>GO:0045137</t>
  </si>
  <si>
    <t>development of primary sexual characteristics</t>
  </si>
  <si>
    <t>3/225</t>
  </si>
  <si>
    <t>GO:0007548</t>
  </si>
  <si>
    <t>sex differentiation</t>
  </si>
  <si>
    <t>3/276</t>
  </si>
  <si>
    <t>5706,8239,8295,3178</t>
  </si>
  <si>
    <t>PSMC6,USP9X,TRRAP,HNRNPA1</t>
  </si>
  <si>
    <t>5706,8239,8295</t>
  </si>
  <si>
    <t>PSMC6,USP9X,TRRAP</t>
  </si>
  <si>
    <t>3/298</t>
  </si>
  <si>
    <t>3178,8239,8295</t>
  </si>
  <si>
    <t>HNRNPA1,USP9X,TRRAP</t>
  </si>
  <si>
    <t>61/484</t>
  </si>
  <si>
    <t>70,87,88,1293,1311,1959,2022,2115,2274,2303,3688,4015,4625,4629,4634,4656,4776,5156,5457,6546,6840,6876,6909,7042,7135,7138,7139,7273,8048,8110,8291,8470,8516,8912,9172,9260,9750,10290,10398,11149,11155,23363,27063,27302,29895,29964,51177,51676,51778,54910,64091,79933,80206,84700,85407,85461,91807,93649,117166,146862,494470,775,1396,1906,2200,2335,2736,4313,4772,4878,5350,7481,8642,9645,23129,51196,57545,58498,64321,83881,84525,140628,221662,1264,4628,22998,221061,257019,8605,10783,26112,57519,11346,23157,30845,54777,55062,199221,387707</t>
  </si>
  <si>
    <t>ACTC1,ACTN1,ACTN2,COL6A3,COMP,EGR2,ENG,ETV1,FHL2,FOXC2,ITGB1,LOX,MYH7,MYH11,MYL3,MYOG,NFATC4,PDGFRA,POU4F1,SLC8A1,SVIL,TAGLN,TBX2,TGFB2,TNNI1,TNNT1,TNNT2,TTN,CSRP3,DPF3,DYSF,SORBS2,ITGA8,CACNA1H,MYOM2,PDLIM7,RIPOR2,SPEG,MYL9,BVES,LDB3,OBSL1,ANKRD1,BMP10,MYL11,PRICKLE4,PLEKHO1,ASB2,MYOZ2,SEMA4C,POPDC2,SYNPO2L,FHOD3,MYO18B,NKD1,TANC1,MYLK3,MYOCD,WFIKKN1,UNC45B,RNF165,CACNA1C,CRIP1,EDN1,FBN1,FN1,GLI2,MMP2,NFATC1,NPPA,PLN,WNT11,DCHS1,MICAL2,PLXND1,PLCE1,CC2D2A,MYL7,SOX17,MIXL1,HOPX,GATA5,RBM24,CNN1,MYH10,LIMCH1,FAM171A1,FRMD3,PLA2G4C,NEK6,CCDC69,STARD9,SYNPO,SEPTIN6,EHD3,CFAP46,WIPI1,DZIP1L,CC2D2B</t>
  </si>
  <si>
    <t>70,87,88,1293,1311,1959,2022,2115,2274,2303,3688,4015,4625,4629,4634,4656,4776,5156,5457,6546,6840,6876,6909,7042,7135,7138,7139,7273,8048,8110,8291,8470,8516,8912,9172,9260,9750,10290,10398,11149,11155,23363,27063,27302,29895,29964,51177,51676,51778,54910,64091,79933,80206,84700,85407,85461,91807,93649,117166,146862,494470</t>
  </si>
  <si>
    <t>ACTC1,ACTN1,ACTN2,COL6A3,COMP,EGR2,ENG,ETV1,FHL2,FOXC2,ITGB1,LOX,MYH7,MYH11,MYL3,MYOG,NFATC4,PDGFRA,POU4F1,SLC8A1,SVIL,TAGLN,TBX2,TGFB2,TNNI1,TNNT1,TNNT2,TTN,CSRP3,DPF3,DYSF,SORBS2,ITGA8,CACNA1H,MYOM2,PDLIM7,RIPOR2,SPEG,MYL9,BVES,LDB3,OBSL1,ANKRD1,BMP10,MYL11,PRICKLE4,PLEKHO1,ASB2,MYOZ2,SEMA4C,POPDC2,SYNPO2L,FHOD3,MYO18B,NKD1,TANC1,MYLK3,MYOCD,WFIKKN1,UNC45B,RNF165</t>
  </si>
  <si>
    <t>43/261</t>
  </si>
  <si>
    <t>70,87,88,1311,2022,2274,3688,4015,4629,4656,4776,5156,6546,6909,7138,7139,7273,8048,8291,8470,8516,8912,9172,9750,10290,10398,11149,11155,23363,27063,27302,51177,51676,51778,54910,64091,79933,80206,84700,85461,91807,93649,117166</t>
  </si>
  <si>
    <t>ACTC1,ACTN1,ACTN2,COMP,ENG,FHL2,ITGB1,LOX,MYH11,MYOG,NFATC4,PDGFRA,SLC8A1,TBX2,TNNT1,TNNT2,TTN,CSRP3,DYSF,SORBS2,ITGA8,CACNA1H,MYOM2,RIPOR2,SPEG,MYL9,BVES,LDB3,OBSL1,ANKRD1,BMP10,PLEKHO1,ASB2,MYOZ2,SEMA4C,POPDC2,SYNPO2L,FHOD3,MYO18B,TANC1,MYLK3,MYOCD,WFIKKN1</t>
  </si>
  <si>
    <t>34/159</t>
  </si>
  <si>
    <t>70,87,88,1311,2022,2274,3688,4015,4629,4656,4776,5156,6546,7138,7139,7273,8048,8291,8470,9172,9750,10398,11149,11155,23363,27063,27302,51676,51778,79933,80206,84700,91807,117166</t>
  </si>
  <si>
    <t>ACTC1,ACTN1,ACTN2,COMP,ENG,FHL2,ITGB1,LOX,MYH11,MYOG,NFATC4,PDGFRA,SLC8A1,TNNT1,TNNT2,TTN,CSRP3,DYSF,SORBS2,MYOM2,RIPOR2,MYL9,BVES,LDB3,OBSL1,ANKRD1,BMP10,ASB2,MYOZ2,SYNPO2L,FHOD3,MYO18B,MYLK3,WFIKKN1</t>
  </si>
  <si>
    <t>57/541</t>
  </si>
  <si>
    <t>70,88,775,1396,1906,2022,2200,2274,2303,2335,2736,3688,4015,4313,4625,4629,4634,4772,4776,4878,5156,5350,5457,6546,6909,7042,7135,7139,7273,7481,8048,8470,8642,9260,9645,11149,11155,23129,23363,27063,27302,29964,51196,51676,57545,58498,64091,64321,79933,80206,83881,84525,84700,91807,93649,140628,221662</t>
  </si>
  <si>
    <t>ACTC1,ACTN2,CACNA1C,CRIP1,EDN1,ENG,FBN1,FHL2,FOXC2,FN1,GLI2,ITGB1,LOX,MMP2,MYH7,MYH11,MYL3,NFATC1,NFATC4,NPPA,PDGFRA,PLN,POU4F1,SLC8A1,TBX2,TGFB2,TNNI1,TNNT2,TTN,WNT11,CSRP3,SORBS2,DCHS1,PDLIM7,MICAL2,BVES,LDB3,PLXND1,OBSL1,ANKRD1,BMP10,PRICKLE4,PLCE1,ASB2,CC2D2A,MYL7,POPDC2,SOX17,SYNPO2L,FHOD3,MIXL1,HOPX,MYO18B,MYLK3,MYOCD,GATA5,RBM24</t>
  </si>
  <si>
    <t>33/174</t>
  </si>
  <si>
    <t>70,88,2022,2274,2303,3688,4625,4629,4634,4878,5156,5350,5457,6546,6909,7042,7135,7139,7273,8048,8470,11149,23363,27063,27302,51676,58498,80206,84525,84700,91807,93649,140628</t>
  </si>
  <si>
    <t>ACTC1,ACTN2,ENG,FHL2,FOXC2,ITGB1,MYH7,MYH11,MYL3,NPPA,PDGFRA,PLN,POU4F1,SLC8A1,TBX2,TGFB2,TNNI1,TNNT2,TTN,CSRP3,SORBS2,BVES,OBSL1,ANKRD1,BMP10,ASB2,MYL7,FHOD3,HOPX,MYO18B,MYLK3,MYOCD,GATA5</t>
  </si>
  <si>
    <t>33/179</t>
  </si>
  <si>
    <t>41/309</t>
  </si>
  <si>
    <t>70,88,1959,2022,2274,2303,3688,4625,4629,4634,4656,4878,5156,5350,5457,6546,6840,6909,7042,7135,7139,7273,8048,8470,8516,9750,11149,23363,27063,27302,29895,51676,51778,58498,64091,80206,84525,84700,91807,93649,140628</t>
  </si>
  <si>
    <t>ACTC1,ACTN2,EGR2,ENG,FHL2,FOXC2,ITGB1,MYH7,MYH11,MYL3,MYOG,NPPA,PDGFRA,PLN,POU4F1,SLC8A1,SVIL,TBX2,TGFB2,TNNI1,TNNT2,TTN,CSRP3,SORBS2,ITGA8,RIPOR2,BVES,OBSL1,ANKRD1,BMP10,MYL11,ASB2,MYOZ2,MYL7,POPDC2,FHOD3,HOPX,MYO18B,MYLK3,MYOCD,GATA5</t>
  </si>
  <si>
    <t>32/197</t>
  </si>
  <si>
    <t>70,88,2274,3688,4629,4656,5156,6546,7138,7139,7273,8048,8470,8912,9172,9750,10398,11149,11155,23363,27063,27302,51177,51676,51778,64091,79933,80206,84700,85461,91807,93649</t>
  </si>
  <si>
    <t>ACTC1,ACTN2,FHL2,ITGB1,MYH11,MYOG,PDGFRA,SLC8A1,TNNT1,TNNT2,TTN,CSRP3,SORBS2,CACNA1H,MYOM2,RIPOR2,MYL9,BVES,LDB3,OBSL1,ANKRD1,BMP10,PLEKHO1,ASB2,MYOZ2,POPDC2,SYNPO2L,FHOD3,MYO18B,TANC1,MYLK3,MYOCD</t>
  </si>
  <si>
    <t>24/110</t>
  </si>
  <si>
    <t>70,88,1264,3688,4628,4629,5156,7138,7139,7273,8048,9172,10398,11155,22998,23363,27063,27302,51778,79933,80206,91807,221061,257019</t>
  </si>
  <si>
    <t>ACTC1,ACTN2,CNN1,ITGB1,MYH10,MYH11,PDGFRA,TNNT1,TNNT2,TTN,CSRP3,MYOM2,MYL9,LDB3,LIMCH1,OBSL1,ANKRD1,BMP10,MYOZ2,SYNPO2L,FHOD3,MYLK3,FAM171A1,FRMD3</t>
  </si>
  <si>
    <t>19/61</t>
  </si>
  <si>
    <t>70,88,3688,4629,5156,7138,7139,7273,8048,9172,10398,11155,23363,27063,27302,51778,79933,80206,91807</t>
  </si>
  <si>
    <t>ACTC1,ACTN2,ITGB1,MYH11,PDGFRA,TNNT1,TNNT2,TTN,CSRP3,MYOM2,MYL9,LDB3,OBSL1,ANKRD1,BMP10,MYOZ2,SYNPO2L,FHOD3,MYLK3</t>
  </si>
  <si>
    <t>19/62</t>
  </si>
  <si>
    <t>21/111</t>
  </si>
  <si>
    <t>70,88,1906,2274,3688,4629,5156,6546,7042,7273,8048,8470,11149,23363,27302,51676,64321,80206,84700,91807,93649</t>
  </si>
  <si>
    <t>ACTC1,ACTN2,EDN1,FHL2,ITGB1,MYH11,PDGFRA,SLC8A1,TGFB2,TTN,CSRP3,SORBS2,BVES,OBSL1,BMP10,ASB2,SOX17,FHOD3,MYO18B,MYLK3,MYOCD</t>
  </si>
  <si>
    <t>14/38</t>
  </si>
  <si>
    <t>88,3688,7138,7139,7273,8048,9172,11155,27063,27302,51778,79933,80206,91807</t>
  </si>
  <si>
    <t>ACTN2,ITGB1,TNNT1,TNNT2,TTN,CSRP3,MYOM2,LDB3,ANKRD1,BMP10,MYOZ2,SYNPO2L,FHOD3,MYLK3</t>
  </si>
  <si>
    <t>16/61</t>
  </si>
  <si>
    <t>70,88,2274,4629,5156,6546,7273,8048,8470,11149,23363,27302,51676,80206,84700,91807</t>
  </si>
  <si>
    <t>ACTC1,ACTN2,FHL2,MYH11,PDGFRA,SLC8A1,TTN,CSRP3,SORBS2,BVES,OBSL1,BMP10,ASB2,FHOD3,MYO18B,MYLK3</t>
  </si>
  <si>
    <t>18/85</t>
  </si>
  <si>
    <t>70,88,2274,3688,4629,5156,6546,7273,8048,8470,11149,23363,27302,51676,80206,84700,91807,93649</t>
  </si>
  <si>
    <t>ACTC1,ACTN2,FHL2,ITGB1,MYH11,PDGFRA,SLC8A1,TTN,CSRP3,SORBS2,BVES,OBSL1,BMP10,ASB2,FHOD3,MYO18B,MYLK3,MYOCD</t>
  </si>
  <si>
    <t>19/104</t>
  </si>
  <si>
    <t>16/67</t>
  </si>
  <si>
    <t>24/312</t>
  </si>
  <si>
    <t>70,88,3688,4629,5156,7138,7139,7273,8048,8605,9172,10398,10783,11155,23363,26112,27063,27302,51676,51778,57519,79933,80206,91807</t>
  </si>
  <si>
    <t>ACTC1,ACTN2,ITGB1,MYH11,PDGFRA,TNNT1,TNNT2,TTN,CSRP3,PLA2G4C,MYOM2,MYL9,NEK6,LDB3,OBSL1,CCDC69,ANKRD1,BMP10,ASB2,MYOZ2,STARD9,SYNPO2L,FHOD3,MYLK3</t>
  </si>
  <si>
    <t>7/18</t>
  </si>
  <si>
    <t>70,5156,7273,8048,23363,80206,91807</t>
  </si>
  <si>
    <t>ACTC1,PDGFRA,TTN,CSRP3,OBSL1,FHOD3,MYLK3</t>
  </si>
  <si>
    <t>32/783</t>
  </si>
  <si>
    <t>70,88,3688,4629,5156,7138,7139,7273,8048,8605,9172,10398,10783,11155,11346,23157,23363,26112,27063,27302,30845,51676,51778,54777,55062,57519,57545,79933,80206,91807,199221,387707</t>
  </si>
  <si>
    <t>ACTC1,ACTN2,ITGB1,MYH11,PDGFRA,TNNT1,TNNT2,TTN,CSRP3,PLA2G4C,MYOM2,MYL9,NEK6,LDB3,SYNPO,SEPTIN6,OBSL1,CCDC69,ANKRD1,BMP10,EHD3,ASB2,MYOZ2,CFAP46,WIPI1,STARD9,CC2D2A,SYNPO2L,FHOD3,MYLK3,DZIP1L,CC2D2B</t>
  </si>
  <si>
    <t>61/601</t>
  </si>
  <si>
    <t>70,87,88,775,776,783,800,1264,1627,1809,3688,4625,4628,4629,4642,4648,4650,5156,6840,7138,7139,7273,8048,8470,9172,9260,9645,9886,10093,10278,10398,11155,22836,22998,23043,23363,27063,27302,29895,29964,51676,51778,57381,57553,57580,65108,79729,79933,80206,83543,84448,84940,84952,91010,91807,116154,152273,165904,221061,257019,286527,1263,1311,2303,2331,4015,4016,4017,4320,7042,9509,10345,26254,26585,83481</t>
  </si>
  <si>
    <t>ACTC1,ACTN1,ACTN2,CACNA1C,CACNA1D,CACNB2,CALD1,CNN1,DBN1,DPYSL3,ITGB1,MYH7,MYH10,MYH11,MYO1D,MYO7B,MYO9B,PDGFRA,SVIL,TNNT1,TNNT2,TTN,CSRP3,SORBS2,MYOM2,PDLIM7,MICAL2,RHOBTB1,ARPC4,EFS,MYL9,LDB3,RHOBTB3,LIMCH1,TNIK,OBSL1,ANKRD1,BMP10,MYL11,PRICKLE4,ASB2,MYOZ2,RHOJ,MICAL3,PREX1,MARCKSL1,SH3D21,SYNPO2L,FHOD3,AIF1L,ABLIM2,CORO6,CGNL1,FMNL3,MYLK3,PHACTR3,FGD5,XIRP1,FAM171A1,FRMD3,TMSB15B,PLK3,COMP,FOXC2,FMOD,LOX,LOXL1,LOXL2,MMP11,TGFB2,ADAMTS2,TRDN,OPTC,GREM1,EPPK1</t>
  </si>
  <si>
    <t>70,87,88,775,776,783,800,1264,1627,1809,3688,4625,4628,4629,4642,4648,4650,5156,6840,7138,7139,7273,8048,8470,9172,9260,9645,9886,10093,10278,10398,11155,22836,22998,23043,23363,27063,27302,29895,29964,51676,51778,57381,57553,57580,65108,79729,79933,80206,83543,84448,84940,84952,91010,91807,116154,152273,165904,221061,257019,286527</t>
  </si>
  <si>
    <t>ACTC1,ACTN1,ACTN2,CACNA1C,CACNA1D,CACNB2,CALD1,CNN1,DBN1,DPYSL3,ITGB1,MYH7,MYH10,MYH11,MYO1D,MYO7B,MYO9B,PDGFRA,SVIL,TNNT1,TNNT2,TTN,CSRP3,SORBS2,MYOM2,PDLIM7,MICAL2,RHOBTB1,ARPC4,EFS,MYL9,LDB3,RHOBTB3,LIMCH1,TNIK,OBSL1,ANKRD1,BMP10,MYL11,PRICKLE4,ASB2,MYOZ2,RHOJ,MICAL3,PREX1,MARCKSL1,SH3D21,SYNPO2L,FHOD3,AIF1L,ABLIM2,CORO6,CGNL1,FMNL3,MYLK3,PHACTR3,FGD5,XIRP1,FAM171A1,FRMD3,TMSB15B</t>
  </si>
  <si>
    <t>56/549</t>
  </si>
  <si>
    <t>70,87,88,800,1263,1311,1627,1809,2303,2331,3688,4015,4016,4017,4320,4629,4642,4648,5156,6840,7042,7138,7139,7273,8048,8470,9172,9509,9645,9886,10093,10278,10345,10398,11155,22836,23363,26254,26585,27063,27302,51778,57553,57580,65108,79729,79933,80206,83481,83543,84940,84952,91807,165904,221061,286527</t>
  </si>
  <si>
    <t>ACTC1,ACTN1,ACTN2,CALD1,PLK3,COMP,DBN1,DPYSL3,FOXC2,FMOD,ITGB1,LOX,LOXL1,LOXL2,MMP11,MYH11,MYO1D,MYO7B,PDGFRA,SVIL,TGFB2,TNNT1,TNNT2,TTN,CSRP3,SORBS2,MYOM2,ADAMTS2,MICAL2,RHOBTB1,ARPC4,EFS,TRDN,MYL9,LDB3,RHOBTB3,OBSL1,OPTC,GREM1,ANKRD1,BMP10,MYOZ2,MICAL3,PREX1,MARCKSL1,SH3D21,SYNPO2L,FHOD3,EPPK1,AIF1L,CORO6,CGNL1,MYLK3,XIRP1,FAM171A1,TMSB15B</t>
  </si>
  <si>
    <t>55/538</t>
  </si>
  <si>
    <t>70,87,88,800,1264,1627,1809,3688,4628,4629,4642,4648,5156,6840,7138,7139,7273,8048,8470,9172,9260,9645,9886,10093,10278,10398,11155,22836,22998,23043,23363,27063,27302,29964,51676,51778,57381,57553,57580,65108,79729,79933,80206,83543,84448,84940,84952,91010,91807,116154,152273,165904,221061,257019,286527</t>
  </si>
  <si>
    <t>ACTC1,ACTN1,ACTN2,CALD1,CNN1,DBN1,DPYSL3,ITGB1,MYH10,MYH11,MYO1D,MYO7B,PDGFRA,SVIL,TNNT1,TNNT2,TTN,CSRP3,SORBS2,MYOM2,PDLIM7,MICAL2,RHOBTB1,ARPC4,EFS,MYL9,LDB3,RHOBTB3,LIMCH1,TNIK,OBSL1,ANKRD1,BMP10,PRICKLE4,ASB2,MYOZ2,RHOJ,MICAL3,PREX1,MARCKSL1,SH3D21,SYNPO2L,FHOD3,AIF1L,ABLIM2,CORO6,CGNL1,FMNL3,MYLK3,PHACTR3,FGD5,XIRP1,FAM171A1,FRMD3,TMSB15B</t>
  </si>
  <si>
    <t>GO:0007015</t>
  </si>
  <si>
    <t>actin filament organization</t>
  </si>
  <si>
    <t>27/267</t>
  </si>
  <si>
    <t>70,87,800,1627,1809,4642,4648,6840,7139,7273,8470,9645,9886,10093,10278,22836,57553,57580,65108,79729,80206,83543,84940,84952,165904,221061,286527</t>
  </si>
  <si>
    <t>ACTC1,ACTN1,CALD1,DBN1,DPYSL3,MYO1D,MYO7B,SVIL,TNNT2,TTN,SORBS2,MICAL2,RHOBTB1,ARPC4,EFS,RHOBTB3,MICAL3,PREX1,MARCKSL1,SH3D21,FHOD3,AIF1L,CORO6,CGNL1,XIRP1,FAM171A1,TMSB15B</t>
  </si>
  <si>
    <t>50/421</t>
  </si>
  <si>
    <t>800,1012,1295,1311,1490,1893,1906,1969,2004,2022,2303,2335,2624,3685,3688,3952,3953,4015,4017,4313,4776,4854,4915,5054,5156,5743,6909,7042,7045,7057,7481,7857,8434,22846,23129,23670,25960,26585,27286,51378,57381,64321,83854,84700,91010,93649,128240,219699,284361,641700,59,1959,4016,2736,7052,8642,9645,10253,51339,51676,54910,57545,576,718,3315,5335,8091,10769,126393,406911,2149,3383,6546,7099,9732,9750,9806,11149,26012,56670,83483,146433,286527,4133,9638,23499,27302,55466,83481</t>
  </si>
  <si>
    <t>CALD1,CDH13,COL8A1,COMP,CCN2,ECM1,EDN1,EPHA2,ELK3,ENG,FOXC2,FN1,GATA2,ITGAV,ITGB1,LEP,LEPR,LOX,LOXL2,MMP2,NFATC4,NOTCH3,NTRK2,SERPINE1,PDGFRA,PTGS2,TBX2,TGFB2,TGFBI,THBS1,WNT11,SCG2,RECK,VASH1,PLXND1,CEMIP2,ADGRA2,GREM1,SRPX2,ANGPT4,RHOJ,SOX17,ANGPTL6,MYO18B,FMNL3,MYOCD,NAXE,UNC5B,EMC10,ECSCR,ACTA2,EGR2,LOXL1,GLI2,TGM2,DCHS1,MICAL2,SPRY2,DACT1,ASB2,SEMA4C,CC2D2A,ADGRB2,C3,HSPB1,PLCG1,HMGA2,PLK2,HSPB6,MIR125B1,F2R,ICAM1,SLC8A1,TLR4,DOCK4,RIPOR2,SPOCK2,BVES,NSMF,SUCNR1,PLVAP,IL34,TMSB15B,MAP2,FEZ1,MACF1,BMP10,DNAJA4,EPPK1</t>
  </si>
  <si>
    <t>800,1012,1295,1311,1490,1893,1906,1969,2004,2022,2303,2335,2624,3685,3688,3952,3953,4015,4017,4313,4776,4854,4915,5054,5156,5743,6909,7042,7045,7057,7481,7857,8434,22846,23129,23670,25960,26585,27286,51378,57381,64321,83854,84700,91010,93649,128240,219699,284361,641700</t>
  </si>
  <si>
    <t>CALD1,CDH13,COL8A1,COMP,CCN2,ECM1,EDN1,EPHA2,ELK3,ENG,FOXC2,FN1,GATA2,ITGAV,ITGB1,LEP,LEPR,LOX,LOXL2,MMP2,NFATC4,NOTCH3,NTRK2,SERPINE1,PDGFRA,PTGS2,TBX2,TGFB2,TGFBI,THBS1,WNT11,SCG2,RECK,VASH1,PLXND1,CEMIP2,ADGRA2,GREM1,SRPX2,ANGPT4,RHOJ,SOX17,ANGPTL6,MYO18B,FMNL3,MYOCD,NAXE,UNC5B,EMC10,ECSCR</t>
  </si>
  <si>
    <t>53/505</t>
  </si>
  <si>
    <t>59,800,1012,1295,1311,1490,1893,1906,1959,1969,2004,2022,2303,2335,2624,3685,3688,3952,3953,4015,4016,4017,4313,4776,4854,4915,5054,5156,5743,6909,7042,7045,7057,7481,7857,8434,22846,23129,23670,25960,26585,27286,51378,57381,64321,83854,84700,91010,93649,128240,219699,284361,641700</t>
  </si>
  <si>
    <t>ACTA2,CALD1,CDH13,COL8A1,COMP,CCN2,ECM1,EDN1,EGR2,EPHA2,ELK3,ENG,FOXC2,FN1,GATA2,ITGAV,ITGB1,LEP,LEPR,LOX,LOXL1,LOXL2,MMP2,NFATC4,NOTCH3,NTRK2,SERPINE1,PDGFRA,PTGS2,TBX2,TGFB2,TGFBI,THBS1,WNT11,SCG2,RECK,VASH1,PLXND1,CEMIP2,ADGRA2,GREM1,SRPX2,ANGPT4,RHOJ,SOX17,ANGPTL6,MYO18B,FMNL3,MYOCD,NAXE,UNC5B,EMC10,ECSCR</t>
  </si>
  <si>
    <t>53/526</t>
  </si>
  <si>
    <t>59/663</t>
  </si>
  <si>
    <t>800,1012,1295,1311,1490,1893,1906,1969,2004,2022,2303,2335,2624,2736,3685,3688,3952,3953,4015,4017,4313,4776,4854,4915,5054,5156,5743,6909,7042,7045,7052,7057,7481,7857,8434,8642,9645,10253,22846,23129,23670,25960,26585,27286,51339,51378,51676,54910,57381,57545,64321,83854,84700,91010,93649,128240,219699,284361,641700</t>
  </si>
  <si>
    <t>CALD1,CDH13,COL8A1,COMP,CCN2,ECM1,EDN1,EPHA2,ELK3,ENG,FOXC2,FN1,GATA2,GLI2,ITGAV,ITGB1,LEP,LEPR,LOX,LOXL2,MMP2,NFATC4,NOTCH3,NTRK2,SERPINE1,PDGFRA,PTGS2,TBX2,TGFB2,TGFBI,TGM2,THBS1,WNT11,SCG2,RECK,DCHS1,MICAL2,SPRY2,VASH1,PLXND1,CEMIP2,ADGRA2,GREM1,SRPX2,DACT1,ANGPT4,ASB2,SEMA4C,RHOJ,CC2D2A,SOX17,ANGPTL6,MYO18B,FMNL3,MYOCD,NAXE,UNC5B,EMC10,ECSCR</t>
  </si>
  <si>
    <t>42/323</t>
  </si>
  <si>
    <t>800,1012,1295,1490,1893,1906,1969,2004,2022,2303,2335,2624,3685,3688,3952,3953,4017,4313,4776,4854,5054,5156,5743,7045,7057,7857,8434,22846,23129,23670,25960,26585,27286,51378,57381,64321,83854,91010,128240,219699,284361,641700</t>
  </si>
  <si>
    <t>CALD1,CDH13,COL8A1,CCN2,ECM1,EDN1,EPHA2,ELK3,ENG,FOXC2,FN1,GATA2,ITGAV,ITGB1,LEP,LEPR,LOXL2,MMP2,NFATC4,NOTCH3,SERPINE1,PDGFRA,PTGS2,TGFBI,THBS1,SCG2,RECK,VASH1,PLXND1,CEMIP2,ADGRA2,GREM1,SRPX2,ANGPT4,RHOJ,SOX17,ANGPTL6,FMNL3,NAXE,UNC5B,EMC10,ECSCR</t>
  </si>
  <si>
    <t>GO:0045765</t>
  </si>
  <si>
    <t>regulation of angiogenesis</t>
  </si>
  <si>
    <t>30/347</t>
  </si>
  <si>
    <t>576,718,1893,1969,2022,2303,2624,3315,3688,3952,5054,5335,7042,7057,8091,8434,10253,10769,22846,23129,23670,25960,26585,51378,57381,126393,128240,284361,406911,641700</t>
  </si>
  <si>
    <t>ADGRB2,C3,ECM1,EPHA2,ENG,FOXC2,GATA2,HSPB1,ITGB1,LEP,SERPINE1,PLCG1,TGFB2,THBS1,HMGA2,RECK,SPRY2,PLK2,VASH1,PLXND1,CEMIP2,ADGRA2,GREM1,ANGPT4,RHOJ,HSPB6,NAXE,EMC10,MIR125B1,ECSCR</t>
  </si>
  <si>
    <t>40/599</t>
  </si>
  <si>
    <t>59,1012,1906,1969,2149,2303,2335,2624,3315,3383,3685,3688,4313,5054,5156,5335,5743,6546,7042,7057,7099,7481,7857,9732,9750,9806,10253,10769,11149,25960,26012,27286,51378,54910,56670,57381,83483,146433,284361,286527</t>
  </si>
  <si>
    <t>ACTA2,CDH13,EDN1,EPHA2,F2R,FOXC2,FN1,GATA2,HSPB1,ICAM1,ITGAV,ITGB1,MMP2,SERPINE1,PDGFRA,PLCG1,PTGS2,SLC8A1,TGFB2,THBS1,TLR4,WNT11,SCG2,DOCK4,RIPOR2,SPOCK2,SPRY2,PLK2,BVES,ADGRA2,NSMF,SRPX2,ANGPT4,SEMA4C,SUCNR1,RHOJ,PLVAP,IL34,EMC10,TMSB15B</t>
  </si>
  <si>
    <t>GO:1901342</t>
  </si>
  <si>
    <t>regulation of vasculature development</t>
  </si>
  <si>
    <t>30/353</t>
  </si>
  <si>
    <t>39/597</t>
  </si>
  <si>
    <t>59,1012,1906,1969,2149,2303,2335,2624,3315,3383,3685,3688,4133,4313,5054,5156,5335,5743,6546,7042,7057,7099,7481,9638,9732,9750,9806,10253,10769,25960,26012,27286,51378,54910,57381,83483,146433,284361,286527</t>
  </si>
  <si>
    <t>ACTA2,CDH13,EDN1,EPHA2,F2R,FOXC2,FN1,GATA2,HSPB1,ICAM1,ITGAV,ITGB1,MAP2,MMP2,SERPINE1,PDGFRA,PLCG1,PTGS2,SLC8A1,TGFB2,THBS1,TLR4,WNT11,FEZ1,DOCK4,RIPOR2,SPOCK2,SPRY2,PLK2,ADGRA2,NSMF,SRPX2,ANGPT4,SEMA4C,RHOJ,PLVAP,IL34,EMC10,TMSB15B</t>
  </si>
  <si>
    <t>37/584</t>
  </si>
  <si>
    <t>59,1012,1906,1969,2149,2303,2335,2624,3315,3383,3685,3688,4313,5054,5156,5335,5743,6546,7042,7057,7099,7481,9732,9750,9806,10253,10769,25960,26012,27286,51378,54910,57381,83483,146433,284361,286527</t>
  </si>
  <si>
    <t>ACTA2,CDH13,EDN1,EPHA2,F2R,FOXC2,FN1,GATA2,HSPB1,ICAM1,ITGAV,ITGB1,MMP2,SERPINE1,PDGFRA,PLCG1,PTGS2,SLC8A1,TGFB2,THBS1,TLR4,WNT11,DOCK4,RIPOR2,SPOCK2,SPRY2,PLK2,ADGRA2,NSMF,SRPX2,ANGPT4,SEMA4C,RHOJ,PLVAP,IL34,EMC10,TMSB15B</t>
  </si>
  <si>
    <t>36/560</t>
  </si>
  <si>
    <t>59,1012,1906,1969,2149,2303,2335,2624,3315,3383,3685,3688,4313,5054,5156,5335,5743,6546,7042,7057,7099,7481,9732,9750,10253,10769,25960,26012,27286,51378,54910,57381,83483,146433,284361,286527</t>
  </si>
  <si>
    <t>ACTA2,CDH13,EDN1,EPHA2,F2R,FOXC2,FN1,GATA2,HSPB1,ICAM1,ITGAV,ITGB1,MMP2,SERPINE1,PDGFRA,PLCG1,PTGS2,SLC8A1,TGFB2,THBS1,TLR4,WNT11,DOCK4,RIPOR2,SPRY2,PLK2,ADGRA2,NSMF,SRPX2,ANGPT4,SEMA4C,RHOJ,PLVAP,IL34,EMC10,TMSB15B</t>
  </si>
  <si>
    <t>20/290</t>
  </si>
  <si>
    <t>1906,1969,2303,2624,3315,5335,5743,7042,7057,10769,22846,23499,25960,27286,27302,51378,55466,57381,83481,284361</t>
  </si>
  <si>
    <t>EDN1,EPHA2,FOXC2,GATA2,HSPB1,PLCG1,PTGS2,TGFB2,THBS1,PLK2,VASH1,MACF1,ADGRA2,SRPX2,BMP10,ANGPT4,DNAJA4,RHOJ,EPPK1,EMC10</t>
  </si>
  <si>
    <t>GO:0010595</t>
  </si>
  <si>
    <t>positive regulation of endothelial cell migration</t>
  </si>
  <si>
    <t>13/131</t>
  </si>
  <si>
    <t>1906,2303,2624,3315,5335,5743,7057,10769,25960,27286,51378,57381,284361</t>
  </si>
  <si>
    <t>EDN1,FOXC2,GATA2,HSPB1,PLCG1,PTGS2,THBS1,PLK2,ADGRA2,SRPX2,ANGPT4,RHOJ,EMC10</t>
  </si>
  <si>
    <t>GO:0043536</t>
  </si>
  <si>
    <t>positive regulation of blood vessel endothelial cell migration</t>
  </si>
  <si>
    <t>2303,2624,3315,5335,5743,7057,10769,27286,51378,57381</t>
  </si>
  <si>
    <t>FOXC2,GATA2,HSPB1,PLCG1,PTGS2,THBS1,PLK2,SRPX2,ANGPT4,RHOJ</t>
  </si>
  <si>
    <t>GO:0010594</t>
  </si>
  <si>
    <t>regulation of endothelial cell migration</t>
  </si>
  <si>
    <t>17/230</t>
  </si>
  <si>
    <t>1906,1969,2303,2624,3315,5335,5743,7057,10769,22846,25960,27286,27302,51378,55466,57381,284361</t>
  </si>
  <si>
    <t>EDN1,EPHA2,FOXC2,GATA2,HSPB1,PLCG1,PTGS2,THBS1,PLK2,VASH1,ADGRA2,SRPX2,BMP10,ANGPT4,DNAJA4,RHOJ,EMC10</t>
  </si>
  <si>
    <t>GO:0045766</t>
  </si>
  <si>
    <t>positive regulation of angiogenesis</t>
  </si>
  <si>
    <t>718,1893,2022,2303,2624,3315,3688,5054,5335,7057,8091,26585,51378,126393,284361</t>
  </si>
  <si>
    <t>C3,ECM1,ENG,FOXC2,GATA2,HSPB1,ITGB1,SERPINE1,PLCG1,THBS1,HMGA2,GREM1,ANGPT4,HSPB6,EMC10</t>
  </si>
  <si>
    <t>GO:1904018</t>
  </si>
  <si>
    <t>positive regulation of vasculature development</t>
  </si>
  <si>
    <t>14/174</t>
  </si>
  <si>
    <t>1906,2303,2624,3315,5335,5743,7042,7057,10769,25960,27286,51378,57381,284361</t>
  </si>
  <si>
    <t>EDN1,FOXC2,GATA2,HSPB1,PLCG1,PTGS2,TGFB2,THBS1,PLK2,ADGRA2,SRPX2,ANGPT4,RHOJ,EMC10</t>
  </si>
  <si>
    <t>GO:0043535</t>
  </si>
  <si>
    <t>regulation of blood vessel endothelial cell migration</t>
  </si>
  <si>
    <t>12/150</t>
  </si>
  <si>
    <t>1969,2303,2624,3315,5335,5743,7057,10769,22846,27286,51378,57381</t>
  </si>
  <si>
    <t>EPHA2,FOXC2,GATA2,HSPB1,PLCG1,PTGS2,THBS1,PLK2,VASH1,SRPX2,ANGPT4,RHOJ</t>
  </si>
  <si>
    <t>GO:0090050</t>
  </si>
  <si>
    <t>positive regulation of cell migration involved in sprouting angiogenesis</t>
  </si>
  <si>
    <t>6/35</t>
  </si>
  <si>
    <t>2303,2624,5743,10769,27286,57381</t>
  </si>
  <si>
    <t>FOXC2,GATA2,PTGS2,PLK2,SRPX2,RHOJ</t>
  </si>
  <si>
    <t>GO:0090049</t>
  </si>
  <si>
    <t>regulation of cell migration involved in sprouting angiogenesis</t>
  </si>
  <si>
    <t>7/78</t>
  </si>
  <si>
    <t>2303,2624,5743,7057,10769,27286,57381</t>
  </si>
  <si>
    <t>FOXC2,GATA2,PTGS2,THBS1,PLK2,SRPX2,RHOJ</t>
  </si>
  <si>
    <t>55/583</t>
  </si>
  <si>
    <t>309,775,776,783,818,1264,1393,1490,1906,1959,2149,3270,3624,3952,4313,4625,4634,4635,4636,4656,4878,5142,5350,5743,6546,6547,6909,7042,7135,7138,7139,7143,8048,8912,9732,10398,11149,11202,27302,30819,30845,51086,51196,54795,59272,64091,81832,84525,84676,90523,93649,114897,114907,140628,388591,88,784,2892,4915,10345,57369,266743</t>
  </si>
  <si>
    <t>ANXA6,CACNA1C,CACNA1D,CACNB2,CAMK2G,CNN1,CRHBP,CCN2,EDN1,EGR2,F2R,HRC,INHBA,LEP,MMP2,MYH7,MYL3,MYL4,MYL5,MYOG,NPPA,PDE4B,PLN,PTGS2,SLC8A1,SLC8A3,TBX2,TGFB2,TNNI1,TNNT1,TNNT2,TNR,CSRP3,CACNA1H,DOCK4,MYL9,BVES,KLK8,BMP10,KCNIP2,EHD3,TNNI3K,PLCE1,TRPM4,ACE2,POPDC2,NETO1,HOPX,TRIM63,MLIP,MYOCD,C1QTNF1,FBXO32,GATA5,RNF207,ACTN2,CACNB3,GRIA3,NTRK2,TRDN,GJD2,NPAS4</t>
  </si>
  <si>
    <t>309,775,776,783,818,1264,1393,1490,1906,1959,2149,3270,3624,3952,4313,4625,4634,4635,4636,4656,4878,5142,5350,5743,6546,6547,6909,7042,7135,7138,7139,7143,8048,8912,9732,10398,11149,11202,27302,30819,30845,51086,51196,54795,59272,64091,81832,84525,84676,90523,93649,114897,114907,140628,388591</t>
  </si>
  <si>
    <t>ANXA6,CACNA1C,CACNA1D,CACNB2,CAMK2G,CNN1,CRHBP,CCN2,EDN1,EGR2,F2R,HRC,INHBA,LEP,MMP2,MYH7,MYL3,MYL4,MYL5,MYOG,NPPA,PDE4B,PLN,PTGS2,SLC8A1,SLC8A3,TBX2,TGFB2,TNNI1,TNNT1,TNNT2,TNR,CSRP3,CACNA1H,DOCK4,MYL9,BVES,KLK8,BMP10,KCNIP2,EHD3,TNNI3K,PLCE1,TRPM4,ACE2,POPDC2,NETO1,HOPX,TRIM63,MLIP,MYOCD,C1QTNF1,FBXO32,GATA5,RNF207</t>
  </si>
  <si>
    <t>35/253</t>
  </si>
  <si>
    <t>309,775,818,1264,1490,1906,2149,3270,4625,4634,4636,4656,4878,5142,5350,5743,6546,6547,7135,7138,7139,9732,10398,27302,30845,51086,51196,54795,59272,84676,90523,93649,114907,140628,388591</t>
  </si>
  <si>
    <t>ANXA6,CACNA1C,CAMK2G,CNN1,CCN2,EDN1,F2R,HRC,MYH7,MYL3,MYL5,MYOG,NPPA,PDE4B,PLN,PTGS2,SLC8A1,SLC8A3,TNNI1,TNNT1,TNNT2,DOCK4,MYL9,BMP10,EHD3,TNNI3K,PLCE1,TRPM4,ACE2,TRIM63,MLIP,MYOCD,FBXO32,GATA5,RNF207</t>
  </si>
  <si>
    <t>29/173</t>
  </si>
  <si>
    <t>309,775,1264,1490,1906,2149,3270,4625,4634,4636,4878,5142,5350,5743,6546,6547,7135,7138,7139,9732,10398,27302,30845,51086,51196,54795,59272,93649,388591</t>
  </si>
  <si>
    <t>ANXA6,CACNA1C,CNN1,CCN2,EDN1,F2R,HRC,MYH7,MYL3,MYL5,NPPA,PDE4B,PLN,PTGS2,SLC8A1,SLC8A3,TNNI1,TNNT1,TNNT2,DOCK4,MYL9,BMP10,EHD3,TNNI3K,PLCE1,TRPM4,ACE2,MYOCD,RNF207</t>
  </si>
  <si>
    <t>34/259</t>
  </si>
  <si>
    <t>775,776,783,1490,1906,2149,3270,3952,4313,4625,4634,4635,4878,5142,5350,5743,6546,6547,6909,7042,7139,8048,8912,9732,11149,27302,30819,30845,51086,54795,59272,64091,84525,388591</t>
  </si>
  <si>
    <t>CACNA1C,CACNA1D,CACNB2,CCN2,EDN1,F2R,HRC,LEP,MMP2,MYH7,MYL3,MYL4,NPPA,PDE4B,PLN,PTGS2,SLC8A1,SLC8A3,TBX2,TGFB2,TNNT2,CSRP3,CACNA1H,DOCK4,BVES,BMP10,KCNIP2,EHD3,TNNI3K,TRPM4,ACE2,POPDC2,HOPX,RNF207</t>
  </si>
  <si>
    <t>29/210</t>
  </si>
  <si>
    <t>775,776,783,1490,1906,3270,4625,4634,4635,4878,5142,5350,6546,6547,6909,7042,7139,8048,8912,11149,27302,30819,30845,51086,54795,59272,64091,84525,388591</t>
  </si>
  <si>
    <t>CACNA1C,CACNA1D,CACNB2,CCN2,EDN1,HRC,MYH7,MYL3,MYL4,NPPA,PDE4B,PLN,SLC8A1,SLC8A3,TBX2,TGFB2,TNNT2,CSRP3,CACNA1H,BVES,BMP10,KCNIP2,EHD3,TNNI3K,TRPM4,ACE2,POPDC2,HOPX,RNF207</t>
  </si>
  <si>
    <t>17/96</t>
  </si>
  <si>
    <t>775,1490,3270,4625,4634,4878,5142,5350,6546,6547,7135,27302,30845,51086,54795,59272,388591</t>
  </si>
  <si>
    <t>CACNA1C,CCN2,HRC,MYH7,MYL3,NPPA,PDE4B,PLN,SLC8A1,SLC8A3,TNNI1,BMP10,EHD3,TNNI3K,TRPM4,ACE2,RNF207</t>
  </si>
  <si>
    <t>13/77</t>
  </si>
  <si>
    <t>775,1490,3270,4878,5142,5350,6546,27302,30845,51086,54795,59272,388591</t>
  </si>
  <si>
    <t>CACNA1C,CCN2,HRC,NPPA,PDE4B,PLN,SLC8A1,BMP10,EHD3,TNNI3K,TRPM4,ACE2,RNF207</t>
  </si>
  <si>
    <t>13/108</t>
  </si>
  <si>
    <t>775,776,783,1906,3270,4625,4878,5350,6546,11149,51086,54795,64091</t>
  </si>
  <si>
    <t>CACNA1C,CACNA1D,CACNB2,EDN1,HRC,MYH7,NPPA,PLN,SLC8A1,BVES,TNNI3K,TRPM4,POPDC2</t>
  </si>
  <si>
    <t>23/426</t>
  </si>
  <si>
    <t>88,775,776,783,784,1906,2892,4878,4915,5350,6546,6547,8912,10345,11149,30819,30845,54795,57369,64091,81832,266743,388591</t>
  </si>
  <si>
    <t>ACTN2,CACNA1C,CACNA1D,CACNB2,CACNB3,EDN1,GRIA3,NPPA,NTRK2,PLN,SLC8A1,SLC8A3,CACNA1H,TRDN,BVES,KCNIP2,EHD3,TRPM4,GJD2,POPDC2,NETO1,NPAS4,RNF207</t>
  </si>
  <si>
    <t>39/301</t>
  </si>
  <si>
    <t>87,633,1288,1293,1295,1307,1311,1404,1462,2200,2331,2335,3383,3672,3685,3688,4015,4016,4017,4237,4313,4320,4811,5054,5352,7042,7057,7143,7177,8515,8516,9509,10319,22795,26254,27302,84467,84570,85301,1490,2022,2303,3036,4629,4982,5156,7045,8434,9806,26585,89932</t>
  </si>
  <si>
    <t>ACTN1,BGN,COL4A6,COL6A3,COL8A1,COL16A1,COMP,HAPLN1,VCAN,FBN1,FMOD,FN1,ICAM1,ITGA1,ITGAV,ITGB1,LOX,LOXL1,LOXL2,MFAP2,MMP2,MMP11,NID1,SERPINE1,PLOD2,TGFB2,THBS1,TNR,TPSAB1,ITGA10,ITGA8,ADAMTS2,LAMC3,NID2,OPTC,BMP10,FBN3,COL25A1,COL27A1,CCN2,ENG,FOXC2,HAS1,MYH11,TNFRSF11B,PDGFRA,TGFBI,RECK,SPOCK2,GREM1,PAPLN</t>
  </si>
  <si>
    <t>87,633,1288,1293,1295,1307,1311,1404,1462,2200,2331,2335,3383,3672,3685,3688,4015,4016,4017,4237,4313,4320,4811,5054,5352,7042,7057,7143,7177,8515,8516,9509,10319,22795,26254,27302,84467,84570,85301</t>
  </si>
  <si>
    <t>ACTN1,BGN,COL4A6,COL6A3,COL8A1,COL16A1,COMP,HAPLN1,VCAN,FBN1,FMOD,FN1,ICAM1,ITGA1,ITGAV,ITGB1,LOX,LOXL1,LOXL2,MFAP2,MMP2,MMP11,NID1,SERPINE1,PLOD2,TGFB2,THBS1,TNR,TPSAB1,ITGA10,ITGA8,ADAMTS2,LAMC3,NID2,OPTC,BMP10,FBN3,COL25A1,COL27A1</t>
  </si>
  <si>
    <t>32/271</t>
  </si>
  <si>
    <t>1288,1295,1307,1311,1490,2022,2303,2331,3036,3688,4015,4016,4017,4313,4320,4629,4811,4982,5156,7042,7045,7143,7177,8434,8516,9509,9806,22795,26254,26585,85301,89932</t>
  </si>
  <si>
    <t>COL4A6,COL8A1,COL16A1,COMP,CCN2,ENG,FOXC2,FMOD,HAS1,ITGB1,LOX,LOXL1,LOXL2,MMP2,MMP11,MYH11,NID1,TNFRSF11B,PDGFRA,TGFB2,TGFBI,TNR,TPSAB1,RECK,ITGA8,ADAMTS2,SPOCK2,NID2,OPTC,GREM1,COL27A1,PAPLN</t>
  </si>
  <si>
    <t>32/272</t>
  </si>
  <si>
    <t>32/274</t>
  </si>
  <si>
    <t>GO:0030199</t>
  </si>
  <si>
    <t>collagen fibril organization</t>
  </si>
  <si>
    <t>11/56</t>
  </si>
  <si>
    <t>1311,2303,2331,4015,4016,4017,4320,7042,9509,26254,26585</t>
  </si>
  <si>
    <t>COMP,FOXC2,FMOD,LOX,LOXL1,LOXL2,MMP11,TGFB2,ADAMTS2,OPTC,GREM1</t>
  </si>
  <si>
    <t>M5884</t>
  </si>
  <si>
    <t>NABA CORE MATRISOME</t>
  </si>
  <si>
    <t>37/275</t>
  </si>
  <si>
    <t>633,1288,1293,1295,1307,1311,1404,1462,1490,1893,2200,2331,2335,3486,3490,4237,4811,5549,7045,7057,7143,8483,9806,10085,10319,10417,22795,26254,27286,84467,84570,85301,89932,127435,203522,256158,343637</t>
  </si>
  <si>
    <t>BGN,COL4A6,COL6A3,COL8A1,COL16A1,COMP,HAPLN1,VCAN,CCN2,ECM1,FBN1,FMOD,FN1,IGFBP3,IGFBP7,MFAP2,NID1,PRELP,TGFBI,THBS1,TNR,CILP,SPOCK2,EDIL3,LAMC3,SPON2,NID2,OPTC,SRPX2,FBN3,COL25A1,COL27A1,PAPLN,PODN,INTS6L,HMCN2,RSPO4</t>
  </si>
  <si>
    <t>M3008</t>
  </si>
  <si>
    <t>NABA ECM GLYCOPROTEINS</t>
  </si>
  <si>
    <t>23/196</t>
  </si>
  <si>
    <t>1311,1490,1893,2200,2335,3486,3490,4237,4811,7045,7057,7143,8483,10085,10319,10417,22795,27286,84467,89932,203522,256158,343637</t>
  </si>
  <si>
    <t>COMP,CCN2,ECM1,FBN1,FN1,IGFBP3,IGFBP7,MFAP2,NID1,TGFBI,THBS1,TNR,CILP,EDIL3,LAMC3,SPON2,NID2,SRPX2,FBN3,PAPLN,INTS6L,HMCN2,RSPO4</t>
  </si>
  <si>
    <t>29/197</t>
  </si>
  <si>
    <t>59,70,88,309,775,783,800,818,3672,4629,4634,4635,4636,4878,5350,6546,6547,7135,7138,7139,7273,7414,8291,10345,10398,29895,30819,58498,80333,776,1311,1906,3270,3952,4625,4656,6909,8048,8470,8736,8912,9172,51778,84676,784,4512,4519,9377,4628,4642,4648,4650,22998</t>
  </si>
  <si>
    <t>ACTA2,ACTC1,ACTN2,ANXA6,CACNA1C,CACNB2,CALD1,CAMK2G,ITGA1,MYH11,MYL3,MYL4,MYL5,NPPA,PLN,SLC8A1,SLC8A3,TNNI1,TNNT1,TNNT2,TTN,VCL,DYSF,TRDN,MYL9,MYL11,KCNIP2,MYL7,KCNIP4,CACNA1D,COMP,EDN1,HRC,LEP,MYH7,MYOG,TBX2,CSRP3,SORBS2,MYOM1,CACNA1H,MYOM2,MYOZ2,TRIM63,CACNB3,COX1,CYTB,COX5A,MYH10,MYO1D,MYO7B,MYO9B,LIMCH1</t>
  </si>
  <si>
    <t>59,70,88,309,775,783,800,818,3672,4629,4634,4635,4636,4878,5350,6546,6547,7135,7138,7139,7273,7414,8291,10345,10398,29895,30819,58498,80333</t>
  </si>
  <si>
    <t>ACTA2,ACTC1,ACTN2,ANXA6,CACNA1C,CACNB2,CALD1,CAMK2G,ITGA1,MYH11,MYL3,MYL4,MYL5,NPPA,PLN,SLC8A1,SLC8A3,TNNI1,TNNT1,TNNT2,TTN,VCL,DYSF,TRDN,MYL9,MYL11,KCNIP2,MYL7,KCNIP4</t>
  </si>
  <si>
    <t>33/282</t>
  </si>
  <si>
    <t>59,88,775,776,783,800,1311,1906,3270,3952,4625,4629,4634,4635,4656,4878,5350,6546,6909,7135,7138,7139,7273,8048,8470,8736,8912,9172,10345,29895,30819,51778,84676</t>
  </si>
  <si>
    <t>ACTA2,ACTN2,CACNA1C,CACNA1D,CACNB2,CALD1,COMP,EDN1,HRC,LEP,MYH7,MYH11,MYL3,MYL4,MYOG,NPPA,PLN,SLC8A1,TBX2,TNNI1,TNNT1,TNNT2,TTN,CSRP3,SORBS2,MYOM1,CACNA1H,MYOM2,TRDN,MYL11,KCNIP2,MYOZ2,TRIM63</t>
  </si>
  <si>
    <t>27/228</t>
  </si>
  <si>
    <t>59,88,775,776,783,800,1311,1906,3270,4625,4629,4634,4635,6546,6909,7135,7138,7139,7273,8048,8736,8912,9172,10345,29895,30819,84676</t>
  </si>
  <si>
    <t>ACTA2,ACTN2,CACNA1C,CACNA1D,CACNB2,CALD1,COMP,EDN1,HRC,MYH7,MYH11,MYL3,MYL4,SLC8A1,TBX2,TNNI1,TNNT1,TNNT2,TTN,CSRP3,MYOM1,CACNA1H,MYOM2,TRDN,MYL11,KCNIP2,TRIM63</t>
  </si>
  <si>
    <t>16/87</t>
  </si>
  <si>
    <t>70,775,776,783,784,3270,4512,4519,4625,4634,4635,6546,6547,7139,9377,10345</t>
  </si>
  <si>
    <t>ACTC1,CACNA1C,CACNA1D,CACNB2,CACNB3,HRC,COX1,CYTB,MYH7,MYL3,MYL4,SLC8A1,SLC8A3,TNNT2,COX5A,TRDN</t>
  </si>
  <si>
    <t>11/38</t>
  </si>
  <si>
    <t>59,70,88,4634,4635,7135,7138,7139,7273,8736,10398</t>
  </si>
  <si>
    <t>ACTA2,ACTC1,ACTN2,MYL3,MYL4,TNNI1,TNNT1,TNNT2,TTN,MYOM1,MYL9</t>
  </si>
  <si>
    <t>16/109</t>
  </si>
  <si>
    <t>70,775,776,783,1906,4625,4634,4635,5350,6546,7135,7139,7273,8048,10345,58498</t>
  </si>
  <si>
    <t>ACTC1,CACNA1C,CACNA1D,CACNB2,EDN1,MYH7,MYL3,MYL4,PLN,SLC8A1,TNNI1,TNNT2,TTN,CSRP3,TRDN,MYL7</t>
  </si>
  <si>
    <t>14/93</t>
  </si>
  <si>
    <t>70,775,776,783,4625,4634,4635,6546,7135,7139,7273,8048,10345,58498</t>
  </si>
  <si>
    <t>ACTC1,CACNA1C,CACNA1D,CACNB2,MYH7,MYL3,MYL4,SLC8A1,TNNI1,TNNT2,TTN,CSRP3,TRDN,MYL7</t>
  </si>
  <si>
    <t>11/76</t>
  </si>
  <si>
    <t>775,776,783,4625,4634,4635,6546,7135,7139,7273,8048</t>
  </si>
  <si>
    <t>CACNA1C,CACNA1D,CACNB2,MYH7,MYL3,MYL4,SLC8A1,TNNI1,TNNT2,TTN,CSRP3</t>
  </si>
  <si>
    <t>8/36</t>
  </si>
  <si>
    <t>70,88,4634,4635,7135,7138,7139,7273</t>
  </si>
  <si>
    <t>ACTC1,ACTN2,MYL3,MYL4,TNNI1,TNNT1,TNNT2,TTN</t>
  </si>
  <si>
    <t>12/98</t>
  </si>
  <si>
    <t>70,775,776,783,4625,4628,4642,4648,4650,7139,22998,29895</t>
  </si>
  <si>
    <t>ACTC1,CACNA1C,CACNA1D,CACNB2,MYH7,MYH10,MYO1D,MYO7B,MYO9B,TNNT2,LIMCH1,MYL11</t>
  </si>
  <si>
    <t>12/107</t>
  </si>
  <si>
    <t>775,776,783,4625,4634,4635,6546,7135,7138,7139,7273,8048</t>
  </si>
  <si>
    <t>CACNA1C,CACNA1D,CACNB2,MYH7,MYL3,MYL4,SLC8A1,TNNI1,TNNT1,TNNT2,TTN,CSRP3</t>
  </si>
  <si>
    <t>13/150</t>
  </si>
  <si>
    <t>70,775,776,783,784,818,4625,4634,4635,5350,6546,6547,7139</t>
  </si>
  <si>
    <t>ACTC1,CACNA1C,CACNA1D,CACNB2,CACNB3,CAMK2G,MYH7,MYL3,MYL4,PLN,SLC8A1,SLC8A3,TNNT2</t>
  </si>
  <si>
    <t>4625,4634,4635,5350,6546,8048</t>
  </si>
  <si>
    <t>MYH7,MYL3,MYL4,PLN,SLC8A1,CSRP3</t>
  </si>
  <si>
    <t>8/68</t>
  </si>
  <si>
    <t>70,775,776,783,4625,7139,22998,29895</t>
  </si>
  <si>
    <t>ACTC1,CACNA1C,CACNA1D,CACNB2,MYH7,TNNT2,LIMCH1,MYL11</t>
  </si>
  <si>
    <t>70,4625,7139,29895</t>
  </si>
  <si>
    <t>ACTC1,MYH7,TNNT2,MYL11</t>
  </si>
  <si>
    <t>47/574</t>
  </si>
  <si>
    <t>70,88,1009,1627,1906,1959,1969,2115,2736,3672,3688,4133,4629,4854,4909,4914,5156,5457,5588,6900,7138,7139,7143,7273,7414,8048,8997,9172,9638,10398,10763,11155,11202,23043,23129,23363,27063,27302,51177,51778,54910,79933,80206,91624,91807,219699,494470,87,2335,3685,7042,8516,8642,10319,10486,11149,26585,55698,64321,4015,5142,7857,9547,9732,9750,10584,54795,57580,116173,641700,4313</t>
  </si>
  <si>
    <t>ACTC1,ACTN2,CDH11,DBN1,EDN1,EGR2,EPHA2,ETV1,GLI2,ITGA1,ITGB1,MAP2,MYH11,NOTCH3,NTF4,NTRK1,PDGFRA,POU4F1,PRKCQ,CNTN2,TNNT1,TNNT2,TNR,TTN,VCL,CSRP3,KALRN,MYOM2,FEZ1,MYL9,NES,LDB3,KLK8,TNIK,PLXND1,OBSL1,ANKRD1,BMP10,PLEKHO1,MYOZ2,SEMA4C,SYNPO2L,FHOD3,NEXN,MYLK3,UNC5B,RNF165,ACTN1,FN1,ITGAV,TGFB2,ITGA8,DCHS1,LAMC3,CAP2,BVES,GREM1,RADIL,SOX17,LOX,PDE4B,SCG2,CXCL14,DOCK4,RIPOR2,COLEC10,TRPM4,PREX1,CMTM5,ECSCR,MMP2</t>
  </si>
  <si>
    <t>70,88,1009,1627,1906,1959,1969,2115,2736,3672,3688,4133,4629,4854,4909,4914,5156,5457,5588,6900,7138,7139,7143,7273,7414,8048,8997,9172,9638,10398,10763,11155,11202,23043,23129,23363,27063,27302,51177,51778,54910,79933,80206,91624,91807,219699,494470</t>
  </si>
  <si>
    <t>ACTC1,ACTN2,CDH11,DBN1,EDN1,EGR2,EPHA2,ETV1,GLI2,ITGA1,ITGB1,MAP2,MYH11,NOTCH3,NTF4,NTRK1,PDGFRA,POU4F1,PRKCQ,CNTN2,TNNT1,TNNT2,TNR,TTN,VCL,CSRP3,KALRN,MYOM2,FEZ1,MYL9,NES,LDB3,KLK8,TNIK,PLXND1,OBSL1,ANKRD1,BMP10,PLEKHO1,MYOZ2,SEMA4C,SYNPO2L,FHOD3,NEXN,MYLK3,UNC5B,RNF165</t>
  </si>
  <si>
    <t>41/670</t>
  </si>
  <si>
    <t>87,1009,1627,1906,1959,1969,2115,2335,2736,3672,3685,3688,4133,4854,4909,4914,5457,5588,6900,7042,7143,7414,8516,8642,8997,9638,10319,10486,10763,11149,11202,23043,23129,26585,51177,54910,55698,64321,91624,219699,494470</t>
  </si>
  <si>
    <t>ACTN1,CDH11,DBN1,EDN1,EGR2,EPHA2,ETV1,FN1,GLI2,ITGA1,ITGAV,ITGB1,MAP2,NOTCH3,NTF4,NTRK1,POU4F1,PRKCQ,CNTN2,TGFB2,TNR,VCL,ITGA8,DCHS1,KALRN,FEZ1,LAMC3,CAP2,NES,BVES,KLK8,TNIK,PLXND1,GREM1,PLEKHO1,SEMA4C,RADIL,SOX17,NEXN,UNC5B,RNF165</t>
  </si>
  <si>
    <t>1906,1959,1969,2115,2736,3672,3685,4015,4854,4914,5142,5156,5588,6900,7042,7143,7857,8997,9547,9638,9732,9750,10584,23129,54795,54910,57580,91624,116173,219699,494470,641700</t>
  </si>
  <si>
    <t>EDN1,EGR2,EPHA2,ETV1,GLI2,ITGA1,ITGAV,LOX,NOTCH3,NTRK1,PDE4B,PDGFRA,PRKCQ,CNTN2,TGFB2,TNR,SCG2,KALRN,CXCL14,FEZ1,DOCK4,RIPOR2,COLEC10,PLXND1,TRPM4,SEMA4C,PREX1,NEXN,CMTM5,UNC5B,RNF165,ECSCR</t>
  </si>
  <si>
    <t>32/508</t>
  </si>
  <si>
    <t>29/462</t>
  </si>
  <si>
    <t>1009,1627,1906,1959,1969,2115,2736,3672,3688,4133,4854,4909,4914,5457,5588,6900,7143,7414,8997,9638,10763,11202,23043,23129,51177,54910,91624,219699,494470</t>
  </si>
  <si>
    <t>CDH11,DBN1,EDN1,EGR2,EPHA2,ETV1,GLI2,ITGA1,ITGB1,MAP2,NOTCH3,NTF4,NTRK1,POU4F1,PRKCQ,CNTN2,TNR,VCL,KALRN,FEZ1,NES,KLK8,TNIK,PLXND1,PLEKHO1,SEMA4C,NEXN,UNC5B,RNF165</t>
  </si>
  <si>
    <t>29/481</t>
  </si>
  <si>
    <t>28/458</t>
  </si>
  <si>
    <t>1009,1627,1906,1959,1969,2115,2736,3672,3688,4133,4854,4909,4914,5457,5588,6900,7143,7414,8997,9638,11202,23043,23129,51177,54910,91624,219699,494470</t>
  </si>
  <si>
    <t>CDH11,DBN1,EDN1,EGR2,EPHA2,ETV1,GLI2,ITGA1,ITGB1,MAP2,NOTCH3,NTF4,NTRK1,POU4F1,PRKCQ,CNTN2,TNR,VCL,KALRN,FEZ1,KLK8,TNIK,PLXND1,PLEKHO1,SEMA4C,NEXN,UNC5B,RNF165</t>
  </si>
  <si>
    <t>30/522</t>
  </si>
  <si>
    <t>87,1009,1906,1959,1969,2115,2335,2736,3685,3688,4133,4854,4914,5457,5588,6900,7143,7414,8516,8997,9638,10319,11149,23129,54910,55698,64321,91624,219699,494470</t>
  </si>
  <si>
    <t>ACTN1,CDH11,EDN1,EGR2,EPHA2,ETV1,FN1,GLI2,ITGAV,ITGB1,MAP2,NOTCH3,NTRK1,POU4F1,PRKCQ,CNTN2,TNR,VCL,ITGA8,KALRN,FEZ1,LAMC3,BVES,PLXND1,SEMA4C,RADIL,SOX17,NEXN,UNC5B,RNF165</t>
  </si>
  <si>
    <t>27/454</t>
  </si>
  <si>
    <t>1009,1627,1906,1959,1969,2115,2736,3672,3688,4133,4854,4909,4914,5457,5588,6900,7143,7414,8997,9638,11202,23043,23129,54910,91624,219699,494470</t>
  </si>
  <si>
    <t>CDH11,DBN1,EDN1,EGR2,EPHA2,ETV1,GLI2,ITGA1,ITGB1,MAP2,NOTCH3,NTF4,NTRK1,POU4F1,PRKCQ,CNTN2,TNR,VCL,KALRN,FEZ1,KLK8,TNIK,PLXND1,SEMA4C,NEXN,UNC5B,RNF165</t>
  </si>
  <si>
    <t>17/227</t>
  </si>
  <si>
    <t>1906,1959,1969,2115,2736,4854,4914,5588,6900,7143,8997,9638,23129,54910,91624,219699,494470</t>
  </si>
  <si>
    <t>EDN1,EGR2,EPHA2,ETV1,GLI2,NOTCH3,NTRK1,PRKCQ,CNTN2,TNR,KALRN,FEZ1,PLXND1,SEMA4C,NEXN,UNC5B,RNF165</t>
  </si>
  <si>
    <t>17/228</t>
  </si>
  <si>
    <t>21/342</t>
  </si>
  <si>
    <t>1009,1906,1959,1969,2115,2736,3688,4854,4914,5457,5588,6900,7143,7414,8997,9638,23129,54910,91624,219699,494470</t>
  </si>
  <si>
    <t>CDH11,EDN1,EGR2,EPHA2,ETV1,GLI2,ITGB1,NOTCH3,NTRK1,POU4F1,PRKCQ,CNTN2,TNR,VCL,KALRN,FEZ1,PLXND1,SEMA4C,NEXN,UNC5B,RNF165</t>
  </si>
  <si>
    <t>22/382</t>
  </si>
  <si>
    <t>1009,1906,1959,1969,2115,2736,3688,4313,4854,4914,5457,5588,6900,7143,7414,8997,9638,23129,54910,91624,219699,494470</t>
  </si>
  <si>
    <t>CDH11,EDN1,EGR2,EPHA2,ETV1,GLI2,ITGB1,MMP2,NOTCH3,NTRK1,POU4F1,PRKCQ,CNTN2,TNR,VCL,KALRN,FEZ1,PLXND1,SEMA4C,NEXN,UNC5B,RNF165</t>
  </si>
  <si>
    <t>22/410</t>
  </si>
  <si>
    <t>1009,1906,1959,1969,2115,2736,3688,4133,4854,4914,5457,5588,6900,7143,7414,8997,9638,23129,54910,91624,219699,494470</t>
  </si>
  <si>
    <t>CDH11,EDN1,EGR2,EPHA2,ETV1,GLI2,ITGB1,MAP2,NOTCH3,NTRK1,POU4F1,PRKCQ,CNTN2,TNR,VCL,KALRN,FEZ1,PLXND1,SEMA4C,NEXN,UNC5B,RNF165</t>
  </si>
  <si>
    <t>28/641</t>
  </si>
  <si>
    <t>1009,1627,1906,1959,1969,2115,2736,3672,3688,4133,4313,4854,4909,4914,5457,5588,6900,7143,7414,8997,9638,11202,23043,23129,54910,91624,219699,494470</t>
  </si>
  <si>
    <t>CDH11,DBN1,EDN1,EGR2,EPHA2,ETV1,GLI2,ITGA1,ITGB1,MAP2,MMP2,NOTCH3,NTF4,NTRK1,POU4F1,PRKCQ,CNTN2,TNR,VCL,KALRN,FEZ1,KLK8,TNIK,PLXND1,SEMA4C,NEXN,UNC5B,RNF165</t>
  </si>
  <si>
    <t>37/406</t>
  </si>
  <si>
    <t>59,70,775,776,783,1311,1906,2149,2303,2313,3672,3952,4313,4625,4634,4635,4843,4878,5350,5743,5973,6296,6546,7135,7139,7273,8048,9732,10345,54795,56670,58498,59272,83483,83988,91608,91807,3953,6529,6540,10057,3624</t>
  </si>
  <si>
    <t>ACTA2,ACTC1,CACNA1C,CACNA1D,CACNB2,COMP,EDN1,F2R,FOXC2,FLI1,ITGA1,LEP,MMP2,MYH7,MYL3,MYL4,NOS2,NPPA,PLN,PTGS2,RENBP,ACSM3,SLC8A1,TNNI1,TNNT2,TTN,CSRP3,DOCK4,TRDN,TRPM4,SUCNR1,MYL7,ACE2,PLVAP,NCALD,RASL10B,MYLK3,LEPR,SLC6A1,SLC6A13,ABCC5,INHBA</t>
  </si>
  <si>
    <t>59,70,775,776,783,1311,1906,2149,2303,2313,3672,3952,4313,4625,4634,4635,4843,4878,5350,5743,5973,6296,6546,7135,7139,7273,8048,9732,10345,54795,56670,58498,59272,83483,83988,91608,91807</t>
  </si>
  <si>
    <t>ACTA2,ACTC1,CACNA1C,CACNA1D,CACNB2,COMP,EDN1,F2R,FOXC2,FLI1,ITGA1,LEP,MMP2,MYH7,MYL3,MYL4,NOS2,NPPA,PLN,PTGS2,RENBP,ACSM3,SLC8A1,TNNI1,TNNT2,TTN,CSRP3,DOCK4,TRDN,TRPM4,SUCNR1,MYL7,ACE2,PLVAP,NCALD,RASL10B,MYLK3</t>
  </si>
  <si>
    <t>41/497</t>
  </si>
  <si>
    <t>59,70,775,776,783,1311,1906,2149,2303,2313,3672,3952,3953,4313,4625,4634,4635,4843,4878,5350,5743,5973,6296,6529,6540,6546,7135,7139,7273,8048,9732,10057,10345,54795,56670,58498,59272,83483,83988,91608,91807</t>
  </si>
  <si>
    <t>ACTA2,ACTC1,CACNA1C,CACNA1D,CACNB2,COMP,EDN1,F2R,FOXC2,FLI1,ITGA1,LEP,LEPR,MMP2,MYH7,MYL3,MYL4,NOS2,NPPA,PLN,PTGS2,RENBP,ACSM3,SLC6A1,SLC6A13,SLC8A1,TNNI1,TNNT2,TTN,CSRP3,DOCK4,ABCC5,TRDN,TRPM4,SUCNR1,MYL7,ACE2,PLVAP,NCALD,RASL10B,MYLK3</t>
  </si>
  <si>
    <t>20/263</t>
  </si>
  <si>
    <t>59,1311,1906,2149,2303,3672,3952,3953,4313,4878,5743,6529,6540,6546,9732,10057,54795,59272,83483,91807</t>
  </si>
  <si>
    <t>ACTA2,COMP,EDN1,F2R,FOXC2,ITGA1,LEP,LEPR,MMP2,NPPA,PTGS2,SLC6A1,SLC6A13,SLC8A1,DOCK4,ABCC5,TRPM4,ACE2,PLVAP,MYLK3</t>
  </si>
  <si>
    <t>59,1311,1906,2149,2303,3672,3952,4313,4878,5743,6546,9732,54795,59272</t>
  </si>
  <si>
    <t>ACTA2,COMP,EDN1,F2R,FOXC2,ITGA1,LEP,MMP2,NPPA,PTGS2,SLC8A1,DOCK4,TRPM4,ACE2</t>
  </si>
  <si>
    <t>14/142</t>
  </si>
  <si>
    <t>8/64</t>
  </si>
  <si>
    <t>1906,2149,3952,4313,5743,9732,54795,59272</t>
  </si>
  <si>
    <t>EDN1,F2R,LEP,MMP2,PTGS2,DOCK4,TRPM4,ACE2</t>
  </si>
  <si>
    <t>13/190</t>
  </si>
  <si>
    <t>59,1906,2149,3952,4843,4878,5743,5973,6296,56670,59272,83988,91608</t>
  </si>
  <si>
    <t>ACTA2,EDN1,F2R,LEP,NOS2,NPPA,PTGS2,RENBP,ACSM3,SUCNR1,ACE2,NCALD,RASL10B</t>
  </si>
  <si>
    <t>7/95</t>
  </si>
  <si>
    <t>1906,2149,4878,56670,59272,83988,91608</t>
  </si>
  <si>
    <t>EDN1,F2R,NPPA,SUCNR1,ACE2,NCALD,RASL10B</t>
  </si>
  <si>
    <t>1906,3624,56670,59272,91608</t>
  </si>
  <si>
    <t>EDN1,INHBA,SUCNR1,ACE2,RASL10B</t>
  </si>
  <si>
    <t>4/35</t>
  </si>
  <si>
    <t>1906,56670,59272,91608</t>
  </si>
  <si>
    <t>EDN1,SUCNR1,ACE2,RASL10B</t>
  </si>
  <si>
    <t>18/90</t>
  </si>
  <si>
    <t>70,775,776,783,784,1906,3672,3685,3688,4625,4634,6546,6547,7042,7139,7273,8515,8516,5350,87,88,1307,2200,3383,1293,1490,2335,23129</t>
  </si>
  <si>
    <t>ACTC1,CACNA1C,CACNA1D,CACNB2,CACNB3,EDN1,ITGA1,ITGAV,ITGB1,MYH7,MYL3,SLC8A1,SLC8A3,TGFB2,TNNT2,TTN,ITGA10,ITGA8,PLN,ACTN1,ACTN2,COL16A1,FBN1,ICAM1,COL6A3,CCN2,FN1,PLXND1</t>
  </si>
  <si>
    <t>70,775,776,783,784,1906,3672,3685,3688,4625,4634,6546,6547,7042,7139,7273,8515,8516</t>
  </si>
  <si>
    <t>ACTC1,CACNA1C,CACNA1D,CACNB2,CACNB3,EDN1,ITGA1,ITGAV,ITGB1,MYH7,MYL3,SLC8A1,SLC8A3,TGFB2,TNNT2,TTN,ITGA10,ITGA8</t>
  </si>
  <si>
    <t>18/96</t>
  </si>
  <si>
    <t>70,775,776,783,784,3672,3685,3688,4625,4634,5350,6546,6547,7042,7139,7273,8515,8516</t>
  </si>
  <si>
    <t>ACTC1,CACNA1C,CACNA1D,CACNB2,CACNB3,ITGA1,ITGAV,ITGB1,MYH7,MYL3,PLN,SLC8A1,SLC8A3,TGFB2,TNNT2,TTN,ITGA10,ITGA8</t>
  </si>
  <si>
    <t>87,88,775,776,783,784,3672,3685,3688,6546,8515,8516</t>
  </si>
  <si>
    <t>ACTN1,ACTN2,CACNA1C,CACNA1D,CACNB2,CACNB3,ITGA1,ITGAV,ITGB1,SLC8A1,ITGA10,ITGA8</t>
  </si>
  <si>
    <t>12/77</t>
  </si>
  <si>
    <t>88,775,776,783,784,3672,3685,3688,6546,6547,8515,8516</t>
  </si>
  <si>
    <t>ACTN2,CACNA1C,CACNA1D,CACNB2,CACNB3,ITGA1,ITGAV,ITGB1,SLC8A1,SLC8A3,ITGA10,ITGA8</t>
  </si>
  <si>
    <t>GO:0033627</t>
  </si>
  <si>
    <t>cell adhesion mediated by integrin</t>
  </si>
  <si>
    <t>8/41</t>
  </si>
  <si>
    <t>1307,2200,3383,3672,3685,3688,8515,8516</t>
  </si>
  <si>
    <t>COL16A1,FBN1,ICAM1,ITGA1,ITGAV,ITGB1,ITGA10,ITGA8</t>
  </si>
  <si>
    <t>CORUM:2434</t>
  </si>
  <si>
    <t>ITGA1-ITGB1-COL6A3 complex</t>
  </si>
  <si>
    <t>1293,3672,3688</t>
  </si>
  <si>
    <t>COL6A3,ITGA1,ITGB1</t>
  </si>
  <si>
    <t>M47</t>
  </si>
  <si>
    <t>PID INTEGRIN CS PATHWAY</t>
  </si>
  <si>
    <t>5/26</t>
  </si>
  <si>
    <t>3672,3685,3688,8515,8516</t>
  </si>
  <si>
    <t>ITGA1,ITGAV,ITGB1,ITGA10,ITGA8</t>
  </si>
  <si>
    <t>GO:0007229</t>
  </si>
  <si>
    <t>integrin-mediated signaling pathway</t>
  </si>
  <si>
    <t>8/93</t>
  </si>
  <si>
    <t>1307,1490,2335,3672,3685,3688,8515,8516</t>
  </si>
  <si>
    <t>COL16A1,CCN2,FN1,ITGA1,ITGAV,ITGB1,ITGA10,ITGA8</t>
  </si>
  <si>
    <t>R-HSA-447041</t>
  </si>
  <si>
    <t>CHL1 interactions</t>
  </si>
  <si>
    <t>3672,3688,8515</t>
  </si>
  <si>
    <t>ITGA1,ITGB1,ITGA10</t>
  </si>
  <si>
    <t>M67</t>
  </si>
  <si>
    <t>PID ARF6 TRAFFICKING PATHWAY</t>
  </si>
  <si>
    <t>R-HSA-75892</t>
  </si>
  <si>
    <t>Platelet Adhesion to exposed collagen</t>
  </si>
  <si>
    <t>R-HSA-416700</t>
  </si>
  <si>
    <t>Other semaphorin interactions</t>
  </si>
  <si>
    <t>3/19</t>
  </si>
  <si>
    <t>3672,3688,23129</t>
  </si>
  <si>
    <t>ITGA1,ITGB1,PLXND1</t>
  </si>
  <si>
    <t>30/293</t>
  </si>
  <si>
    <t>70,1293,1959,2022,2115,2303,3688,4625,4634,4656,5457,6840,6876,7042,7135,7139,7273,8048,8110,8912,9750,10290,11149,27063,27302,29895,51676,51778,64091,146862</t>
  </si>
  <si>
    <t>ACTC1,COL6A3,EGR2,ENG,ETV1,FOXC2,ITGB1,MYH7,MYL3,MYOG,POU4F1,SVIL,TAGLN,TGFB2,TNNI1,TNNT2,TTN,CSRP3,DPF3,CACNA1H,RIPOR2,SPEG,BVES,ANKRD1,BMP10,MYL11,ASB2,MYOZ2,POPDC2,UNC45B</t>
  </si>
  <si>
    <t>GO:0007519</t>
  </si>
  <si>
    <t>skeletal muscle tissue development</t>
  </si>
  <si>
    <t>11/122</t>
  </si>
  <si>
    <t>1959,4656,6840,8048,9750,11149,27063,29895,51676,51778,64091</t>
  </si>
  <si>
    <t>EGR2,MYOG,SVIL,CSRP3,RIPOR2,BVES,ANKRD1,MYL11,ASB2,MYOZ2,POPDC2</t>
  </si>
  <si>
    <t>GO:0060538</t>
  </si>
  <si>
    <t>skeletal muscle organ development</t>
  </si>
  <si>
    <t>11/134</t>
  </si>
  <si>
    <t>GO:0001501</t>
  </si>
  <si>
    <t>skeletal system development</t>
  </si>
  <si>
    <t>36/505</t>
  </si>
  <si>
    <t>309,633,1009,1044,1311,1404,1462,1490,1893,1906,1969,2022,2134,2200,2303,2313,2662,2736,3952,3953,4313,4665,4982,5156,5549,5745,7042,7045,7052,7481,8091,8642,9060,50515,85301,117166,5618,8470,10253,27302,59,1396,4015,3688,5653,6909,7414,53918</t>
  </si>
  <si>
    <t>ANXA6,BGN,CDH11,CDX1,COMP,HAPLN1,VCAN,CCN2,ECM1,EDN1,EPHA2,ENG,EXTL1,FBN1,FOXC2,FLI1,GDF10,GLI2,LEP,LEPR,MMP2,NAB2,TNFRSF11B,PDGFRA,PRELP,PTH1R,TGFB2,TGFBI,TGM2,WNT11,HMGA2,DCHS1,PAPSS2,CHST11,COL27A1,WFIKKN1,PRLR,SORBS2,SPRY2,BMP10,ACTA2,CRIP1,LOX,ITGB1,KLK6,TBX2,VCL,PELO</t>
  </si>
  <si>
    <t>309,633,1009,1044,1311,1404,1462,1490,1893,1906,1969,2022,2134,2200,2303,2313,2662,2736,3952,3953,4313,4665,4982,5156,5549,5745,7042,7045,7052,7481,8091,8642,9060,50515,85301,117166</t>
  </si>
  <si>
    <t>ANXA6,BGN,CDH11,CDX1,COMP,HAPLN1,VCAN,CCN2,ECM1,EDN1,EPHA2,ENG,EXTL1,FBN1,FOXC2,FLI1,GDF10,GLI2,LEP,LEPR,MMP2,NAB2,TNFRSF11B,PDGFRA,PRELP,PTH1R,TGFB2,TGFBI,TGM2,WNT11,HMGA2,DCHS1,PAPSS2,CHST11,COL27A1,WFIKKN1</t>
  </si>
  <si>
    <t>GO:0035265</t>
  </si>
  <si>
    <t>organ growth</t>
  </si>
  <si>
    <t>12/84</t>
  </si>
  <si>
    <t>309,1311,1893,2303,3952,3953,5618,7042,8470,10253,27302,85301</t>
  </si>
  <si>
    <t>ANXA6,COMP,ECM1,FOXC2,LEP,LEPR,PRLR,TGFB2,SORBS2,SPRY2,BMP10,COL27A1</t>
  </si>
  <si>
    <t>GO:0061448</t>
  </si>
  <si>
    <t>connective tissue development</t>
  </si>
  <si>
    <t>16/211</t>
  </si>
  <si>
    <t>59,309,633,1311,1396,1490,1893,1906,2303,3952,4015,5745,7045,8091,50515,85301</t>
  </si>
  <si>
    <t>ACTA2,ANXA6,BGN,COMP,CRIP1,CCN2,ECM1,EDN1,FOXC2,LEP,LOX,PTH1R,TGFBI,HMGA2,CHST11,COL27A1</t>
  </si>
  <si>
    <t>GO:0040007</t>
  </si>
  <si>
    <t>growth</t>
  </si>
  <si>
    <t>21/373</t>
  </si>
  <si>
    <t>309,1311,1893,1906,2303,2736,3688,3952,3953,5618,5653,6909,7042,7414,7481,8470,10253,27302,50515,53918,85301</t>
  </si>
  <si>
    <t>ANXA6,COMP,ECM1,EDN1,FOXC2,GLI2,ITGB1,LEP,LEPR,PRLR,KLK6,TBX2,TGFB2,VCL,WNT11,SORBS2,SPRY2,BMP10,CHST11,PELO,COL27A1</t>
  </si>
  <si>
    <t>GO:0048589</t>
  </si>
  <si>
    <t>developmental growth</t>
  </si>
  <si>
    <t>GO:0098868</t>
  </si>
  <si>
    <t>bone growth</t>
  </si>
  <si>
    <t>6/30</t>
  </si>
  <si>
    <t>309,1311,1893,3952,3953,85301</t>
  </si>
  <si>
    <t>ANXA6,COMP,ECM1,LEP,LEPR,COL27A1</t>
  </si>
  <si>
    <t>GO:0060348</t>
  </si>
  <si>
    <t>bone development</t>
  </si>
  <si>
    <t>309,633,1044,1311,1893,2022,2313,3952,3953,4665,7052,8642,9060,85301</t>
  </si>
  <si>
    <t>ANXA6,BGN,CDX1,COMP,ECM1,ENG,FLI1,LEP,LEPR,NAB2,TGM2,DCHS1,PAPSS2,COL27A1</t>
  </si>
  <si>
    <t>GO:0002062</t>
  </si>
  <si>
    <t>chondrocyte differentiation</t>
  </si>
  <si>
    <t>8/72</t>
  </si>
  <si>
    <t>309,1311,1893,5745,7045,8091,50515,85301</t>
  </si>
  <si>
    <t>ANXA6,COMP,ECM1,PTH1R,TGFBI,HMGA2,CHST11,COL27A1</t>
  </si>
  <si>
    <t>GO:0051216</t>
  </si>
  <si>
    <t>cartilage development</t>
  </si>
  <si>
    <t>11/157</t>
  </si>
  <si>
    <t>309,633,1311,1490,1893,1906,5745,7045,8091,50515,85301</t>
  </si>
  <si>
    <t>ANXA6,BGN,COMP,CCN2,ECM1,EDN1,PTH1R,TGFBI,HMGA2,CHST11,COL27A1</t>
  </si>
  <si>
    <t>GO:0002063</t>
  </si>
  <si>
    <t>chondrocyte development</t>
  </si>
  <si>
    <t>4/26</t>
  </si>
  <si>
    <t>1311,1893,50515,85301</t>
  </si>
  <si>
    <t>COMP,ECM1,CHST11,COL27A1</t>
  </si>
  <si>
    <t>GO:0003416</t>
  </si>
  <si>
    <t>endochondral bone growth</t>
  </si>
  <si>
    <t>309,1311,1893,85301</t>
  </si>
  <si>
    <t>ANXA6,COMP,ECM1,COL27A1</t>
  </si>
  <si>
    <t>GO:0003417</t>
  </si>
  <si>
    <t>growth plate cartilage development</t>
  </si>
  <si>
    <t>309,1311,85301</t>
  </si>
  <si>
    <t>ANXA6,COMP,COL27A1</t>
  </si>
  <si>
    <t>38/557</t>
  </si>
  <si>
    <t>59,70,1906,1969,2022,2303,2736,3624,3688,4313,4625,4634,4776,5457,6909,7042,7052,7135,7139,7273,7414,7481,8091,8516,8642,9645,10253,23129,26585,27063,27302,29895,51676,54910,57545,64321,79971,140628,1311,1959,3952,4015,4016,4854,93649,775,1295,1382,2200,2335,2624,3685,4237,5156,8434,50515,51339,83881,10763,22846,718,1044,4300,4909,8553,199221,4017</t>
  </si>
  <si>
    <t>ACTA2,ACTC1,EDN1,EPHA2,ENG,FOXC2,GLI2,INHBA,ITGB1,MMP2,MYH7,MYL3,NFATC4,POU4F1,TBX2,TGFB2,TGM2,TNNI1,TNNT2,TTN,VCL,WNT11,HMGA2,ITGA8,DCHS1,MICAL2,SPRY2,PLXND1,GREM1,ANKRD1,BMP10,MYL11,ASB2,SEMA4C,CC2D2A,SOX17,WLS,GATA5,COMP,EGR2,LEP,LOX,LOXL1,NOTCH3,MYOCD,CACNA1C,COL8A1,CRABP2,FBN1,FN1,GATA2,ITGAV,MFAP2,PDGFRA,RECK,CHST11,DACT1,MIXL1,NES,VASH1,C3,CDX1,MLLT3,NTF4,BHLHE40,DZIP1L,LOXL2</t>
  </si>
  <si>
    <t>59,70,1906,1969,2022,2303,2736,3624,3688,4313,4625,4634,4776,5457,6909,7042,7052,7135,7139,7273,7414,7481,8091,8516,8642,9645,10253,23129,26585,27063,27302,29895,51676,54910,57545,64321,79971,140628</t>
  </si>
  <si>
    <t>ACTA2,ACTC1,EDN1,EPHA2,ENG,FOXC2,GLI2,INHBA,ITGB1,MMP2,MYH7,MYL3,NFATC4,POU4F1,TBX2,TGFB2,TGM2,TNNI1,TNNT2,TTN,VCL,WNT11,HMGA2,ITGA8,DCHS1,MICAL2,SPRY2,PLXND1,GREM1,ANKRD1,BMP10,MYL11,ASB2,SEMA4C,CC2D2A,SOX17,WLS,GATA5</t>
  </si>
  <si>
    <t>GO:0060840</t>
  </si>
  <si>
    <t>artery development</t>
  </si>
  <si>
    <t>14/97</t>
  </si>
  <si>
    <t>1311,1906,1959,2022,2303,3952,4015,4016,4854,6909,7042,7481,23129,93649</t>
  </si>
  <si>
    <t>COMP,EDN1,EGR2,ENG,FOXC2,LEP,LOX,LOXL1,NOTCH3,TBX2,TGFB2,WNT11,PLXND1,MYOCD</t>
  </si>
  <si>
    <t>34/576</t>
  </si>
  <si>
    <t>775,1295,1382,1906,1969,2022,2200,2303,2335,2624,2736,3624,3685,3688,4237,4313,5156,6909,7042,7481,8091,8434,8516,9645,10253,26585,50515,51339,51676,54910,57545,64321,79971,83881</t>
  </si>
  <si>
    <t>CACNA1C,COL8A1,CRABP2,EDN1,EPHA2,ENG,FBN1,FOXC2,FN1,GATA2,GLI2,INHBA,ITGAV,ITGB1,MFAP2,MMP2,PDGFRA,TBX2,TGFB2,WNT11,HMGA2,RECK,ITGA8,MICAL2,SPRY2,GREM1,CHST11,DACT1,ASB2,SEMA4C,CC2D2A,SOX17,WLS,MIXL1</t>
  </si>
  <si>
    <t>GO:0048844</t>
  </si>
  <si>
    <t>artery morphogenesis</t>
  </si>
  <si>
    <t>9/69</t>
  </si>
  <si>
    <t>1311,1906,2022,2303,4854,6909,7042,7481,93649</t>
  </si>
  <si>
    <t>COMP,EDN1,ENG,FOXC2,NOTCH3,TBX2,TGFB2,WNT11,MYOCD</t>
  </si>
  <si>
    <t>GO:0035904</t>
  </si>
  <si>
    <t>aorta development</t>
  </si>
  <si>
    <t>8/58</t>
  </si>
  <si>
    <t>1959,2022,3952,4015,4016,6909,7042,23129</t>
  </si>
  <si>
    <t>EGR2,ENG,LEP,LOX,LOXL1,TBX2,TGFB2,PLXND1</t>
  </si>
  <si>
    <t>18/307</t>
  </si>
  <si>
    <t>1906,1969,2022,2303,2736,4776,6909,7042,7481,8642,9645,10253,23129,26585,51676,54910,57545,64321</t>
  </si>
  <si>
    <t>EDN1,EPHA2,ENG,FOXC2,GLI2,NFATC4,TBX2,TGFB2,WNT11,DCHS1,MICAL2,SPRY2,PLXND1,GREM1,ASB2,SEMA4C,CC2D2A,SOX17</t>
  </si>
  <si>
    <t>GO:0002009</t>
  </si>
  <si>
    <t>morphogenesis of an epithelium</t>
  </si>
  <si>
    <t>22/447</t>
  </si>
  <si>
    <t>1906,1969,2022,2303,2736,3688,4313,4776,6909,7042,7052,7414,7481,8642,9645,10253,23129,26585,51676,54910,57545,64321</t>
  </si>
  <si>
    <t>EDN1,EPHA2,ENG,FOXC2,GLI2,ITGB1,MMP2,NFATC4,TBX2,TGFB2,TGM2,VCL,WNT11,DCHS1,MICAL2,SPRY2,PLXND1,GREM1,ASB2,SEMA4C,CC2D2A,SOX17</t>
  </si>
  <si>
    <t>21/445</t>
  </si>
  <si>
    <t>1906,1969,2022,2200,2303,2624,2736,4237,5156,6909,7042,7481,8516,9645,10253,10763,22846,50515,51676,57545,64321</t>
  </si>
  <si>
    <t>EDN1,EPHA2,ENG,FBN1,FOXC2,GATA2,GLI2,MFAP2,PDGFRA,TBX2,TGFB2,WNT11,ITGA8,MICAL2,SPRY2,NES,VASH1,CHST11,ASB2,CC2D2A,SOX17</t>
  </si>
  <si>
    <t>16/292</t>
  </si>
  <si>
    <t>1906,1969,2022,2200,2303,2624,4237,5156,6909,7481,8516,9645,10253,50515,51676,64321</t>
  </si>
  <si>
    <t>EDN1,EPHA2,ENG,FBN1,FOXC2,GATA2,MFAP2,PDGFRA,TBX2,WNT11,ITGA8,MICAL2,SPRY2,CHST11,ASB2,SOX17</t>
  </si>
  <si>
    <t>GO:0048754</t>
  </si>
  <si>
    <t>branching morphogenesis of an epithelial tube</t>
  </si>
  <si>
    <t>10/133</t>
  </si>
  <si>
    <t>1906,1969,2022,2303,2736,4776,6909,8642,10253,23129</t>
  </si>
  <si>
    <t>EDN1,EPHA2,ENG,FOXC2,GLI2,NFATC4,TBX2,DCHS1,SPRY2,PLXND1</t>
  </si>
  <si>
    <t>GO:0001569</t>
  </si>
  <si>
    <t>branching involved in blood vessel morphogenesis</t>
  </si>
  <si>
    <t>1906,2022,2303,4776,23129</t>
  </si>
  <si>
    <t>EDN1,ENG,FOXC2,NFATC4,PLXND1</t>
  </si>
  <si>
    <t>GO:0061138</t>
  </si>
  <si>
    <t>morphogenesis of a branching epithelium</t>
  </si>
  <si>
    <t>11/162</t>
  </si>
  <si>
    <t>1906,1969,2022,2303,2736,4776,6909,7052,8642,10253,23129</t>
  </si>
  <si>
    <t>EDN1,EPHA2,ENG,FOXC2,GLI2,NFATC4,TBX2,TGM2,DCHS1,SPRY2,PLXND1</t>
  </si>
  <si>
    <t>20/447</t>
  </si>
  <si>
    <t>718,1044,1906,1959,2022,2303,2736,4300,4909,6909,7481,8553,8642,9645,26585,51676,57545,64321,79971,199221</t>
  </si>
  <si>
    <t>C3,CDX1,EDN1,EGR2,ENG,FOXC2,GLI2,MLLT3,NTF4,TBX2,WNT11,BHLHE40,DCHS1,MICAL2,GREM1,ASB2,CC2D2A,SOX17,WLS,DZIP1L</t>
  </si>
  <si>
    <t>GO:0001763</t>
  </si>
  <si>
    <t>morphogenesis of a branching structure</t>
  </si>
  <si>
    <t>11/171</t>
  </si>
  <si>
    <t>GO:0003151</t>
  </si>
  <si>
    <t>outflow tract morphogenesis</t>
  </si>
  <si>
    <t>7/76</t>
  </si>
  <si>
    <t>1906,2022,6909,7042,7481,23129,64321</t>
  </si>
  <si>
    <t>EDN1,ENG,TBX2,TGFB2,WNT11,PLXND1,SOX17</t>
  </si>
  <si>
    <t>GO:0035050</t>
  </si>
  <si>
    <t>embryonic heart tube development</t>
  </si>
  <si>
    <t>7/83</t>
  </si>
  <si>
    <t>1906,2022,2303,6909,9645,51676,64321</t>
  </si>
  <si>
    <t>EDN1,ENG,FOXC2,TBX2,MICAL2,ASB2,SOX17</t>
  </si>
  <si>
    <t>GO:0001837</t>
  </si>
  <si>
    <t>epithelial to mesenchymal transition</t>
  </si>
  <si>
    <t>6/78</t>
  </si>
  <si>
    <t>1906,2022,4017,7042,7481,8091</t>
  </si>
  <si>
    <t>EDN1,ENG,LOXL2,TGFB2,WNT11,HMGA2</t>
  </si>
  <si>
    <t>14/335</t>
  </si>
  <si>
    <t>718,1044,1906,1959,2303,2736,4300,4909,7481,8553,26585,64321,79971,199221</t>
  </si>
  <si>
    <t>C3,CDX1,EDN1,EGR2,FOXC2,GLI2,MLLT3,NTF4,WNT11,BHLHE40,GREM1,SOX17,WLS,DZIP1L</t>
  </si>
  <si>
    <t>GO:0001947</t>
  </si>
  <si>
    <t>heart looping</t>
  </si>
  <si>
    <t>5/63</t>
  </si>
  <si>
    <t>2022,6909,9645,51676,64321</t>
  </si>
  <si>
    <t>ENG,TBX2,MICAL2,ASB2,SOX17</t>
  </si>
  <si>
    <t>GO:0061371</t>
  </si>
  <si>
    <t>determination of heart left/right asymmetry</t>
  </si>
  <si>
    <t>5/67</t>
  </si>
  <si>
    <t>R-HSA-1566948</t>
  </si>
  <si>
    <t>Elastic fibre formation</t>
  </si>
  <si>
    <t>2200,2335,3685,3688,4015,4016,4017,4237,7042,8516,27302,84467,633,1288,1293,1311,1404,1462,2331,5054,7143,3624,925,3383,5010,6900</t>
  </si>
  <si>
    <t>FBN1,FN1,ITGAV,ITGB1,LOX,LOXL1,LOXL2,MFAP2,TGFB2,ITGA8,BMP10,FBN3,BGN,COL4A6,COL6A3,COMP,HAPLN1,VCAN,FMOD,SERPINE1,TNR,INHBA,CD8A,ICAM1,CLDN11,CNTN2</t>
  </si>
  <si>
    <t>2200,2335,3685,3688,4015,4016,4017,4237,7042,8516,27302,84467</t>
  </si>
  <si>
    <t>FBN1,FN1,ITGAV,ITGB1,LOX,LOXL1,LOXL2,MFAP2,TGFB2,ITGA8,BMP10,FBN3</t>
  </si>
  <si>
    <t>R-HSA-3000178</t>
  </si>
  <si>
    <t>ECM proteoglycans</t>
  </si>
  <si>
    <t>14/76</t>
  </si>
  <si>
    <t>633,1288,1293,1311,1404,1462,2331,2335,3685,3688,5054,7042,7143,8516</t>
  </si>
  <si>
    <t>BGN,COL4A6,COL6A3,COMP,HAPLN1,VCAN,FMOD,FN1,ITGAV,ITGB1,SERPINE1,TGFB2,TNR,ITGA8</t>
  </si>
  <si>
    <t>R-HSA-2129379</t>
  </si>
  <si>
    <t>Molecules associated with elastic fibres</t>
  </si>
  <si>
    <t>9/38</t>
  </si>
  <si>
    <t>2200,2335,3685,3688,4237,7042,8516,27302,84467</t>
  </si>
  <si>
    <t>FBN1,FN1,ITGAV,ITGB1,MFAP2,TGFB2,ITGA8,BMP10,FBN3</t>
  </si>
  <si>
    <t>R-HSA-2173789</t>
  </si>
  <si>
    <t>TGF-beta receptor signaling activates SMADs</t>
  </si>
  <si>
    <t>5/46</t>
  </si>
  <si>
    <t>2200,3685,3688,7042,8516</t>
  </si>
  <si>
    <t>FBN1,ITGAV,ITGB1,TGFB2,ITGA8</t>
  </si>
  <si>
    <t>R-HSA-9006936</t>
  </si>
  <si>
    <t>Signaling by TGFB family members</t>
  </si>
  <si>
    <t>8/118</t>
  </si>
  <si>
    <t>2200,3624,3685,3688,5054,7042,8516,27302</t>
  </si>
  <si>
    <t>FBN1,INHBA,ITGAV,ITGB1,SERPINE1,TGFB2,ITGA8,BMP10</t>
  </si>
  <si>
    <t>R-HSA-170834</t>
  </si>
  <si>
    <t>Signaling by TGF-beta Receptor Complex</t>
  </si>
  <si>
    <t>6/89</t>
  </si>
  <si>
    <t>2200,3685,3688,5054,7042,8516</t>
  </si>
  <si>
    <t>FBN1,ITGAV,ITGB1,SERPINE1,TGFB2,ITGA8</t>
  </si>
  <si>
    <t>8/149</t>
  </si>
  <si>
    <t>925,1462,3383,3685,3688,5010,6900,8516</t>
  </si>
  <si>
    <t>CD8A,VCAN,ICAM1,ITGAV,ITGB1,CLDN11,CNTN2,ITGA8</t>
  </si>
  <si>
    <t>hsa04510</t>
  </si>
  <si>
    <t>Focal adhesion</t>
  </si>
  <si>
    <t>22/201</t>
  </si>
  <si>
    <t>87,595,1288,1293,1311,2335,3672,3685,3688,4636,5156,5582,7057,7143,7414,8515,8516,10319,10398,29895,58498,91807,2200,4811,7045,7052,1295,1307,3383,2149,4628,4629,9459,10093,1969,3455,4909,4914,4915,5618,7099,51378,94235,88,1490,2196,8499,11149,22795,55698,4843,53918,4616,5743,7188,818,1906,2736,4257,4313,4854,5335,7042,7481</t>
  </si>
  <si>
    <t>ACTN1,CCND1,COL4A6,COL6A3,COMP,FN1,ITGA1,ITGAV,ITGB1,MYL5,PDGFRA,PRKCG,THBS1,TNR,VCL,ITGA10,ITGA8,LAMC3,MYL9,MYL11,MYL7,MYLK3,FBN1,NID1,TGFBI,TGM2,COL8A1,COL16A1,ICAM1,F2R,MYH10,MYH11,ARHGEF6,ARPC4,EPHA2,IFNAR2,NTF4,NTRK1,NTRK2,PRLR,TLR4,ANGPT4,GNG8,ACTN2,CCN2,FAT2,PPFIA2,BVES,NID2,RADIL,NOS2,PELO,GADD45B,PTGS2,TRAF5,CAMK2G,EDN1,GLI2,MGST1,MMP2,NOTCH3,PLCG1,TGFB2,WNT11</t>
  </si>
  <si>
    <t>87,595,1288,1293,1311,2335,3672,3685,3688,4636,5156,5582,7057,7143,7414,8515,8516,10319,10398,29895,58498,91807</t>
  </si>
  <si>
    <t>ACTN1,CCND1,COL4A6,COL6A3,COMP,FN1,ITGA1,ITGAV,ITGB1,MYL5,PDGFRA,PRKCG,THBS1,TNR,VCL,ITGA10,ITGA8,LAMC3,MYL9,MYL11,MYL7,MYLK3</t>
  </si>
  <si>
    <t>M18</t>
  </si>
  <si>
    <t>PID INTEGRIN1 PATHWAY</t>
  </si>
  <si>
    <t>13/66</t>
  </si>
  <si>
    <t>1288,1293,2200,2335,3672,3685,3688,4811,7045,7052,7057,8515,8516</t>
  </si>
  <si>
    <t>COL4A6,COL6A3,FBN1,FN1,ITGA1,ITGAV,ITGB1,NID1,TGFBI,TGM2,THBS1,ITGA10,ITGA8</t>
  </si>
  <si>
    <t>WP306</t>
  </si>
  <si>
    <t>21/202</t>
  </si>
  <si>
    <t>87,595,1288,1311,2335,3672,3685,3688,4636,5156,5582,7057,7143,7414,8515,8516,10319,10398,29895,58498,91807</t>
  </si>
  <si>
    <t>ACTN1,CCND1,COL4A6,COMP,FN1,ITGA1,ITGAV,ITGB1,MYL5,PDGFRA,PRKCG,THBS1,TNR,VCL,ITGA10,ITGA8,LAMC3,MYL9,MYL11,MYL7,MYLK3</t>
  </si>
  <si>
    <t>14/85</t>
  </si>
  <si>
    <t>1288,1293,1295,1307,1311,2200,2335,3383,3672,3685,3688,7057,8515,8516</t>
  </si>
  <si>
    <t>COL4A6,COL6A3,COL8A1,COL16A1,COMP,FBN1,FN1,ICAM1,ITGA1,ITGAV,ITGB1,THBS1,ITGA10,ITGA8</t>
  </si>
  <si>
    <t>hsa04810</t>
  </si>
  <si>
    <t>Regulation of actin cytoskeleton</t>
  </si>
  <si>
    <t>19/218</t>
  </si>
  <si>
    <t>87,2149,2335,3672,3685,3688,4628,4629,4636,5156,7414,8515,8516,9459,10093,10398,29895,58498,91807</t>
  </si>
  <si>
    <t>ACTN1,F2R,FN1,ITGA1,ITGAV,ITGB1,MYH10,MYH11,MYL5,PDGFRA,VCL,ITGA10,ITGA8,ARHGEF6,ARPC4,MYL9,MYL11,MYL7,MYLK3</t>
  </si>
  <si>
    <t>WP4172</t>
  </si>
  <si>
    <t>PI3K-Akt signaling pathway</t>
  </si>
  <si>
    <t>24/345</t>
  </si>
  <si>
    <t>595,1288,1293,1311,1969,2149,2335,3455,3672,3685,3688,4909,4914,4915,5156,5618,7057,7099,7143,8515,8516,10319,51378,94235</t>
  </si>
  <si>
    <t>CCND1,COL4A6,COL6A3,COMP,EPHA2,F2R,FN1,IFNAR2,ITGA1,ITGAV,ITGB1,NTF4,NTRK1,NTRK2,PDGFRA,PRLR,THBS1,TLR4,TNR,ITGA10,ITGA8,LAMC3,ANGPT4,GNG8</t>
  </si>
  <si>
    <t>hsa04512</t>
  </si>
  <si>
    <t>ECM-receptor interaction</t>
  </si>
  <si>
    <t>12/88</t>
  </si>
  <si>
    <t>1288,1293,1311,2335,3672,3685,3688,7057,7143,8515,8516,10319</t>
  </si>
  <si>
    <t>COL4A6,COL6A3,COMP,FN1,ITGA1,ITGAV,ITGB1,THBS1,TNR,ITGA10,ITGA8,LAMC3</t>
  </si>
  <si>
    <t>hsa04151</t>
  </si>
  <si>
    <t>24/354</t>
  </si>
  <si>
    <t>GO:0031589</t>
  </si>
  <si>
    <t>cell-substrate adhesion</t>
  </si>
  <si>
    <t>17/189</t>
  </si>
  <si>
    <t>87,88,1490,2196,2335,3672,3685,3688,4811,7414,8499,8515,8516,10319,11149,22795,55698</t>
  </si>
  <si>
    <t>ACTN1,ACTN2,CCN2,FAT2,FN1,ITGA1,ITGAV,ITGB1,NID1,VCL,PPFIA2,ITGA10,ITGA8,LAMC3,BVES,NID2,RADIL</t>
  </si>
  <si>
    <t>GO:0007160</t>
  </si>
  <si>
    <t>cell-matrix adhesion</t>
  </si>
  <si>
    <t>13/133</t>
  </si>
  <si>
    <t>87,88,1490,2335,3672,3685,3688,4811,7414,8499,8515,8516,22795</t>
  </si>
  <si>
    <t>ACTN1,ACTN2,CCN2,FN1,ITGA1,ITGAV,ITGB1,NID1,VCL,PPFIA2,ITGA10,ITGA8,NID2</t>
  </si>
  <si>
    <t>WP3932</t>
  </si>
  <si>
    <t>Focal adhesion: PI3K-Akt-mTOR-signaling pathway</t>
  </si>
  <si>
    <t>1288,1311,1969,2149,2335,3455,3685,3688,4843,5156,5618,7057,7143,8515,8516,10319,51378,53918,94235</t>
  </si>
  <si>
    <t>COL4A6,COMP,EPHA2,F2R,FN1,IFNAR2,ITGAV,ITGB1,NOS2,PDGFRA,PRLR,THBS1,TNR,ITGA10,ITGA8,LAMC3,ANGPT4,PELO,GNG8</t>
  </si>
  <si>
    <t>hsa05222</t>
  </si>
  <si>
    <t>Small cell lung cancer</t>
  </si>
  <si>
    <t>595,1288,2335,3685,3688,4616,4843,5743,7188,10319</t>
  </si>
  <si>
    <t>CCND1,COL4A6,FN1,ITGAV,ITGB1,GADD45B,NOS2,PTGS2,TRAF5,LAMC3</t>
  </si>
  <si>
    <t>WP4658</t>
  </si>
  <si>
    <t>10/98</t>
  </si>
  <si>
    <t>hsa05200</t>
  </si>
  <si>
    <t>Pathways in cancer</t>
  </si>
  <si>
    <t>25/531</t>
  </si>
  <si>
    <t>595,818,1288,1906,2149,2335,2736,3455,3685,3688,4257,4313,4616,4843,4854,4914,5156,5335,5582,5743,7042,7188,7481,10319,94235</t>
  </si>
  <si>
    <t>CCND1,CAMK2G,COL4A6,EDN1,F2R,FN1,GLI2,IFNAR2,ITGAV,ITGB1,MGST1,MMP2,GADD45B,NOS2,NOTCH3,NTRK1,PDGFRA,PLCG1,PRKCG,PTGS2,TGFB2,TRAF5,WNT11,LAMC3,GNG8</t>
  </si>
  <si>
    <t>hsa05165</t>
  </si>
  <si>
    <t>Human papillomavirus infection</t>
  </si>
  <si>
    <t>17/331</t>
  </si>
  <si>
    <t>595,1288,1293,1311,2335,3455,3672,3685,3688,4854,5743,7057,7143,7481,8515,8516,10319</t>
  </si>
  <si>
    <t>CCND1,COL4A6,COL6A3,COMP,FN1,IFNAR2,ITGA1,ITGAV,ITGB1,NOTCH3,PTGS2,THBS1,TNR,WNT11,ITGA10,ITGA8,LAMC3</t>
  </si>
  <si>
    <t>GO:0034446</t>
  </si>
  <si>
    <t>substrate adhesion-dependent cell spreading</t>
  </si>
  <si>
    <t>2335,3685,8516,10319,11149,55698</t>
  </si>
  <si>
    <t>FN1,ITGAV,ITGA8,LAMC3,BVES,RADIL</t>
  </si>
  <si>
    <t>R-HSA-445355</t>
  </si>
  <si>
    <t>Smooth Muscle Contraction</t>
  </si>
  <si>
    <t>11/40</t>
  </si>
  <si>
    <t>59,309,800,3672,4629,4636,7414,8291,10398,29895,58498,87,718,3098,3688,5335,5588,7099,7188,10093,23157,51196,55062,55752,3383,4313,5010,5582</t>
  </si>
  <si>
    <t>ACTA2,ANXA6,CALD1,ITGA1,MYH11,MYL5,VCL,DYSF,MYL9,MYL11,MYL7,ACTN1,C3,HK1,ITGB1,PLCG1,PRKCQ,TLR4,TRAF5,ARPC4,SEPTIN6,PLCE1,WIPI1,SEPTIN11,ICAM1,MMP2,CLDN11,PRKCG</t>
  </si>
  <si>
    <t>59,309,800,3672,4629,4636,7414,8291,10398,29895,58498</t>
  </si>
  <si>
    <t>ACTA2,ANXA6,CALD1,ITGA1,MYH11,MYL5,VCL,DYSF,MYL9,MYL11,MYL7</t>
  </si>
  <si>
    <t>hsa05131</t>
  </si>
  <si>
    <t>Shigellosis</t>
  </si>
  <si>
    <t>18/247</t>
  </si>
  <si>
    <t>87,718,3098,3688,4636,5335,5588,7099,7188,7414,10093,10398,23157,29895,51196,55062,55752,58498</t>
  </si>
  <si>
    <t>ACTN1,C3,HK1,ITGB1,MYL5,PLCG1,PRKCQ,TLR4,TRAF5,VCL,ARPC4,MYL9,SEPTIN6,MYL11,PLCE1,WIPI1,SEPTIN11,MYL7</t>
  </si>
  <si>
    <t>12/114</t>
  </si>
  <si>
    <t>87,3383,3688,4313,4636,5010,5335,5582,7414,10398,29895,58498</t>
  </si>
  <si>
    <t>ACTN1,ICAM1,ITGB1,MMP2,MYL5,CLDN11,PLCG1,PRKCG,VCL,MYL9,MYL11,MYL7</t>
  </si>
  <si>
    <t>33/479</t>
  </si>
  <si>
    <t>87,88,718,783,784,1009,1627,1821,2149,2335,5010,5457,6529,6547,6900,7042,7143,7414,7481,8497,8499,8642,9806,9971,11202,11346,23129,23363,55679,85461,266743,347730,392617</t>
  </si>
  <si>
    <t>ACTN1,ACTN2,C3,CACNB2,CACNB3,CDH11,DBN1,DRP2,F2R,FN1,CLDN11,POU4F1,SLC6A1,SLC8A3,CNTN2,TGFB2,TNR,VCL,WNT11,PPFIA4,PPFIA2,DCHS1,SPOCK2,NR1H4,KLK8,SYNPO,PLXND1,OBSL1,LIMS2,TANC1,NPAS4,LRRTM1,ELFN1</t>
  </si>
  <si>
    <t>GO:0050808</t>
  </si>
  <si>
    <t>synapse organization</t>
  </si>
  <si>
    <t>23/289</t>
  </si>
  <si>
    <t>87,718,783,784,1627,1821,2149,5457,6529,6547,6900,7143,8497,8499,9806,11202,11346,23129,23363,85461,266743,347730,392617</t>
  </si>
  <si>
    <t>ACTN1,C3,CACNB2,CACNB3,DBN1,DRP2,F2R,POU4F1,SLC6A1,SLC8A3,CNTN2,TNR,PPFIA4,PPFIA2,SPOCK2,KLK8,SYNPO,PLXND1,OBSL1,TANC1,NPAS4,LRRTM1,ELFN1</t>
  </si>
  <si>
    <t>14/262</t>
  </si>
  <si>
    <t>87,88,1009,2335,5010,5457,7414,7481,8642,9806,9971,23129,23363,266743</t>
  </si>
  <si>
    <t>ACTN1,ACTN2,CDH11,FN1,CLDN11,POU4F1,VCL,WNT11,DCHS1,SPOCK2,NR1H4,PLXND1,OBSL1,NPAS4</t>
  </si>
  <si>
    <t>9/173</t>
  </si>
  <si>
    <t>1009,2149,5010,7042,7414,7481,8642,9971,55679</t>
  </si>
  <si>
    <t>CDH11,F2R,CLDN11,TGFB2,VCL,WNT11,DCHS1,NR1H4,LIMS2</t>
  </si>
  <si>
    <t>23/250</t>
  </si>
  <si>
    <t>70,1906,2022,2274,2303,4625,4634,5457,6909,7042,7135,7139,7273,7481,8642,9645,23129,27063,27302,51676,64321,79933,140628,29895,84525,93649,8470,4313</t>
  </si>
  <si>
    <t>ACTC1,EDN1,ENG,FHL2,FOXC2,MYH7,MYL3,POU4F1,TBX2,TGFB2,TNNI1,TNNT2,TTN,WNT11,DCHS1,MICAL2,PLXND1,ANKRD1,BMP10,ASB2,SOX17,SYNPO2L,GATA5,MYL11,HOPX,MYOCD,SORBS2,MMP2</t>
  </si>
  <si>
    <t>70,1906,2022,2274,2303,4625,4634,5457,6909,7042,7135,7139,7273,7481,8642,9645,23129,27063,27302,51676,64321,79933,140628</t>
  </si>
  <si>
    <t>ACTC1,EDN1,ENG,FHL2,FOXC2,MYH7,MYL3,POU4F1,TBX2,TGFB2,TNNI1,TNNT2,TTN,WNT11,DCHS1,MICAL2,PLXND1,ANKRD1,BMP10,ASB2,SOX17,SYNPO2L,GATA5</t>
  </si>
  <si>
    <t>13/73</t>
  </si>
  <si>
    <t>70,2022,2303,4625,4634,5457,7042,7135,7139,7273,27063,27302,29895</t>
  </si>
  <si>
    <t>ACTC1,ENG,FOXC2,MYH7,MYL3,POU4F1,TGFB2,TNNI1,TNNT2,TTN,ANKRD1,BMP10,MYL11</t>
  </si>
  <si>
    <t>70,2022,2303,4625,4634,5457,7042,7135,7139,7273,27063,27302</t>
  </si>
  <si>
    <t>ACTC1,ENG,FOXC2,MYH7,MYL3,POU4F1,TGFB2,TNNI1,TNNT2,TTN,ANKRD1,BMP10</t>
  </si>
  <si>
    <t>13/80</t>
  </si>
  <si>
    <t>10/56</t>
  </si>
  <si>
    <t>2022,2303,4625,4634,5457,7042,7135,7139,27302,84525</t>
  </si>
  <si>
    <t>ENG,FOXC2,MYH7,MYL3,POU4F1,TGFB2,TNNI1,TNNT2,BMP10,HOPX</t>
  </si>
  <si>
    <t>9/47</t>
  </si>
  <si>
    <t>2022,2303,4625,4634,5457,7042,7135,7139,27302</t>
  </si>
  <si>
    <t>ENG,FOXC2,MYH7,MYL3,POU4F1,TGFB2,TNNI1,TNNT2,BMP10</t>
  </si>
  <si>
    <t>14/167</t>
  </si>
  <si>
    <t>2022,2274,2303,4625,4634,5457,6909,7042,7135,7139,7481,23129,27302,93649</t>
  </si>
  <si>
    <t>ENG,FHL2,FOXC2,MYH7,MYL3,POU4F1,TBX2,TGFB2,TNNI1,TNNT2,WNT11,PLXND1,BMP10,MYOCD</t>
  </si>
  <si>
    <t>12/126</t>
  </si>
  <si>
    <t>2022,2274,2303,4625,4634,5457,6909,7042,7135,7139,7481,27302</t>
  </si>
  <si>
    <t>ENG,FHL2,FOXC2,MYH7,MYL3,POU4F1,TBX2,TGFB2,TNNI1,TNNT2,WNT11,BMP10</t>
  </si>
  <si>
    <t>9/72</t>
  </si>
  <si>
    <t>11/126</t>
  </si>
  <si>
    <t>2022,2303,4625,4634,5457,7042,7135,7139,7481,27302,93649</t>
  </si>
  <si>
    <t>ENG,FOXC2,MYH7,MYL3,POU4F1,TGFB2,TNNI1,TNNT2,WNT11,BMP10,MYOCD</t>
  </si>
  <si>
    <t>GO:0055017</t>
  </si>
  <si>
    <t>cardiac muscle tissue growth</t>
  </si>
  <si>
    <t>2303,7042,8470,27302</t>
  </si>
  <si>
    <t>FOXC2,TGFB2,SORBS2,BMP10</t>
  </si>
  <si>
    <t>GO:0061383</t>
  </si>
  <si>
    <t>trabecula morphogenesis</t>
  </si>
  <si>
    <t>2022,2274,4313,7042,27302</t>
  </si>
  <si>
    <t>ENG,FHL2,MMP2,TGFB2,BMP10</t>
  </si>
  <si>
    <t>GO:0060419</t>
  </si>
  <si>
    <t>heart growth</t>
  </si>
  <si>
    <t>GO:0060038</t>
  </si>
  <si>
    <t>cardiac muscle cell proliferation</t>
  </si>
  <si>
    <t>2303,7042,27302</t>
  </si>
  <si>
    <t>FOXC2,TGFB2,BMP10</t>
  </si>
  <si>
    <t>GO:0014855</t>
  </si>
  <si>
    <t>striated muscle cell proliferation</t>
  </si>
  <si>
    <t>GO:0061384</t>
  </si>
  <si>
    <t>heart trabecula morphogenesis</t>
  </si>
  <si>
    <t>4/31</t>
  </si>
  <si>
    <t>2022,2274,7042,27302</t>
  </si>
  <si>
    <t>ENG,FHL2,TGFB2,BMP10</t>
  </si>
  <si>
    <t>GO:0003230</t>
  </si>
  <si>
    <t>cardiac atrium development</t>
  </si>
  <si>
    <t>4/37</t>
  </si>
  <si>
    <t>2022,7042,7481,27302</t>
  </si>
  <si>
    <t>ENG,TGFB2,WNT11,BMP10</t>
  </si>
  <si>
    <t>GO:0033002</t>
  </si>
  <si>
    <t>muscle cell proliferation</t>
  </si>
  <si>
    <t>GO:0010975</t>
  </si>
  <si>
    <t>regulation of neuron projection development</t>
  </si>
  <si>
    <t>30/433</t>
  </si>
  <si>
    <t>393,818,1382,1627,1809,2335,4133,4776,4914,4915,5653,6900,7143,8499,9638,11178,11202,23043,23072,23105,23129,23258,23363,23499,26012,54910,57520,81618,221914,285016,1969,3383,9750,10253,51196</t>
  </si>
  <si>
    <t>ARHGAP4,CAMK2G,CRABP2,DBN1,DPYSL3,FN1,MAP2,NFATC4,NTRK1,NTRK2,KLK6,CNTN2,TNR,PPFIA2,FEZ1,LZTS1,KLK8,TNIK,HECW1,FSTL4,PLXND1,DENND5A,OBSL1,MACF1,NSMF,SEMA4C,HECW2,ITM2C,GPC2,ALKAL2,EPHA2,ICAM1,RIPOR2,SPRY2,PLCE1</t>
  </si>
  <si>
    <t>393,818,1382,1627,1809,2335,4133,4776,4914,4915,5653,6900,7143,8499,9638,11178,11202,23043,23072,23105,23129,23258,23363,23499,26012,54910,57520,81618,221914,285016</t>
  </si>
  <si>
    <t>ARHGAP4,CAMK2G,CRABP2,DBN1,DPYSL3,FN1,MAP2,NFATC4,NTRK1,NTRK2,KLK6,CNTN2,TNR,PPFIA2,FEZ1,LZTS1,KLK8,TNIK,HECW1,FSTL4,PLXND1,DENND5A,OBSL1,MACF1,NSMF,SEMA4C,HECW2,ITM2C,GPC2,ALKAL2</t>
  </si>
  <si>
    <t>35/642</t>
  </si>
  <si>
    <t>393,818,1382,1627,1809,1969,2335,3383,4133,4776,4914,4915,5653,6900,7143,8499,9638,9750,10253,11178,11202,23043,23072,23105,23129,23258,23363,23499,26012,51196,54910,57520,81618,221914,285016</t>
  </si>
  <si>
    <t>ARHGAP4,CAMK2G,CRABP2,DBN1,DPYSL3,EPHA2,FN1,ICAM1,MAP2,NFATC4,NTRK1,NTRK2,KLK6,CNTN2,TNR,PPFIA2,FEZ1,RIPOR2,SPRY2,LZTS1,KLK8,TNIK,HECW1,FSTL4,PLXND1,DENND5A,OBSL1,MACF1,NSMF,PLCE1,SEMA4C,HECW2,ITM2C,GPC2,ALKAL2</t>
  </si>
  <si>
    <t>34/625</t>
  </si>
  <si>
    <t>393,818,1382,1627,1809,1969,2335,3383,4133,4776,4914,4915,5653,6900,7143,8499,9638,9750,11178,11202,23043,23072,23105,23129,23258,23363,23499,26012,51196,54910,57520,81618,221914,285016</t>
  </si>
  <si>
    <t>ARHGAP4,CAMK2G,CRABP2,DBN1,DPYSL3,EPHA2,FN1,ICAM1,MAP2,NFATC4,NTRK1,NTRK2,KLK6,CNTN2,TNR,PPFIA2,FEZ1,RIPOR2,LZTS1,KLK8,TNIK,HECW1,FSTL4,PLXND1,DENND5A,OBSL1,MACF1,NSMF,PLCE1,SEMA4C,HECW2,ITM2C,GPC2,ALKAL2</t>
  </si>
  <si>
    <t>GO:0048814</t>
  </si>
  <si>
    <t>regulation of dendrite morphogenesis</t>
  </si>
  <si>
    <t>1627,4776,11178,23043,23072,23363,26012,57520</t>
  </si>
  <si>
    <t>DBN1,NFATC4,LZTS1,TNIK,HECW1,OBSL1,NSMF,HECW2</t>
  </si>
  <si>
    <t>GO:0050773</t>
  </si>
  <si>
    <t>regulation of dendrite development</t>
  </si>
  <si>
    <t>8/99</t>
  </si>
  <si>
    <t>30/435</t>
  </si>
  <si>
    <t>783,1009,1395,1627,1759,1906,1959,3688,4776,4900,4909,4914,4915,5270,5413,5582,5743,6529,6547,6900,7143,9162,10769,10858,11178,26012,81832,91683,266743,347730,1393,1620,6310,8516,11202,85461,2115,3952,5457,7057,9112,27286,59272</t>
  </si>
  <si>
    <t>CACNB2,CDH11,CRHR2,DBN1,DNM1,EDN1,EGR2,ITGB1,NFATC4,NRGN,NTF4,NTRK1,NTRK2,SERPINE2,SEPTIN5,PRKCG,PTGS2,SLC6A1,SLC8A3,CNTN2,TNR,DGKI,PLK2,CYP46A1,LZTS1,NSMF,NETO1,SYT12,NPAS4,LRRTM1,CRHBP,BRINP1,ATXN1,ITGA8,KLK8,TANC1,ETV1,LEP,POU4F1,THBS1,MTA1,SRPX2,ACE2</t>
  </si>
  <si>
    <t>783,1009,1395,1627,1759,1906,1959,3688,4776,4900,4909,4914,4915,5270,5413,5582,5743,6529,6547,6900,7143,9162,10769,10858,11178,26012,81832,91683,266743,347730</t>
  </si>
  <si>
    <t>CACNB2,CDH11,CRHR2,DBN1,DNM1,EDN1,EGR2,ITGB1,NFATC4,NRGN,NTF4,NTRK1,NTRK2,SERPINE2,SEPTIN5,PRKCG,PTGS2,SLC6A1,SLC8A3,CNTN2,TNR,DGKI,PLK2,CYP46A1,LZTS1,NSMF,NETO1,SYT12,NPAS4,LRRTM1</t>
  </si>
  <si>
    <t>30/436</t>
  </si>
  <si>
    <t>20/204</t>
  </si>
  <si>
    <t>1395,1627,1959,4776,4900,4915,5270,5582,5743,6547,6900,7143,10769,10858,11178,26012,81832,91683,266743,347730</t>
  </si>
  <si>
    <t>CRHR2,DBN1,EGR2,NFATC4,NRGN,NTRK2,SERPINE2,PRKCG,PTGS2,SLC8A3,CNTN2,TNR,PLK2,CYP46A1,LZTS1,NSMF,NETO1,SYT12,NPAS4,LRRTM1</t>
  </si>
  <si>
    <t>22/265</t>
  </si>
  <si>
    <t>1393,1620,1959,3688,4776,4900,4909,4914,4915,5582,5743,6310,6529,6547,6900,7143,8516,10769,11202,81832,85461,266743</t>
  </si>
  <si>
    <t>CRHBP,BRINP1,EGR2,ITGB1,NFATC4,NRGN,NTF4,NTRK1,NTRK2,PRKCG,PTGS2,ATXN1,SLC6A1,SLC8A3,CNTN2,TNR,ITGA8,PLK2,KLK8,NETO1,TANC1,NPAS4</t>
  </si>
  <si>
    <t>32/572</t>
  </si>
  <si>
    <t>1393,1620,1959,2115,3688,3952,4776,4900,4909,4914,4915,5270,5413,5457,5582,5743,6310,6529,6547,6900,7057,7143,8516,9112,10769,11202,27286,59272,81832,85461,266743,347730</t>
  </si>
  <si>
    <t>CRHBP,BRINP1,EGR2,ETV1,ITGB1,LEP,NFATC4,NRGN,NTF4,NTRK1,NTRK2,SERPINE2,SEPTIN5,POU4F1,PRKCG,PTGS2,ATXN1,SLC6A1,SLC8A3,CNTN2,THBS1,TNR,ITGA8,MTA1,PLK2,KLK8,SRPX2,ACE2,NETO1,TANC1,NPAS4,LRRTM1</t>
  </si>
  <si>
    <t>22/307</t>
  </si>
  <si>
    <t>GO:0060291</t>
  </si>
  <si>
    <t>long-term synaptic potentiation</t>
  </si>
  <si>
    <t>1395,4776,4915,5270,5582,6547,7143,10769,91683,347730</t>
  </si>
  <si>
    <t>CRHR2,NFATC4,NTRK2,SERPINE2,PRKCG,SLC8A3,TNR,PLK2,SYT12,LRRTM1</t>
  </si>
  <si>
    <t>14/147</t>
  </si>
  <si>
    <t>783,1395,4776,4900,4914,4915,5270,5582,5743,6547,7143,10769,91683,347730</t>
  </si>
  <si>
    <t>CACNB2,CRHR2,NFATC4,NRGN,NTRK1,NTRK2,SERPINE2,PRKCG,PTGS2,SLC8A3,TNR,PLK2,SYT12,LRRTM1</t>
  </si>
  <si>
    <t>GO:0007613</t>
  </si>
  <si>
    <t>memory</t>
  </si>
  <si>
    <t>12/121</t>
  </si>
  <si>
    <t>1620,4776,4909,5743,6310,6529,6547,8516,10769,11202,81832,266743</t>
  </si>
  <si>
    <t>BRINP1,NFATC4,NTF4,PTGS2,ATXN1,SLC6A1,SLC8A3,ITGA8,PLK2,KLK8,NETO1,NPAS4</t>
  </si>
  <si>
    <t>12/147</t>
  </si>
  <si>
    <t>3688,4900,4915,5743,6310,6529,6547,6900,7143,81832,85461,266743</t>
  </si>
  <si>
    <t>ITGB1,NRGN,NTRK2,PTGS2,ATXN1,SLC6A1,SLC8A3,CNTN2,TNR,NETO1,TANC1,NPAS4</t>
  </si>
  <si>
    <t>GO:0008306</t>
  </si>
  <si>
    <t>associative learning</t>
  </si>
  <si>
    <t>6/82</t>
  </si>
  <si>
    <t>3688,4900,6529,7143,81832,85461</t>
  </si>
  <si>
    <t>ITGB1,NRGN,SLC6A1,TNR,NETO1,TANC1</t>
  </si>
  <si>
    <t>#Statistics for pathway enrichment analyses are calculated using Metascape [59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2"/>
      <color theme="1"/>
      <name val="Calibri"/>
      <family val="2"/>
      <scheme val="minor"/>
    </font>
    <font>
      <b/>
      <sz val="11"/>
      <name val="Calibri"/>
      <family val="2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</cellXfs>
  <cellStyles count="1">
    <cellStyle name="Normal" xfId="0" builtinId="0"/>
  </cellStyles>
  <dxfs count="24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5.xml"/><Relationship Id="rId1" Type="http://schemas.openxmlformats.org/officeDocument/2006/relationships/vmlDrawing" Target="../drawings/vmlDrawing5.v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comments" Target="../comments6.xml"/><Relationship Id="rId1" Type="http://schemas.openxmlformats.org/officeDocument/2006/relationships/vmlDrawing" Target="../drawings/vmlDrawing6.v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comments" Target="../comments7.xml"/><Relationship Id="rId1" Type="http://schemas.openxmlformats.org/officeDocument/2006/relationships/vmlDrawing" Target="../drawings/vmlDrawing7.v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comments" Target="../comments8.xml"/><Relationship Id="rId1" Type="http://schemas.openxmlformats.org/officeDocument/2006/relationships/vmlDrawing" Target="../drawings/vmlDrawing8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9F489D-8B17-A648-A93C-DC8A86494308}">
  <dimension ref="A1:I272"/>
  <sheetViews>
    <sheetView workbookViewId="0"/>
  </sheetViews>
  <sheetFormatPr baseColWidth="10" defaultColWidth="8.83203125" defaultRowHeight="16" x14ac:dyDescent="0.2"/>
  <sheetData>
    <row r="1" spans="1:9" x14ac:dyDescent="0.2">
      <c r="A1" t="s">
        <v>5994</v>
      </c>
    </row>
    <row r="2" spans="1:9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</row>
    <row r="3" spans="1:9" x14ac:dyDescent="0.2">
      <c r="A3" t="s">
        <v>9</v>
      </c>
      <c r="B3" t="s">
        <v>10</v>
      </c>
      <c r="C3" t="s">
        <v>11</v>
      </c>
      <c r="D3" t="s">
        <v>12</v>
      </c>
      <c r="E3" s="2">
        <v>-47.277475476299998</v>
      </c>
      <c r="F3" s="3">
        <v>-42.930790061300002</v>
      </c>
      <c r="G3" t="s">
        <v>13</v>
      </c>
      <c r="H3" t="s">
        <v>14</v>
      </c>
      <c r="I3" t="s">
        <v>15</v>
      </c>
    </row>
    <row r="4" spans="1:9" x14ac:dyDescent="0.2">
      <c r="A4" t="s">
        <v>16</v>
      </c>
      <c r="B4" t="s">
        <v>10</v>
      </c>
      <c r="C4" t="s">
        <v>11</v>
      </c>
      <c r="D4" t="s">
        <v>12</v>
      </c>
      <c r="E4" s="2">
        <v>-47.277475476299998</v>
      </c>
      <c r="F4" s="3">
        <v>-42.930790061300002</v>
      </c>
      <c r="G4" t="s">
        <v>13</v>
      </c>
      <c r="H4" t="s">
        <v>17</v>
      </c>
      <c r="I4" t="s">
        <v>18</v>
      </c>
    </row>
    <row r="5" spans="1:9" x14ac:dyDescent="0.2">
      <c r="A5" t="s">
        <v>16</v>
      </c>
      <c r="B5" t="s">
        <v>10</v>
      </c>
      <c r="C5" t="s">
        <v>19</v>
      </c>
      <c r="D5" t="s">
        <v>20</v>
      </c>
      <c r="E5" s="2">
        <v>-41.979113237100002</v>
      </c>
      <c r="F5" s="3">
        <v>-37.933457817700003</v>
      </c>
      <c r="G5" t="s">
        <v>21</v>
      </c>
      <c r="H5" t="s">
        <v>22</v>
      </c>
      <c r="I5" t="s">
        <v>23</v>
      </c>
    </row>
    <row r="6" spans="1:9" x14ac:dyDescent="0.2">
      <c r="A6" t="s">
        <v>16</v>
      </c>
      <c r="B6" t="s">
        <v>10</v>
      </c>
      <c r="C6" t="s">
        <v>24</v>
      </c>
      <c r="D6" t="s">
        <v>25</v>
      </c>
      <c r="E6" s="2">
        <v>-37.979563405699999</v>
      </c>
      <c r="F6" s="3">
        <v>-34.535967977699997</v>
      </c>
      <c r="G6" t="s">
        <v>26</v>
      </c>
      <c r="H6" t="s">
        <v>27</v>
      </c>
      <c r="I6" t="s">
        <v>28</v>
      </c>
    </row>
    <row r="7" spans="1:9" x14ac:dyDescent="0.2">
      <c r="A7" t="s">
        <v>16</v>
      </c>
      <c r="B7" t="s">
        <v>10</v>
      </c>
      <c r="C7" t="s">
        <v>29</v>
      </c>
      <c r="D7" t="s">
        <v>30</v>
      </c>
      <c r="E7" s="2">
        <v>-37.327350878700003</v>
      </c>
      <c r="F7" s="3">
        <v>-33.934907973199998</v>
      </c>
      <c r="G7" t="s">
        <v>31</v>
      </c>
      <c r="H7" t="s">
        <v>32</v>
      </c>
      <c r="I7" t="s">
        <v>33</v>
      </c>
    </row>
    <row r="8" spans="1:9" x14ac:dyDescent="0.2">
      <c r="A8" t="s">
        <v>16</v>
      </c>
      <c r="B8" t="s">
        <v>10</v>
      </c>
      <c r="C8" t="s">
        <v>34</v>
      </c>
      <c r="D8" t="s">
        <v>35</v>
      </c>
      <c r="E8" s="2">
        <v>-35.2510626479</v>
      </c>
      <c r="F8" s="3">
        <v>-31.983558478900001</v>
      </c>
      <c r="G8" t="s">
        <v>36</v>
      </c>
      <c r="H8" t="s">
        <v>37</v>
      </c>
      <c r="I8" t="s">
        <v>38</v>
      </c>
    </row>
    <row r="9" spans="1:9" x14ac:dyDescent="0.2">
      <c r="A9" t="s">
        <v>16</v>
      </c>
      <c r="B9" t="s">
        <v>10</v>
      </c>
      <c r="C9" t="s">
        <v>39</v>
      </c>
      <c r="D9" t="s">
        <v>40</v>
      </c>
      <c r="E9" s="2">
        <v>-29.9131268414</v>
      </c>
      <c r="F9" s="3">
        <v>-26.712569462099999</v>
      </c>
      <c r="G9" t="s">
        <v>41</v>
      </c>
      <c r="H9" t="s">
        <v>42</v>
      </c>
      <c r="I9" t="s">
        <v>43</v>
      </c>
    </row>
    <row r="10" spans="1:9" x14ac:dyDescent="0.2">
      <c r="A10" t="s">
        <v>16</v>
      </c>
      <c r="B10" t="s">
        <v>10</v>
      </c>
      <c r="C10" t="s">
        <v>44</v>
      </c>
      <c r="D10" t="s">
        <v>45</v>
      </c>
      <c r="E10" s="2">
        <v>-25.332695194700001</v>
      </c>
      <c r="F10" s="3">
        <v>-22.287039775299998</v>
      </c>
      <c r="G10" t="s">
        <v>46</v>
      </c>
      <c r="H10" t="s">
        <v>47</v>
      </c>
      <c r="I10" t="s">
        <v>48</v>
      </c>
    </row>
    <row r="11" spans="1:9" x14ac:dyDescent="0.2">
      <c r="A11" t="s">
        <v>16</v>
      </c>
      <c r="B11" t="s">
        <v>10</v>
      </c>
      <c r="C11" t="s">
        <v>49</v>
      </c>
      <c r="D11" t="s">
        <v>50</v>
      </c>
      <c r="E11" s="2">
        <v>-25.094723621100002</v>
      </c>
      <c r="F11" s="3">
        <v>-22.0702575008</v>
      </c>
      <c r="G11" t="s">
        <v>51</v>
      </c>
      <c r="H11" t="s">
        <v>52</v>
      </c>
      <c r="I11" t="s">
        <v>53</v>
      </c>
    </row>
    <row r="12" spans="1:9" x14ac:dyDescent="0.2">
      <c r="A12" t="s">
        <v>16</v>
      </c>
      <c r="B12" t="s">
        <v>10</v>
      </c>
      <c r="C12" t="s">
        <v>54</v>
      </c>
      <c r="D12" t="s">
        <v>55</v>
      </c>
      <c r="E12" s="2">
        <v>-24.839264425100001</v>
      </c>
      <c r="F12" s="3">
        <v>-21.853034032299998</v>
      </c>
      <c r="G12" t="s">
        <v>56</v>
      </c>
      <c r="H12" t="s">
        <v>57</v>
      </c>
      <c r="I12" t="s">
        <v>58</v>
      </c>
    </row>
    <row r="13" spans="1:9" x14ac:dyDescent="0.2">
      <c r="A13" t="s">
        <v>16</v>
      </c>
      <c r="B13" t="s">
        <v>10</v>
      </c>
      <c r="C13" t="s">
        <v>59</v>
      </c>
      <c r="D13" t="s">
        <v>60</v>
      </c>
      <c r="E13" s="2">
        <v>-24.837991611300001</v>
      </c>
      <c r="F13" s="3">
        <v>-21.853034032299998</v>
      </c>
      <c r="G13" t="s">
        <v>61</v>
      </c>
      <c r="H13" t="s">
        <v>62</v>
      </c>
      <c r="I13" t="s">
        <v>63</v>
      </c>
    </row>
    <row r="14" spans="1:9" x14ac:dyDescent="0.2">
      <c r="A14" t="s">
        <v>16</v>
      </c>
      <c r="B14" t="s">
        <v>10</v>
      </c>
      <c r="C14" t="s">
        <v>64</v>
      </c>
      <c r="D14" t="s">
        <v>65</v>
      </c>
      <c r="E14" s="2">
        <v>-24.534199077499999</v>
      </c>
      <c r="F14" s="3">
        <v>-21.567724904199999</v>
      </c>
      <c r="G14" t="s">
        <v>66</v>
      </c>
      <c r="H14" t="s">
        <v>67</v>
      </c>
      <c r="I14" t="s">
        <v>68</v>
      </c>
    </row>
    <row r="15" spans="1:9" x14ac:dyDescent="0.2">
      <c r="A15" t="s">
        <v>16</v>
      </c>
      <c r="B15" t="s">
        <v>10</v>
      </c>
      <c r="C15" t="s">
        <v>69</v>
      </c>
      <c r="D15" t="s">
        <v>70</v>
      </c>
      <c r="E15" s="2">
        <v>-22.7426793795</v>
      </c>
      <c r="F15" s="3">
        <v>-19.8431519958</v>
      </c>
      <c r="G15" t="s">
        <v>71</v>
      </c>
      <c r="H15" t="s">
        <v>72</v>
      </c>
      <c r="I15" t="s">
        <v>73</v>
      </c>
    </row>
    <row r="16" spans="1:9" x14ac:dyDescent="0.2">
      <c r="A16" t="s">
        <v>16</v>
      </c>
      <c r="B16" t="s">
        <v>10</v>
      </c>
      <c r="C16" t="s">
        <v>74</v>
      </c>
      <c r="D16" t="s">
        <v>75</v>
      </c>
      <c r="E16" s="2">
        <v>-21.1488131915</v>
      </c>
      <c r="F16" s="3">
        <v>-18.293489470299999</v>
      </c>
      <c r="G16" t="s">
        <v>76</v>
      </c>
      <c r="H16" t="s">
        <v>77</v>
      </c>
      <c r="I16" t="s">
        <v>78</v>
      </c>
    </row>
    <row r="17" spans="1:9" x14ac:dyDescent="0.2">
      <c r="A17" t="s">
        <v>16</v>
      </c>
      <c r="B17" t="s">
        <v>10</v>
      </c>
      <c r="C17" t="s">
        <v>79</v>
      </c>
      <c r="D17" t="s">
        <v>80</v>
      </c>
      <c r="E17" s="2">
        <v>-20.908679017899999</v>
      </c>
      <c r="F17" s="3">
        <v>-18.0671435812</v>
      </c>
      <c r="G17" t="s">
        <v>81</v>
      </c>
      <c r="H17" t="s">
        <v>82</v>
      </c>
      <c r="I17" t="s">
        <v>83</v>
      </c>
    </row>
    <row r="18" spans="1:9" x14ac:dyDescent="0.2">
      <c r="A18" t="s">
        <v>16</v>
      </c>
      <c r="B18" t="s">
        <v>10</v>
      </c>
      <c r="C18" t="s">
        <v>84</v>
      </c>
      <c r="D18" t="s">
        <v>85</v>
      </c>
      <c r="E18" s="2">
        <v>-19.686941645299999</v>
      </c>
      <c r="F18" s="3">
        <v>-16.908457954399999</v>
      </c>
      <c r="G18" t="s">
        <v>86</v>
      </c>
      <c r="H18" t="s">
        <v>87</v>
      </c>
      <c r="I18" t="s">
        <v>88</v>
      </c>
    </row>
    <row r="19" spans="1:9" x14ac:dyDescent="0.2">
      <c r="A19" t="s">
        <v>16</v>
      </c>
      <c r="B19" t="s">
        <v>10</v>
      </c>
      <c r="C19" t="s">
        <v>89</v>
      </c>
      <c r="D19" t="s">
        <v>90</v>
      </c>
      <c r="E19" s="2">
        <v>-18.2251455466</v>
      </c>
      <c r="F19" s="3">
        <v>-15.4717064792</v>
      </c>
      <c r="G19" t="s">
        <v>91</v>
      </c>
      <c r="H19" t="s">
        <v>92</v>
      </c>
      <c r="I19" t="s">
        <v>93</v>
      </c>
    </row>
    <row r="20" spans="1:9" x14ac:dyDescent="0.2">
      <c r="A20" t="s">
        <v>16</v>
      </c>
      <c r="B20" t="s">
        <v>10</v>
      </c>
      <c r="C20" t="s">
        <v>94</v>
      </c>
      <c r="D20" t="s">
        <v>95</v>
      </c>
      <c r="E20" s="2">
        <v>-17.7186032159</v>
      </c>
      <c r="F20" s="3">
        <v>-15.0053862564</v>
      </c>
      <c r="G20" t="s">
        <v>96</v>
      </c>
      <c r="H20" t="s">
        <v>97</v>
      </c>
      <c r="I20" t="s">
        <v>98</v>
      </c>
    </row>
    <row r="21" spans="1:9" x14ac:dyDescent="0.2">
      <c r="A21" t="s">
        <v>16</v>
      </c>
      <c r="B21" t="s">
        <v>10</v>
      </c>
      <c r="C21" t="s">
        <v>99</v>
      </c>
      <c r="D21" t="s">
        <v>100</v>
      </c>
      <c r="E21" s="2">
        <v>-15.506408913</v>
      </c>
      <c r="F21" s="3">
        <v>-12.8586935023</v>
      </c>
      <c r="G21" t="s">
        <v>101</v>
      </c>
      <c r="H21" t="s">
        <v>102</v>
      </c>
      <c r="I21" t="s">
        <v>103</v>
      </c>
    </row>
    <row r="22" spans="1:9" x14ac:dyDescent="0.2">
      <c r="A22" t="s">
        <v>16</v>
      </c>
      <c r="B22" t="s">
        <v>10</v>
      </c>
      <c r="C22" t="s">
        <v>104</v>
      </c>
      <c r="D22" t="s">
        <v>105</v>
      </c>
      <c r="E22" s="2">
        <v>-15.4338385636</v>
      </c>
      <c r="F22" s="3">
        <v>-12.7947233247</v>
      </c>
      <c r="G22" t="s">
        <v>106</v>
      </c>
      <c r="H22" t="s">
        <v>107</v>
      </c>
      <c r="I22" t="s">
        <v>108</v>
      </c>
    </row>
    <row r="23" spans="1:9" x14ac:dyDescent="0.2">
      <c r="A23" t="s">
        <v>16</v>
      </c>
      <c r="B23" t="s">
        <v>10</v>
      </c>
      <c r="C23" t="s">
        <v>109</v>
      </c>
      <c r="D23" t="s">
        <v>110</v>
      </c>
      <c r="E23" s="2">
        <v>-15.268577968000001</v>
      </c>
      <c r="F23" s="3">
        <v>-12.6378958966</v>
      </c>
      <c r="G23" t="s">
        <v>111</v>
      </c>
      <c r="H23" t="s">
        <v>112</v>
      </c>
      <c r="I23" t="s">
        <v>113</v>
      </c>
    </row>
    <row r="24" spans="1:9" x14ac:dyDescent="0.2">
      <c r="A24" t="s">
        <v>16</v>
      </c>
      <c r="B24" t="s">
        <v>10</v>
      </c>
      <c r="C24" t="s">
        <v>114</v>
      </c>
      <c r="D24" t="s">
        <v>115</v>
      </c>
      <c r="E24" s="2">
        <v>-14.2286615762</v>
      </c>
      <c r="F24" s="3">
        <v>-11.6528281729</v>
      </c>
      <c r="G24" t="s">
        <v>116</v>
      </c>
      <c r="H24" t="s">
        <v>117</v>
      </c>
      <c r="I24" t="s">
        <v>118</v>
      </c>
    </row>
    <row r="25" spans="1:9" x14ac:dyDescent="0.2">
      <c r="A25" t="s">
        <v>16</v>
      </c>
      <c r="B25" t="s">
        <v>10</v>
      </c>
      <c r="C25" t="s">
        <v>119</v>
      </c>
      <c r="D25" t="s">
        <v>120</v>
      </c>
      <c r="E25" s="2">
        <v>-12.805073417099999</v>
      </c>
      <c r="F25" s="3">
        <v>-10.290896914799999</v>
      </c>
      <c r="G25" t="s">
        <v>121</v>
      </c>
      <c r="H25" t="s">
        <v>122</v>
      </c>
      <c r="I25" t="s">
        <v>123</v>
      </c>
    </row>
    <row r="26" spans="1:9" x14ac:dyDescent="0.2">
      <c r="A26" t="s">
        <v>16</v>
      </c>
      <c r="B26" t="s">
        <v>10</v>
      </c>
      <c r="C26" t="s">
        <v>124</v>
      </c>
      <c r="D26" t="s">
        <v>125</v>
      </c>
      <c r="E26" s="2">
        <v>-12.782811735399999</v>
      </c>
      <c r="F26" s="3">
        <v>-10.2749754111</v>
      </c>
      <c r="G26" t="s">
        <v>126</v>
      </c>
      <c r="H26" t="s">
        <v>127</v>
      </c>
      <c r="I26" t="s">
        <v>128</v>
      </c>
    </row>
    <row r="27" spans="1:9" x14ac:dyDescent="0.2">
      <c r="A27" t="s">
        <v>16</v>
      </c>
      <c r="B27" t="s">
        <v>10</v>
      </c>
      <c r="C27" t="s">
        <v>129</v>
      </c>
      <c r="D27" t="s">
        <v>130</v>
      </c>
      <c r="E27" s="2">
        <v>-12.4355213756</v>
      </c>
      <c r="F27" s="3">
        <v>-9.9461684570000006</v>
      </c>
      <c r="G27" t="s">
        <v>131</v>
      </c>
      <c r="H27" t="s">
        <v>132</v>
      </c>
      <c r="I27" t="s">
        <v>133</v>
      </c>
    </row>
    <row r="28" spans="1:9" x14ac:dyDescent="0.2">
      <c r="A28" t="s">
        <v>16</v>
      </c>
      <c r="B28" t="s">
        <v>10</v>
      </c>
      <c r="C28" t="s">
        <v>134</v>
      </c>
      <c r="D28" t="s">
        <v>135</v>
      </c>
      <c r="E28" s="2">
        <v>-11.498668261400001</v>
      </c>
      <c r="F28" s="3">
        <v>-9.0550728334000006</v>
      </c>
      <c r="G28" t="s">
        <v>136</v>
      </c>
      <c r="H28" t="s">
        <v>137</v>
      </c>
      <c r="I28" t="s">
        <v>138</v>
      </c>
    </row>
    <row r="29" spans="1:9" x14ac:dyDescent="0.2">
      <c r="A29" t="s">
        <v>16</v>
      </c>
      <c r="B29" t="s">
        <v>10</v>
      </c>
      <c r="C29" t="s">
        <v>139</v>
      </c>
      <c r="D29" t="s">
        <v>140</v>
      </c>
      <c r="E29" s="2">
        <v>-10.585352307000001</v>
      </c>
      <c r="F29" s="3">
        <v>-8.1781861445999997</v>
      </c>
      <c r="G29" t="s">
        <v>141</v>
      </c>
      <c r="H29" t="s">
        <v>137</v>
      </c>
      <c r="I29" t="s">
        <v>138</v>
      </c>
    </row>
    <row r="30" spans="1:9" x14ac:dyDescent="0.2">
      <c r="A30" t="s">
        <v>16</v>
      </c>
      <c r="B30" t="s">
        <v>10</v>
      </c>
      <c r="C30" t="s">
        <v>142</v>
      </c>
      <c r="D30" t="s">
        <v>143</v>
      </c>
      <c r="E30" s="2">
        <v>-10.1146284483</v>
      </c>
      <c r="F30" s="3">
        <v>-7.7410708869000002</v>
      </c>
      <c r="G30" t="s">
        <v>144</v>
      </c>
      <c r="H30" t="s">
        <v>145</v>
      </c>
      <c r="I30" t="s">
        <v>146</v>
      </c>
    </row>
    <row r="31" spans="1:9" x14ac:dyDescent="0.2">
      <c r="A31" t="s">
        <v>16</v>
      </c>
      <c r="B31" t="s">
        <v>10</v>
      </c>
      <c r="C31" t="s">
        <v>147</v>
      </c>
      <c r="D31" t="s">
        <v>148</v>
      </c>
      <c r="E31" s="2">
        <v>-10.083609940600001</v>
      </c>
      <c r="F31" s="3">
        <v>-7.7146481308999997</v>
      </c>
      <c r="G31" t="s">
        <v>149</v>
      </c>
      <c r="H31" t="s">
        <v>150</v>
      </c>
      <c r="I31" t="s">
        <v>151</v>
      </c>
    </row>
    <row r="32" spans="1:9" x14ac:dyDescent="0.2">
      <c r="A32" t="s">
        <v>16</v>
      </c>
      <c r="B32" t="s">
        <v>10</v>
      </c>
      <c r="C32" t="s">
        <v>152</v>
      </c>
      <c r="D32" t="s">
        <v>153</v>
      </c>
      <c r="E32" s="2">
        <v>-7.5000180730999997</v>
      </c>
      <c r="F32" s="3">
        <v>-5.3574526407</v>
      </c>
      <c r="G32" t="s">
        <v>154</v>
      </c>
      <c r="H32" t="s">
        <v>155</v>
      </c>
      <c r="I32" t="s">
        <v>156</v>
      </c>
    </row>
    <row r="33" spans="1:9" x14ac:dyDescent="0.2">
      <c r="A33" t="s">
        <v>157</v>
      </c>
      <c r="B33" t="s">
        <v>10</v>
      </c>
      <c r="C33" t="s">
        <v>158</v>
      </c>
      <c r="D33" t="s">
        <v>159</v>
      </c>
      <c r="E33" s="2">
        <v>-40.4722879069</v>
      </c>
      <c r="F33" s="3">
        <v>-36.602723746599999</v>
      </c>
      <c r="G33" t="s">
        <v>160</v>
      </c>
      <c r="H33" t="s">
        <v>161</v>
      </c>
      <c r="I33" t="s">
        <v>162</v>
      </c>
    </row>
    <row r="34" spans="1:9" x14ac:dyDescent="0.2">
      <c r="A34" t="s">
        <v>163</v>
      </c>
      <c r="B34" t="s">
        <v>10</v>
      </c>
      <c r="C34" t="s">
        <v>158</v>
      </c>
      <c r="D34" t="s">
        <v>159</v>
      </c>
      <c r="E34" s="2">
        <v>-40.4722879069</v>
      </c>
      <c r="F34" s="3">
        <v>-36.602723746599999</v>
      </c>
      <c r="G34" t="s">
        <v>160</v>
      </c>
      <c r="H34" t="s">
        <v>164</v>
      </c>
      <c r="I34" t="s">
        <v>165</v>
      </c>
    </row>
    <row r="35" spans="1:9" x14ac:dyDescent="0.2">
      <c r="A35" t="s">
        <v>163</v>
      </c>
      <c r="B35" t="s">
        <v>10</v>
      </c>
      <c r="C35" t="s">
        <v>166</v>
      </c>
      <c r="D35" t="s">
        <v>167</v>
      </c>
      <c r="E35" s="2">
        <v>-40.303297104400002</v>
      </c>
      <c r="F35" s="3">
        <v>-36.558671680700002</v>
      </c>
      <c r="G35" t="s">
        <v>168</v>
      </c>
      <c r="H35" t="s">
        <v>169</v>
      </c>
      <c r="I35" t="s">
        <v>170</v>
      </c>
    </row>
    <row r="36" spans="1:9" x14ac:dyDescent="0.2">
      <c r="A36" t="s">
        <v>163</v>
      </c>
      <c r="B36" t="s">
        <v>10</v>
      </c>
      <c r="C36" t="s">
        <v>171</v>
      </c>
      <c r="D36" t="s">
        <v>172</v>
      </c>
      <c r="E36" s="2">
        <v>-39.3135954109</v>
      </c>
      <c r="F36" s="3">
        <v>-35.688006162299999</v>
      </c>
      <c r="G36" t="s">
        <v>173</v>
      </c>
      <c r="H36" t="s">
        <v>174</v>
      </c>
      <c r="I36" t="s">
        <v>175</v>
      </c>
    </row>
    <row r="37" spans="1:9" x14ac:dyDescent="0.2">
      <c r="A37" t="s">
        <v>163</v>
      </c>
      <c r="B37" t="s">
        <v>10</v>
      </c>
      <c r="C37" t="s">
        <v>176</v>
      </c>
      <c r="D37" t="s">
        <v>177</v>
      </c>
      <c r="E37" s="2">
        <v>-39.256540326900002</v>
      </c>
      <c r="F37" s="3">
        <v>-35.688006162299999</v>
      </c>
      <c r="G37" t="s">
        <v>178</v>
      </c>
      <c r="H37" t="s">
        <v>179</v>
      </c>
      <c r="I37" t="s">
        <v>180</v>
      </c>
    </row>
    <row r="38" spans="1:9" x14ac:dyDescent="0.2">
      <c r="A38" t="s">
        <v>163</v>
      </c>
      <c r="B38" t="s">
        <v>10</v>
      </c>
      <c r="C38" t="s">
        <v>181</v>
      </c>
      <c r="D38" t="s">
        <v>182</v>
      </c>
      <c r="E38" s="2">
        <v>-38.835436826799999</v>
      </c>
      <c r="F38" s="3">
        <v>-35.333849451799999</v>
      </c>
      <c r="G38" t="s">
        <v>183</v>
      </c>
      <c r="H38" t="s">
        <v>184</v>
      </c>
      <c r="I38" t="s">
        <v>185</v>
      </c>
    </row>
    <row r="39" spans="1:9" x14ac:dyDescent="0.2">
      <c r="A39" t="s">
        <v>163</v>
      </c>
      <c r="B39" t="s">
        <v>10</v>
      </c>
      <c r="C39" t="s">
        <v>186</v>
      </c>
      <c r="D39" t="s">
        <v>187</v>
      </c>
      <c r="E39" s="2">
        <v>-37.246867172400002</v>
      </c>
      <c r="F39" s="3">
        <v>-33.900181757399999</v>
      </c>
      <c r="G39" t="s">
        <v>188</v>
      </c>
      <c r="H39" t="s">
        <v>189</v>
      </c>
      <c r="I39" t="s">
        <v>190</v>
      </c>
    </row>
    <row r="40" spans="1:9" x14ac:dyDescent="0.2">
      <c r="A40" t="s">
        <v>163</v>
      </c>
      <c r="B40" t="s">
        <v>10</v>
      </c>
      <c r="C40" t="s">
        <v>191</v>
      </c>
      <c r="D40" t="s">
        <v>192</v>
      </c>
      <c r="E40" s="2">
        <v>-35.503346923700001</v>
      </c>
      <c r="F40" s="3">
        <v>-32.198054193899999</v>
      </c>
      <c r="G40" t="s">
        <v>193</v>
      </c>
      <c r="H40" t="s">
        <v>194</v>
      </c>
      <c r="I40" t="s">
        <v>195</v>
      </c>
    </row>
    <row r="41" spans="1:9" x14ac:dyDescent="0.2">
      <c r="A41" t="s">
        <v>163</v>
      </c>
      <c r="B41" t="s">
        <v>10</v>
      </c>
      <c r="C41" t="s">
        <v>196</v>
      </c>
      <c r="D41" t="s">
        <v>197</v>
      </c>
      <c r="E41" s="2">
        <v>-34.757936000400001</v>
      </c>
      <c r="F41" s="3">
        <v>-31.525193937699999</v>
      </c>
      <c r="G41" t="s">
        <v>198</v>
      </c>
      <c r="H41" t="s">
        <v>199</v>
      </c>
      <c r="I41" t="s">
        <v>200</v>
      </c>
    </row>
    <row r="42" spans="1:9" x14ac:dyDescent="0.2">
      <c r="A42" t="s">
        <v>163</v>
      </c>
      <c r="B42" t="s">
        <v>10</v>
      </c>
      <c r="C42" t="s">
        <v>201</v>
      </c>
      <c r="D42" t="s">
        <v>202</v>
      </c>
      <c r="E42" s="2">
        <v>-28.2524306388</v>
      </c>
      <c r="F42" s="3">
        <v>-25.109865206399999</v>
      </c>
      <c r="G42" t="s">
        <v>203</v>
      </c>
      <c r="H42" t="s">
        <v>204</v>
      </c>
      <c r="I42" t="s">
        <v>205</v>
      </c>
    </row>
    <row r="43" spans="1:9" x14ac:dyDescent="0.2">
      <c r="A43" t="s">
        <v>163</v>
      </c>
      <c r="B43" t="s">
        <v>10</v>
      </c>
      <c r="C43" t="s">
        <v>206</v>
      </c>
      <c r="D43" t="s">
        <v>207</v>
      </c>
      <c r="E43" s="2">
        <v>-25.868969868200001</v>
      </c>
      <c r="F43" s="3">
        <v>-22.752733374599998</v>
      </c>
      <c r="G43" t="s">
        <v>208</v>
      </c>
      <c r="H43" t="s">
        <v>209</v>
      </c>
      <c r="I43" t="s">
        <v>210</v>
      </c>
    </row>
    <row r="44" spans="1:9" x14ac:dyDescent="0.2">
      <c r="A44" t="s">
        <v>163</v>
      </c>
      <c r="B44" t="s">
        <v>10</v>
      </c>
      <c r="C44" t="s">
        <v>211</v>
      </c>
      <c r="D44" t="s">
        <v>212</v>
      </c>
      <c r="E44" s="2">
        <v>-25.597607562499999</v>
      </c>
      <c r="F44" s="3">
        <v>-22.506194652600001</v>
      </c>
      <c r="G44" t="s">
        <v>213</v>
      </c>
      <c r="H44" t="s">
        <v>209</v>
      </c>
      <c r="I44" t="s">
        <v>210</v>
      </c>
    </row>
    <row r="45" spans="1:9" x14ac:dyDescent="0.2">
      <c r="A45" t="s">
        <v>163</v>
      </c>
      <c r="B45" t="s">
        <v>10</v>
      </c>
      <c r="C45" t="s">
        <v>214</v>
      </c>
      <c r="D45" t="s">
        <v>215</v>
      </c>
      <c r="E45" s="2">
        <v>-25.489140043500001</v>
      </c>
      <c r="F45" s="3">
        <v>-22.421208229499999</v>
      </c>
      <c r="G45" t="s">
        <v>216</v>
      </c>
      <c r="H45" t="s">
        <v>217</v>
      </c>
      <c r="I45" t="s">
        <v>218</v>
      </c>
    </row>
    <row r="46" spans="1:9" x14ac:dyDescent="0.2">
      <c r="A46" t="s">
        <v>163</v>
      </c>
      <c r="B46" t="s">
        <v>10</v>
      </c>
      <c r="C46" t="s">
        <v>219</v>
      </c>
      <c r="D46" t="s">
        <v>220</v>
      </c>
      <c r="E46" s="2">
        <v>-24.482582909200001</v>
      </c>
      <c r="F46" s="3">
        <v>-21.533837502800001</v>
      </c>
      <c r="G46" t="s">
        <v>221</v>
      </c>
      <c r="H46" t="s">
        <v>222</v>
      </c>
      <c r="I46" t="s">
        <v>223</v>
      </c>
    </row>
    <row r="47" spans="1:9" x14ac:dyDescent="0.2">
      <c r="A47" t="s">
        <v>163</v>
      </c>
      <c r="B47" t="s">
        <v>10</v>
      </c>
      <c r="C47" t="s">
        <v>224</v>
      </c>
      <c r="D47" t="s">
        <v>225</v>
      </c>
      <c r="E47" s="2">
        <v>-24.331514718800001</v>
      </c>
      <c r="F47" s="3">
        <v>-21.3998026517</v>
      </c>
      <c r="G47" t="s">
        <v>226</v>
      </c>
      <c r="H47" t="s">
        <v>227</v>
      </c>
      <c r="I47" t="s">
        <v>228</v>
      </c>
    </row>
    <row r="48" spans="1:9" x14ac:dyDescent="0.2">
      <c r="A48" t="s">
        <v>163</v>
      </c>
      <c r="B48" t="s">
        <v>10</v>
      </c>
      <c r="C48" t="s">
        <v>229</v>
      </c>
      <c r="D48" t="s">
        <v>230</v>
      </c>
      <c r="E48" s="2">
        <v>-23.634850630399999</v>
      </c>
      <c r="F48" s="3">
        <v>-20.7195289796</v>
      </c>
      <c r="G48" t="s">
        <v>231</v>
      </c>
      <c r="H48" t="s">
        <v>232</v>
      </c>
      <c r="I48" t="s">
        <v>233</v>
      </c>
    </row>
    <row r="49" spans="1:9" x14ac:dyDescent="0.2">
      <c r="A49" t="s">
        <v>163</v>
      </c>
      <c r="B49" t="s">
        <v>10</v>
      </c>
      <c r="C49" t="s">
        <v>234</v>
      </c>
      <c r="D49" t="s">
        <v>235</v>
      </c>
      <c r="E49" s="2">
        <v>-22.2994309386</v>
      </c>
      <c r="F49" s="3">
        <v>-19.415143521400001</v>
      </c>
      <c r="G49" t="s">
        <v>236</v>
      </c>
      <c r="H49" t="s">
        <v>237</v>
      </c>
      <c r="I49" t="s">
        <v>238</v>
      </c>
    </row>
    <row r="50" spans="1:9" x14ac:dyDescent="0.2">
      <c r="A50" t="s">
        <v>163</v>
      </c>
      <c r="B50" t="s">
        <v>10</v>
      </c>
      <c r="C50" t="s">
        <v>239</v>
      </c>
      <c r="D50" t="s">
        <v>240</v>
      </c>
      <c r="E50" s="2">
        <v>-21.3214876507</v>
      </c>
      <c r="F50" s="3">
        <v>-18.451923490399999</v>
      </c>
      <c r="G50" t="s">
        <v>241</v>
      </c>
      <c r="H50" t="s">
        <v>242</v>
      </c>
      <c r="I50" t="s">
        <v>243</v>
      </c>
    </row>
    <row r="51" spans="1:9" x14ac:dyDescent="0.2">
      <c r="A51" t="s">
        <v>163</v>
      </c>
      <c r="B51" t="s">
        <v>10</v>
      </c>
      <c r="C51" t="s">
        <v>244</v>
      </c>
      <c r="D51" t="s">
        <v>245</v>
      </c>
      <c r="E51" s="2">
        <v>-18.216331902899999</v>
      </c>
      <c r="F51" s="3">
        <v>-15.4717064792</v>
      </c>
      <c r="G51" t="s">
        <v>246</v>
      </c>
      <c r="H51" t="s">
        <v>247</v>
      </c>
      <c r="I51" t="s">
        <v>248</v>
      </c>
    </row>
    <row r="52" spans="1:9" x14ac:dyDescent="0.2">
      <c r="A52" t="s">
        <v>163</v>
      </c>
      <c r="B52" t="s">
        <v>10</v>
      </c>
      <c r="C52" t="s">
        <v>249</v>
      </c>
      <c r="D52" t="s">
        <v>250</v>
      </c>
      <c r="E52" s="2">
        <v>-16.142284241599999</v>
      </c>
      <c r="F52" s="3">
        <v>-13.4676966845</v>
      </c>
      <c r="G52" t="s">
        <v>251</v>
      </c>
      <c r="H52" t="s">
        <v>252</v>
      </c>
      <c r="I52" t="s">
        <v>253</v>
      </c>
    </row>
    <row r="53" spans="1:9" x14ac:dyDescent="0.2">
      <c r="A53" t="s">
        <v>163</v>
      </c>
      <c r="B53" t="s">
        <v>10</v>
      </c>
      <c r="C53" t="s">
        <v>254</v>
      </c>
      <c r="D53" t="s">
        <v>255</v>
      </c>
      <c r="E53" s="2">
        <v>-13.2689744101</v>
      </c>
      <c r="F53" s="3">
        <v>-10.7352023518</v>
      </c>
      <c r="G53" t="s">
        <v>256</v>
      </c>
      <c r="H53" t="s">
        <v>257</v>
      </c>
      <c r="I53" t="s">
        <v>258</v>
      </c>
    </row>
    <row r="54" spans="1:9" x14ac:dyDescent="0.2">
      <c r="A54" t="s">
        <v>163</v>
      </c>
      <c r="B54" t="s">
        <v>10</v>
      </c>
      <c r="C54" t="s">
        <v>259</v>
      </c>
      <c r="D54" t="s">
        <v>260</v>
      </c>
      <c r="E54" s="2">
        <v>-12.8812060982</v>
      </c>
      <c r="F54" s="3">
        <v>-10.360595485899999</v>
      </c>
      <c r="G54" t="s">
        <v>261</v>
      </c>
      <c r="H54" t="s">
        <v>262</v>
      </c>
      <c r="I54" t="s">
        <v>263</v>
      </c>
    </row>
    <row r="55" spans="1:9" x14ac:dyDescent="0.2">
      <c r="A55" t="s">
        <v>163</v>
      </c>
      <c r="B55" t="s">
        <v>10</v>
      </c>
      <c r="C55" t="s">
        <v>264</v>
      </c>
      <c r="D55" t="s">
        <v>265</v>
      </c>
      <c r="E55" s="2">
        <v>-11.936334418</v>
      </c>
      <c r="F55" s="3">
        <v>-9.4817436057000002</v>
      </c>
      <c r="G55" t="s">
        <v>266</v>
      </c>
      <c r="H55" t="s">
        <v>267</v>
      </c>
      <c r="I55" t="s">
        <v>268</v>
      </c>
    </row>
    <row r="56" spans="1:9" x14ac:dyDescent="0.2">
      <c r="A56" t="s">
        <v>163</v>
      </c>
      <c r="B56" t="s">
        <v>10</v>
      </c>
      <c r="C56" t="s">
        <v>269</v>
      </c>
      <c r="D56" t="s">
        <v>270</v>
      </c>
      <c r="E56" s="2">
        <v>-7.9501028932000004</v>
      </c>
      <c r="F56" s="3">
        <v>-5.7495455139000002</v>
      </c>
      <c r="G56" t="s">
        <v>271</v>
      </c>
      <c r="H56" t="s">
        <v>272</v>
      </c>
      <c r="I56" t="s">
        <v>273</v>
      </c>
    </row>
    <row r="57" spans="1:9" x14ac:dyDescent="0.2">
      <c r="A57" t="s">
        <v>163</v>
      </c>
      <c r="B57" t="s">
        <v>10</v>
      </c>
      <c r="C57" t="s">
        <v>274</v>
      </c>
      <c r="D57" t="s">
        <v>275</v>
      </c>
      <c r="E57" s="2">
        <v>-3.8525065804</v>
      </c>
      <c r="F57" s="3">
        <v>-2.1342100954999998</v>
      </c>
      <c r="G57" t="s">
        <v>276</v>
      </c>
      <c r="H57" t="s">
        <v>277</v>
      </c>
      <c r="I57" t="s">
        <v>278</v>
      </c>
    </row>
    <row r="58" spans="1:9" x14ac:dyDescent="0.2">
      <c r="A58" t="s">
        <v>279</v>
      </c>
      <c r="B58" t="s">
        <v>280</v>
      </c>
      <c r="C58" t="s">
        <v>281</v>
      </c>
      <c r="D58" t="s">
        <v>282</v>
      </c>
      <c r="E58" s="2">
        <v>-29.392031154400001</v>
      </c>
      <c r="F58" s="3">
        <v>-26.221436998400002</v>
      </c>
      <c r="G58" t="s">
        <v>283</v>
      </c>
      <c r="H58" t="s">
        <v>284</v>
      </c>
      <c r="I58" t="s">
        <v>285</v>
      </c>
    </row>
    <row r="59" spans="1:9" x14ac:dyDescent="0.2">
      <c r="A59" t="s">
        <v>286</v>
      </c>
      <c r="B59" t="s">
        <v>280</v>
      </c>
      <c r="C59" t="s">
        <v>281</v>
      </c>
      <c r="D59" t="s">
        <v>282</v>
      </c>
      <c r="E59" s="2">
        <v>-29.392031154400001</v>
      </c>
      <c r="F59" s="3">
        <v>-26.221436998400002</v>
      </c>
      <c r="G59" t="s">
        <v>283</v>
      </c>
      <c r="H59" t="s">
        <v>287</v>
      </c>
      <c r="I59" t="s">
        <v>288</v>
      </c>
    </row>
    <row r="60" spans="1:9" x14ac:dyDescent="0.2">
      <c r="A60" t="s">
        <v>286</v>
      </c>
      <c r="B60" t="s">
        <v>280</v>
      </c>
      <c r="C60" t="s">
        <v>289</v>
      </c>
      <c r="D60" t="s">
        <v>290</v>
      </c>
      <c r="E60" s="2">
        <v>-19.7472651605</v>
      </c>
      <c r="F60" s="3">
        <v>-16.956882246199999</v>
      </c>
      <c r="G60" t="s">
        <v>291</v>
      </c>
      <c r="H60" t="s">
        <v>292</v>
      </c>
      <c r="I60" t="s">
        <v>293</v>
      </c>
    </row>
    <row r="61" spans="1:9" x14ac:dyDescent="0.2">
      <c r="A61" t="s">
        <v>286</v>
      </c>
      <c r="B61" t="s">
        <v>294</v>
      </c>
      <c r="C61" t="s">
        <v>295</v>
      </c>
      <c r="D61" t="s">
        <v>296</v>
      </c>
      <c r="E61" s="2">
        <v>-12.332707516699999</v>
      </c>
      <c r="F61" s="3">
        <v>-9.8493449618</v>
      </c>
      <c r="G61" t="s">
        <v>297</v>
      </c>
      <c r="H61" t="s">
        <v>298</v>
      </c>
      <c r="I61" t="s">
        <v>299</v>
      </c>
    </row>
    <row r="62" spans="1:9" x14ac:dyDescent="0.2">
      <c r="A62" t="s">
        <v>286</v>
      </c>
      <c r="B62" t="s">
        <v>280</v>
      </c>
      <c r="C62" t="s">
        <v>300</v>
      </c>
      <c r="D62" t="s">
        <v>301</v>
      </c>
      <c r="E62" s="2">
        <v>-10.7994908061</v>
      </c>
      <c r="F62" s="3">
        <v>-8.3822243167000003</v>
      </c>
      <c r="G62" t="s">
        <v>302</v>
      </c>
      <c r="H62" t="s">
        <v>303</v>
      </c>
      <c r="I62" t="s">
        <v>304</v>
      </c>
    </row>
    <row r="63" spans="1:9" x14ac:dyDescent="0.2">
      <c r="A63" t="s">
        <v>286</v>
      </c>
      <c r="B63" t="s">
        <v>280</v>
      </c>
      <c r="C63" t="s">
        <v>305</v>
      </c>
      <c r="D63" t="s">
        <v>306</v>
      </c>
      <c r="E63" s="2">
        <v>-5.0672138896999996</v>
      </c>
      <c r="F63" s="3">
        <v>-3.187396095</v>
      </c>
      <c r="G63" t="s">
        <v>307</v>
      </c>
      <c r="H63" t="s">
        <v>308</v>
      </c>
      <c r="I63" t="s">
        <v>309</v>
      </c>
    </row>
    <row r="64" spans="1:9" x14ac:dyDescent="0.2">
      <c r="A64" t="s">
        <v>310</v>
      </c>
      <c r="B64" t="s">
        <v>10</v>
      </c>
      <c r="C64" t="s">
        <v>311</v>
      </c>
      <c r="D64" t="s">
        <v>312</v>
      </c>
      <c r="E64" s="2">
        <v>-20.3994169007</v>
      </c>
      <c r="F64" s="3">
        <v>-17.571245425499999</v>
      </c>
      <c r="G64" t="s">
        <v>313</v>
      </c>
      <c r="H64" t="s">
        <v>314</v>
      </c>
      <c r="I64" t="s">
        <v>315</v>
      </c>
    </row>
    <row r="65" spans="1:9" x14ac:dyDescent="0.2">
      <c r="A65" t="s">
        <v>316</v>
      </c>
      <c r="B65" t="s">
        <v>10</v>
      </c>
      <c r="C65" t="s">
        <v>311</v>
      </c>
      <c r="D65" t="s">
        <v>312</v>
      </c>
      <c r="E65" s="2">
        <v>-20.3994169007</v>
      </c>
      <c r="F65" s="3">
        <v>-17.571245425499999</v>
      </c>
      <c r="G65" t="s">
        <v>313</v>
      </c>
      <c r="H65" t="s">
        <v>317</v>
      </c>
      <c r="I65" t="s">
        <v>318</v>
      </c>
    </row>
    <row r="66" spans="1:9" x14ac:dyDescent="0.2">
      <c r="A66" t="s">
        <v>316</v>
      </c>
      <c r="B66" t="s">
        <v>10</v>
      </c>
      <c r="C66" t="s">
        <v>319</v>
      </c>
      <c r="D66" t="s">
        <v>320</v>
      </c>
      <c r="E66" s="2">
        <v>-20.2961035798</v>
      </c>
      <c r="F66" s="3">
        <v>-17.480897081799998</v>
      </c>
      <c r="G66" t="s">
        <v>321</v>
      </c>
      <c r="H66" t="s">
        <v>322</v>
      </c>
      <c r="I66" t="s">
        <v>323</v>
      </c>
    </row>
    <row r="67" spans="1:9" x14ac:dyDescent="0.2">
      <c r="A67" t="s">
        <v>316</v>
      </c>
      <c r="B67" t="s">
        <v>10</v>
      </c>
      <c r="C67" t="s">
        <v>324</v>
      </c>
      <c r="D67" t="s">
        <v>325</v>
      </c>
      <c r="E67" s="2">
        <v>-20.1158020158</v>
      </c>
      <c r="F67" s="3">
        <v>-17.313184645100002</v>
      </c>
      <c r="G67" t="s">
        <v>326</v>
      </c>
      <c r="H67" t="s">
        <v>327</v>
      </c>
      <c r="I67" t="s">
        <v>328</v>
      </c>
    </row>
    <row r="68" spans="1:9" x14ac:dyDescent="0.2">
      <c r="A68" t="s">
        <v>316</v>
      </c>
      <c r="B68" t="s">
        <v>10</v>
      </c>
      <c r="C68" t="s">
        <v>329</v>
      </c>
      <c r="D68" t="s">
        <v>330</v>
      </c>
      <c r="E68" s="2">
        <v>-18.181084263100001</v>
      </c>
      <c r="F68" s="3">
        <v>-15.447182704799999</v>
      </c>
      <c r="G68" t="s">
        <v>331</v>
      </c>
      <c r="H68" t="s">
        <v>332</v>
      </c>
      <c r="I68" t="s">
        <v>333</v>
      </c>
    </row>
    <row r="69" spans="1:9" x14ac:dyDescent="0.2">
      <c r="A69" t="s">
        <v>316</v>
      </c>
      <c r="B69" t="s">
        <v>10</v>
      </c>
      <c r="C69" t="s">
        <v>334</v>
      </c>
      <c r="D69" t="s">
        <v>335</v>
      </c>
      <c r="E69" s="2">
        <v>-16.990990793000002</v>
      </c>
      <c r="F69" s="3">
        <v>-14.2975178918</v>
      </c>
      <c r="G69" t="s">
        <v>336</v>
      </c>
      <c r="H69" t="s">
        <v>337</v>
      </c>
      <c r="I69" t="s">
        <v>338</v>
      </c>
    </row>
    <row r="70" spans="1:9" x14ac:dyDescent="0.2">
      <c r="A70" t="s">
        <v>316</v>
      </c>
      <c r="B70" t="s">
        <v>10</v>
      </c>
      <c r="C70" t="s">
        <v>339</v>
      </c>
      <c r="D70" t="s">
        <v>340</v>
      </c>
      <c r="E70" s="2">
        <v>-15.9071392934</v>
      </c>
      <c r="F70" s="3">
        <v>-13.241695115700001</v>
      </c>
      <c r="G70" t="s">
        <v>341</v>
      </c>
      <c r="H70" t="s">
        <v>337</v>
      </c>
      <c r="I70" t="s">
        <v>338</v>
      </c>
    </row>
    <row r="71" spans="1:9" x14ac:dyDescent="0.2">
      <c r="A71" t="s">
        <v>316</v>
      </c>
      <c r="B71" t="s">
        <v>10</v>
      </c>
      <c r="C71" t="s">
        <v>342</v>
      </c>
      <c r="D71" t="s">
        <v>343</v>
      </c>
      <c r="E71" s="2">
        <v>-15.258016875099999</v>
      </c>
      <c r="F71" s="3">
        <v>-12.635607329600001</v>
      </c>
      <c r="G71" t="s">
        <v>344</v>
      </c>
      <c r="H71" t="s">
        <v>345</v>
      </c>
      <c r="I71" t="s">
        <v>346</v>
      </c>
    </row>
    <row r="72" spans="1:9" x14ac:dyDescent="0.2">
      <c r="A72" t="s">
        <v>316</v>
      </c>
      <c r="B72" t="s">
        <v>10</v>
      </c>
      <c r="C72" t="s">
        <v>347</v>
      </c>
      <c r="D72" t="s">
        <v>348</v>
      </c>
      <c r="E72" s="2">
        <v>-14.924514886400001</v>
      </c>
      <c r="F72" s="3">
        <v>-12.3102232312</v>
      </c>
      <c r="G72" t="s">
        <v>349</v>
      </c>
      <c r="H72" t="s">
        <v>350</v>
      </c>
      <c r="I72" t="s">
        <v>351</v>
      </c>
    </row>
    <row r="73" spans="1:9" x14ac:dyDescent="0.2">
      <c r="A73" t="s">
        <v>316</v>
      </c>
      <c r="B73" t="s">
        <v>10</v>
      </c>
      <c r="C73" t="s">
        <v>352</v>
      </c>
      <c r="D73" t="s">
        <v>353</v>
      </c>
      <c r="E73" s="2">
        <v>-14.130491531800001</v>
      </c>
      <c r="F73" s="3">
        <v>-11.5619573671</v>
      </c>
      <c r="G73" t="s">
        <v>354</v>
      </c>
      <c r="H73" t="s">
        <v>355</v>
      </c>
      <c r="I73" t="s">
        <v>356</v>
      </c>
    </row>
    <row r="74" spans="1:9" x14ac:dyDescent="0.2">
      <c r="A74" t="s">
        <v>316</v>
      </c>
      <c r="B74" t="s">
        <v>10</v>
      </c>
      <c r="C74" t="s">
        <v>357</v>
      </c>
      <c r="D74" t="s">
        <v>358</v>
      </c>
      <c r="E74" s="2">
        <v>-13.5213306949</v>
      </c>
      <c r="F74" s="3">
        <v>-10.9739858293</v>
      </c>
      <c r="G74" t="s">
        <v>359</v>
      </c>
      <c r="H74" t="s">
        <v>360</v>
      </c>
      <c r="I74" t="s">
        <v>361</v>
      </c>
    </row>
    <row r="75" spans="1:9" x14ac:dyDescent="0.2">
      <c r="A75" t="s">
        <v>316</v>
      </c>
      <c r="B75" t="s">
        <v>10</v>
      </c>
      <c r="C75" t="s">
        <v>362</v>
      </c>
      <c r="D75" t="s">
        <v>363</v>
      </c>
      <c r="E75" s="2">
        <v>-13.4014983862</v>
      </c>
      <c r="F75" s="3">
        <v>-10.8609929452</v>
      </c>
      <c r="G75" t="s">
        <v>364</v>
      </c>
      <c r="H75" t="s">
        <v>365</v>
      </c>
      <c r="I75" t="s">
        <v>366</v>
      </c>
    </row>
    <row r="76" spans="1:9" x14ac:dyDescent="0.2">
      <c r="A76" t="s">
        <v>316</v>
      </c>
      <c r="B76" t="s">
        <v>367</v>
      </c>
      <c r="C76" t="s">
        <v>368</v>
      </c>
      <c r="D76" t="s">
        <v>369</v>
      </c>
      <c r="E76" s="2">
        <v>-8.1285569598999992</v>
      </c>
      <c r="F76" s="3">
        <v>-5.8856752658999998</v>
      </c>
      <c r="G76" t="s">
        <v>370</v>
      </c>
      <c r="H76" t="s">
        <v>371</v>
      </c>
      <c r="I76" t="s">
        <v>372</v>
      </c>
    </row>
    <row r="77" spans="1:9" x14ac:dyDescent="0.2">
      <c r="A77" t="s">
        <v>316</v>
      </c>
      <c r="B77" t="s">
        <v>10</v>
      </c>
      <c r="C77" t="s">
        <v>373</v>
      </c>
      <c r="D77" t="s">
        <v>374</v>
      </c>
      <c r="E77" s="2">
        <v>-7.3048605681999996</v>
      </c>
      <c r="F77" s="3">
        <v>-5.1834844349000004</v>
      </c>
      <c r="G77" t="s">
        <v>375</v>
      </c>
      <c r="H77" t="s">
        <v>376</v>
      </c>
      <c r="I77" t="s">
        <v>377</v>
      </c>
    </row>
    <row r="78" spans="1:9" x14ac:dyDescent="0.2">
      <c r="A78" t="s">
        <v>316</v>
      </c>
      <c r="B78" t="s">
        <v>10</v>
      </c>
      <c r="C78" t="s">
        <v>378</v>
      </c>
      <c r="D78" t="s">
        <v>379</v>
      </c>
      <c r="E78" s="2">
        <v>-4.1848787714000002</v>
      </c>
      <c r="F78" s="3">
        <v>-2.407567266</v>
      </c>
      <c r="G78" t="s">
        <v>380</v>
      </c>
      <c r="H78" t="s">
        <v>381</v>
      </c>
      <c r="I78" t="s">
        <v>382</v>
      </c>
    </row>
    <row r="79" spans="1:9" x14ac:dyDescent="0.2">
      <c r="A79" t="s">
        <v>383</v>
      </c>
      <c r="B79" t="s">
        <v>294</v>
      </c>
      <c r="C79" t="s">
        <v>384</v>
      </c>
      <c r="D79" t="s">
        <v>385</v>
      </c>
      <c r="E79" s="2">
        <v>-19.2907517449</v>
      </c>
      <c r="F79" s="3">
        <v>-16.523849926499999</v>
      </c>
      <c r="G79" t="s">
        <v>386</v>
      </c>
      <c r="H79" t="s">
        <v>387</v>
      </c>
      <c r="I79" t="s">
        <v>388</v>
      </c>
    </row>
    <row r="80" spans="1:9" x14ac:dyDescent="0.2">
      <c r="A80" t="s">
        <v>389</v>
      </c>
      <c r="B80" t="s">
        <v>294</v>
      </c>
      <c r="C80" t="s">
        <v>384</v>
      </c>
      <c r="D80" t="s">
        <v>385</v>
      </c>
      <c r="E80" s="2">
        <v>-19.2907517449</v>
      </c>
      <c r="F80" s="3">
        <v>-16.523849926499999</v>
      </c>
      <c r="G80" t="s">
        <v>386</v>
      </c>
      <c r="H80" t="s">
        <v>390</v>
      </c>
      <c r="I80" t="s">
        <v>391</v>
      </c>
    </row>
    <row r="81" spans="1:9" x14ac:dyDescent="0.2">
      <c r="A81" t="s">
        <v>389</v>
      </c>
      <c r="B81" t="s">
        <v>294</v>
      </c>
      <c r="C81" t="s">
        <v>392</v>
      </c>
      <c r="D81" t="s">
        <v>393</v>
      </c>
      <c r="E81" s="2">
        <v>-17.039011293400002</v>
      </c>
      <c r="F81" s="3">
        <v>-14.335778554899999</v>
      </c>
      <c r="G81" t="s">
        <v>394</v>
      </c>
      <c r="H81" t="s">
        <v>395</v>
      </c>
      <c r="I81" t="s">
        <v>396</v>
      </c>
    </row>
    <row r="82" spans="1:9" x14ac:dyDescent="0.2">
      <c r="A82" t="s">
        <v>389</v>
      </c>
      <c r="B82" t="s">
        <v>294</v>
      </c>
      <c r="C82" t="s">
        <v>397</v>
      </c>
      <c r="D82" t="s">
        <v>398</v>
      </c>
      <c r="E82" s="2">
        <v>-15.8222158228</v>
      </c>
      <c r="F82" s="3">
        <v>-13.165726487800001</v>
      </c>
      <c r="G82" t="s">
        <v>399</v>
      </c>
      <c r="H82" t="s">
        <v>400</v>
      </c>
      <c r="I82" t="s">
        <v>401</v>
      </c>
    </row>
    <row r="83" spans="1:9" x14ac:dyDescent="0.2">
      <c r="A83" t="s">
        <v>389</v>
      </c>
      <c r="B83" t="s">
        <v>294</v>
      </c>
      <c r="C83" t="s">
        <v>402</v>
      </c>
      <c r="D83" t="s">
        <v>403</v>
      </c>
      <c r="E83" s="2">
        <v>-14.560801598899999</v>
      </c>
      <c r="F83" s="3">
        <v>-11.9699910396</v>
      </c>
      <c r="G83" t="s">
        <v>404</v>
      </c>
      <c r="H83" t="s">
        <v>405</v>
      </c>
      <c r="I83" t="s">
        <v>406</v>
      </c>
    </row>
    <row r="84" spans="1:9" x14ac:dyDescent="0.2">
      <c r="A84" t="s">
        <v>389</v>
      </c>
      <c r="B84" t="s">
        <v>10</v>
      </c>
      <c r="C84" t="s">
        <v>407</v>
      </c>
      <c r="D84" t="s">
        <v>408</v>
      </c>
      <c r="E84" s="2">
        <v>-10.2877861392</v>
      </c>
      <c r="F84" s="3">
        <v>-7.9048885516</v>
      </c>
      <c r="G84" t="s">
        <v>409</v>
      </c>
      <c r="H84" t="s">
        <v>410</v>
      </c>
      <c r="I84" t="s">
        <v>411</v>
      </c>
    </row>
    <row r="85" spans="1:9" x14ac:dyDescent="0.2">
      <c r="A85" t="s">
        <v>389</v>
      </c>
      <c r="B85" t="s">
        <v>367</v>
      </c>
      <c r="C85" t="s">
        <v>412</v>
      </c>
      <c r="D85" t="s">
        <v>413</v>
      </c>
      <c r="E85" s="2">
        <v>-7.6553827365</v>
      </c>
      <c r="F85" s="3">
        <v>-5.4933887522999996</v>
      </c>
      <c r="G85" t="s">
        <v>414</v>
      </c>
      <c r="H85" t="s">
        <v>415</v>
      </c>
      <c r="I85" t="s">
        <v>416</v>
      </c>
    </row>
    <row r="86" spans="1:9" x14ac:dyDescent="0.2">
      <c r="A86" t="s">
        <v>389</v>
      </c>
      <c r="B86" t="s">
        <v>294</v>
      </c>
      <c r="C86" t="s">
        <v>417</v>
      </c>
      <c r="D86" t="s">
        <v>413</v>
      </c>
      <c r="E86" s="2">
        <v>-7.5697440317</v>
      </c>
      <c r="F86" s="3">
        <v>-5.4169232858000003</v>
      </c>
      <c r="G86" t="s">
        <v>418</v>
      </c>
      <c r="H86" t="s">
        <v>415</v>
      </c>
      <c r="I86" t="s">
        <v>416</v>
      </c>
    </row>
    <row r="87" spans="1:9" x14ac:dyDescent="0.2">
      <c r="A87" t="s">
        <v>419</v>
      </c>
      <c r="B87" t="s">
        <v>10</v>
      </c>
      <c r="C87" t="s">
        <v>420</v>
      </c>
      <c r="D87" t="s">
        <v>421</v>
      </c>
      <c r="E87" s="2">
        <v>-17.727918747499999</v>
      </c>
      <c r="F87" s="3">
        <v>-15.0053862564</v>
      </c>
      <c r="G87" t="s">
        <v>422</v>
      </c>
      <c r="H87" t="s">
        <v>423</v>
      </c>
      <c r="I87" t="s">
        <v>424</v>
      </c>
    </row>
    <row r="88" spans="1:9" x14ac:dyDescent="0.2">
      <c r="A88" t="s">
        <v>425</v>
      </c>
      <c r="B88" t="s">
        <v>10</v>
      </c>
      <c r="C88" t="s">
        <v>420</v>
      </c>
      <c r="D88" t="s">
        <v>421</v>
      </c>
      <c r="E88" s="2">
        <v>-17.727918747499999</v>
      </c>
      <c r="F88" s="3">
        <v>-15.0053862564</v>
      </c>
      <c r="G88" t="s">
        <v>422</v>
      </c>
      <c r="H88" t="s">
        <v>426</v>
      </c>
      <c r="I88" t="s">
        <v>427</v>
      </c>
    </row>
    <row r="89" spans="1:9" x14ac:dyDescent="0.2">
      <c r="A89" t="s">
        <v>425</v>
      </c>
      <c r="B89" t="s">
        <v>10</v>
      </c>
      <c r="C89" t="s">
        <v>428</v>
      </c>
      <c r="D89" t="s">
        <v>429</v>
      </c>
      <c r="E89" s="2">
        <v>-16.219648821</v>
      </c>
      <c r="F89" s="3">
        <v>-13.535721237600001</v>
      </c>
      <c r="G89" t="s">
        <v>430</v>
      </c>
      <c r="H89" t="s">
        <v>431</v>
      </c>
      <c r="I89" t="s">
        <v>432</v>
      </c>
    </row>
    <row r="90" spans="1:9" x14ac:dyDescent="0.2">
      <c r="A90" t="s">
        <v>425</v>
      </c>
      <c r="B90" t="s">
        <v>10</v>
      </c>
      <c r="C90" t="s">
        <v>433</v>
      </c>
      <c r="D90" t="s">
        <v>434</v>
      </c>
      <c r="E90" s="2">
        <v>-14.90540562</v>
      </c>
      <c r="F90" s="3">
        <v>-12.2990828944</v>
      </c>
      <c r="G90" t="s">
        <v>435</v>
      </c>
      <c r="H90" t="s">
        <v>436</v>
      </c>
      <c r="I90" t="s">
        <v>437</v>
      </c>
    </row>
    <row r="91" spans="1:9" x14ac:dyDescent="0.2">
      <c r="A91" t="s">
        <v>425</v>
      </c>
      <c r="B91" t="s">
        <v>10</v>
      </c>
      <c r="C91" t="s">
        <v>438</v>
      </c>
      <c r="D91" t="s">
        <v>439</v>
      </c>
      <c r="E91" s="2">
        <v>-14.3873403895</v>
      </c>
      <c r="F91" s="3">
        <v>-11.804082967999999</v>
      </c>
      <c r="G91" t="s">
        <v>440</v>
      </c>
      <c r="H91" t="s">
        <v>441</v>
      </c>
      <c r="I91" t="s">
        <v>442</v>
      </c>
    </row>
    <row r="92" spans="1:9" x14ac:dyDescent="0.2">
      <c r="A92" t="s">
        <v>425</v>
      </c>
      <c r="B92" t="s">
        <v>10</v>
      </c>
      <c r="C92" t="s">
        <v>443</v>
      </c>
      <c r="D92" t="s">
        <v>444</v>
      </c>
      <c r="E92" s="2">
        <v>-14.067152162099999</v>
      </c>
      <c r="F92" s="3">
        <v>-11.5057965821</v>
      </c>
      <c r="G92" t="s">
        <v>445</v>
      </c>
      <c r="H92" t="s">
        <v>446</v>
      </c>
      <c r="I92" t="s">
        <v>447</v>
      </c>
    </row>
    <row r="93" spans="1:9" x14ac:dyDescent="0.2">
      <c r="A93" t="s">
        <v>425</v>
      </c>
      <c r="B93" t="s">
        <v>10</v>
      </c>
      <c r="C93" t="s">
        <v>448</v>
      </c>
      <c r="D93" t="s">
        <v>449</v>
      </c>
      <c r="E93" s="2">
        <v>-11.249650320100001</v>
      </c>
      <c r="F93" s="3">
        <v>-8.8114499239999997</v>
      </c>
      <c r="G93" t="s">
        <v>450</v>
      </c>
      <c r="H93" t="s">
        <v>451</v>
      </c>
      <c r="I93" t="s">
        <v>452</v>
      </c>
    </row>
    <row r="94" spans="1:9" x14ac:dyDescent="0.2">
      <c r="A94" t="s">
        <v>425</v>
      </c>
      <c r="B94" t="s">
        <v>10</v>
      </c>
      <c r="C94" t="s">
        <v>453</v>
      </c>
      <c r="D94" t="s">
        <v>454</v>
      </c>
      <c r="E94" s="2">
        <v>-10.481307875400001</v>
      </c>
      <c r="F94" s="3">
        <v>-8.0791051325000005</v>
      </c>
      <c r="G94" t="s">
        <v>455</v>
      </c>
      <c r="H94" t="s">
        <v>456</v>
      </c>
      <c r="I94" t="s">
        <v>457</v>
      </c>
    </row>
    <row r="95" spans="1:9" x14ac:dyDescent="0.2">
      <c r="A95" t="s">
        <v>425</v>
      </c>
      <c r="B95" t="s">
        <v>10</v>
      </c>
      <c r="C95" t="s">
        <v>458</v>
      </c>
      <c r="D95" t="s">
        <v>459</v>
      </c>
      <c r="E95" s="2">
        <v>-10.014774515799999</v>
      </c>
      <c r="F95" s="3">
        <v>-7.6503603338000001</v>
      </c>
      <c r="G95" t="s">
        <v>460</v>
      </c>
      <c r="H95" t="s">
        <v>456</v>
      </c>
      <c r="I95" t="s">
        <v>457</v>
      </c>
    </row>
    <row r="96" spans="1:9" x14ac:dyDescent="0.2">
      <c r="A96" t="s">
        <v>425</v>
      </c>
      <c r="B96" t="s">
        <v>10</v>
      </c>
      <c r="C96" t="s">
        <v>461</v>
      </c>
      <c r="D96" t="s">
        <v>462</v>
      </c>
      <c r="E96" s="2">
        <v>-9.8000868766</v>
      </c>
      <c r="F96" s="3">
        <v>-7.4401731957999999</v>
      </c>
      <c r="G96" t="s">
        <v>463</v>
      </c>
      <c r="H96" t="s">
        <v>464</v>
      </c>
      <c r="I96" t="s">
        <v>465</v>
      </c>
    </row>
    <row r="97" spans="1:9" x14ac:dyDescent="0.2">
      <c r="A97" t="s">
        <v>425</v>
      </c>
      <c r="B97" t="s">
        <v>10</v>
      </c>
      <c r="C97" t="s">
        <v>466</v>
      </c>
      <c r="D97" t="s">
        <v>467</v>
      </c>
      <c r="E97" s="2">
        <v>-9.5918450038999996</v>
      </c>
      <c r="F97" s="3">
        <v>-7.2451595889</v>
      </c>
      <c r="G97" t="s">
        <v>468</v>
      </c>
      <c r="H97" t="s">
        <v>469</v>
      </c>
      <c r="I97" t="s">
        <v>470</v>
      </c>
    </row>
    <row r="98" spans="1:9" x14ac:dyDescent="0.2">
      <c r="A98" t="s">
        <v>425</v>
      </c>
      <c r="B98" t="s">
        <v>10</v>
      </c>
      <c r="C98" t="s">
        <v>471</v>
      </c>
      <c r="D98" t="s">
        <v>472</v>
      </c>
      <c r="E98" s="2">
        <v>-7.8375871329000004</v>
      </c>
      <c r="F98" s="3">
        <v>-5.6492642099000001</v>
      </c>
      <c r="G98" t="s">
        <v>473</v>
      </c>
      <c r="H98" t="s">
        <v>474</v>
      </c>
      <c r="I98" t="s">
        <v>475</v>
      </c>
    </row>
    <row r="99" spans="1:9" x14ac:dyDescent="0.2">
      <c r="A99" t="s">
        <v>425</v>
      </c>
      <c r="B99" t="s">
        <v>10</v>
      </c>
      <c r="C99" t="s">
        <v>476</v>
      </c>
      <c r="D99" t="s">
        <v>477</v>
      </c>
      <c r="E99" s="2">
        <v>-7.7536943020000004</v>
      </c>
      <c r="F99" s="3">
        <v>-5.5772706023999996</v>
      </c>
      <c r="G99" t="s">
        <v>478</v>
      </c>
      <c r="H99" t="s">
        <v>479</v>
      </c>
      <c r="I99" t="s">
        <v>480</v>
      </c>
    </row>
    <row r="100" spans="1:9" x14ac:dyDescent="0.2">
      <c r="A100" t="s">
        <v>425</v>
      </c>
      <c r="B100" t="s">
        <v>10</v>
      </c>
      <c r="C100" t="s">
        <v>481</v>
      </c>
      <c r="D100" t="s">
        <v>482</v>
      </c>
      <c r="E100" s="2">
        <v>-7.7468606651999998</v>
      </c>
      <c r="F100" s="3">
        <v>-5.5733615185999996</v>
      </c>
      <c r="G100" t="s">
        <v>483</v>
      </c>
      <c r="H100" t="s">
        <v>484</v>
      </c>
      <c r="I100" t="s">
        <v>485</v>
      </c>
    </row>
    <row r="101" spans="1:9" x14ac:dyDescent="0.2">
      <c r="A101" t="s">
        <v>425</v>
      </c>
      <c r="B101" t="s">
        <v>10</v>
      </c>
      <c r="C101" t="s">
        <v>486</v>
      </c>
      <c r="D101" t="s">
        <v>487</v>
      </c>
      <c r="E101" s="2">
        <v>-7.3164500377000001</v>
      </c>
      <c r="F101" s="3">
        <v>-5.1924810937999997</v>
      </c>
      <c r="G101" t="s">
        <v>488</v>
      </c>
      <c r="H101" t="s">
        <v>489</v>
      </c>
      <c r="I101" t="s">
        <v>490</v>
      </c>
    </row>
    <row r="102" spans="1:9" x14ac:dyDescent="0.2">
      <c r="A102" t="s">
        <v>425</v>
      </c>
      <c r="B102" t="s">
        <v>10</v>
      </c>
      <c r="C102" t="s">
        <v>491</v>
      </c>
      <c r="D102" t="s">
        <v>492</v>
      </c>
      <c r="E102" s="2">
        <v>-6.7411563476999996</v>
      </c>
      <c r="F102" s="3">
        <v>-4.6709327368000002</v>
      </c>
      <c r="G102" t="s">
        <v>493</v>
      </c>
      <c r="H102" t="s">
        <v>494</v>
      </c>
      <c r="I102" t="s">
        <v>495</v>
      </c>
    </row>
    <row r="103" spans="1:9" x14ac:dyDescent="0.2">
      <c r="A103" t="s">
        <v>425</v>
      </c>
      <c r="B103" t="s">
        <v>10</v>
      </c>
      <c r="C103" t="s">
        <v>496</v>
      </c>
      <c r="D103" t="s">
        <v>497</v>
      </c>
      <c r="E103" s="2">
        <v>-5.6092802215999997</v>
      </c>
      <c r="F103" s="3">
        <v>-3.6639953473000002</v>
      </c>
      <c r="G103" t="s">
        <v>498</v>
      </c>
      <c r="H103" t="s">
        <v>499</v>
      </c>
      <c r="I103" t="s">
        <v>500</v>
      </c>
    </row>
    <row r="104" spans="1:9" x14ac:dyDescent="0.2">
      <c r="A104" t="s">
        <v>425</v>
      </c>
      <c r="B104" t="s">
        <v>10</v>
      </c>
      <c r="C104" t="s">
        <v>501</v>
      </c>
      <c r="D104" t="s">
        <v>502</v>
      </c>
      <c r="E104" s="2">
        <v>-3.7501949709</v>
      </c>
      <c r="F104" s="3">
        <v>-2.0459740760999998</v>
      </c>
      <c r="G104" t="s">
        <v>503</v>
      </c>
      <c r="H104" t="s">
        <v>504</v>
      </c>
      <c r="I104" t="s">
        <v>505</v>
      </c>
    </row>
    <row r="105" spans="1:9" x14ac:dyDescent="0.2">
      <c r="A105" t="s">
        <v>425</v>
      </c>
      <c r="B105" t="s">
        <v>10</v>
      </c>
      <c r="C105" t="s">
        <v>506</v>
      </c>
      <c r="D105" t="s">
        <v>507</v>
      </c>
      <c r="E105" s="2">
        <v>-3.3664557187000002</v>
      </c>
      <c r="F105" s="3">
        <v>-1.7382719926000001</v>
      </c>
      <c r="G105" t="s">
        <v>508</v>
      </c>
      <c r="H105" t="s">
        <v>509</v>
      </c>
      <c r="I105" t="s">
        <v>510</v>
      </c>
    </row>
    <row r="106" spans="1:9" x14ac:dyDescent="0.2">
      <c r="A106" t="s">
        <v>425</v>
      </c>
      <c r="B106" t="s">
        <v>10</v>
      </c>
      <c r="C106" t="s">
        <v>511</v>
      </c>
      <c r="D106" t="s">
        <v>512</v>
      </c>
      <c r="E106" s="2">
        <v>-2.8371466046</v>
      </c>
      <c r="F106" s="3">
        <v>-1.3299392369</v>
      </c>
      <c r="G106" t="s">
        <v>513</v>
      </c>
      <c r="H106" t="s">
        <v>514</v>
      </c>
      <c r="I106" t="s">
        <v>515</v>
      </c>
    </row>
    <row r="107" spans="1:9" x14ac:dyDescent="0.2">
      <c r="A107" t="s">
        <v>516</v>
      </c>
      <c r="B107" t="s">
        <v>280</v>
      </c>
      <c r="C107" t="s">
        <v>517</v>
      </c>
      <c r="D107" t="s">
        <v>518</v>
      </c>
      <c r="E107" s="2">
        <v>-14.6749419776</v>
      </c>
      <c r="F107" s="3">
        <v>-12.076444589599999</v>
      </c>
      <c r="G107" t="s">
        <v>519</v>
      </c>
      <c r="H107" t="s">
        <v>520</v>
      </c>
      <c r="I107" t="s">
        <v>521</v>
      </c>
    </row>
    <row r="108" spans="1:9" x14ac:dyDescent="0.2">
      <c r="A108" t="s">
        <v>522</v>
      </c>
      <c r="B108" t="s">
        <v>280</v>
      </c>
      <c r="C108" t="s">
        <v>517</v>
      </c>
      <c r="D108" t="s">
        <v>518</v>
      </c>
      <c r="E108" s="2">
        <v>-14.6749419776</v>
      </c>
      <c r="F108" s="3">
        <v>-12.076444589599999</v>
      </c>
      <c r="G108" t="s">
        <v>519</v>
      </c>
      <c r="H108" t="s">
        <v>523</v>
      </c>
      <c r="I108" t="s">
        <v>524</v>
      </c>
    </row>
    <row r="109" spans="1:9" x14ac:dyDescent="0.2">
      <c r="A109" t="s">
        <v>522</v>
      </c>
      <c r="B109" t="s">
        <v>280</v>
      </c>
      <c r="C109" t="s">
        <v>525</v>
      </c>
      <c r="D109" t="s">
        <v>526</v>
      </c>
      <c r="E109" s="2">
        <v>-5.7498473783000001</v>
      </c>
      <c r="F109" s="3">
        <v>-3.7905517895999998</v>
      </c>
      <c r="G109" t="s">
        <v>527</v>
      </c>
      <c r="H109" t="s">
        <v>528</v>
      </c>
      <c r="I109" t="s">
        <v>529</v>
      </c>
    </row>
    <row r="110" spans="1:9" x14ac:dyDescent="0.2">
      <c r="A110" t="s">
        <v>522</v>
      </c>
      <c r="B110" t="s">
        <v>280</v>
      </c>
      <c r="C110" t="s">
        <v>530</v>
      </c>
      <c r="D110" t="s">
        <v>531</v>
      </c>
      <c r="E110" s="2">
        <v>-4.9306122023999999</v>
      </c>
      <c r="F110" s="3">
        <v>-3.0724775039000001</v>
      </c>
      <c r="G110" t="s">
        <v>532</v>
      </c>
      <c r="H110" t="s">
        <v>533</v>
      </c>
      <c r="I110" t="s">
        <v>534</v>
      </c>
    </row>
    <row r="111" spans="1:9" x14ac:dyDescent="0.2">
      <c r="A111" t="s">
        <v>522</v>
      </c>
      <c r="B111" t="s">
        <v>280</v>
      </c>
      <c r="C111" t="s">
        <v>535</v>
      </c>
      <c r="D111" t="s">
        <v>536</v>
      </c>
      <c r="E111" s="2">
        <v>-4.8904016279000002</v>
      </c>
      <c r="F111" s="3">
        <v>-3.0364766019</v>
      </c>
      <c r="G111" t="s">
        <v>537</v>
      </c>
      <c r="H111" t="s">
        <v>538</v>
      </c>
      <c r="I111" t="s">
        <v>539</v>
      </c>
    </row>
    <row r="112" spans="1:9" x14ac:dyDescent="0.2">
      <c r="A112" t="s">
        <v>522</v>
      </c>
      <c r="B112" t="s">
        <v>280</v>
      </c>
      <c r="C112" t="s">
        <v>540</v>
      </c>
      <c r="D112" t="s">
        <v>541</v>
      </c>
      <c r="E112" s="2">
        <v>-3.8775635800999999</v>
      </c>
      <c r="F112" s="3">
        <v>-2.1551602608999998</v>
      </c>
      <c r="G112" t="s">
        <v>542</v>
      </c>
      <c r="H112" t="s">
        <v>543</v>
      </c>
      <c r="I112" t="s">
        <v>544</v>
      </c>
    </row>
    <row r="113" spans="1:9" x14ac:dyDescent="0.2">
      <c r="A113" t="s">
        <v>522</v>
      </c>
      <c r="B113" t="s">
        <v>280</v>
      </c>
      <c r="C113" t="s">
        <v>545</v>
      </c>
      <c r="D113" t="s">
        <v>546</v>
      </c>
      <c r="E113" s="2">
        <v>-3.6726238225999999</v>
      </c>
      <c r="F113" s="3">
        <v>-1.9832103737</v>
      </c>
      <c r="G113" t="s">
        <v>547</v>
      </c>
      <c r="H113" t="s">
        <v>548</v>
      </c>
      <c r="I113" t="s">
        <v>549</v>
      </c>
    </row>
    <row r="114" spans="1:9" x14ac:dyDescent="0.2">
      <c r="A114" t="s">
        <v>522</v>
      </c>
      <c r="B114" t="s">
        <v>280</v>
      </c>
      <c r="C114" t="s">
        <v>550</v>
      </c>
      <c r="D114" t="s">
        <v>551</v>
      </c>
      <c r="E114" s="2">
        <v>-3.6496723572000001</v>
      </c>
      <c r="F114" s="3">
        <v>-1.9671994997</v>
      </c>
      <c r="G114" t="s">
        <v>552</v>
      </c>
      <c r="H114" t="s">
        <v>543</v>
      </c>
      <c r="I114" t="s">
        <v>544</v>
      </c>
    </row>
    <row r="115" spans="1:9" x14ac:dyDescent="0.2">
      <c r="A115" t="s">
        <v>522</v>
      </c>
      <c r="B115" t="s">
        <v>280</v>
      </c>
      <c r="C115" t="s">
        <v>553</v>
      </c>
      <c r="D115" t="s">
        <v>554</v>
      </c>
      <c r="E115" s="2">
        <v>-3.0847015254999999</v>
      </c>
      <c r="F115" s="3">
        <v>-1.5240573207999999</v>
      </c>
      <c r="G115" t="s">
        <v>555</v>
      </c>
      <c r="H115" t="s">
        <v>556</v>
      </c>
      <c r="I115" t="s">
        <v>557</v>
      </c>
    </row>
    <row r="116" spans="1:9" x14ac:dyDescent="0.2">
      <c r="A116" t="s">
        <v>522</v>
      </c>
      <c r="B116" t="s">
        <v>280</v>
      </c>
      <c r="C116" t="s">
        <v>558</v>
      </c>
      <c r="D116" t="s">
        <v>559</v>
      </c>
      <c r="E116" s="2">
        <v>-3.0447300848999999</v>
      </c>
      <c r="F116" s="3">
        <v>-1.4883298339</v>
      </c>
      <c r="G116" t="s">
        <v>560</v>
      </c>
      <c r="H116" t="s">
        <v>561</v>
      </c>
      <c r="I116" t="s">
        <v>562</v>
      </c>
    </row>
    <row r="117" spans="1:9" x14ac:dyDescent="0.2">
      <c r="A117" t="s">
        <v>522</v>
      </c>
      <c r="B117" t="s">
        <v>280</v>
      </c>
      <c r="C117" t="s">
        <v>563</v>
      </c>
      <c r="D117" t="s">
        <v>564</v>
      </c>
      <c r="E117" s="2">
        <v>-3.0138870340000001</v>
      </c>
      <c r="F117" s="3">
        <v>-1.4624212353999999</v>
      </c>
      <c r="G117" t="s">
        <v>565</v>
      </c>
      <c r="H117" t="s">
        <v>566</v>
      </c>
      <c r="I117" t="s">
        <v>567</v>
      </c>
    </row>
    <row r="118" spans="1:9" x14ac:dyDescent="0.2">
      <c r="A118" t="s">
        <v>522</v>
      </c>
      <c r="B118" t="s">
        <v>367</v>
      </c>
      <c r="C118" t="s">
        <v>568</v>
      </c>
      <c r="D118" t="s">
        <v>569</v>
      </c>
      <c r="E118" s="2">
        <v>-2.6696298318</v>
      </c>
      <c r="F118" s="3">
        <v>-1.2011541305</v>
      </c>
      <c r="G118" t="s">
        <v>570</v>
      </c>
      <c r="H118" t="s">
        <v>571</v>
      </c>
      <c r="I118" t="s">
        <v>572</v>
      </c>
    </row>
    <row r="119" spans="1:9" x14ac:dyDescent="0.2">
      <c r="A119" t="s">
        <v>522</v>
      </c>
      <c r="B119" t="s">
        <v>280</v>
      </c>
      <c r="C119" t="s">
        <v>573</v>
      </c>
      <c r="D119" t="s">
        <v>574</v>
      </c>
      <c r="E119" s="2">
        <v>-2.3571706174</v>
      </c>
      <c r="F119" s="3">
        <v>-0.97143139810000001</v>
      </c>
      <c r="G119" t="s">
        <v>575</v>
      </c>
      <c r="H119" t="s">
        <v>566</v>
      </c>
      <c r="I119" t="s">
        <v>567</v>
      </c>
    </row>
    <row r="120" spans="1:9" x14ac:dyDescent="0.2">
      <c r="A120" t="s">
        <v>576</v>
      </c>
      <c r="B120" t="s">
        <v>367</v>
      </c>
      <c r="C120" t="s">
        <v>577</v>
      </c>
      <c r="D120" t="s">
        <v>578</v>
      </c>
      <c r="E120" s="2">
        <v>-14.0502818638</v>
      </c>
      <c r="F120" s="3">
        <v>-11.4959881382</v>
      </c>
      <c r="G120" t="s">
        <v>579</v>
      </c>
      <c r="H120" t="s">
        <v>580</v>
      </c>
      <c r="I120" t="s">
        <v>581</v>
      </c>
    </row>
    <row r="121" spans="1:9" x14ac:dyDescent="0.2">
      <c r="A121" t="s">
        <v>582</v>
      </c>
      <c r="B121" t="s">
        <v>367</v>
      </c>
      <c r="C121" t="s">
        <v>577</v>
      </c>
      <c r="D121" t="s">
        <v>578</v>
      </c>
      <c r="E121" s="2">
        <v>-14.0502818638</v>
      </c>
      <c r="F121" s="3">
        <v>-11.4959881382</v>
      </c>
      <c r="G121" t="s">
        <v>579</v>
      </c>
      <c r="H121" t="s">
        <v>583</v>
      </c>
      <c r="I121" t="s">
        <v>584</v>
      </c>
    </row>
    <row r="122" spans="1:9" x14ac:dyDescent="0.2">
      <c r="A122" t="s">
        <v>582</v>
      </c>
      <c r="B122" t="s">
        <v>280</v>
      </c>
      <c r="C122" t="s">
        <v>585</v>
      </c>
      <c r="D122" t="s">
        <v>586</v>
      </c>
      <c r="E122" s="2">
        <v>-13.203758414699999</v>
      </c>
      <c r="F122" s="3">
        <v>-10.6766169352</v>
      </c>
      <c r="G122" t="s">
        <v>587</v>
      </c>
      <c r="H122" t="s">
        <v>588</v>
      </c>
      <c r="I122" t="s">
        <v>589</v>
      </c>
    </row>
    <row r="123" spans="1:9" x14ac:dyDescent="0.2">
      <c r="A123" t="s">
        <v>582</v>
      </c>
      <c r="B123" t="s">
        <v>10</v>
      </c>
      <c r="C123" t="s">
        <v>590</v>
      </c>
      <c r="D123" t="s">
        <v>591</v>
      </c>
      <c r="E123" s="2">
        <v>-3.6699795887</v>
      </c>
      <c r="F123" s="3">
        <v>-1.9832103737</v>
      </c>
      <c r="G123" t="s">
        <v>592</v>
      </c>
      <c r="H123" t="s">
        <v>593</v>
      </c>
      <c r="I123" t="s">
        <v>594</v>
      </c>
    </row>
    <row r="124" spans="1:9" x14ac:dyDescent="0.2">
      <c r="A124" t="s">
        <v>582</v>
      </c>
      <c r="B124" t="s">
        <v>10</v>
      </c>
      <c r="C124" t="s">
        <v>595</v>
      </c>
      <c r="D124" t="s">
        <v>596</v>
      </c>
      <c r="E124" s="2">
        <v>-3.3641088960999999</v>
      </c>
      <c r="F124" s="3">
        <v>-1.7367547679999999</v>
      </c>
      <c r="G124" t="s">
        <v>597</v>
      </c>
      <c r="H124" t="s">
        <v>598</v>
      </c>
      <c r="I124" t="s">
        <v>599</v>
      </c>
    </row>
    <row r="125" spans="1:9" x14ac:dyDescent="0.2">
      <c r="A125" t="s">
        <v>582</v>
      </c>
      <c r="B125" t="s">
        <v>10</v>
      </c>
      <c r="C125" t="s">
        <v>600</v>
      </c>
      <c r="D125" t="s">
        <v>601</v>
      </c>
      <c r="E125" s="2">
        <v>-2.1624918441999998</v>
      </c>
      <c r="F125" s="3">
        <v>-0.81840440989999996</v>
      </c>
      <c r="G125" t="s">
        <v>602</v>
      </c>
      <c r="H125" t="s">
        <v>603</v>
      </c>
      <c r="I125" t="s">
        <v>604</v>
      </c>
    </row>
    <row r="126" spans="1:9" x14ac:dyDescent="0.2">
      <c r="A126" t="s">
        <v>605</v>
      </c>
      <c r="B126" t="s">
        <v>10</v>
      </c>
      <c r="C126" t="s">
        <v>606</v>
      </c>
      <c r="D126" t="s">
        <v>607</v>
      </c>
      <c r="E126" s="2">
        <v>-12.5650064299</v>
      </c>
      <c r="F126" s="3">
        <v>-10.063419054900001</v>
      </c>
      <c r="G126" t="s">
        <v>608</v>
      </c>
      <c r="H126" t="s">
        <v>609</v>
      </c>
      <c r="I126" t="s">
        <v>610</v>
      </c>
    </row>
    <row r="127" spans="1:9" x14ac:dyDescent="0.2">
      <c r="A127" t="s">
        <v>611</v>
      </c>
      <c r="B127" t="s">
        <v>10</v>
      </c>
      <c r="C127" t="s">
        <v>606</v>
      </c>
      <c r="D127" t="s">
        <v>607</v>
      </c>
      <c r="E127" s="2">
        <v>-12.5650064299</v>
      </c>
      <c r="F127" s="3">
        <v>-10.063419054900001</v>
      </c>
      <c r="G127" t="s">
        <v>608</v>
      </c>
      <c r="H127" t="s">
        <v>612</v>
      </c>
      <c r="I127" t="s">
        <v>613</v>
      </c>
    </row>
    <row r="128" spans="1:9" x14ac:dyDescent="0.2">
      <c r="A128" t="s">
        <v>611</v>
      </c>
      <c r="B128" t="s">
        <v>10</v>
      </c>
      <c r="C128" t="s">
        <v>614</v>
      </c>
      <c r="D128" t="s">
        <v>615</v>
      </c>
      <c r="E128" s="2">
        <v>-12.174435689299999</v>
      </c>
      <c r="F128" s="3">
        <v>-9.7028115376000006</v>
      </c>
      <c r="G128" t="s">
        <v>616</v>
      </c>
      <c r="H128" t="s">
        <v>617</v>
      </c>
      <c r="I128" t="s">
        <v>618</v>
      </c>
    </row>
    <row r="129" spans="1:9" x14ac:dyDescent="0.2">
      <c r="A129" t="s">
        <v>611</v>
      </c>
      <c r="B129" t="s">
        <v>10</v>
      </c>
      <c r="C129" t="s">
        <v>619</v>
      </c>
      <c r="D129" t="s">
        <v>620</v>
      </c>
      <c r="E129" s="2">
        <v>-12.0157687089</v>
      </c>
      <c r="F129" s="3">
        <v>-9.5498968862000009</v>
      </c>
      <c r="G129" t="s">
        <v>621</v>
      </c>
      <c r="H129" t="s">
        <v>622</v>
      </c>
      <c r="I129" t="s">
        <v>623</v>
      </c>
    </row>
    <row r="130" spans="1:9" x14ac:dyDescent="0.2">
      <c r="A130" t="s">
        <v>611</v>
      </c>
      <c r="B130" t="s">
        <v>10</v>
      </c>
      <c r="C130" t="s">
        <v>624</v>
      </c>
      <c r="D130" t="s">
        <v>625</v>
      </c>
      <c r="E130" s="2">
        <v>-11.8175345078</v>
      </c>
      <c r="F130" s="3">
        <v>-9.3684761840000004</v>
      </c>
      <c r="G130" t="s">
        <v>626</v>
      </c>
      <c r="H130" t="s">
        <v>627</v>
      </c>
      <c r="I130" t="s">
        <v>628</v>
      </c>
    </row>
    <row r="131" spans="1:9" x14ac:dyDescent="0.2">
      <c r="A131" t="s">
        <v>611</v>
      </c>
      <c r="B131" t="s">
        <v>10</v>
      </c>
      <c r="C131" t="s">
        <v>629</v>
      </c>
      <c r="D131" t="s">
        <v>630</v>
      </c>
      <c r="E131" s="2">
        <v>-5.8565092620000003</v>
      </c>
      <c r="F131" s="3">
        <v>-3.8715516829999999</v>
      </c>
      <c r="G131" t="s">
        <v>631</v>
      </c>
      <c r="H131" t="s">
        <v>632</v>
      </c>
      <c r="I131" t="s">
        <v>633</v>
      </c>
    </row>
    <row r="132" spans="1:9" x14ac:dyDescent="0.2">
      <c r="A132" t="s">
        <v>611</v>
      </c>
      <c r="B132" t="s">
        <v>10</v>
      </c>
      <c r="C132" t="s">
        <v>634</v>
      </c>
      <c r="D132" t="s">
        <v>635</v>
      </c>
      <c r="E132" s="2">
        <v>-5.4576098668000004</v>
      </c>
      <c r="F132" s="3">
        <v>-3.5308802001999999</v>
      </c>
      <c r="G132" t="s">
        <v>636</v>
      </c>
      <c r="H132" t="s">
        <v>637</v>
      </c>
      <c r="I132" t="s">
        <v>638</v>
      </c>
    </row>
    <row r="133" spans="1:9" x14ac:dyDescent="0.2">
      <c r="A133" t="s">
        <v>639</v>
      </c>
      <c r="B133" t="s">
        <v>10</v>
      </c>
      <c r="C133" t="s">
        <v>640</v>
      </c>
      <c r="D133" t="s">
        <v>641</v>
      </c>
      <c r="E133" s="2">
        <v>-12.5195385052</v>
      </c>
      <c r="F133" s="3">
        <v>-10.0241114389</v>
      </c>
      <c r="G133" t="s">
        <v>642</v>
      </c>
      <c r="H133" t="s">
        <v>643</v>
      </c>
      <c r="I133" t="s">
        <v>644</v>
      </c>
    </row>
    <row r="134" spans="1:9" x14ac:dyDescent="0.2">
      <c r="A134" t="s">
        <v>645</v>
      </c>
      <c r="B134" t="s">
        <v>10</v>
      </c>
      <c r="C134" t="s">
        <v>640</v>
      </c>
      <c r="D134" t="s">
        <v>641</v>
      </c>
      <c r="E134" s="2">
        <v>-12.5195385052</v>
      </c>
      <c r="F134" s="3">
        <v>-10.0241114389</v>
      </c>
      <c r="G134" t="s">
        <v>642</v>
      </c>
      <c r="H134" t="s">
        <v>646</v>
      </c>
      <c r="I134" t="s">
        <v>647</v>
      </c>
    </row>
    <row r="135" spans="1:9" x14ac:dyDescent="0.2">
      <c r="A135" t="s">
        <v>645</v>
      </c>
      <c r="B135" t="s">
        <v>280</v>
      </c>
      <c r="C135" t="s">
        <v>648</v>
      </c>
      <c r="D135" t="s">
        <v>649</v>
      </c>
      <c r="E135" s="2">
        <v>-2.8126740343000001</v>
      </c>
      <c r="F135" s="3">
        <v>-1.3129439442999999</v>
      </c>
      <c r="G135" t="s">
        <v>650</v>
      </c>
      <c r="H135" t="s">
        <v>651</v>
      </c>
      <c r="I135" t="s">
        <v>652</v>
      </c>
    </row>
    <row r="136" spans="1:9" x14ac:dyDescent="0.2">
      <c r="A136" t="s">
        <v>645</v>
      </c>
      <c r="B136" t="s">
        <v>367</v>
      </c>
      <c r="C136" t="s">
        <v>653</v>
      </c>
      <c r="D136" t="s">
        <v>654</v>
      </c>
      <c r="E136" s="2">
        <v>-2.3647950501000001</v>
      </c>
      <c r="F136" s="3">
        <v>-0.97573693750000001</v>
      </c>
      <c r="G136" t="s">
        <v>655</v>
      </c>
      <c r="H136" t="s">
        <v>656</v>
      </c>
      <c r="I136" t="s">
        <v>657</v>
      </c>
    </row>
    <row r="137" spans="1:9" x14ac:dyDescent="0.2">
      <c r="A137" t="s">
        <v>645</v>
      </c>
      <c r="B137" t="s">
        <v>280</v>
      </c>
      <c r="C137" t="s">
        <v>658</v>
      </c>
      <c r="D137" t="s">
        <v>659</v>
      </c>
      <c r="E137" s="2">
        <v>-2.2915973028000001</v>
      </c>
      <c r="F137" s="3">
        <v>-0.92023333659999995</v>
      </c>
      <c r="G137" t="s">
        <v>660</v>
      </c>
      <c r="H137" t="s">
        <v>661</v>
      </c>
      <c r="I137" t="s">
        <v>662</v>
      </c>
    </row>
    <row r="138" spans="1:9" x14ac:dyDescent="0.2">
      <c r="A138" t="s">
        <v>645</v>
      </c>
      <c r="B138" t="s">
        <v>10</v>
      </c>
      <c r="C138" t="s">
        <v>663</v>
      </c>
      <c r="D138" t="s">
        <v>664</v>
      </c>
      <c r="E138" s="2">
        <v>-2.2676202793</v>
      </c>
      <c r="F138" s="3">
        <v>-0.90636133829999999</v>
      </c>
      <c r="G138" t="s">
        <v>665</v>
      </c>
      <c r="H138" t="s">
        <v>666</v>
      </c>
      <c r="I138" t="s">
        <v>667</v>
      </c>
    </row>
    <row r="139" spans="1:9" x14ac:dyDescent="0.2">
      <c r="A139" t="s">
        <v>668</v>
      </c>
      <c r="B139" t="s">
        <v>367</v>
      </c>
      <c r="C139" t="s">
        <v>669</v>
      </c>
      <c r="D139" t="s">
        <v>670</v>
      </c>
      <c r="E139" s="2">
        <v>-12.178077779900001</v>
      </c>
      <c r="F139" s="3">
        <v>-9.7028115376000006</v>
      </c>
      <c r="G139" t="s">
        <v>671</v>
      </c>
      <c r="H139" t="s">
        <v>672</v>
      </c>
      <c r="I139" t="s">
        <v>673</v>
      </c>
    </row>
    <row r="140" spans="1:9" x14ac:dyDescent="0.2">
      <c r="A140" t="s">
        <v>674</v>
      </c>
      <c r="B140" t="s">
        <v>367</v>
      </c>
      <c r="C140" t="s">
        <v>669</v>
      </c>
      <c r="D140" t="s">
        <v>670</v>
      </c>
      <c r="E140" s="2">
        <v>-12.178077779900001</v>
      </c>
      <c r="F140" s="3">
        <v>-9.7028115376000006</v>
      </c>
      <c r="G140" t="s">
        <v>671</v>
      </c>
      <c r="H140" t="s">
        <v>675</v>
      </c>
      <c r="I140" t="s">
        <v>676</v>
      </c>
    </row>
    <row r="141" spans="1:9" x14ac:dyDescent="0.2">
      <c r="A141" t="s">
        <v>674</v>
      </c>
      <c r="B141" t="s">
        <v>294</v>
      </c>
      <c r="C141" t="s">
        <v>677</v>
      </c>
      <c r="D141" t="s">
        <v>678</v>
      </c>
      <c r="E141" s="2">
        <v>-6.4767316549</v>
      </c>
      <c r="F141" s="3">
        <v>-4.4353976092999998</v>
      </c>
      <c r="G141" t="s">
        <v>679</v>
      </c>
      <c r="H141" t="s">
        <v>680</v>
      </c>
      <c r="I141" t="s">
        <v>681</v>
      </c>
    </row>
    <row r="142" spans="1:9" x14ac:dyDescent="0.2">
      <c r="A142" t="s">
        <v>674</v>
      </c>
      <c r="B142" t="s">
        <v>367</v>
      </c>
      <c r="C142" t="s">
        <v>682</v>
      </c>
      <c r="D142" t="s">
        <v>683</v>
      </c>
      <c r="E142" s="2">
        <v>-5.0080211322999997</v>
      </c>
      <c r="F142" s="3">
        <v>-3.1384569720000002</v>
      </c>
      <c r="G142" t="s">
        <v>684</v>
      </c>
      <c r="H142" t="s">
        <v>685</v>
      </c>
      <c r="I142" t="s">
        <v>686</v>
      </c>
    </row>
    <row r="143" spans="1:9" x14ac:dyDescent="0.2">
      <c r="A143" t="s">
        <v>687</v>
      </c>
      <c r="B143" t="s">
        <v>10</v>
      </c>
      <c r="C143" t="s">
        <v>688</v>
      </c>
      <c r="D143" t="s">
        <v>689</v>
      </c>
      <c r="E143" s="2">
        <v>-11.972938211300001</v>
      </c>
      <c r="F143" s="3">
        <v>-9.5127435214999991</v>
      </c>
      <c r="G143" t="s">
        <v>690</v>
      </c>
      <c r="H143" t="s">
        <v>691</v>
      </c>
      <c r="I143" t="s">
        <v>692</v>
      </c>
    </row>
    <row r="144" spans="1:9" x14ac:dyDescent="0.2">
      <c r="A144" t="s">
        <v>693</v>
      </c>
      <c r="B144" t="s">
        <v>10</v>
      </c>
      <c r="C144" t="s">
        <v>688</v>
      </c>
      <c r="D144" t="s">
        <v>689</v>
      </c>
      <c r="E144" s="2">
        <v>-11.972938211300001</v>
      </c>
      <c r="F144" s="3">
        <v>-9.5127435214999991</v>
      </c>
      <c r="G144" t="s">
        <v>690</v>
      </c>
      <c r="H144" t="s">
        <v>694</v>
      </c>
      <c r="I144" t="s">
        <v>695</v>
      </c>
    </row>
    <row r="145" spans="1:9" x14ac:dyDescent="0.2">
      <c r="A145" t="s">
        <v>693</v>
      </c>
      <c r="B145" t="s">
        <v>367</v>
      </c>
      <c r="C145" t="s">
        <v>696</v>
      </c>
      <c r="D145" t="s">
        <v>697</v>
      </c>
      <c r="E145" s="2">
        <v>-9.1635481948000006</v>
      </c>
      <c r="F145" s="3">
        <v>-6.8421686450000001</v>
      </c>
      <c r="G145" t="s">
        <v>698</v>
      </c>
      <c r="H145" t="s">
        <v>699</v>
      </c>
      <c r="I145" t="s">
        <v>700</v>
      </c>
    </row>
    <row r="146" spans="1:9" x14ac:dyDescent="0.2">
      <c r="A146" t="s">
        <v>693</v>
      </c>
      <c r="B146" t="s">
        <v>10</v>
      </c>
      <c r="C146" t="s">
        <v>701</v>
      </c>
      <c r="D146" t="s">
        <v>702</v>
      </c>
      <c r="E146" s="2">
        <v>-7.0289599648000003</v>
      </c>
      <c r="F146" s="3">
        <v>-4.9351275806999997</v>
      </c>
      <c r="G146" t="s">
        <v>703</v>
      </c>
      <c r="H146" t="s">
        <v>704</v>
      </c>
      <c r="I146" t="s">
        <v>705</v>
      </c>
    </row>
    <row r="147" spans="1:9" x14ac:dyDescent="0.2">
      <c r="A147" t="s">
        <v>693</v>
      </c>
      <c r="B147" t="s">
        <v>10</v>
      </c>
      <c r="C147" t="s">
        <v>706</v>
      </c>
      <c r="D147" t="s">
        <v>707</v>
      </c>
      <c r="E147" s="2">
        <v>-6.5605795570999996</v>
      </c>
      <c r="F147" s="3">
        <v>-4.5105593322999997</v>
      </c>
      <c r="G147" t="s">
        <v>708</v>
      </c>
      <c r="H147" t="s">
        <v>709</v>
      </c>
      <c r="I147" t="s">
        <v>710</v>
      </c>
    </row>
    <row r="148" spans="1:9" x14ac:dyDescent="0.2">
      <c r="A148" t="s">
        <v>693</v>
      </c>
      <c r="B148" t="s">
        <v>10</v>
      </c>
      <c r="C148" t="s">
        <v>711</v>
      </c>
      <c r="D148" t="s">
        <v>712</v>
      </c>
      <c r="E148" s="2">
        <v>-6.3400636457999999</v>
      </c>
      <c r="F148" s="3">
        <v>-4.3093485761999997</v>
      </c>
      <c r="G148" t="s">
        <v>713</v>
      </c>
      <c r="H148" t="s">
        <v>714</v>
      </c>
      <c r="I148" t="s">
        <v>715</v>
      </c>
    </row>
    <row r="149" spans="1:9" x14ac:dyDescent="0.2">
      <c r="A149" t="s">
        <v>693</v>
      </c>
      <c r="B149" t="s">
        <v>10</v>
      </c>
      <c r="C149" t="s">
        <v>716</v>
      </c>
      <c r="D149" t="s">
        <v>717</v>
      </c>
      <c r="E149" s="2">
        <v>-5.8458078131000004</v>
      </c>
      <c r="F149" s="3">
        <v>-3.8664783191000001</v>
      </c>
      <c r="G149" t="s">
        <v>718</v>
      </c>
      <c r="H149" t="s">
        <v>719</v>
      </c>
      <c r="I149" t="s">
        <v>720</v>
      </c>
    </row>
    <row r="150" spans="1:9" x14ac:dyDescent="0.2">
      <c r="A150" t="s">
        <v>693</v>
      </c>
      <c r="B150" t="s">
        <v>10</v>
      </c>
      <c r="C150" t="s">
        <v>721</v>
      </c>
      <c r="D150" t="s">
        <v>722</v>
      </c>
      <c r="E150" s="2">
        <v>-5.8148894594999998</v>
      </c>
      <c r="F150" s="3">
        <v>-3.8430342134000002</v>
      </c>
      <c r="G150" t="s">
        <v>723</v>
      </c>
      <c r="H150" t="s">
        <v>724</v>
      </c>
      <c r="I150" t="s">
        <v>725</v>
      </c>
    </row>
    <row r="151" spans="1:9" x14ac:dyDescent="0.2">
      <c r="A151" t="s">
        <v>693</v>
      </c>
      <c r="B151" t="s">
        <v>294</v>
      </c>
      <c r="C151" t="s">
        <v>726</v>
      </c>
      <c r="D151" t="s">
        <v>727</v>
      </c>
      <c r="E151" s="2">
        <v>-5.7682240565000003</v>
      </c>
      <c r="F151" s="3">
        <v>-3.8053540075000001</v>
      </c>
      <c r="G151" t="s">
        <v>728</v>
      </c>
      <c r="H151" t="s">
        <v>729</v>
      </c>
      <c r="I151" t="s">
        <v>730</v>
      </c>
    </row>
    <row r="152" spans="1:9" x14ac:dyDescent="0.2">
      <c r="A152" t="s">
        <v>693</v>
      </c>
      <c r="B152" t="s">
        <v>10</v>
      </c>
      <c r="C152" t="s">
        <v>731</v>
      </c>
      <c r="D152" t="s">
        <v>732</v>
      </c>
      <c r="E152" s="2">
        <v>-5.7359049375</v>
      </c>
      <c r="F152" s="3">
        <v>-3.7783856068000001</v>
      </c>
      <c r="G152" t="s">
        <v>733</v>
      </c>
      <c r="H152" t="s">
        <v>719</v>
      </c>
      <c r="I152" t="s">
        <v>720</v>
      </c>
    </row>
    <row r="153" spans="1:9" x14ac:dyDescent="0.2">
      <c r="A153" t="s">
        <v>693</v>
      </c>
      <c r="B153" t="s">
        <v>10</v>
      </c>
      <c r="C153" t="s">
        <v>734</v>
      </c>
      <c r="D153" t="s">
        <v>735</v>
      </c>
      <c r="E153" s="2">
        <v>-5.6462470721000004</v>
      </c>
      <c r="F153" s="3">
        <v>-3.6904967642000002</v>
      </c>
      <c r="G153" t="s">
        <v>736</v>
      </c>
      <c r="H153" t="s">
        <v>737</v>
      </c>
      <c r="I153" t="s">
        <v>738</v>
      </c>
    </row>
    <row r="154" spans="1:9" x14ac:dyDescent="0.2">
      <c r="A154" t="s">
        <v>693</v>
      </c>
      <c r="B154" t="s">
        <v>367</v>
      </c>
      <c r="C154" t="s">
        <v>739</v>
      </c>
      <c r="D154" t="s">
        <v>740</v>
      </c>
      <c r="E154" s="2">
        <v>-5.6424387999999999</v>
      </c>
      <c r="F154" s="3">
        <v>-3.6902050657999999</v>
      </c>
      <c r="G154" t="s">
        <v>741</v>
      </c>
      <c r="H154" t="s">
        <v>742</v>
      </c>
      <c r="I154" t="s">
        <v>743</v>
      </c>
    </row>
    <row r="155" spans="1:9" x14ac:dyDescent="0.2">
      <c r="A155" t="s">
        <v>693</v>
      </c>
      <c r="B155" t="s">
        <v>10</v>
      </c>
      <c r="C155" t="s">
        <v>744</v>
      </c>
      <c r="D155" t="s">
        <v>745</v>
      </c>
      <c r="E155" s="2">
        <v>-5.2987739181000002</v>
      </c>
      <c r="F155" s="3">
        <v>-3.3882511500999999</v>
      </c>
      <c r="G155" t="s">
        <v>746</v>
      </c>
      <c r="H155" t="s">
        <v>747</v>
      </c>
      <c r="I155" t="s">
        <v>748</v>
      </c>
    </row>
    <row r="156" spans="1:9" x14ac:dyDescent="0.2">
      <c r="A156" t="s">
        <v>693</v>
      </c>
      <c r="B156" t="s">
        <v>294</v>
      </c>
      <c r="C156" t="s">
        <v>749</v>
      </c>
      <c r="D156" t="s">
        <v>750</v>
      </c>
      <c r="E156" s="2">
        <v>-5.1206980060999996</v>
      </c>
      <c r="F156" s="3">
        <v>-3.2334050788000002</v>
      </c>
      <c r="G156" t="s">
        <v>751</v>
      </c>
      <c r="H156" t="s">
        <v>752</v>
      </c>
      <c r="I156" t="s">
        <v>753</v>
      </c>
    </row>
    <row r="157" spans="1:9" x14ac:dyDescent="0.2">
      <c r="A157" t="s">
        <v>693</v>
      </c>
      <c r="B157" t="s">
        <v>10</v>
      </c>
      <c r="C157" t="s">
        <v>754</v>
      </c>
      <c r="D157" t="s">
        <v>755</v>
      </c>
      <c r="E157" s="2">
        <v>-4.9686122191999997</v>
      </c>
      <c r="F157" s="3">
        <v>-3.1033694327000001</v>
      </c>
      <c r="G157" t="s">
        <v>756</v>
      </c>
      <c r="H157" t="s">
        <v>719</v>
      </c>
      <c r="I157" t="s">
        <v>720</v>
      </c>
    </row>
    <row r="158" spans="1:9" x14ac:dyDescent="0.2">
      <c r="A158" t="s">
        <v>693</v>
      </c>
      <c r="B158" t="s">
        <v>280</v>
      </c>
      <c r="C158" t="s">
        <v>757</v>
      </c>
      <c r="D158" t="s">
        <v>758</v>
      </c>
      <c r="E158" s="2">
        <v>-4.4908516588999996</v>
      </c>
      <c r="F158" s="3">
        <v>-2.6717961447</v>
      </c>
      <c r="G158" t="s">
        <v>759</v>
      </c>
      <c r="H158" t="s">
        <v>760</v>
      </c>
      <c r="I158" t="s">
        <v>761</v>
      </c>
    </row>
    <row r="159" spans="1:9" x14ac:dyDescent="0.2">
      <c r="A159" t="s">
        <v>693</v>
      </c>
      <c r="B159" t="s">
        <v>10</v>
      </c>
      <c r="C159" t="s">
        <v>762</v>
      </c>
      <c r="D159" t="s">
        <v>763</v>
      </c>
      <c r="E159" s="2">
        <v>-4.4092107099</v>
      </c>
      <c r="F159" s="3">
        <v>-2.5965514010000001</v>
      </c>
      <c r="G159" t="s">
        <v>764</v>
      </c>
      <c r="H159" t="s">
        <v>765</v>
      </c>
      <c r="I159" t="s">
        <v>766</v>
      </c>
    </row>
    <row r="160" spans="1:9" x14ac:dyDescent="0.2">
      <c r="A160" t="s">
        <v>693</v>
      </c>
      <c r="B160" t="s">
        <v>10</v>
      </c>
      <c r="C160" t="s">
        <v>767</v>
      </c>
      <c r="D160" t="s">
        <v>768</v>
      </c>
      <c r="E160" s="2">
        <v>-4.2836613279</v>
      </c>
      <c r="F160" s="3">
        <v>-2.4822830294</v>
      </c>
      <c r="G160" t="s">
        <v>769</v>
      </c>
      <c r="H160" t="s">
        <v>719</v>
      </c>
      <c r="I160" t="s">
        <v>720</v>
      </c>
    </row>
    <row r="161" spans="1:9" x14ac:dyDescent="0.2">
      <c r="A161" t="s">
        <v>693</v>
      </c>
      <c r="B161" t="s">
        <v>10</v>
      </c>
      <c r="C161" t="s">
        <v>770</v>
      </c>
      <c r="D161" t="s">
        <v>771</v>
      </c>
      <c r="E161" s="2">
        <v>-4.2164191242999998</v>
      </c>
      <c r="F161" s="3">
        <v>-2.4355815279000002</v>
      </c>
      <c r="G161" t="s">
        <v>772</v>
      </c>
      <c r="H161" t="s">
        <v>719</v>
      </c>
      <c r="I161" t="s">
        <v>720</v>
      </c>
    </row>
    <row r="162" spans="1:9" x14ac:dyDescent="0.2">
      <c r="A162" t="s">
        <v>693</v>
      </c>
      <c r="B162" t="s">
        <v>10</v>
      </c>
      <c r="C162" t="s">
        <v>773</v>
      </c>
      <c r="D162" t="s">
        <v>774</v>
      </c>
      <c r="E162" s="2">
        <v>-4.0236237168000004</v>
      </c>
      <c r="F162" s="3">
        <v>-2.2768213738999998</v>
      </c>
      <c r="G162" t="s">
        <v>775</v>
      </c>
      <c r="H162" t="s">
        <v>719</v>
      </c>
      <c r="I162" t="s">
        <v>720</v>
      </c>
    </row>
    <row r="163" spans="1:9" x14ac:dyDescent="0.2">
      <c r="A163" t="s">
        <v>693</v>
      </c>
      <c r="B163" t="s">
        <v>10</v>
      </c>
      <c r="C163" t="s">
        <v>776</v>
      </c>
      <c r="D163" t="s">
        <v>777</v>
      </c>
      <c r="E163" s="2">
        <v>-4.0236237168000004</v>
      </c>
      <c r="F163" s="3">
        <v>-2.2768213738999998</v>
      </c>
      <c r="G163" t="s">
        <v>775</v>
      </c>
      <c r="H163" t="s">
        <v>719</v>
      </c>
      <c r="I163" t="s">
        <v>720</v>
      </c>
    </row>
    <row r="164" spans="1:9" x14ac:dyDescent="0.2">
      <c r="A164" t="s">
        <v>693</v>
      </c>
      <c r="B164" t="s">
        <v>367</v>
      </c>
      <c r="C164" t="s">
        <v>778</v>
      </c>
      <c r="D164" t="s">
        <v>779</v>
      </c>
      <c r="E164" s="2">
        <v>-3.9528481489999998</v>
      </c>
      <c r="F164" s="3">
        <v>-2.2179679851</v>
      </c>
      <c r="G164" t="s">
        <v>780</v>
      </c>
      <c r="H164" t="s">
        <v>781</v>
      </c>
      <c r="I164" t="s">
        <v>782</v>
      </c>
    </row>
    <row r="165" spans="1:9" x14ac:dyDescent="0.2">
      <c r="A165" t="s">
        <v>693</v>
      </c>
      <c r="B165" t="s">
        <v>10</v>
      </c>
      <c r="C165" t="s">
        <v>783</v>
      </c>
      <c r="D165" t="s">
        <v>784</v>
      </c>
      <c r="E165" s="2">
        <v>-3.5143601514</v>
      </c>
      <c r="F165" s="3">
        <v>-1.8578708164</v>
      </c>
      <c r="G165" t="s">
        <v>785</v>
      </c>
      <c r="H165" t="s">
        <v>719</v>
      </c>
      <c r="I165" t="s">
        <v>720</v>
      </c>
    </row>
    <row r="166" spans="1:9" x14ac:dyDescent="0.2">
      <c r="A166" t="s">
        <v>693</v>
      </c>
      <c r="B166" t="s">
        <v>294</v>
      </c>
      <c r="C166" t="s">
        <v>786</v>
      </c>
      <c r="D166" t="s">
        <v>787</v>
      </c>
      <c r="E166" s="2">
        <v>-3.2686137501000001</v>
      </c>
      <c r="F166" s="3">
        <v>-1.6630799339</v>
      </c>
      <c r="G166" t="s">
        <v>788</v>
      </c>
      <c r="H166" t="s">
        <v>789</v>
      </c>
      <c r="I166" t="s">
        <v>790</v>
      </c>
    </row>
    <row r="167" spans="1:9" x14ac:dyDescent="0.2">
      <c r="A167" t="s">
        <v>693</v>
      </c>
      <c r="B167" t="s">
        <v>280</v>
      </c>
      <c r="C167" t="s">
        <v>791</v>
      </c>
      <c r="D167" t="s">
        <v>792</v>
      </c>
      <c r="E167" s="2">
        <v>-3.1689794365999999</v>
      </c>
      <c r="F167" s="3">
        <v>-1.5867663246999999</v>
      </c>
      <c r="G167" t="s">
        <v>793</v>
      </c>
      <c r="H167" t="s">
        <v>794</v>
      </c>
      <c r="I167" t="s">
        <v>795</v>
      </c>
    </row>
    <row r="168" spans="1:9" x14ac:dyDescent="0.2">
      <c r="A168" t="s">
        <v>693</v>
      </c>
      <c r="B168" t="s">
        <v>10</v>
      </c>
      <c r="C168" t="s">
        <v>796</v>
      </c>
      <c r="D168" t="s">
        <v>797</v>
      </c>
      <c r="E168" s="2">
        <v>-2.6880959467999999</v>
      </c>
      <c r="F168" s="3">
        <v>-1.2153121297</v>
      </c>
      <c r="G168" t="s">
        <v>798</v>
      </c>
      <c r="H168" t="s">
        <v>719</v>
      </c>
      <c r="I168" t="s">
        <v>720</v>
      </c>
    </row>
    <row r="169" spans="1:9" x14ac:dyDescent="0.2">
      <c r="A169" t="s">
        <v>693</v>
      </c>
      <c r="B169" t="s">
        <v>280</v>
      </c>
      <c r="C169" t="s">
        <v>799</v>
      </c>
      <c r="D169" t="s">
        <v>800</v>
      </c>
      <c r="E169" s="2">
        <v>-2.6527145905</v>
      </c>
      <c r="F169" s="3">
        <v>-1.1862709514000001</v>
      </c>
      <c r="G169" t="s">
        <v>801</v>
      </c>
      <c r="H169" t="s">
        <v>802</v>
      </c>
      <c r="I169" t="s">
        <v>803</v>
      </c>
    </row>
    <row r="170" spans="1:9" x14ac:dyDescent="0.2">
      <c r="A170" t="s">
        <v>693</v>
      </c>
      <c r="B170" t="s">
        <v>294</v>
      </c>
      <c r="C170" t="s">
        <v>804</v>
      </c>
      <c r="D170" t="s">
        <v>805</v>
      </c>
      <c r="E170" s="2">
        <v>-2.5281142561999999</v>
      </c>
      <c r="F170" s="3">
        <v>-1.0944621325999999</v>
      </c>
      <c r="G170" t="s">
        <v>806</v>
      </c>
      <c r="H170" t="s">
        <v>807</v>
      </c>
      <c r="I170" t="s">
        <v>808</v>
      </c>
    </row>
    <row r="171" spans="1:9" x14ac:dyDescent="0.2">
      <c r="A171" t="s">
        <v>693</v>
      </c>
      <c r="B171" t="s">
        <v>367</v>
      </c>
      <c r="C171" t="s">
        <v>809</v>
      </c>
      <c r="D171" t="s">
        <v>810</v>
      </c>
      <c r="E171" s="2">
        <v>-2.4760941398999998</v>
      </c>
      <c r="F171" s="3">
        <v>-1.0566603577</v>
      </c>
      <c r="G171" t="s">
        <v>811</v>
      </c>
      <c r="H171" t="s">
        <v>812</v>
      </c>
      <c r="I171" t="s">
        <v>813</v>
      </c>
    </row>
    <row r="172" spans="1:9" x14ac:dyDescent="0.2">
      <c r="A172" t="s">
        <v>693</v>
      </c>
      <c r="B172" t="s">
        <v>10</v>
      </c>
      <c r="C172" t="s">
        <v>814</v>
      </c>
      <c r="D172" t="s">
        <v>815</v>
      </c>
      <c r="E172" s="2">
        <v>-2.4101247476999998</v>
      </c>
      <c r="F172" s="3">
        <v>-1.0133170367</v>
      </c>
      <c r="G172" t="s">
        <v>816</v>
      </c>
      <c r="H172" t="s">
        <v>817</v>
      </c>
      <c r="I172" t="s">
        <v>818</v>
      </c>
    </row>
    <row r="173" spans="1:9" x14ac:dyDescent="0.2">
      <c r="A173" t="s">
        <v>693</v>
      </c>
      <c r="B173" t="s">
        <v>294</v>
      </c>
      <c r="C173" t="s">
        <v>819</v>
      </c>
      <c r="D173" t="s">
        <v>820</v>
      </c>
      <c r="E173" s="2">
        <v>-2.2915973028000001</v>
      </c>
      <c r="F173" s="3">
        <v>-0.92023333659999995</v>
      </c>
      <c r="G173" t="s">
        <v>660</v>
      </c>
      <c r="H173" t="s">
        <v>821</v>
      </c>
      <c r="I173" t="s">
        <v>822</v>
      </c>
    </row>
    <row r="174" spans="1:9" x14ac:dyDescent="0.2">
      <c r="A174" t="s">
        <v>693</v>
      </c>
      <c r="B174" t="s">
        <v>280</v>
      </c>
      <c r="C174" t="s">
        <v>823</v>
      </c>
      <c r="D174" t="s">
        <v>824</v>
      </c>
      <c r="E174" s="2">
        <v>-2.2608459124000002</v>
      </c>
      <c r="F174" s="3">
        <v>-0.90278902220000001</v>
      </c>
      <c r="G174" t="s">
        <v>825</v>
      </c>
      <c r="H174" t="s">
        <v>826</v>
      </c>
      <c r="I174" t="s">
        <v>827</v>
      </c>
    </row>
    <row r="175" spans="1:9" x14ac:dyDescent="0.2">
      <c r="A175" t="s">
        <v>693</v>
      </c>
      <c r="B175" t="s">
        <v>10</v>
      </c>
      <c r="C175" t="s">
        <v>828</v>
      </c>
      <c r="D175" t="s">
        <v>829</v>
      </c>
      <c r="E175" s="2">
        <v>-2.2288018735000001</v>
      </c>
      <c r="F175" s="3">
        <v>-0.87599337349999995</v>
      </c>
      <c r="G175" t="s">
        <v>830</v>
      </c>
      <c r="H175" t="s">
        <v>831</v>
      </c>
      <c r="I175" t="s">
        <v>832</v>
      </c>
    </row>
    <row r="176" spans="1:9" x14ac:dyDescent="0.2">
      <c r="A176" t="s">
        <v>693</v>
      </c>
      <c r="B176" t="s">
        <v>367</v>
      </c>
      <c r="C176" t="s">
        <v>833</v>
      </c>
      <c r="D176" t="s">
        <v>834</v>
      </c>
      <c r="E176" s="2">
        <v>-2.1416895636</v>
      </c>
      <c r="F176" s="3">
        <v>-0.80609305129999997</v>
      </c>
      <c r="G176" t="s">
        <v>835</v>
      </c>
      <c r="H176" t="s">
        <v>836</v>
      </c>
      <c r="I176" t="s">
        <v>837</v>
      </c>
    </row>
    <row r="177" spans="1:9" x14ac:dyDescent="0.2">
      <c r="A177" t="s">
        <v>693</v>
      </c>
      <c r="B177" t="s">
        <v>294</v>
      </c>
      <c r="C177" t="s">
        <v>838</v>
      </c>
      <c r="D177" t="s">
        <v>839</v>
      </c>
      <c r="E177" s="2">
        <v>-2.1108001489000001</v>
      </c>
      <c r="F177" s="3">
        <v>-0.78323102430000002</v>
      </c>
      <c r="G177" t="s">
        <v>840</v>
      </c>
      <c r="H177" t="s">
        <v>841</v>
      </c>
      <c r="I177" t="s">
        <v>842</v>
      </c>
    </row>
    <row r="178" spans="1:9" x14ac:dyDescent="0.2">
      <c r="A178" t="s">
        <v>693</v>
      </c>
      <c r="B178" t="s">
        <v>10</v>
      </c>
      <c r="C178" t="s">
        <v>843</v>
      </c>
      <c r="D178" t="s">
        <v>844</v>
      </c>
      <c r="E178" s="2">
        <v>-2.0552665149</v>
      </c>
      <c r="F178" s="3">
        <v>-0.73752643750000002</v>
      </c>
      <c r="G178" t="s">
        <v>845</v>
      </c>
      <c r="H178" t="s">
        <v>831</v>
      </c>
      <c r="I178" t="s">
        <v>832</v>
      </c>
    </row>
    <row r="179" spans="1:9" x14ac:dyDescent="0.2">
      <c r="A179" t="s">
        <v>846</v>
      </c>
      <c r="B179" t="s">
        <v>10</v>
      </c>
      <c r="C179" t="s">
        <v>847</v>
      </c>
      <c r="D179" t="s">
        <v>848</v>
      </c>
      <c r="E179" s="2">
        <v>-11.1275492322</v>
      </c>
      <c r="F179" s="3">
        <v>-8.6946776695000008</v>
      </c>
      <c r="G179" t="s">
        <v>849</v>
      </c>
      <c r="H179" t="s">
        <v>850</v>
      </c>
      <c r="I179" t="s">
        <v>851</v>
      </c>
    </row>
    <row r="180" spans="1:9" x14ac:dyDescent="0.2">
      <c r="A180" t="s">
        <v>852</v>
      </c>
      <c r="B180" t="s">
        <v>10</v>
      </c>
      <c r="C180" t="s">
        <v>847</v>
      </c>
      <c r="D180" t="s">
        <v>848</v>
      </c>
      <c r="E180" s="2">
        <v>-11.1275492322</v>
      </c>
      <c r="F180" s="3">
        <v>-8.6946776695000008</v>
      </c>
      <c r="G180" t="s">
        <v>849</v>
      </c>
      <c r="H180" t="s">
        <v>853</v>
      </c>
      <c r="I180" t="s">
        <v>854</v>
      </c>
    </row>
    <row r="181" spans="1:9" x14ac:dyDescent="0.2">
      <c r="A181" t="s">
        <v>852</v>
      </c>
      <c r="B181" t="s">
        <v>10</v>
      </c>
      <c r="C181" t="s">
        <v>855</v>
      </c>
      <c r="D181" t="s">
        <v>856</v>
      </c>
      <c r="E181" s="2">
        <v>-10.444934139800001</v>
      </c>
      <c r="F181" s="3">
        <v>-8.0476387313999993</v>
      </c>
      <c r="G181" t="s">
        <v>857</v>
      </c>
      <c r="H181" t="s">
        <v>858</v>
      </c>
      <c r="I181" t="s">
        <v>859</v>
      </c>
    </row>
    <row r="182" spans="1:9" x14ac:dyDescent="0.2">
      <c r="A182" t="s">
        <v>852</v>
      </c>
      <c r="B182" t="s">
        <v>10</v>
      </c>
      <c r="C182" t="s">
        <v>860</v>
      </c>
      <c r="D182" t="s">
        <v>861</v>
      </c>
      <c r="E182" s="2">
        <v>-10.2877861392</v>
      </c>
      <c r="F182" s="3">
        <v>-7.9048885516</v>
      </c>
      <c r="G182" t="s">
        <v>409</v>
      </c>
      <c r="H182" t="s">
        <v>862</v>
      </c>
      <c r="I182" t="s">
        <v>863</v>
      </c>
    </row>
    <row r="183" spans="1:9" x14ac:dyDescent="0.2">
      <c r="A183" t="s">
        <v>852</v>
      </c>
      <c r="B183" t="s">
        <v>10</v>
      </c>
      <c r="C183" t="s">
        <v>864</v>
      </c>
      <c r="D183" t="s">
        <v>865</v>
      </c>
      <c r="E183" s="2">
        <v>-9.7281161312000002</v>
      </c>
      <c r="F183" s="3">
        <v>-7.3726567918999999</v>
      </c>
      <c r="G183" t="s">
        <v>866</v>
      </c>
      <c r="H183" t="s">
        <v>867</v>
      </c>
      <c r="I183" t="s">
        <v>868</v>
      </c>
    </row>
    <row r="184" spans="1:9" x14ac:dyDescent="0.2">
      <c r="A184" t="s">
        <v>852</v>
      </c>
      <c r="B184" t="s">
        <v>10</v>
      </c>
      <c r="C184" t="s">
        <v>869</v>
      </c>
      <c r="D184" t="s">
        <v>870</v>
      </c>
      <c r="E184" s="2">
        <v>-9.3933233125999998</v>
      </c>
      <c r="F184" s="3">
        <v>-7.0552380692999996</v>
      </c>
      <c r="G184" t="s">
        <v>871</v>
      </c>
      <c r="H184" t="s">
        <v>872</v>
      </c>
      <c r="I184" t="s">
        <v>873</v>
      </c>
    </row>
    <row r="185" spans="1:9" x14ac:dyDescent="0.2">
      <c r="A185" t="s">
        <v>852</v>
      </c>
      <c r="B185" t="s">
        <v>10</v>
      </c>
      <c r="C185" t="s">
        <v>874</v>
      </c>
      <c r="D185" t="s">
        <v>875</v>
      </c>
      <c r="E185" s="2">
        <v>-9.2943312792999997</v>
      </c>
      <c r="F185" s="3">
        <v>-6.9688351632999996</v>
      </c>
      <c r="G185" t="s">
        <v>876</v>
      </c>
      <c r="H185" t="s">
        <v>867</v>
      </c>
      <c r="I185" t="s">
        <v>868</v>
      </c>
    </row>
    <row r="186" spans="1:9" x14ac:dyDescent="0.2">
      <c r="A186" t="s">
        <v>852</v>
      </c>
      <c r="B186" t="s">
        <v>10</v>
      </c>
      <c r="C186" t="s">
        <v>877</v>
      </c>
      <c r="D186" t="s">
        <v>878</v>
      </c>
      <c r="E186" s="2">
        <v>-9.1136942081000001</v>
      </c>
      <c r="F186" s="3">
        <v>-6.7963925707000001</v>
      </c>
      <c r="G186" t="s">
        <v>879</v>
      </c>
      <c r="H186" t="s">
        <v>880</v>
      </c>
      <c r="I186" t="s">
        <v>881</v>
      </c>
    </row>
    <row r="187" spans="1:9" x14ac:dyDescent="0.2">
      <c r="A187" t="s">
        <v>852</v>
      </c>
      <c r="B187" t="s">
        <v>10</v>
      </c>
      <c r="C187" t="s">
        <v>882</v>
      </c>
      <c r="D187" t="s">
        <v>883</v>
      </c>
      <c r="E187" s="2">
        <v>-8.5821012978999995</v>
      </c>
      <c r="F187" s="3">
        <v>-6.2923207341999996</v>
      </c>
      <c r="G187" t="s">
        <v>884</v>
      </c>
      <c r="H187" t="s">
        <v>885</v>
      </c>
      <c r="I187" t="s">
        <v>886</v>
      </c>
    </row>
    <row r="188" spans="1:9" x14ac:dyDescent="0.2">
      <c r="A188" t="s">
        <v>852</v>
      </c>
      <c r="B188" t="s">
        <v>10</v>
      </c>
      <c r="C188" t="s">
        <v>887</v>
      </c>
      <c r="D188" t="s">
        <v>888</v>
      </c>
      <c r="E188" s="2">
        <v>-8.4741769488000003</v>
      </c>
      <c r="F188" s="3">
        <v>-6.1956773954999997</v>
      </c>
      <c r="G188" t="s">
        <v>889</v>
      </c>
      <c r="H188" t="s">
        <v>890</v>
      </c>
      <c r="I188" t="s">
        <v>891</v>
      </c>
    </row>
    <row r="189" spans="1:9" x14ac:dyDescent="0.2">
      <c r="A189" t="s">
        <v>852</v>
      </c>
      <c r="B189" t="s">
        <v>10</v>
      </c>
      <c r="C189" t="s">
        <v>892</v>
      </c>
      <c r="D189" t="s">
        <v>893</v>
      </c>
      <c r="E189" s="2">
        <v>-8.2500547754000007</v>
      </c>
      <c r="F189" s="3">
        <v>-5.9932744718000004</v>
      </c>
      <c r="G189" t="s">
        <v>894</v>
      </c>
      <c r="H189" t="s">
        <v>895</v>
      </c>
      <c r="I189" t="s">
        <v>896</v>
      </c>
    </row>
    <row r="190" spans="1:9" x14ac:dyDescent="0.2">
      <c r="A190" t="s">
        <v>852</v>
      </c>
      <c r="B190" t="s">
        <v>10</v>
      </c>
      <c r="C190" t="s">
        <v>897</v>
      </c>
      <c r="D190" t="s">
        <v>898</v>
      </c>
      <c r="E190" s="2">
        <v>-8.2159729387000002</v>
      </c>
      <c r="F190" s="3">
        <v>-5.9661975367000002</v>
      </c>
      <c r="G190" t="s">
        <v>899</v>
      </c>
      <c r="H190" t="s">
        <v>900</v>
      </c>
      <c r="I190" t="s">
        <v>901</v>
      </c>
    </row>
    <row r="191" spans="1:9" x14ac:dyDescent="0.2">
      <c r="A191" t="s">
        <v>852</v>
      </c>
      <c r="B191" t="s">
        <v>10</v>
      </c>
      <c r="C191" t="s">
        <v>902</v>
      </c>
      <c r="D191" t="s">
        <v>903</v>
      </c>
      <c r="E191" s="2">
        <v>-8.0819641466000007</v>
      </c>
      <c r="F191" s="3">
        <v>-5.849192843</v>
      </c>
      <c r="G191" t="s">
        <v>904</v>
      </c>
      <c r="H191" t="s">
        <v>905</v>
      </c>
      <c r="I191" t="s">
        <v>906</v>
      </c>
    </row>
    <row r="192" spans="1:9" x14ac:dyDescent="0.2">
      <c r="A192" t="s">
        <v>852</v>
      </c>
      <c r="B192" t="s">
        <v>10</v>
      </c>
      <c r="C192" t="s">
        <v>907</v>
      </c>
      <c r="D192" t="s">
        <v>908</v>
      </c>
      <c r="E192" s="2">
        <v>-8.0436532854999996</v>
      </c>
      <c r="F192" s="3">
        <v>-5.8169398340000003</v>
      </c>
      <c r="G192" t="s">
        <v>909</v>
      </c>
      <c r="H192" t="s">
        <v>910</v>
      </c>
      <c r="I192" t="s">
        <v>911</v>
      </c>
    </row>
    <row r="193" spans="1:9" x14ac:dyDescent="0.2">
      <c r="A193" t="s">
        <v>852</v>
      </c>
      <c r="B193" t="s">
        <v>10</v>
      </c>
      <c r="C193" t="s">
        <v>912</v>
      </c>
      <c r="D193" t="s">
        <v>913</v>
      </c>
      <c r="E193" s="2">
        <v>-8.0289328826999995</v>
      </c>
      <c r="F193" s="3">
        <v>-5.8093522660000003</v>
      </c>
      <c r="G193" t="s">
        <v>914</v>
      </c>
      <c r="H193" t="s">
        <v>915</v>
      </c>
      <c r="I193" t="s">
        <v>916</v>
      </c>
    </row>
    <row r="194" spans="1:9" x14ac:dyDescent="0.2">
      <c r="A194" t="s">
        <v>852</v>
      </c>
      <c r="B194" t="s">
        <v>10</v>
      </c>
      <c r="C194" t="s">
        <v>917</v>
      </c>
      <c r="D194" t="s">
        <v>918</v>
      </c>
      <c r="E194" s="2">
        <v>-7.9600507315</v>
      </c>
      <c r="F194" s="3">
        <v>-5.7532444029000001</v>
      </c>
      <c r="G194" t="s">
        <v>919</v>
      </c>
      <c r="H194" t="s">
        <v>920</v>
      </c>
      <c r="I194" t="s">
        <v>921</v>
      </c>
    </row>
    <row r="195" spans="1:9" x14ac:dyDescent="0.2">
      <c r="A195" t="s">
        <v>852</v>
      </c>
      <c r="B195" t="s">
        <v>10</v>
      </c>
      <c r="C195" t="s">
        <v>922</v>
      </c>
      <c r="D195" t="s">
        <v>923</v>
      </c>
      <c r="E195" s="2">
        <v>-7.8570887106000002</v>
      </c>
      <c r="F195" s="3">
        <v>-5.6657393331000003</v>
      </c>
      <c r="G195" t="s">
        <v>924</v>
      </c>
      <c r="H195" t="s">
        <v>925</v>
      </c>
      <c r="I195" t="s">
        <v>926</v>
      </c>
    </row>
    <row r="196" spans="1:9" x14ac:dyDescent="0.2">
      <c r="A196" t="s">
        <v>852</v>
      </c>
      <c r="B196" t="s">
        <v>10</v>
      </c>
      <c r="C196" t="s">
        <v>927</v>
      </c>
      <c r="D196" t="s">
        <v>928</v>
      </c>
      <c r="E196" s="2">
        <v>-7.8083730916</v>
      </c>
      <c r="F196" s="3">
        <v>-5.6260405323000002</v>
      </c>
      <c r="G196" t="s">
        <v>929</v>
      </c>
      <c r="H196" t="s">
        <v>930</v>
      </c>
      <c r="I196" t="s">
        <v>931</v>
      </c>
    </row>
    <row r="197" spans="1:9" x14ac:dyDescent="0.2">
      <c r="A197" t="s">
        <v>852</v>
      </c>
      <c r="B197" t="s">
        <v>10</v>
      </c>
      <c r="C197" t="s">
        <v>932</v>
      </c>
      <c r="D197" t="s">
        <v>933</v>
      </c>
      <c r="E197" s="2">
        <v>-7.7589684243999999</v>
      </c>
      <c r="F197" s="3">
        <v>-5.5796003441000002</v>
      </c>
      <c r="G197" t="s">
        <v>934</v>
      </c>
      <c r="H197" t="s">
        <v>935</v>
      </c>
      <c r="I197" t="s">
        <v>936</v>
      </c>
    </row>
    <row r="198" spans="1:9" x14ac:dyDescent="0.2">
      <c r="A198" t="s">
        <v>852</v>
      </c>
      <c r="B198" t="s">
        <v>10</v>
      </c>
      <c r="C198" t="s">
        <v>937</v>
      </c>
      <c r="D198" t="s">
        <v>938</v>
      </c>
      <c r="E198" s="2">
        <v>-7.5502412181</v>
      </c>
      <c r="F198" s="3">
        <v>-5.4022128900000004</v>
      </c>
      <c r="G198" t="s">
        <v>939</v>
      </c>
      <c r="H198" t="s">
        <v>940</v>
      </c>
      <c r="I198" t="s">
        <v>941</v>
      </c>
    </row>
    <row r="199" spans="1:9" x14ac:dyDescent="0.2">
      <c r="A199" t="s">
        <v>852</v>
      </c>
      <c r="B199" t="s">
        <v>10</v>
      </c>
      <c r="C199" t="s">
        <v>942</v>
      </c>
      <c r="D199" t="s">
        <v>943</v>
      </c>
      <c r="E199" s="2">
        <v>-7.3213987228999997</v>
      </c>
      <c r="F199" s="3">
        <v>-5.194821396</v>
      </c>
      <c r="G199" t="s">
        <v>944</v>
      </c>
      <c r="H199" t="s">
        <v>945</v>
      </c>
      <c r="I199" t="s">
        <v>946</v>
      </c>
    </row>
    <row r="200" spans="1:9" x14ac:dyDescent="0.2">
      <c r="A200" t="s">
        <v>852</v>
      </c>
      <c r="B200" t="s">
        <v>10</v>
      </c>
      <c r="C200" t="s">
        <v>947</v>
      </c>
      <c r="D200" t="s">
        <v>948</v>
      </c>
      <c r="E200" s="2">
        <v>-6.8167378075</v>
      </c>
      <c r="F200" s="3">
        <v>-4.7395653367000001</v>
      </c>
      <c r="G200" t="s">
        <v>949</v>
      </c>
      <c r="H200" t="s">
        <v>950</v>
      </c>
      <c r="I200" t="s">
        <v>951</v>
      </c>
    </row>
    <row r="201" spans="1:9" x14ac:dyDescent="0.2">
      <c r="A201" t="s">
        <v>852</v>
      </c>
      <c r="B201" t="s">
        <v>10</v>
      </c>
      <c r="C201" t="s">
        <v>952</v>
      </c>
      <c r="D201" t="s">
        <v>953</v>
      </c>
      <c r="E201" s="2">
        <v>-6.7283505022999996</v>
      </c>
      <c r="F201" s="3">
        <v>-4.6604186882</v>
      </c>
      <c r="G201" t="s">
        <v>954</v>
      </c>
      <c r="H201" t="s">
        <v>955</v>
      </c>
      <c r="I201" t="s">
        <v>956</v>
      </c>
    </row>
    <row r="202" spans="1:9" x14ac:dyDescent="0.2">
      <c r="A202" t="s">
        <v>852</v>
      </c>
      <c r="B202" t="s">
        <v>10</v>
      </c>
      <c r="C202" t="s">
        <v>957</v>
      </c>
      <c r="D202" t="s">
        <v>958</v>
      </c>
      <c r="E202" s="2">
        <v>-6.5068795661000003</v>
      </c>
      <c r="F202" s="3">
        <v>-4.4633902084999999</v>
      </c>
      <c r="G202" t="s">
        <v>959</v>
      </c>
      <c r="H202" t="s">
        <v>960</v>
      </c>
      <c r="I202" t="s">
        <v>961</v>
      </c>
    </row>
    <row r="203" spans="1:9" x14ac:dyDescent="0.2">
      <c r="A203" t="s">
        <v>852</v>
      </c>
      <c r="B203" t="s">
        <v>10</v>
      </c>
      <c r="C203" t="s">
        <v>962</v>
      </c>
      <c r="D203" t="s">
        <v>963</v>
      </c>
      <c r="E203" s="2">
        <v>-5.9513685032000003</v>
      </c>
      <c r="F203" s="3">
        <v>-3.9568656063000001</v>
      </c>
      <c r="G203" t="s">
        <v>964</v>
      </c>
      <c r="H203" t="s">
        <v>965</v>
      </c>
      <c r="I203" t="s">
        <v>966</v>
      </c>
    </row>
    <row r="204" spans="1:9" x14ac:dyDescent="0.2">
      <c r="A204" t="s">
        <v>852</v>
      </c>
      <c r="B204" t="s">
        <v>10</v>
      </c>
      <c r="C204" t="s">
        <v>967</v>
      </c>
      <c r="D204" t="s">
        <v>968</v>
      </c>
      <c r="E204" s="2">
        <v>-4.0837149763999996</v>
      </c>
      <c r="F204" s="3">
        <v>-2.3258612868999999</v>
      </c>
      <c r="G204" t="s">
        <v>969</v>
      </c>
      <c r="H204" t="s">
        <v>970</v>
      </c>
      <c r="I204" t="s">
        <v>971</v>
      </c>
    </row>
    <row r="205" spans="1:9" x14ac:dyDescent="0.2">
      <c r="A205" t="s">
        <v>852</v>
      </c>
      <c r="B205" t="s">
        <v>10</v>
      </c>
      <c r="C205" t="s">
        <v>972</v>
      </c>
      <c r="D205" t="s">
        <v>973</v>
      </c>
      <c r="E205" s="2">
        <v>-2.7566445280999998</v>
      </c>
      <c r="F205" s="3">
        <v>-1.2696976793000001</v>
      </c>
      <c r="G205" t="s">
        <v>974</v>
      </c>
      <c r="H205" t="s">
        <v>975</v>
      </c>
      <c r="I205" t="s">
        <v>976</v>
      </c>
    </row>
    <row r="206" spans="1:9" x14ac:dyDescent="0.2">
      <c r="A206" t="s">
        <v>977</v>
      </c>
      <c r="B206" t="s">
        <v>10</v>
      </c>
      <c r="C206" t="s">
        <v>978</v>
      </c>
      <c r="D206" t="s">
        <v>979</v>
      </c>
      <c r="E206" s="2">
        <v>-11.114766485200001</v>
      </c>
      <c r="F206" s="3">
        <v>-8.6871591625000004</v>
      </c>
      <c r="G206" t="s">
        <v>980</v>
      </c>
      <c r="H206" t="s">
        <v>981</v>
      </c>
      <c r="I206" t="s">
        <v>982</v>
      </c>
    </row>
    <row r="207" spans="1:9" x14ac:dyDescent="0.2">
      <c r="A207" t="s">
        <v>983</v>
      </c>
      <c r="B207" t="s">
        <v>10</v>
      </c>
      <c r="C207" t="s">
        <v>978</v>
      </c>
      <c r="D207" t="s">
        <v>979</v>
      </c>
      <c r="E207" s="2">
        <v>-11.114766485200001</v>
      </c>
      <c r="F207" s="3">
        <v>-8.6871591625000004</v>
      </c>
      <c r="G207" t="s">
        <v>980</v>
      </c>
      <c r="H207" t="s">
        <v>984</v>
      </c>
      <c r="I207" t="s">
        <v>985</v>
      </c>
    </row>
    <row r="208" spans="1:9" x14ac:dyDescent="0.2">
      <c r="A208" t="s">
        <v>983</v>
      </c>
      <c r="B208" t="s">
        <v>10</v>
      </c>
      <c r="C208" t="s">
        <v>986</v>
      </c>
      <c r="D208" t="s">
        <v>987</v>
      </c>
      <c r="E208" s="2">
        <v>-8.6561836519999993</v>
      </c>
      <c r="F208" s="3">
        <v>-6.3625766804000001</v>
      </c>
      <c r="G208" t="s">
        <v>988</v>
      </c>
      <c r="H208" t="s">
        <v>989</v>
      </c>
      <c r="I208" t="s">
        <v>990</v>
      </c>
    </row>
    <row r="209" spans="1:9" x14ac:dyDescent="0.2">
      <c r="A209" t="s">
        <v>983</v>
      </c>
      <c r="B209" t="s">
        <v>10</v>
      </c>
      <c r="C209" t="s">
        <v>991</v>
      </c>
      <c r="D209" t="s">
        <v>992</v>
      </c>
      <c r="E209" s="2">
        <v>-7.6850180242999997</v>
      </c>
      <c r="F209" s="3">
        <v>-5.5173095564999999</v>
      </c>
      <c r="G209" t="s">
        <v>993</v>
      </c>
      <c r="H209" t="s">
        <v>994</v>
      </c>
      <c r="I209" t="s">
        <v>995</v>
      </c>
    </row>
    <row r="210" spans="1:9" x14ac:dyDescent="0.2">
      <c r="A210" t="s">
        <v>983</v>
      </c>
      <c r="B210" t="s">
        <v>10</v>
      </c>
      <c r="C210" t="s">
        <v>996</v>
      </c>
      <c r="D210" t="s">
        <v>997</v>
      </c>
      <c r="E210" s="2">
        <v>-6.2335973865999996</v>
      </c>
      <c r="F210" s="3">
        <v>-4.2132478324999996</v>
      </c>
      <c r="G210" t="s">
        <v>998</v>
      </c>
      <c r="H210" t="s">
        <v>999</v>
      </c>
      <c r="I210" t="s">
        <v>1000</v>
      </c>
    </row>
    <row r="211" spans="1:9" x14ac:dyDescent="0.2">
      <c r="A211" t="s">
        <v>983</v>
      </c>
      <c r="B211" t="s">
        <v>10</v>
      </c>
      <c r="C211" t="s">
        <v>1001</v>
      </c>
      <c r="D211" t="s">
        <v>1002</v>
      </c>
      <c r="E211" s="2">
        <v>-5.0859100309</v>
      </c>
      <c r="F211" s="3">
        <v>-3.2011286756000001</v>
      </c>
      <c r="G211" t="s">
        <v>1003</v>
      </c>
      <c r="H211" t="s">
        <v>1004</v>
      </c>
      <c r="I211" t="s">
        <v>1005</v>
      </c>
    </row>
    <row r="212" spans="1:9" x14ac:dyDescent="0.2">
      <c r="A212" t="s">
        <v>983</v>
      </c>
      <c r="B212" t="s">
        <v>10</v>
      </c>
      <c r="C212" t="s">
        <v>1006</v>
      </c>
      <c r="D212" t="s">
        <v>1007</v>
      </c>
      <c r="E212" s="2">
        <v>-2.5737931671999998</v>
      </c>
      <c r="F212" s="3">
        <v>-1.1319262036</v>
      </c>
      <c r="G212" t="s">
        <v>1008</v>
      </c>
      <c r="H212" t="s">
        <v>1009</v>
      </c>
      <c r="I212" t="s">
        <v>1010</v>
      </c>
    </row>
    <row r="213" spans="1:9" x14ac:dyDescent="0.2">
      <c r="A213" t="s">
        <v>1011</v>
      </c>
      <c r="B213" t="s">
        <v>10</v>
      </c>
      <c r="C213" t="s">
        <v>1012</v>
      </c>
      <c r="D213" t="s">
        <v>1013</v>
      </c>
      <c r="E213" s="2">
        <v>-10.966797724999999</v>
      </c>
      <c r="F213" s="3">
        <v>-8.5443915961000005</v>
      </c>
      <c r="G213" t="s">
        <v>1014</v>
      </c>
      <c r="H213" t="s">
        <v>1015</v>
      </c>
      <c r="I213" t="s">
        <v>1016</v>
      </c>
    </row>
    <row r="214" spans="1:9" x14ac:dyDescent="0.2">
      <c r="A214" t="s">
        <v>1017</v>
      </c>
      <c r="B214" t="s">
        <v>10</v>
      </c>
      <c r="C214" t="s">
        <v>1012</v>
      </c>
      <c r="D214" t="s">
        <v>1013</v>
      </c>
      <c r="E214" s="2">
        <v>-10.966797724999999</v>
      </c>
      <c r="F214" s="3">
        <v>-8.5443915961000005</v>
      </c>
      <c r="G214" t="s">
        <v>1014</v>
      </c>
      <c r="H214" t="s">
        <v>1018</v>
      </c>
      <c r="I214" t="s">
        <v>1019</v>
      </c>
    </row>
    <row r="215" spans="1:9" x14ac:dyDescent="0.2">
      <c r="A215" t="s">
        <v>1017</v>
      </c>
      <c r="B215" t="s">
        <v>10</v>
      </c>
      <c r="C215" t="s">
        <v>1020</v>
      </c>
      <c r="D215" t="s">
        <v>1021</v>
      </c>
      <c r="E215" s="2">
        <v>-9.5732809087999993</v>
      </c>
      <c r="F215" s="3">
        <v>-7.2309168676000004</v>
      </c>
      <c r="G215" t="s">
        <v>1022</v>
      </c>
      <c r="H215" t="s">
        <v>1023</v>
      </c>
      <c r="I215" t="s">
        <v>1024</v>
      </c>
    </row>
    <row r="216" spans="1:9" x14ac:dyDescent="0.2">
      <c r="A216" t="s">
        <v>1017</v>
      </c>
      <c r="B216" t="s">
        <v>10</v>
      </c>
      <c r="C216" t="s">
        <v>1025</v>
      </c>
      <c r="D216" t="s">
        <v>1026</v>
      </c>
      <c r="E216" s="2">
        <v>-6.9945154416999999</v>
      </c>
      <c r="F216" s="3">
        <v>-4.9079014146000004</v>
      </c>
      <c r="G216" t="s">
        <v>1027</v>
      </c>
      <c r="H216" t="s">
        <v>1028</v>
      </c>
      <c r="I216" t="s">
        <v>1029</v>
      </c>
    </row>
    <row r="217" spans="1:9" x14ac:dyDescent="0.2">
      <c r="A217" t="s">
        <v>1017</v>
      </c>
      <c r="B217" t="s">
        <v>280</v>
      </c>
      <c r="C217" t="s">
        <v>1030</v>
      </c>
      <c r="D217" t="s">
        <v>1031</v>
      </c>
      <c r="E217" s="2">
        <v>-5.8978043667</v>
      </c>
      <c r="F217" s="3">
        <v>-3.9106598791999998</v>
      </c>
      <c r="G217" t="s">
        <v>1032</v>
      </c>
      <c r="H217" t="s">
        <v>1033</v>
      </c>
      <c r="I217" t="s">
        <v>1034</v>
      </c>
    </row>
    <row r="218" spans="1:9" x14ac:dyDescent="0.2">
      <c r="A218" t="s">
        <v>1017</v>
      </c>
      <c r="B218" t="s">
        <v>294</v>
      </c>
      <c r="C218" t="s">
        <v>1035</v>
      </c>
      <c r="D218" t="s">
        <v>1036</v>
      </c>
      <c r="E218" s="2">
        <v>-5.4789252617999997</v>
      </c>
      <c r="F218" s="3">
        <v>-3.5505411380999998</v>
      </c>
      <c r="G218" t="s">
        <v>1037</v>
      </c>
      <c r="H218" t="s">
        <v>1038</v>
      </c>
      <c r="I218" t="s">
        <v>1039</v>
      </c>
    </row>
    <row r="219" spans="1:9" x14ac:dyDescent="0.2">
      <c r="A219" t="s">
        <v>1017</v>
      </c>
      <c r="B219" t="s">
        <v>10</v>
      </c>
      <c r="C219" t="s">
        <v>1040</v>
      </c>
      <c r="D219" t="s">
        <v>1041</v>
      </c>
      <c r="E219" s="2">
        <v>-5.2967964071999996</v>
      </c>
      <c r="F219" s="3">
        <v>-3.3878615550000002</v>
      </c>
      <c r="G219" t="s">
        <v>1042</v>
      </c>
      <c r="H219" t="s">
        <v>1043</v>
      </c>
      <c r="I219" t="s">
        <v>1044</v>
      </c>
    </row>
    <row r="220" spans="1:9" x14ac:dyDescent="0.2">
      <c r="A220" t="s">
        <v>1017</v>
      </c>
      <c r="B220" t="s">
        <v>294</v>
      </c>
      <c r="C220" t="s">
        <v>1045</v>
      </c>
      <c r="D220" t="s">
        <v>1046</v>
      </c>
      <c r="E220" s="2">
        <v>-3.2156017712999998</v>
      </c>
      <c r="F220" s="3">
        <v>-1.6263123851000001</v>
      </c>
      <c r="G220" t="s">
        <v>1047</v>
      </c>
      <c r="H220" t="s">
        <v>1048</v>
      </c>
      <c r="I220" t="s">
        <v>1049</v>
      </c>
    </row>
    <row r="221" spans="1:9" x14ac:dyDescent="0.2">
      <c r="A221" t="s">
        <v>1017</v>
      </c>
      <c r="B221" t="s">
        <v>10</v>
      </c>
      <c r="C221" t="s">
        <v>1050</v>
      </c>
      <c r="D221" t="s">
        <v>1051</v>
      </c>
      <c r="E221" s="2">
        <v>-3.1826440186</v>
      </c>
      <c r="F221" s="3">
        <v>-1.5963810869999999</v>
      </c>
      <c r="G221" t="s">
        <v>1052</v>
      </c>
      <c r="H221" t="s">
        <v>1053</v>
      </c>
      <c r="I221" t="s">
        <v>1054</v>
      </c>
    </row>
    <row r="222" spans="1:9" x14ac:dyDescent="0.2">
      <c r="A222" t="s">
        <v>1017</v>
      </c>
      <c r="B222" t="s">
        <v>10</v>
      </c>
      <c r="C222" t="s">
        <v>1055</v>
      </c>
      <c r="D222" t="s">
        <v>1056</v>
      </c>
      <c r="E222" s="2">
        <v>-2.9417350823000001</v>
      </c>
      <c r="F222" s="3">
        <v>-1.4119535067</v>
      </c>
      <c r="G222" t="s">
        <v>1057</v>
      </c>
      <c r="H222" t="s">
        <v>1058</v>
      </c>
      <c r="I222" t="s">
        <v>1059</v>
      </c>
    </row>
    <row r="223" spans="1:9" x14ac:dyDescent="0.2">
      <c r="A223" t="s">
        <v>1017</v>
      </c>
      <c r="B223" t="s">
        <v>280</v>
      </c>
      <c r="C223" t="s">
        <v>1060</v>
      </c>
      <c r="D223" t="s">
        <v>1061</v>
      </c>
      <c r="E223" s="2">
        <v>-2.7231269475</v>
      </c>
      <c r="F223" s="3">
        <v>-1.2439090203000001</v>
      </c>
      <c r="G223" t="s">
        <v>1062</v>
      </c>
      <c r="H223" t="s">
        <v>1063</v>
      </c>
      <c r="I223" t="s">
        <v>1064</v>
      </c>
    </row>
    <row r="224" spans="1:9" x14ac:dyDescent="0.2">
      <c r="A224" t="s">
        <v>1017</v>
      </c>
      <c r="B224" t="s">
        <v>280</v>
      </c>
      <c r="C224" t="s">
        <v>1065</v>
      </c>
      <c r="D224" t="s">
        <v>1066</v>
      </c>
      <c r="E224" s="2">
        <v>-2.4701004707999998</v>
      </c>
      <c r="F224" s="3">
        <v>-1.0525722291999999</v>
      </c>
      <c r="G224" t="s">
        <v>1067</v>
      </c>
      <c r="H224" t="s">
        <v>1068</v>
      </c>
      <c r="I224" t="s">
        <v>1069</v>
      </c>
    </row>
    <row r="225" spans="1:9" x14ac:dyDescent="0.2">
      <c r="A225" t="s">
        <v>1017</v>
      </c>
      <c r="B225" t="s">
        <v>10</v>
      </c>
      <c r="C225" t="s">
        <v>1070</v>
      </c>
      <c r="D225" t="s">
        <v>1071</v>
      </c>
      <c r="E225" s="2">
        <v>-2.0181350795999999</v>
      </c>
      <c r="F225" s="3">
        <v>-0.71322587999999998</v>
      </c>
      <c r="G225" t="s">
        <v>1072</v>
      </c>
      <c r="H225" t="s">
        <v>1073</v>
      </c>
      <c r="I225" t="s">
        <v>1074</v>
      </c>
    </row>
    <row r="226" spans="1:9" x14ac:dyDescent="0.2">
      <c r="A226" t="s">
        <v>1075</v>
      </c>
      <c r="B226" t="s">
        <v>10</v>
      </c>
      <c r="C226" t="s">
        <v>1076</v>
      </c>
      <c r="D226" t="s">
        <v>1077</v>
      </c>
      <c r="E226" s="2">
        <v>-10.611807600100001</v>
      </c>
      <c r="F226" s="3">
        <v>-8.1996206364000006</v>
      </c>
      <c r="G226" t="s">
        <v>1078</v>
      </c>
      <c r="H226" t="s">
        <v>1079</v>
      </c>
      <c r="I226" t="s">
        <v>1080</v>
      </c>
    </row>
    <row r="227" spans="1:9" x14ac:dyDescent="0.2">
      <c r="A227" t="s">
        <v>1081</v>
      </c>
      <c r="B227" t="s">
        <v>10</v>
      </c>
      <c r="C227" t="s">
        <v>1076</v>
      </c>
      <c r="D227" t="s">
        <v>1077</v>
      </c>
      <c r="E227" s="2">
        <v>-10.611807600100001</v>
      </c>
      <c r="F227" s="3">
        <v>-8.1996206364000006</v>
      </c>
      <c r="G227" t="s">
        <v>1078</v>
      </c>
      <c r="H227" t="s">
        <v>1082</v>
      </c>
      <c r="I227" t="s">
        <v>1083</v>
      </c>
    </row>
    <row r="228" spans="1:9" x14ac:dyDescent="0.2">
      <c r="A228" t="s">
        <v>1081</v>
      </c>
      <c r="B228" t="s">
        <v>10</v>
      </c>
      <c r="C228" t="s">
        <v>1084</v>
      </c>
      <c r="D228" t="s">
        <v>1085</v>
      </c>
      <c r="E228" s="2">
        <v>-7.5965737056</v>
      </c>
      <c r="F228" s="3">
        <v>-5.4402199887</v>
      </c>
      <c r="G228" t="s">
        <v>1086</v>
      </c>
      <c r="H228" t="s">
        <v>1087</v>
      </c>
      <c r="I228" t="s">
        <v>1088</v>
      </c>
    </row>
    <row r="229" spans="1:9" x14ac:dyDescent="0.2">
      <c r="A229" t="s">
        <v>1081</v>
      </c>
      <c r="B229" t="s">
        <v>10</v>
      </c>
      <c r="C229" t="s">
        <v>1089</v>
      </c>
      <c r="D229" t="s">
        <v>1090</v>
      </c>
      <c r="E229" s="2">
        <v>-7.5677090484000002</v>
      </c>
      <c r="F229" s="3">
        <v>-5.4169232858000003</v>
      </c>
      <c r="G229" t="s">
        <v>1091</v>
      </c>
      <c r="H229" t="s">
        <v>1087</v>
      </c>
      <c r="I229" t="s">
        <v>1088</v>
      </c>
    </row>
    <row r="230" spans="1:9" x14ac:dyDescent="0.2">
      <c r="A230" t="s">
        <v>1081</v>
      </c>
      <c r="B230" t="s">
        <v>10</v>
      </c>
      <c r="C230" t="s">
        <v>1092</v>
      </c>
      <c r="D230" t="s">
        <v>1093</v>
      </c>
      <c r="E230" s="2">
        <v>-7.5117873352000002</v>
      </c>
      <c r="F230" s="3">
        <v>-5.3664990445000003</v>
      </c>
      <c r="G230" t="s">
        <v>1094</v>
      </c>
      <c r="H230" t="s">
        <v>1095</v>
      </c>
      <c r="I230" t="s">
        <v>1096</v>
      </c>
    </row>
    <row r="231" spans="1:9" x14ac:dyDescent="0.2">
      <c r="A231" t="s">
        <v>1081</v>
      </c>
      <c r="B231" t="s">
        <v>10</v>
      </c>
      <c r="C231" t="s">
        <v>1097</v>
      </c>
      <c r="D231" t="s">
        <v>1098</v>
      </c>
      <c r="E231" s="2">
        <v>-7.0564226193000001</v>
      </c>
      <c r="F231" s="3">
        <v>-4.9552498720999996</v>
      </c>
      <c r="G231" t="s">
        <v>1099</v>
      </c>
      <c r="H231" t="s">
        <v>1100</v>
      </c>
      <c r="I231" t="s">
        <v>1101</v>
      </c>
    </row>
    <row r="232" spans="1:9" x14ac:dyDescent="0.2">
      <c r="A232" t="s">
        <v>1081</v>
      </c>
      <c r="B232" t="s">
        <v>10</v>
      </c>
      <c r="C232" t="s">
        <v>1102</v>
      </c>
      <c r="D232" t="s">
        <v>1103</v>
      </c>
      <c r="E232" s="2">
        <v>-4.9693204458000002</v>
      </c>
      <c r="F232" s="3">
        <v>-3.1033694327000001</v>
      </c>
      <c r="G232" t="s">
        <v>1104</v>
      </c>
      <c r="H232" t="s">
        <v>1105</v>
      </c>
      <c r="I232" t="s">
        <v>1106</v>
      </c>
    </row>
    <row r="233" spans="1:9" x14ac:dyDescent="0.2">
      <c r="A233" t="s">
        <v>1081</v>
      </c>
      <c r="B233" t="s">
        <v>10</v>
      </c>
      <c r="C233" t="s">
        <v>1107</v>
      </c>
      <c r="D233" t="s">
        <v>1108</v>
      </c>
      <c r="E233" s="2">
        <v>-2.9973598623000002</v>
      </c>
      <c r="F233" s="3">
        <v>-1.4568797333000001</v>
      </c>
      <c r="G233" t="s">
        <v>1109</v>
      </c>
      <c r="H233" t="s">
        <v>1110</v>
      </c>
      <c r="I233" t="s">
        <v>1111</v>
      </c>
    </row>
    <row r="234" spans="1:9" x14ac:dyDescent="0.2">
      <c r="A234" t="s">
        <v>1081</v>
      </c>
      <c r="B234" t="s">
        <v>10</v>
      </c>
      <c r="C234" t="s">
        <v>1112</v>
      </c>
      <c r="D234" t="s">
        <v>1113</v>
      </c>
      <c r="E234" s="2">
        <v>-2.8259258090000001</v>
      </c>
      <c r="F234" s="3">
        <v>-1.3205998644000001</v>
      </c>
      <c r="G234" t="s">
        <v>1114</v>
      </c>
      <c r="H234" t="s">
        <v>1115</v>
      </c>
      <c r="I234" t="s">
        <v>1116</v>
      </c>
    </row>
    <row r="235" spans="1:9" x14ac:dyDescent="0.2">
      <c r="A235" t="s">
        <v>1117</v>
      </c>
      <c r="B235" t="s">
        <v>10</v>
      </c>
      <c r="C235" t="s">
        <v>1118</v>
      </c>
      <c r="D235" t="s">
        <v>1119</v>
      </c>
      <c r="E235" s="2">
        <v>-10.4256728688</v>
      </c>
      <c r="F235" s="3">
        <v>-8.0332299632000002</v>
      </c>
      <c r="G235" t="s">
        <v>1120</v>
      </c>
      <c r="H235" t="s">
        <v>1121</v>
      </c>
      <c r="I235" t="s">
        <v>1122</v>
      </c>
    </row>
    <row r="236" spans="1:9" x14ac:dyDescent="0.2">
      <c r="A236" t="s">
        <v>1123</v>
      </c>
      <c r="B236" t="s">
        <v>10</v>
      </c>
      <c r="C236" t="s">
        <v>1118</v>
      </c>
      <c r="D236" t="s">
        <v>1119</v>
      </c>
      <c r="E236" s="2">
        <v>-10.4256728688</v>
      </c>
      <c r="F236" s="3">
        <v>-8.0332299632000002</v>
      </c>
      <c r="G236" t="s">
        <v>1120</v>
      </c>
      <c r="H236" t="s">
        <v>1124</v>
      </c>
      <c r="I236" t="s">
        <v>1125</v>
      </c>
    </row>
    <row r="237" spans="1:9" x14ac:dyDescent="0.2">
      <c r="A237" t="s">
        <v>1123</v>
      </c>
      <c r="B237" t="s">
        <v>10</v>
      </c>
      <c r="C237" t="s">
        <v>1126</v>
      </c>
      <c r="D237" t="s">
        <v>1127</v>
      </c>
      <c r="E237" s="2">
        <v>-9.6474614138000003</v>
      </c>
      <c r="F237" s="3">
        <v>-7.2964111934</v>
      </c>
      <c r="G237" t="s">
        <v>1128</v>
      </c>
      <c r="H237" t="s">
        <v>1129</v>
      </c>
      <c r="I237" t="s">
        <v>1130</v>
      </c>
    </row>
    <row r="238" spans="1:9" x14ac:dyDescent="0.2">
      <c r="A238" t="s">
        <v>1123</v>
      </c>
      <c r="B238" t="s">
        <v>10</v>
      </c>
      <c r="C238" t="s">
        <v>1131</v>
      </c>
      <c r="D238" t="s">
        <v>1132</v>
      </c>
      <c r="E238" s="2">
        <v>-8.3678622374000007</v>
      </c>
      <c r="F238" s="3">
        <v>-6.1003580684000003</v>
      </c>
      <c r="G238" t="s">
        <v>1133</v>
      </c>
      <c r="H238" t="s">
        <v>1134</v>
      </c>
      <c r="I238" t="s">
        <v>1135</v>
      </c>
    </row>
    <row r="239" spans="1:9" x14ac:dyDescent="0.2">
      <c r="A239" t="s">
        <v>1123</v>
      </c>
      <c r="B239" t="s">
        <v>10</v>
      </c>
      <c r="C239" t="s">
        <v>1136</v>
      </c>
      <c r="D239" t="s">
        <v>1137</v>
      </c>
      <c r="E239" s="2">
        <v>-7.8199016290000003</v>
      </c>
      <c r="F239" s="3">
        <v>-5.6345842162000004</v>
      </c>
      <c r="G239" t="s">
        <v>1138</v>
      </c>
      <c r="H239" t="s">
        <v>1139</v>
      </c>
      <c r="I239" t="s">
        <v>1140</v>
      </c>
    </row>
    <row r="240" spans="1:9" x14ac:dyDescent="0.2">
      <c r="A240" t="s">
        <v>1123</v>
      </c>
      <c r="B240" t="s">
        <v>10</v>
      </c>
      <c r="C240" t="s">
        <v>1141</v>
      </c>
      <c r="D240" t="s">
        <v>1142</v>
      </c>
      <c r="E240" s="2">
        <v>-5.9763659003000003</v>
      </c>
      <c r="F240" s="3">
        <v>-3.9799285036000001</v>
      </c>
      <c r="G240" t="s">
        <v>1143</v>
      </c>
      <c r="H240" t="s">
        <v>1144</v>
      </c>
      <c r="I240" t="s">
        <v>1145</v>
      </c>
    </row>
    <row r="241" spans="1:9" x14ac:dyDescent="0.2">
      <c r="A241" t="s">
        <v>1123</v>
      </c>
      <c r="B241" t="s">
        <v>10</v>
      </c>
      <c r="C241" t="s">
        <v>1146</v>
      </c>
      <c r="D241" t="s">
        <v>1147</v>
      </c>
      <c r="E241" s="2">
        <v>-4.8966843820000001</v>
      </c>
      <c r="F241" s="3">
        <v>-3.0413606608000001</v>
      </c>
      <c r="G241" t="s">
        <v>1148</v>
      </c>
      <c r="H241" t="s">
        <v>1144</v>
      </c>
      <c r="I241" t="s">
        <v>1145</v>
      </c>
    </row>
    <row r="242" spans="1:9" x14ac:dyDescent="0.2">
      <c r="A242" t="s">
        <v>1149</v>
      </c>
      <c r="B242" t="s">
        <v>10</v>
      </c>
      <c r="C242" t="s">
        <v>1150</v>
      </c>
      <c r="D242" t="s">
        <v>1151</v>
      </c>
      <c r="E242" s="2">
        <v>-10.2653363643</v>
      </c>
      <c r="F242" s="3">
        <v>-7.8871338978000001</v>
      </c>
      <c r="G242" t="s">
        <v>1152</v>
      </c>
      <c r="H242" t="s">
        <v>1153</v>
      </c>
      <c r="I242" t="s">
        <v>1154</v>
      </c>
    </row>
    <row r="243" spans="1:9" x14ac:dyDescent="0.2">
      <c r="A243" t="s">
        <v>1155</v>
      </c>
      <c r="B243" t="s">
        <v>10</v>
      </c>
      <c r="C243" t="s">
        <v>1150</v>
      </c>
      <c r="D243" t="s">
        <v>1151</v>
      </c>
      <c r="E243" s="2">
        <v>-10.2653363643</v>
      </c>
      <c r="F243" s="3">
        <v>-7.8871338978000001</v>
      </c>
      <c r="G243" t="s">
        <v>1152</v>
      </c>
      <c r="H243" t="s">
        <v>1156</v>
      </c>
      <c r="I243" t="s">
        <v>1157</v>
      </c>
    </row>
    <row r="244" spans="1:9" x14ac:dyDescent="0.2">
      <c r="A244" t="s">
        <v>1155</v>
      </c>
      <c r="B244" t="s">
        <v>10</v>
      </c>
      <c r="C244" t="s">
        <v>1158</v>
      </c>
      <c r="D244" t="s">
        <v>1159</v>
      </c>
      <c r="E244" s="2">
        <v>-6.6409514692</v>
      </c>
      <c r="F244" s="3">
        <v>-4.5865221255000002</v>
      </c>
      <c r="G244" t="s">
        <v>1160</v>
      </c>
      <c r="H244" t="s">
        <v>1161</v>
      </c>
      <c r="I244" t="s">
        <v>1162</v>
      </c>
    </row>
    <row r="245" spans="1:9" x14ac:dyDescent="0.2">
      <c r="A245" t="s">
        <v>1155</v>
      </c>
      <c r="B245" t="s">
        <v>10</v>
      </c>
      <c r="C245" t="s">
        <v>1163</v>
      </c>
      <c r="D245" t="s">
        <v>1164</v>
      </c>
      <c r="E245" s="2">
        <v>-6.5105727491999996</v>
      </c>
      <c r="F245" s="3">
        <v>-4.4649173297999996</v>
      </c>
      <c r="G245" t="s">
        <v>1165</v>
      </c>
      <c r="H245" t="s">
        <v>1166</v>
      </c>
      <c r="I245" t="s">
        <v>1167</v>
      </c>
    </row>
    <row r="246" spans="1:9" x14ac:dyDescent="0.2">
      <c r="A246" t="s">
        <v>1155</v>
      </c>
      <c r="B246" t="s">
        <v>10</v>
      </c>
      <c r="C246" t="s">
        <v>1168</v>
      </c>
      <c r="D246" t="s">
        <v>1169</v>
      </c>
      <c r="E246" s="2">
        <v>-4.2594924181999998</v>
      </c>
      <c r="F246" s="3">
        <v>-2.4739083868999998</v>
      </c>
      <c r="G246" t="s">
        <v>1170</v>
      </c>
      <c r="H246" t="s">
        <v>1171</v>
      </c>
      <c r="I246" t="s">
        <v>1172</v>
      </c>
    </row>
    <row r="247" spans="1:9" x14ac:dyDescent="0.2">
      <c r="A247" t="s">
        <v>1155</v>
      </c>
      <c r="B247" t="s">
        <v>10</v>
      </c>
      <c r="C247" t="s">
        <v>1173</v>
      </c>
      <c r="D247" t="s">
        <v>1174</v>
      </c>
      <c r="E247" s="2">
        <v>-4.2594924181999998</v>
      </c>
      <c r="F247" s="3">
        <v>-2.4739083868999998</v>
      </c>
      <c r="G247" t="s">
        <v>1170</v>
      </c>
      <c r="H247" t="s">
        <v>1171</v>
      </c>
      <c r="I247" t="s">
        <v>1172</v>
      </c>
    </row>
    <row r="248" spans="1:9" x14ac:dyDescent="0.2">
      <c r="A248" t="s">
        <v>1155</v>
      </c>
      <c r="B248" t="s">
        <v>10</v>
      </c>
      <c r="C248" t="s">
        <v>1175</v>
      </c>
      <c r="D248" t="s">
        <v>1176</v>
      </c>
      <c r="E248" s="2">
        <v>-2.5794306991</v>
      </c>
      <c r="F248" s="3">
        <v>-1.1319262036</v>
      </c>
      <c r="G248" t="s">
        <v>1177</v>
      </c>
      <c r="H248" t="s">
        <v>1178</v>
      </c>
      <c r="I248" t="s">
        <v>1179</v>
      </c>
    </row>
    <row r="249" spans="1:9" x14ac:dyDescent="0.2">
      <c r="A249" t="s">
        <v>1180</v>
      </c>
      <c r="B249" t="s">
        <v>294</v>
      </c>
      <c r="C249" t="s">
        <v>1181</v>
      </c>
      <c r="D249" t="s">
        <v>1182</v>
      </c>
      <c r="E249" s="2">
        <v>-9.3872382493999993</v>
      </c>
      <c r="F249" s="3">
        <v>-7.0533900589999998</v>
      </c>
      <c r="G249" t="s">
        <v>1183</v>
      </c>
      <c r="H249" t="s">
        <v>1184</v>
      </c>
      <c r="I249" t="s">
        <v>1185</v>
      </c>
    </row>
    <row r="250" spans="1:9" x14ac:dyDescent="0.2">
      <c r="A250" t="s">
        <v>1186</v>
      </c>
      <c r="B250" t="s">
        <v>294</v>
      </c>
      <c r="C250" t="s">
        <v>1181</v>
      </c>
      <c r="D250" t="s">
        <v>1182</v>
      </c>
      <c r="E250" s="2">
        <v>-9.3872382493999993</v>
      </c>
      <c r="F250" s="3">
        <v>-7.0533900589999998</v>
      </c>
      <c r="G250" t="s">
        <v>1183</v>
      </c>
      <c r="H250" t="s">
        <v>1187</v>
      </c>
      <c r="I250" t="s">
        <v>1188</v>
      </c>
    </row>
    <row r="251" spans="1:9" x14ac:dyDescent="0.2">
      <c r="A251" t="s">
        <v>1186</v>
      </c>
      <c r="B251" t="s">
        <v>294</v>
      </c>
      <c r="C251" t="s">
        <v>1189</v>
      </c>
      <c r="D251" t="s">
        <v>1190</v>
      </c>
      <c r="E251" s="2">
        <v>-9.3470551178000001</v>
      </c>
      <c r="F251" s="3">
        <v>-7.0174030419999998</v>
      </c>
      <c r="G251" t="s">
        <v>1191</v>
      </c>
      <c r="H251" t="s">
        <v>1192</v>
      </c>
      <c r="I251" t="s">
        <v>1193</v>
      </c>
    </row>
    <row r="252" spans="1:9" x14ac:dyDescent="0.2">
      <c r="A252" t="s">
        <v>1186</v>
      </c>
      <c r="B252" t="s">
        <v>294</v>
      </c>
      <c r="C252" t="s">
        <v>1194</v>
      </c>
      <c r="D252" t="s">
        <v>1195</v>
      </c>
      <c r="E252" s="2">
        <v>-8.9638691770999994</v>
      </c>
      <c r="F252" s="3">
        <v>-6.6585764472999998</v>
      </c>
      <c r="G252" t="s">
        <v>1196</v>
      </c>
      <c r="H252" t="s">
        <v>1197</v>
      </c>
      <c r="I252" t="s">
        <v>1198</v>
      </c>
    </row>
    <row r="253" spans="1:9" x14ac:dyDescent="0.2">
      <c r="A253" t="s">
        <v>1186</v>
      </c>
      <c r="B253" t="s">
        <v>294</v>
      </c>
      <c r="C253" t="s">
        <v>1199</v>
      </c>
      <c r="D253" t="s">
        <v>1200</v>
      </c>
      <c r="E253" s="2">
        <v>-8.3344994197000002</v>
      </c>
      <c r="F253" s="3">
        <v>-6.0705993748999996</v>
      </c>
      <c r="G253" t="s">
        <v>1201</v>
      </c>
      <c r="H253" t="s">
        <v>1202</v>
      </c>
      <c r="I253" t="s">
        <v>1203</v>
      </c>
    </row>
    <row r="254" spans="1:9" x14ac:dyDescent="0.2">
      <c r="A254" t="s">
        <v>1186</v>
      </c>
      <c r="B254" t="s">
        <v>294</v>
      </c>
      <c r="C254" t="s">
        <v>1204</v>
      </c>
      <c r="D254" t="s">
        <v>1205</v>
      </c>
      <c r="E254" s="2">
        <v>-8.0329717792000004</v>
      </c>
      <c r="F254" s="3">
        <v>-5.8101380050999998</v>
      </c>
      <c r="G254" t="s">
        <v>1206</v>
      </c>
      <c r="H254" t="s">
        <v>1207</v>
      </c>
      <c r="I254" t="s">
        <v>1208</v>
      </c>
    </row>
    <row r="255" spans="1:9" x14ac:dyDescent="0.2">
      <c r="A255" t="s">
        <v>1186</v>
      </c>
      <c r="B255" t="s">
        <v>294</v>
      </c>
      <c r="C255" t="s">
        <v>1209</v>
      </c>
      <c r="D255" t="s">
        <v>1210</v>
      </c>
      <c r="E255" s="2">
        <v>-7.8573388038000003</v>
      </c>
      <c r="F255" s="3">
        <v>-5.6657393331000003</v>
      </c>
      <c r="G255" t="s">
        <v>1211</v>
      </c>
      <c r="H255" t="s">
        <v>1212</v>
      </c>
      <c r="I255" t="s">
        <v>1213</v>
      </c>
    </row>
    <row r="256" spans="1:9" x14ac:dyDescent="0.2">
      <c r="A256" t="s">
        <v>1186</v>
      </c>
      <c r="B256" t="s">
        <v>294</v>
      </c>
      <c r="C256" t="s">
        <v>1214</v>
      </c>
      <c r="D256" t="s">
        <v>1215</v>
      </c>
      <c r="E256" s="2">
        <v>-6.3728912807000002</v>
      </c>
      <c r="F256" s="3">
        <v>-4.3379597268000003</v>
      </c>
      <c r="G256" t="s">
        <v>1216</v>
      </c>
      <c r="H256" t="s">
        <v>1217</v>
      </c>
      <c r="I256" t="s">
        <v>1218</v>
      </c>
    </row>
    <row r="257" spans="1:9" x14ac:dyDescent="0.2">
      <c r="A257" t="s">
        <v>1186</v>
      </c>
      <c r="B257" t="s">
        <v>294</v>
      </c>
      <c r="C257" t="s">
        <v>1219</v>
      </c>
      <c r="D257" t="s">
        <v>1220</v>
      </c>
      <c r="E257" s="2">
        <v>-5.1807270387999997</v>
      </c>
      <c r="F257" s="3">
        <v>-3.2780864197000001</v>
      </c>
      <c r="G257" t="s">
        <v>1221</v>
      </c>
      <c r="H257" t="s">
        <v>1222</v>
      </c>
      <c r="I257" t="s">
        <v>1223</v>
      </c>
    </row>
    <row r="258" spans="1:9" x14ac:dyDescent="0.2">
      <c r="A258" t="s">
        <v>1186</v>
      </c>
      <c r="B258" t="s">
        <v>294</v>
      </c>
      <c r="C258" t="s">
        <v>1224</v>
      </c>
      <c r="D258" t="s">
        <v>1225</v>
      </c>
      <c r="E258" s="2">
        <v>-4.5435488484000004</v>
      </c>
      <c r="F258" s="3">
        <v>-2.7153773733</v>
      </c>
      <c r="G258" t="s">
        <v>1226</v>
      </c>
      <c r="H258" t="s">
        <v>1227</v>
      </c>
      <c r="I258" t="s">
        <v>1228</v>
      </c>
    </row>
    <row r="259" spans="1:9" x14ac:dyDescent="0.2">
      <c r="A259" t="s">
        <v>1186</v>
      </c>
      <c r="B259" t="s">
        <v>294</v>
      </c>
      <c r="C259" t="s">
        <v>1229</v>
      </c>
      <c r="D259" t="s">
        <v>1230</v>
      </c>
      <c r="E259" s="2">
        <v>-3.1418389415000001</v>
      </c>
      <c r="F259" s="3">
        <v>-1.5637916277999999</v>
      </c>
      <c r="G259" t="s">
        <v>1231</v>
      </c>
      <c r="H259" t="s">
        <v>1232</v>
      </c>
      <c r="I259" t="s">
        <v>1233</v>
      </c>
    </row>
    <row r="260" spans="1:9" x14ac:dyDescent="0.2">
      <c r="A260" t="s">
        <v>1186</v>
      </c>
      <c r="B260" t="s">
        <v>294</v>
      </c>
      <c r="C260" t="s">
        <v>1234</v>
      </c>
      <c r="D260" t="s">
        <v>1235</v>
      </c>
      <c r="E260" s="2">
        <v>-2.6687436660000001</v>
      </c>
      <c r="F260" s="3">
        <v>-1.2011541305</v>
      </c>
      <c r="G260" t="s">
        <v>1236</v>
      </c>
      <c r="H260" t="s">
        <v>1237</v>
      </c>
      <c r="I260" t="s">
        <v>1238</v>
      </c>
    </row>
    <row r="261" spans="1:9" x14ac:dyDescent="0.2">
      <c r="A261" t="s">
        <v>1239</v>
      </c>
      <c r="B261" t="s">
        <v>10</v>
      </c>
      <c r="C261" t="s">
        <v>1240</v>
      </c>
      <c r="D261" t="s">
        <v>1241</v>
      </c>
      <c r="E261" s="2">
        <v>-9.0109072844</v>
      </c>
      <c r="F261" s="3">
        <v>-6.7016483673999998</v>
      </c>
      <c r="G261" t="s">
        <v>1242</v>
      </c>
      <c r="H261" t="s">
        <v>1243</v>
      </c>
      <c r="I261" t="s">
        <v>1244</v>
      </c>
    </row>
    <row r="262" spans="1:9" x14ac:dyDescent="0.2">
      <c r="A262" t="s">
        <v>1245</v>
      </c>
      <c r="B262" t="s">
        <v>10</v>
      </c>
      <c r="C262" t="s">
        <v>1240</v>
      </c>
      <c r="D262" t="s">
        <v>1241</v>
      </c>
      <c r="E262" s="2">
        <v>-9.0109072844</v>
      </c>
      <c r="F262" s="3">
        <v>-6.7016483673999998</v>
      </c>
      <c r="G262" t="s">
        <v>1242</v>
      </c>
      <c r="H262" t="s">
        <v>1246</v>
      </c>
      <c r="I262" t="s">
        <v>1247</v>
      </c>
    </row>
    <row r="263" spans="1:9" x14ac:dyDescent="0.2">
      <c r="A263" t="s">
        <v>1245</v>
      </c>
      <c r="B263" t="s">
        <v>10</v>
      </c>
      <c r="C263" t="s">
        <v>1248</v>
      </c>
      <c r="D263" t="s">
        <v>1249</v>
      </c>
      <c r="E263" s="2">
        <v>-9.0109072844</v>
      </c>
      <c r="F263" s="3">
        <v>-6.7016483673999998</v>
      </c>
      <c r="G263" t="s">
        <v>1242</v>
      </c>
      <c r="H263" t="s">
        <v>1250</v>
      </c>
      <c r="I263" t="s">
        <v>1251</v>
      </c>
    </row>
    <row r="264" spans="1:9" x14ac:dyDescent="0.2">
      <c r="A264" t="s">
        <v>1245</v>
      </c>
      <c r="B264" t="s">
        <v>10</v>
      </c>
      <c r="C264" t="s">
        <v>1252</v>
      </c>
      <c r="D264" t="s">
        <v>1253</v>
      </c>
      <c r="E264" s="2">
        <v>-8.8299278637</v>
      </c>
      <c r="F264" s="3">
        <v>-6.5285654275000002</v>
      </c>
      <c r="G264" t="s">
        <v>1254</v>
      </c>
      <c r="H264" t="s">
        <v>1246</v>
      </c>
      <c r="I264" t="s">
        <v>1247</v>
      </c>
    </row>
    <row r="265" spans="1:9" x14ac:dyDescent="0.2">
      <c r="A265" t="s">
        <v>1245</v>
      </c>
      <c r="B265" t="s">
        <v>10</v>
      </c>
      <c r="C265" t="s">
        <v>1255</v>
      </c>
      <c r="D265" t="s">
        <v>1256</v>
      </c>
      <c r="E265" s="2">
        <v>-8.7630384979000002</v>
      </c>
      <c r="F265" s="3">
        <v>-6.4655711054999996</v>
      </c>
      <c r="G265" t="s">
        <v>1257</v>
      </c>
      <c r="H265" t="s">
        <v>1258</v>
      </c>
      <c r="I265" t="s">
        <v>1259</v>
      </c>
    </row>
    <row r="266" spans="1:9" x14ac:dyDescent="0.2">
      <c r="A266" t="s">
        <v>1245</v>
      </c>
      <c r="B266" t="s">
        <v>10</v>
      </c>
      <c r="C266" t="s">
        <v>1260</v>
      </c>
      <c r="D266" t="s">
        <v>1261</v>
      </c>
      <c r="E266" s="2">
        <v>-8.4891522511000002</v>
      </c>
      <c r="F266" s="3">
        <v>-6.2069248252999998</v>
      </c>
      <c r="G266" t="s">
        <v>1262</v>
      </c>
      <c r="H266" t="s">
        <v>1246</v>
      </c>
      <c r="I266" t="s">
        <v>1247</v>
      </c>
    </row>
    <row r="267" spans="1:9" x14ac:dyDescent="0.2">
      <c r="A267" t="s">
        <v>1245</v>
      </c>
      <c r="B267" t="s">
        <v>10</v>
      </c>
      <c r="C267" t="s">
        <v>1263</v>
      </c>
      <c r="D267" t="s">
        <v>1264</v>
      </c>
      <c r="E267" s="2">
        <v>-5.1590917702999999</v>
      </c>
      <c r="F267" s="3">
        <v>-3.2672512153</v>
      </c>
      <c r="G267" t="s">
        <v>1265</v>
      </c>
      <c r="H267" t="s">
        <v>1266</v>
      </c>
      <c r="I267" t="s">
        <v>1267</v>
      </c>
    </row>
    <row r="268" spans="1:9" x14ac:dyDescent="0.2">
      <c r="A268" t="s">
        <v>1245</v>
      </c>
      <c r="B268" t="s">
        <v>10</v>
      </c>
      <c r="C268" t="s">
        <v>1268</v>
      </c>
      <c r="D268" t="s">
        <v>1269</v>
      </c>
      <c r="E268" s="2">
        <v>-5.1590917702999999</v>
      </c>
      <c r="F268" s="3">
        <v>-3.2672512153</v>
      </c>
      <c r="G268" t="s">
        <v>1265</v>
      </c>
      <c r="H268" t="s">
        <v>1266</v>
      </c>
      <c r="I268" t="s">
        <v>1267</v>
      </c>
    </row>
    <row r="269" spans="1:9" x14ac:dyDescent="0.2">
      <c r="A269" t="s">
        <v>1245</v>
      </c>
      <c r="B269" t="s">
        <v>10</v>
      </c>
      <c r="C269" t="s">
        <v>1270</v>
      </c>
      <c r="D269" t="s">
        <v>1271</v>
      </c>
      <c r="E269" s="2">
        <v>-5.1590917702999999</v>
      </c>
      <c r="F269" s="3">
        <v>-3.2672512153</v>
      </c>
      <c r="G269" t="s">
        <v>1265</v>
      </c>
      <c r="H269" t="s">
        <v>1266</v>
      </c>
      <c r="I269" t="s">
        <v>1267</v>
      </c>
    </row>
    <row r="270" spans="1:9" x14ac:dyDescent="0.2">
      <c r="A270" t="s">
        <v>1245</v>
      </c>
      <c r="B270" t="s">
        <v>10</v>
      </c>
      <c r="C270" t="s">
        <v>1272</v>
      </c>
      <c r="D270" t="s">
        <v>1273</v>
      </c>
      <c r="E270" s="2">
        <v>-3.9245027586000001</v>
      </c>
      <c r="F270" s="3">
        <v>-2.1948176846999998</v>
      </c>
      <c r="G270" t="s">
        <v>1274</v>
      </c>
      <c r="H270" t="s">
        <v>1275</v>
      </c>
      <c r="I270" t="s">
        <v>1276</v>
      </c>
    </row>
    <row r="271" spans="1:9" x14ac:dyDescent="0.2">
      <c r="A271" t="s">
        <v>1245</v>
      </c>
      <c r="B271" t="s">
        <v>10</v>
      </c>
      <c r="C271" t="s">
        <v>1277</v>
      </c>
      <c r="D271" t="s">
        <v>1278</v>
      </c>
      <c r="E271" s="2">
        <v>-2.9455773513999999</v>
      </c>
      <c r="F271" s="3">
        <v>-1.4151332364</v>
      </c>
      <c r="G271" t="s">
        <v>1279</v>
      </c>
      <c r="H271" t="s">
        <v>1280</v>
      </c>
      <c r="I271" t="s">
        <v>1281</v>
      </c>
    </row>
    <row r="272" spans="1:9" x14ac:dyDescent="0.2">
      <c r="A272" t="s">
        <v>1245</v>
      </c>
      <c r="B272" t="s">
        <v>10</v>
      </c>
      <c r="C272" t="s">
        <v>1282</v>
      </c>
      <c r="D272" t="s">
        <v>1283</v>
      </c>
      <c r="E272" s="2">
        <v>-2.1416895636</v>
      </c>
      <c r="F272" s="3">
        <v>-0.80609305129999997</v>
      </c>
      <c r="G272" t="s">
        <v>835</v>
      </c>
      <c r="H272" t="s">
        <v>1284</v>
      </c>
      <c r="I272" t="s">
        <v>1285</v>
      </c>
    </row>
  </sheetData>
  <conditionalFormatting sqref="C3:C272">
    <cfRule type="expression" dxfId="23" priority="1">
      <formula>1=1</formula>
    </cfRule>
  </conditionalFormatting>
  <conditionalFormatting sqref="A3:A271">
    <cfRule type="expression" dxfId="22" priority="2">
      <formula>RIGHT(A3,1)="y"</formula>
    </cfRule>
    <cfRule type="expression" dxfId="21" priority="3" stopIfTrue="1">
      <formula>TRUE</formula>
    </cfRule>
  </conditionalFormatting>
  <conditionalFormatting sqref="E3:E27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:F271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1DE003-088D-B643-B430-A5CD70440A9E}">
  <dimension ref="A1:I102"/>
  <sheetViews>
    <sheetView workbookViewId="0">
      <selection sqref="A1:XFD1"/>
    </sheetView>
  </sheetViews>
  <sheetFormatPr baseColWidth="10" defaultColWidth="8.83203125" defaultRowHeight="16" x14ac:dyDescent="0.2"/>
  <sheetData>
    <row r="1" spans="1:9" x14ac:dyDescent="0.2">
      <c r="A1" t="s">
        <v>5994</v>
      </c>
    </row>
    <row r="2" spans="1:9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</row>
    <row r="3" spans="1:9" x14ac:dyDescent="0.2">
      <c r="A3" t="s">
        <v>9</v>
      </c>
      <c r="B3" t="s">
        <v>10</v>
      </c>
      <c r="C3" t="s">
        <v>166</v>
      </c>
      <c r="D3" t="s">
        <v>167</v>
      </c>
      <c r="E3" s="2">
        <v>-13.3234175741</v>
      </c>
      <c r="F3" s="3">
        <v>-8.9777890277000001</v>
      </c>
      <c r="G3" t="s">
        <v>1286</v>
      </c>
      <c r="H3" t="s">
        <v>1287</v>
      </c>
      <c r="I3" t="s">
        <v>1288</v>
      </c>
    </row>
    <row r="4" spans="1:9" x14ac:dyDescent="0.2">
      <c r="A4" t="s">
        <v>16</v>
      </c>
      <c r="B4" t="s">
        <v>10</v>
      </c>
      <c r="C4" t="s">
        <v>166</v>
      </c>
      <c r="D4" t="s">
        <v>167</v>
      </c>
      <c r="E4" s="2">
        <v>-13.3234175741</v>
      </c>
      <c r="F4" s="3">
        <v>-8.9777890277000001</v>
      </c>
      <c r="G4" t="s">
        <v>1286</v>
      </c>
      <c r="H4" t="s">
        <v>1289</v>
      </c>
      <c r="I4" t="s">
        <v>1290</v>
      </c>
    </row>
    <row r="5" spans="1:9" x14ac:dyDescent="0.2">
      <c r="A5" t="s">
        <v>16</v>
      </c>
      <c r="B5" t="s">
        <v>10</v>
      </c>
      <c r="C5" t="s">
        <v>49</v>
      </c>
      <c r="D5" t="s">
        <v>50</v>
      </c>
      <c r="E5" s="2">
        <v>-12.8768667762</v>
      </c>
      <c r="F5" s="3">
        <v>-8.8322682254</v>
      </c>
      <c r="G5" t="s">
        <v>1291</v>
      </c>
      <c r="H5" t="s">
        <v>1292</v>
      </c>
      <c r="I5" t="s">
        <v>1293</v>
      </c>
    </row>
    <row r="6" spans="1:9" x14ac:dyDescent="0.2">
      <c r="A6" t="s">
        <v>16</v>
      </c>
      <c r="B6" t="s">
        <v>10</v>
      </c>
      <c r="C6" t="s">
        <v>158</v>
      </c>
      <c r="D6" t="s">
        <v>159</v>
      </c>
      <c r="E6" s="2">
        <v>-12.6856289517</v>
      </c>
      <c r="F6" s="3">
        <v>-8.8171216598999997</v>
      </c>
      <c r="G6" t="s">
        <v>1294</v>
      </c>
      <c r="H6" t="s">
        <v>1295</v>
      </c>
      <c r="I6" t="s">
        <v>1296</v>
      </c>
    </row>
    <row r="7" spans="1:9" x14ac:dyDescent="0.2">
      <c r="A7" t="s">
        <v>16</v>
      </c>
      <c r="B7" t="s">
        <v>10</v>
      </c>
      <c r="C7" t="s">
        <v>171</v>
      </c>
      <c r="D7" t="s">
        <v>172</v>
      </c>
      <c r="E7" s="2">
        <v>-12.382173929</v>
      </c>
      <c r="F7" s="3">
        <v>-8.6386053739000008</v>
      </c>
      <c r="G7" t="s">
        <v>1297</v>
      </c>
      <c r="H7" t="s">
        <v>1295</v>
      </c>
      <c r="I7" t="s">
        <v>1296</v>
      </c>
    </row>
    <row r="8" spans="1:9" x14ac:dyDescent="0.2">
      <c r="A8" t="s">
        <v>16</v>
      </c>
      <c r="B8" t="s">
        <v>10</v>
      </c>
      <c r="C8" t="s">
        <v>44</v>
      </c>
      <c r="D8" t="s">
        <v>45</v>
      </c>
      <c r="E8" s="2">
        <v>-12.142766981499999</v>
      </c>
      <c r="F8" s="3">
        <v>-8.4961084394000004</v>
      </c>
      <c r="G8" t="s">
        <v>1298</v>
      </c>
      <c r="H8" t="s">
        <v>1292</v>
      </c>
      <c r="I8" t="s">
        <v>1293</v>
      </c>
    </row>
    <row r="9" spans="1:9" x14ac:dyDescent="0.2">
      <c r="A9" t="s">
        <v>16</v>
      </c>
      <c r="B9" t="s">
        <v>10</v>
      </c>
      <c r="C9" t="s">
        <v>176</v>
      </c>
      <c r="D9" t="s">
        <v>177</v>
      </c>
      <c r="E9" s="2">
        <v>-11.654362083600001</v>
      </c>
      <c r="F9" s="3">
        <v>-8.1808395128000004</v>
      </c>
      <c r="G9" t="s">
        <v>1299</v>
      </c>
      <c r="H9" t="s">
        <v>1300</v>
      </c>
      <c r="I9" t="s">
        <v>1301</v>
      </c>
    </row>
    <row r="10" spans="1:9" x14ac:dyDescent="0.2">
      <c r="A10" t="s">
        <v>16</v>
      </c>
      <c r="B10" t="s">
        <v>10</v>
      </c>
      <c r="C10" t="s">
        <v>39</v>
      </c>
      <c r="D10" t="s">
        <v>40</v>
      </c>
      <c r="E10" s="2">
        <v>-11.6385012417</v>
      </c>
      <c r="F10" s="3">
        <v>-8.1808395128000004</v>
      </c>
      <c r="G10" t="s">
        <v>1302</v>
      </c>
      <c r="H10" t="s">
        <v>1292</v>
      </c>
      <c r="I10" t="s">
        <v>1293</v>
      </c>
    </row>
    <row r="11" spans="1:9" x14ac:dyDescent="0.2">
      <c r="A11" t="s">
        <v>16</v>
      </c>
      <c r="B11" t="s">
        <v>10</v>
      </c>
      <c r="C11" t="s">
        <v>329</v>
      </c>
      <c r="D11" t="s">
        <v>330</v>
      </c>
      <c r="E11" s="2">
        <v>-11.5874479977</v>
      </c>
      <c r="F11" s="3">
        <v>-8.1808395128000004</v>
      </c>
      <c r="G11" t="s">
        <v>1303</v>
      </c>
      <c r="H11" t="s">
        <v>1304</v>
      </c>
      <c r="I11" t="s">
        <v>1305</v>
      </c>
    </row>
    <row r="12" spans="1:9" x14ac:dyDescent="0.2">
      <c r="A12" t="s">
        <v>16</v>
      </c>
      <c r="B12" t="s">
        <v>10</v>
      </c>
      <c r="C12" t="s">
        <v>54</v>
      </c>
      <c r="D12" t="s">
        <v>55</v>
      </c>
      <c r="E12" s="2">
        <v>-11.572225549900001</v>
      </c>
      <c r="F12" s="3">
        <v>-8.1808395128000004</v>
      </c>
      <c r="G12" t="s">
        <v>1306</v>
      </c>
      <c r="H12" t="s">
        <v>1292</v>
      </c>
      <c r="I12" t="s">
        <v>1293</v>
      </c>
    </row>
    <row r="13" spans="1:9" x14ac:dyDescent="0.2">
      <c r="A13" t="s">
        <v>16</v>
      </c>
      <c r="B13" t="s">
        <v>10</v>
      </c>
      <c r="C13" t="s">
        <v>191</v>
      </c>
      <c r="D13" t="s">
        <v>192</v>
      </c>
      <c r="E13" s="2">
        <v>-11.040176558000001</v>
      </c>
      <c r="F13" s="3">
        <v>-7.6945480116000002</v>
      </c>
      <c r="G13" t="s">
        <v>1307</v>
      </c>
      <c r="H13" t="s">
        <v>1308</v>
      </c>
      <c r="I13" t="s">
        <v>1309</v>
      </c>
    </row>
    <row r="14" spans="1:9" x14ac:dyDescent="0.2">
      <c r="A14" t="s">
        <v>16</v>
      </c>
      <c r="B14" t="s">
        <v>10</v>
      </c>
      <c r="C14" t="s">
        <v>334</v>
      </c>
      <c r="D14" t="s">
        <v>335</v>
      </c>
      <c r="E14" s="2">
        <v>-10.9681496182</v>
      </c>
      <c r="F14" s="3">
        <v>-7.6639137569000004</v>
      </c>
      <c r="G14" t="s">
        <v>1310</v>
      </c>
      <c r="H14" t="s">
        <v>1304</v>
      </c>
      <c r="I14" t="s">
        <v>1305</v>
      </c>
    </row>
    <row r="15" spans="1:9" x14ac:dyDescent="0.2">
      <c r="A15" t="s">
        <v>16</v>
      </c>
      <c r="B15" t="s">
        <v>10</v>
      </c>
      <c r="C15" t="s">
        <v>339</v>
      </c>
      <c r="D15" t="s">
        <v>340</v>
      </c>
      <c r="E15" s="2">
        <v>-10.6813601336</v>
      </c>
      <c r="F15" s="3">
        <v>-7.4149128331999998</v>
      </c>
      <c r="G15" t="s">
        <v>1311</v>
      </c>
      <c r="H15" t="s">
        <v>1304</v>
      </c>
      <c r="I15" t="s">
        <v>1305</v>
      </c>
    </row>
    <row r="16" spans="1:9" x14ac:dyDescent="0.2">
      <c r="A16" t="s">
        <v>16</v>
      </c>
      <c r="B16" t="s">
        <v>10</v>
      </c>
      <c r="C16" t="s">
        <v>362</v>
      </c>
      <c r="D16" t="s">
        <v>363</v>
      </c>
      <c r="E16" s="2">
        <v>-10.2261672817</v>
      </c>
      <c r="F16" s="3">
        <v>-6.9944820874999998</v>
      </c>
      <c r="G16" t="s">
        <v>1312</v>
      </c>
      <c r="H16" t="s">
        <v>1313</v>
      </c>
      <c r="I16" t="s">
        <v>1314</v>
      </c>
    </row>
    <row r="17" spans="1:9" x14ac:dyDescent="0.2">
      <c r="A17" t="s">
        <v>16</v>
      </c>
      <c r="B17" t="s">
        <v>10</v>
      </c>
      <c r="C17" t="s">
        <v>69</v>
      </c>
      <c r="D17" t="s">
        <v>70</v>
      </c>
      <c r="E17" s="2">
        <v>-10.1626446622</v>
      </c>
      <c r="F17" s="3">
        <v>-6.9631441513999999</v>
      </c>
      <c r="G17" t="s">
        <v>1315</v>
      </c>
      <c r="H17" t="s">
        <v>1316</v>
      </c>
      <c r="I17" t="s">
        <v>1317</v>
      </c>
    </row>
    <row r="18" spans="1:9" x14ac:dyDescent="0.2">
      <c r="A18" t="s">
        <v>16</v>
      </c>
      <c r="B18" t="s">
        <v>10</v>
      </c>
      <c r="C18" t="s">
        <v>74</v>
      </c>
      <c r="D18" t="s">
        <v>75</v>
      </c>
      <c r="E18" s="2">
        <v>-10.114349812</v>
      </c>
      <c r="F18" s="3">
        <v>-6.9448125245999996</v>
      </c>
      <c r="G18" t="s">
        <v>1318</v>
      </c>
      <c r="H18" t="s">
        <v>1319</v>
      </c>
      <c r="I18" t="s">
        <v>1320</v>
      </c>
    </row>
    <row r="19" spans="1:9" x14ac:dyDescent="0.2">
      <c r="A19" t="s">
        <v>16</v>
      </c>
      <c r="B19" t="s">
        <v>10</v>
      </c>
      <c r="C19" t="s">
        <v>352</v>
      </c>
      <c r="D19" t="s">
        <v>353</v>
      </c>
      <c r="E19" s="2">
        <v>-9.7497194380999996</v>
      </c>
      <c r="F19" s="3">
        <v>-6.6082108743000001</v>
      </c>
      <c r="G19" t="s">
        <v>1321</v>
      </c>
      <c r="H19" t="s">
        <v>1313</v>
      </c>
      <c r="I19" t="s">
        <v>1314</v>
      </c>
    </row>
    <row r="20" spans="1:9" x14ac:dyDescent="0.2">
      <c r="A20" t="s">
        <v>16</v>
      </c>
      <c r="B20" t="s">
        <v>10</v>
      </c>
      <c r="C20" t="s">
        <v>357</v>
      </c>
      <c r="D20" t="s">
        <v>358</v>
      </c>
      <c r="E20" s="2">
        <v>-9.2777061620999994</v>
      </c>
      <c r="F20" s="3">
        <v>-6.1625265369999997</v>
      </c>
      <c r="G20" t="s">
        <v>1322</v>
      </c>
      <c r="H20" t="s">
        <v>1319</v>
      </c>
      <c r="I20" t="s">
        <v>1320</v>
      </c>
    </row>
    <row r="21" spans="1:9" x14ac:dyDescent="0.2">
      <c r="A21" t="s">
        <v>16</v>
      </c>
      <c r="B21" t="s">
        <v>10</v>
      </c>
      <c r="C21" t="s">
        <v>347</v>
      </c>
      <c r="D21" t="s">
        <v>348</v>
      </c>
      <c r="E21" s="2">
        <v>-9.0746942674</v>
      </c>
      <c r="F21" s="3">
        <v>-5.9843382260000002</v>
      </c>
      <c r="G21" t="s">
        <v>1323</v>
      </c>
      <c r="H21" t="s">
        <v>1313</v>
      </c>
      <c r="I21" t="s">
        <v>1314</v>
      </c>
    </row>
    <row r="22" spans="1:9" x14ac:dyDescent="0.2">
      <c r="A22" t="s">
        <v>16</v>
      </c>
      <c r="B22" t="s">
        <v>10</v>
      </c>
      <c r="C22" t="s">
        <v>19</v>
      </c>
      <c r="D22" t="s">
        <v>20</v>
      </c>
      <c r="E22" s="2">
        <v>-8.9836866087999994</v>
      </c>
      <c r="F22" s="3">
        <v>-5.9168116632999999</v>
      </c>
      <c r="G22" t="s">
        <v>1324</v>
      </c>
      <c r="H22" t="s">
        <v>1292</v>
      </c>
      <c r="I22" t="s">
        <v>1293</v>
      </c>
    </row>
    <row r="23" spans="1:9" x14ac:dyDescent="0.2">
      <c r="A23" t="s">
        <v>16</v>
      </c>
      <c r="B23" t="s">
        <v>10</v>
      </c>
      <c r="C23" t="s">
        <v>319</v>
      </c>
      <c r="D23" t="s">
        <v>320</v>
      </c>
      <c r="E23" s="2">
        <v>-8.4215714191999993</v>
      </c>
      <c r="F23" s="3">
        <v>-5.3769728684000002</v>
      </c>
      <c r="G23" t="s">
        <v>1325</v>
      </c>
      <c r="H23" t="s">
        <v>1319</v>
      </c>
      <c r="I23" t="s">
        <v>1320</v>
      </c>
    </row>
    <row r="24" spans="1:9" x14ac:dyDescent="0.2">
      <c r="A24" t="s">
        <v>16</v>
      </c>
      <c r="B24" t="s">
        <v>10</v>
      </c>
      <c r="C24" t="s">
        <v>79</v>
      </c>
      <c r="D24" t="s">
        <v>80</v>
      </c>
      <c r="E24" s="2">
        <v>-8.3678172493999998</v>
      </c>
      <c r="F24" s="3">
        <v>-5.3444079977000003</v>
      </c>
      <c r="G24" t="s">
        <v>1326</v>
      </c>
      <c r="H24" t="s">
        <v>1319</v>
      </c>
      <c r="I24" t="s">
        <v>1320</v>
      </c>
    </row>
    <row r="25" spans="1:9" x14ac:dyDescent="0.2">
      <c r="A25" t="s">
        <v>16</v>
      </c>
      <c r="B25" t="s">
        <v>10</v>
      </c>
      <c r="C25" t="s">
        <v>11</v>
      </c>
      <c r="D25" t="s">
        <v>12</v>
      </c>
      <c r="E25" s="2">
        <v>-8.2560067877000005</v>
      </c>
      <c r="F25" s="3">
        <v>-5.2528009220999996</v>
      </c>
      <c r="G25" t="s">
        <v>1327</v>
      </c>
      <c r="H25" t="s">
        <v>1292</v>
      </c>
      <c r="I25" t="s">
        <v>1293</v>
      </c>
    </row>
    <row r="26" spans="1:9" x14ac:dyDescent="0.2">
      <c r="A26" t="s">
        <v>16</v>
      </c>
      <c r="B26" t="s">
        <v>10</v>
      </c>
      <c r="C26" t="s">
        <v>311</v>
      </c>
      <c r="D26" t="s">
        <v>312</v>
      </c>
      <c r="E26" s="2">
        <v>-8.2080786262000007</v>
      </c>
      <c r="F26" s="3">
        <v>-5.2241779158000003</v>
      </c>
      <c r="G26" t="s">
        <v>1328</v>
      </c>
      <c r="H26" t="s">
        <v>1329</v>
      </c>
      <c r="I26" t="s">
        <v>1330</v>
      </c>
    </row>
    <row r="27" spans="1:9" x14ac:dyDescent="0.2">
      <c r="A27" t="s">
        <v>16</v>
      </c>
      <c r="B27" t="s">
        <v>280</v>
      </c>
      <c r="C27" t="s">
        <v>281</v>
      </c>
      <c r="D27" t="s">
        <v>282</v>
      </c>
      <c r="E27" s="2">
        <v>-7.9244263878999996</v>
      </c>
      <c r="F27" s="3">
        <v>-4.9590090830999998</v>
      </c>
      <c r="G27" t="s">
        <v>1331</v>
      </c>
      <c r="H27" t="s">
        <v>1332</v>
      </c>
      <c r="I27" t="s">
        <v>1333</v>
      </c>
    </row>
    <row r="28" spans="1:9" x14ac:dyDescent="0.2">
      <c r="A28" t="s">
        <v>16</v>
      </c>
      <c r="B28" t="s">
        <v>10</v>
      </c>
      <c r="C28" t="s">
        <v>324</v>
      </c>
      <c r="D28" t="s">
        <v>325</v>
      </c>
      <c r="E28" s="2">
        <v>-7.6007155557999999</v>
      </c>
      <c r="F28" s="3">
        <v>-4.6530270180000004</v>
      </c>
      <c r="G28" t="s">
        <v>1334</v>
      </c>
      <c r="H28" t="s">
        <v>1313</v>
      </c>
      <c r="I28" t="s">
        <v>1314</v>
      </c>
    </row>
    <row r="29" spans="1:9" x14ac:dyDescent="0.2">
      <c r="A29" t="s">
        <v>16</v>
      </c>
      <c r="B29" t="s">
        <v>10</v>
      </c>
      <c r="C29" t="s">
        <v>342</v>
      </c>
      <c r="D29" t="s">
        <v>343</v>
      </c>
      <c r="E29" s="2">
        <v>-7.2141801991000003</v>
      </c>
      <c r="F29" s="3">
        <v>-4.2999154168000002</v>
      </c>
      <c r="G29" t="s">
        <v>1335</v>
      </c>
      <c r="H29" t="s">
        <v>1304</v>
      </c>
      <c r="I29" t="s">
        <v>1305</v>
      </c>
    </row>
    <row r="30" spans="1:9" x14ac:dyDescent="0.2">
      <c r="A30" t="s">
        <v>16</v>
      </c>
      <c r="B30" t="s">
        <v>10</v>
      </c>
      <c r="C30" t="s">
        <v>59</v>
      </c>
      <c r="D30" t="s">
        <v>60</v>
      </c>
      <c r="E30" s="2">
        <v>-7.2141801991000003</v>
      </c>
      <c r="F30" s="3">
        <v>-4.2999154168000002</v>
      </c>
      <c r="G30" t="s">
        <v>1335</v>
      </c>
      <c r="H30" t="s">
        <v>1319</v>
      </c>
      <c r="I30" t="s">
        <v>1320</v>
      </c>
    </row>
    <row r="31" spans="1:9" x14ac:dyDescent="0.2">
      <c r="A31" t="s">
        <v>16</v>
      </c>
      <c r="B31" t="s">
        <v>10</v>
      </c>
      <c r="C31" t="s">
        <v>1336</v>
      </c>
      <c r="D31" t="s">
        <v>1337</v>
      </c>
      <c r="E31" s="2">
        <v>-7.0845486252000001</v>
      </c>
      <c r="F31" s="3">
        <v>-4.2013180765999998</v>
      </c>
      <c r="G31" t="s">
        <v>1338</v>
      </c>
      <c r="H31" t="s">
        <v>1339</v>
      </c>
      <c r="I31" t="s">
        <v>1340</v>
      </c>
    </row>
    <row r="32" spans="1:9" x14ac:dyDescent="0.2">
      <c r="A32" t="s">
        <v>16</v>
      </c>
      <c r="B32" t="s">
        <v>10</v>
      </c>
      <c r="C32" t="s">
        <v>84</v>
      </c>
      <c r="D32" t="s">
        <v>85</v>
      </c>
      <c r="E32" s="2">
        <v>-7.0696586456999997</v>
      </c>
      <c r="F32" s="3">
        <v>-4.2011513539000003</v>
      </c>
      <c r="G32" t="s">
        <v>1341</v>
      </c>
      <c r="H32" t="s">
        <v>1292</v>
      </c>
      <c r="I32" t="s">
        <v>1293</v>
      </c>
    </row>
    <row r="33" spans="1:9" x14ac:dyDescent="0.2">
      <c r="A33" t="s">
        <v>16</v>
      </c>
      <c r="B33" t="s">
        <v>280</v>
      </c>
      <c r="C33" t="s">
        <v>585</v>
      </c>
      <c r="D33" t="s">
        <v>586</v>
      </c>
      <c r="E33" s="2">
        <v>-6.6932186041000001</v>
      </c>
      <c r="F33" s="3">
        <v>-3.8389517514999998</v>
      </c>
      <c r="G33" t="s">
        <v>1342</v>
      </c>
      <c r="H33" t="s">
        <v>1343</v>
      </c>
      <c r="I33" t="s">
        <v>1344</v>
      </c>
    </row>
    <row r="34" spans="1:9" x14ac:dyDescent="0.2">
      <c r="A34" t="s">
        <v>16</v>
      </c>
      <c r="B34" t="s">
        <v>367</v>
      </c>
      <c r="C34" t="s">
        <v>577</v>
      </c>
      <c r="D34" t="s">
        <v>578</v>
      </c>
      <c r="E34" s="2">
        <v>-6.5961232873000002</v>
      </c>
      <c r="F34" s="3">
        <v>-3.7556447191000002</v>
      </c>
      <c r="G34" t="s">
        <v>1345</v>
      </c>
      <c r="H34" t="s">
        <v>1343</v>
      </c>
      <c r="I34" t="s">
        <v>1344</v>
      </c>
    </row>
    <row r="35" spans="1:9" x14ac:dyDescent="0.2">
      <c r="A35" t="s">
        <v>16</v>
      </c>
      <c r="B35" t="s">
        <v>10</v>
      </c>
      <c r="C35" t="s">
        <v>1346</v>
      </c>
      <c r="D35" t="s">
        <v>1347</v>
      </c>
      <c r="E35" s="2">
        <v>-6.4171156155000002</v>
      </c>
      <c r="F35" s="3">
        <v>-3.6155551134000001</v>
      </c>
      <c r="G35" t="s">
        <v>1348</v>
      </c>
      <c r="H35" t="s">
        <v>1339</v>
      </c>
      <c r="I35" t="s">
        <v>1340</v>
      </c>
    </row>
    <row r="36" spans="1:9" x14ac:dyDescent="0.2">
      <c r="A36" t="s">
        <v>16</v>
      </c>
      <c r="B36" t="s">
        <v>10</v>
      </c>
      <c r="C36" t="s">
        <v>1349</v>
      </c>
      <c r="D36" t="s">
        <v>1350</v>
      </c>
      <c r="E36" s="2">
        <v>-6.4171156155000002</v>
      </c>
      <c r="F36" s="3">
        <v>-3.6155551134000001</v>
      </c>
      <c r="G36" t="s">
        <v>1348</v>
      </c>
      <c r="H36" t="s">
        <v>1339</v>
      </c>
      <c r="I36" t="s">
        <v>1340</v>
      </c>
    </row>
    <row r="37" spans="1:9" x14ac:dyDescent="0.2">
      <c r="A37" t="s">
        <v>16</v>
      </c>
      <c r="B37" t="s">
        <v>10</v>
      </c>
      <c r="C37" t="s">
        <v>29</v>
      </c>
      <c r="D37" t="s">
        <v>30</v>
      </c>
      <c r="E37" s="2">
        <v>-6.3233930282999999</v>
      </c>
      <c r="F37" s="3">
        <v>-3.5340669826000002</v>
      </c>
      <c r="G37" t="s">
        <v>1351</v>
      </c>
      <c r="H37" t="s">
        <v>1352</v>
      </c>
      <c r="I37" t="s">
        <v>1353</v>
      </c>
    </row>
    <row r="38" spans="1:9" x14ac:dyDescent="0.2">
      <c r="A38" t="s">
        <v>16</v>
      </c>
      <c r="B38" t="s">
        <v>10</v>
      </c>
      <c r="C38" t="s">
        <v>1272</v>
      </c>
      <c r="D38" t="s">
        <v>1273</v>
      </c>
      <c r="E38" s="2">
        <v>-6.0145949449999998</v>
      </c>
      <c r="F38" s="3">
        <v>-3.2371681226</v>
      </c>
      <c r="G38" t="s">
        <v>1354</v>
      </c>
      <c r="H38" t="s">
        <v>1355</v>
      </c>
      <c r="I38" t="s">
        <v>1356</v>
      </c>
    </row>
    <row r="39" spans="1:9" x14ac:dyDescent="0.2">
      <c r="A39" t="s">
        <v>16</v>
      </c>
      <c r="B39" t="s">
        <v>10</v>
      </c>
      <c r="C39" t="s">
        <v>34</v>
      </c>
      <c r="D39" t="s">
        <v>35</v>
      </c>
      <c r="E39" s="2">
        <v>-5.7860409970999997</v>
      </c>
      <c r="F39" s="3">
        <v>-3.0201960471999998</v>
      </c>
      <c r="G39" t="s">
        <v>1357</v>
      </c>
      <c r="H39" t="s">
        <v>1352</v>
      </c>
      <c r="I39" t="s">
        <v>1353</v>
      </c>
    </row>
    <row r="40" spans="1:9" x14ac:dyDescent="0.2">
      <c r="A40" t="s">
        <v>16</v>
      </c>
      <c r="B40" t="s">
        <v>294</v>
      </c>
      <c r="C40" t="s">
        <v>384</v>
      </c>
      <c r="D40" t="s">
        <v>385</v>
      </c>
      <c r="E40" s="2">
        <v>-5.6320700755999997</v>
      </c>
      <c r="F40" s="3">
        <v>-2.8885015205000002</v>
      </c>
      <c r="G40" t="s">
        <v>1358</v>
      </c>
      <c r="H40" t="s">
        <v>1359</v>
      </c>
      <c r="I40" t="s">
        <v>1360</v>
      </c>
    </row>
    <row r="41" spans="1:9" x14ac:dyDescent="0.2">
      <c r="A41" t="s">
        <v>16</v>
      </c>
      <c r="B41" t="s">
        <v>10</v>
      </c>
      <c r="C41" t="s">
        <v>407</v>
      </c>
      <c r="D41" t="s">
        <v>408</v>
      </c>
      <c r="E41" s="2">
        <v>-5.1658977843000002</v>
      </c>
      <c r="F41" s="3">
        <v>-2.4637219144000002</v>
      </c>
      <c r="G41" t="s">
        <v>1361</v>
      </c>
      <c r="H41" t="s">
        <v>1362</v>
      </c>
      <c r="I41" t="s">
        <v>1363</v>
      </c>
    </row>
    <row r="42" spans="1:9" x14ac:dyDescent="0.2">
      <c r="A42" t="s">
        <v>16</v>
      </c>
      <c r="B42" t="s">
        <v>294</v>
      </c>
      <c r="C42" t="s">
        <v>392</v>
      </c>
      <c r="D42" t="s">
        <v>393</v>
      </c>
      <c r="E42" s="2">
        <v>-5.1387342544000001</v>
      </c>
      <c r="F42" s="3">
        <v>-2.4463182216999999</v>
      </c>
      <c r="G42" t="s">
        <v>1364</v>
      </c>
      <c r="H42" t="s">
        <v>1365</v>
      </c>
      <c r="I42" t="s">
        <v>1366</v>
      </c>
    </row>
    <row r="43" spans="1:9" x14ac:dyDescent="0.2">
      <c r="A43" t="s">
        <v>16</v>
      </c>
      <c r="B43" t="s">
        <v>294</v>
      </c>
      <c r="C43" t="s">
        <v>402</v>
      </c>
      <c r="D43" t="s">
        <v>403</v>
      </c>
      <c r="E43" s="2">
        <v>-5.0801603172999998</v>
      </c>
      <c r="F43" s="3">
        <v>-2.4066296288000002</v>
      </c>
      <c r="G43" t="s">
        <v>1367</v>
      </c>
      <c r="H43" t="s">
        <v>1365</v>
      </c>
      <c r="I43" t="s">
        <v>1366</v>
      </c>
    </row>
    <row r="44" spans="1:9" x14ac:dyDescent="0.2">
      <c r="A44" t="s">
        <v>16</v>
      </c>
      <c r="B44" t="s">
        <v>294</v>
      </c>
      <c r="C44" t="s">
        <v>397</v>
      </c>
      <c r="D44" t="s">
        <v>398</v>
      </c>
      <c r="E44" s="2">
        <v>-4.9688780912999997</v>
      </c>
      <c r="F44" s="3">
        <v>-2.3044907822999998</v>
      </c>
      <c r="G44" t="s">
        <v>1368</v>
      </c>
      <c r="H44" t="s">
        <v>1365</v>
      </c>
      <c r="I44" t="s">
        <v>1366</v>
      </c>
    </row>
    <row r="45" spans="1:9" x14ac:dyDescent="0.2">
      <c r="A45" t="s">
        <v>16</v>
      </c>
      <c r="B45" t="s">
        <v>10</v>
      </c>
      <c r="C45" t="s">
        <v>373</v>
      </c>
      <c r="D45" t="s">
        <v>374</v>
      </c>
      <c r="E45" s="2">
        <v>-4.9133333794</v>
      </c>
      <c r="F45" s="3">
        <v>-2.2579009129999998</v>
      </c>
      <c r="G45" t="s">
        <v>1369</v>
      </c>
      <c r="H45" t="s">
        <v>1304</v>
      </c>
      <c r="I45" t="s">
        <v>1305</v>
      </c>
    </row>
    <row r="46" spans="1:9" x14ac:dyDescent="0.2">
      <c r="A46" t="s">
        <v>16</v>
      </c>
      <c r="B46" t="s">
        <v>10</v>
      </c>
      <c r="C46" t="s">
        <v>1240</v>
      </c>
      <c r="D46" t="s">
        <v>1241</v>
      </c>
      <c r="E46" s="2">
        <v>-4.8879759194999997</v>
      </c>
      <c r="F46" s="3">
        <v>-2.2413173774000001</v>
      </c>
      <c r="G46" t="s">
        <v>1370</v>
      </c>
      <c r="H46" t="s">
        <v>1371</v>
      </c>
      <c r="I46" t="s">
        <v>1372</v>
      </c>
    </row>
    <row r="47" spans="1:9" x14ac:dyDescent="0.2">
      <c r="A47" t="s">
        <v>16</v>
      </c>
      <c r="B47" t="s">
        <v>10</v>
      </c>
      <c r="C47" t="s">
        <v>1252</v>
      </c>
      <c r="D47" t="s">
        <v>1253</v>
      </c>
      <c r="E47" s="2">
        <v>-4.8470142507</v>
      </c>
      <c r="F47" s="3">
        <v>-2.2173890478999998</v>
      </c>
      <c r="G47" t="s">
        <v>1373</v>
      </c>
      <c r="H47" t="s">
        <v>1371</v>
      </c>
      <c r="I47" t="s">
        <v>1372</v>
      </c>
    </row>
    <row r="48" spans="1:9" x14ac:dyDescent="0.2">
      <c r="A48" t="s">
        <v>16</v>
      </c>
      <c r="B48" t="s">
        <v>10</v>
      </c>
      <c r="C48" t="s">
        <v>24</v>
      </c>
      <c r="D48" t="s">
        <v>25</v>
      </c>
      <c r="E48" s="2">
        <v>-4.8189354417999999</v>
      </c>
      <c r="F48" s="3">
        <v>-2.1975827648999999</v>
      </c>
      <c r="G48" t="s">
        <v>1374</v>
      </c>
      <c r="H48" t="s">
        <v>1319</v>
      </c>
      <c r="I48" t="s">
        <v>1320</v>
      </c>
    </row>
    <row r="49" spans="1:9" x14ac:dyDescent="0.2">
      <c r="A49" t="s">
        <v>16</v>
      </c>
      <c r="B49" t="s">
        <v>10</v>
      </c>
      <c r="C49" t="s">
        <v>1260</v>
      </c>
      <c r="D49" t="s">
        <v>1261</v>
      </c>
      <c r="E49" s="2">
        <v>-4.7688409415999997</v>
      </c>
      <c r="F49" s="3">
        <v>-2.1556061550000001</v>
      </c>
      <c r="G49" t="s">
        <v>1375</v>
      </c>
      <c r="H49" t="s">
        <v>1371</v>
      </c>
      <c r="I49" t="s">
        <v>1372</v>
      </c>
    </row>
    <row r="50" spans="1:9" x14ac:dyDescent="0.2">
      <c r="A50" t="s">
        <v>16</v>
      </c>
      <c r="B50" t="s">
        <v>10</v>
      </c>
      <c r="C50" t="s">
        <v>1376</v>
      </c>
      <c r="D50" t="s">
        <v>1377</v>
      </c>
      <c r="E50" s="2">
        <v>-4.3488265332999996</v>
      </c>
      <c r="F50" s="3">
        <v>-1.7666259804</v>
      </c>
      <c r="G50" t="s">
        <v>1378</v>
      </c>
      <c r="H50" t="s">
        <v>1339</v>
      </c>
      <c r="I50" t="s">
        <v>1340</v>
      </c>
    </row>
    <row r="51" spans="1:9" x14ac:dyDescent="0.2">
      <c r="A51" t="s">
        <v>16</v>
      </c>
      <c r="B51" t="s">
        <v>10</v>
      </c>
      <c r="C51" t="s">
        <v>595</v>
      </c>
      <c r="D51" t="s">
        <v>596</v>
      </c>
      <c r="E51" s="2">
        <v>-3.8073523912999998</v>
      </c>
      <c r="F51" s="3">
        <v>-1.2679038188</v>
      </c>
      <c r="G51" t="s">
        <v>1379</v>
      </c>
      <c r="H51" t="s">
        <v>1380</v>
      </c>
      <c r="I51" t="s">
        <v>1381</v>
      </c>
    </row>
    <row r="52" spans="1:9" x14ac:dyDescent="0.2">
      <c r="A52" t="s">
        <v>16</v>
      </c>
      <c r="B52" t="s">
        <v>10</v>
      </c>
      <c r="C52" t="s">
        <v>229</v>
      </c>
      <c r="D52" t="s">
        <v>230</v>
      </c>
      <c r="E52" s="2">
        <v>-3.7013601</v>
      </c>
      <c r="F52" s="3">
        <v>-1.1686449102000001</v>
      </c>
      <c r="G52" t="s">
        <v>1382</v>
      </c>
      <c r="H52" t="s">
        <v>1383</v>
      </c>
      <c r="I52" t="s">
        <v>1384</v>
      </c>
    </row>
    <row r="53" spans="1:9" x14ac:dyDescent="0.2">
      <c r="A53" t="s">
        <v>16</v>
      </c>
      <c r="B53" t="s">
        <v>10</v>
      </c>
      <c r="C53" t="s">
        <v>1385</v>
      </c>
      <c r="D53" t="s">
        <v>1386</v>
      </c>
      <c r="E53" s="2">
        <v>-2.0813834886000002</v>
      </c>
      <c r="F53" s="3">
        <v>0</v>
      </c>
      <c r="G53" t="s">
        <v>1387</v>
      </c>
      <c r="H53" t="s">
        <v>1388</v>
      </c>
      <c r="I53" t="s">
        <v>1389</v>
      </c>
    </row>
    <row r="54" spans="1:9" x14ac:dyDescent="0.2">
      <c r="A54" t="s">
        <v>16</v>
      </c>
      <c r="B54" t="s">
        <v>10</v>
      </c>
      <c r="C54" t="s">
        <v>1390</v>
      </c>
      <c r="D54" t="s">
        <v>1391</v>
      </c>
      <c r="E54" s="2">
        <v>-2.0222878461999998</v>
      </c>
      <c r="F54" s="3">
        <v>0</v>
      </c>
      <c r="G54" t="s">
        <v>1392</v>
      </c>
      <c r="H54" t="s">
        <v>1388</v>
      </c>
      <c r="I54" t="s">
        <v>1389</v>
      </c>
    </row>
    <row r="55" spans="1:9" x14ac:dyDescent="0.2">
      <c r="A55" t="s">
        <v>157</v>
      </c>
      <c r="B55" t="s">
        <v>10</v>
      </c>
      <c r="C55" t="s">
        <v>181</v>
      </c>
      <c r="D55" t="s">
        <v>182</v>
      </c>
      <c r="E55" s="2">
        <v>-7.1094631826999999</v>
      </c>
      <c r="F55" s="3">
        <v>-4.2109926676000002</v>
      </c>
      <c r="G55" t="s">
        <v>1393</v>
      </c>
      <c r="H55" t="s">
        <v>1394</v>
      </c>
      <c r="I55" t="s">
        <v>1395</v>
      </c>
    </row>
    <row r="56" spans="1:9" x14ac:dyDescent="0.2">
      <c r="A56" t="s">
        <v>163</v>
      </c>
      <c r="B56" t="s">
        <v>10</v>
      </c>
      <c r="C56" t="s">
        <v>181</v>
      </c>
      <c r="D56" t="s">
        <v>182</v>
      </c>
      <c r="E56" s="2">
        <v>-7.1094631826999999</v>
      </c>
      <c r="F56" s="3">
        <v>-4.2109926676000002</v>
      </c>
      <c r="G56" t="s">
        <v>1393</v>
      </c>
      <c r="H56" t="s">
        <v>1394</v>
      </c>
      <c r="I56" t="s">
        <v>1395</v>
      </c>
    </row>
    <row r="57" spans="1:9" x14ac:dyDescent="0.2">
      <c r="A57" t="s">
        <v>163</v>
      </c>
      <c r="B57" t="s">
        <v>10</v>
      </c>
      <c r="C57" t="s">
        <v>196</v>
      </c>
      <c r="D57" t="s">
        <v>197</v>
      </c>
      <c r="E57" s="2">
        <v>-6.4754984630000001</v>
      </c>
      <c r="F57" s="3">
        <v>-3.6483838564000002</v>
      </c>
      <c r="G57" t="s">
        <v>1396</v>
      </c>
      <c r="H57" t="s">
        <v>1397</v>
      </c>
      <c r="I57" t="s">
        <v>1398</v>
      </c>
    </row>
    <row r="58" spans="1:9" x14ac:dyDescent="0.2">
      <c r="A58" t="s">
        <v>163</v>
      </c>
      <c r="B58" t="s">
        <v>10</v>
      </c>
      <c r="C58" t="s">
        <v>219</v>
      </c>
      <c r="D58" t="s">
        <v>220</v>
      </c>
      <c r="E58" s="2">
        <v>-5.7570331786000004</v>
      </c>
      <c r="F58" s="3">
        <v>-3.0024692391999999</v>
      </c>
      <c r="G58" t="s">
        <v>1399</v>
      </c>
      <c r="H58" t="s">
        <v>1400</v>
      </c>
      <c r="I58" t="s">
        <v>1401</v>
      </c>
    </row>
    <row r="59" spans="1:9" x14ac:dyDescent="0.2">
      <c r="A59" t="s">
        <v>163</v>
      </c>
      <c r="B59" t="s">
        <v>10</v>
      </c>
      <c r="C59" t="s">
        <v>224</v>
      </c>
      <c r="D59" t="s">
        <v>225</v>
      </c>
      <c r="E59" s="2">
        <v>-5.5927724667999996</v>
      </c>
      <c r="F59" s="3">
        <v>-2.8599277769999998</v>
      </c>
      <c r="G59" t="s">
        <v>1402</v>
      </c>
      <c r="H59" t="s">
        <v>1400</v>
      </c>
      <c r="I59" t="s">
        <v>1401</v>
      </c>
    </row>
    <row r="60" spans="1:9" x14ac:dyDescent="0.2">
      <c r="A60" t="s">
        <v>163</v>
      </c>
      <c r="B60" t="s">
        <v>10</v>
      </c>
      <c r="C60" t="s">
        <v>214</v>
      </c>
      <c r="D60" t="s">
        <v>215</v>
      </c>
      <c r="E60" s="2">
        <v>-5.1789635838999999</v>
      </c>
      <c r="F60" s="3">
        <v>-2.4668034931</v>
      </c>
      <c r="G60" t="s">
        <v>1403</v>
      </c>
      <c r="H60" t="s">
        <v>1400</v>
      </c>
      <c r="I60" t="s">
        <v>1401</v>
      </c>
    </row>
    <row r="61" spans="1:9" x14ac:dyDescent="0.2">
      <c r="A61" t="s">
        <v>163</v>
      </c>
      <c r="B61" t="s">
        <v>10</v>
      </c>
      <c r="C61" t="s">
        <v>201</v>
      </c>
      <c r="D61" t="s">
        <v>202</v>
      </c>
      <c r="E61" s="2">
        <v>-4.6590978586</v>
      </c>
      <c r="F61" s="3">
        <v>-2.0538320016</v>
      </c>
      <c r="G61" t="s">
        <v>1404</v>
      </c>
      <c r="H61" t="s">
        <v>1400</v>
      </c>
      <c r="I61" t="s">
        <v>1401</v>
      </c>
    </row>
    <row r="62" spans="1:9" x14ac:dyDescent="0.2">
      <c r="A62" t="s">
        <v>163</v>
      </c>
      <c r="B62" t="s">
        <v>10</v>
      </c>
      <c r="C62" t="s">
        <v>186</v>
      </c>
      <c r="D62" t="s">
        <v>187</v>
      </c>
      <c r="E62" s="2">
        <v>-4.1309292995</v>
      </c>
      <c r="F62" s="3">
        <v>-1.5706305881</v>
      </c>
      <c r="G62" t="s">
        <v>1405</v>
      </c>
      <c r="H62" t="s">
        <v>1400</v>
      </c>
      <c r="I62" t="s">
        <v>1401</v>
      </c>
    </row>
    <row r="63" spans="1:9" x14ac:dyDescent="0.2">
      <c r="A63" t="s">
        <v>279</v>
      </c>
      <c r="B63" t="s">
        <v>10</v>
      </c>
      <c r="C63" t="s">
        <v>109</v>
      </c>
      <c r="D63" t="s">
        <v>110</v>
      </c>
      <c r="E63" s="2">
        <v>-5.3503704233000002</v>
      </c>
      <c r="F63" s="3">
        <v>-2.6279911671999998</v>
      </c>
      <c r="G63" t="s">
        <v>1406</v>
      </c>
      <c r="H63" t="s">
        <v>1407</v>
      </c>
      <c r="I63" t="s">
        <v>1408</v>
      </c>
    </row>
    <row r="64" spans="1:9" x14ac:dyDescent="0.2">
      <c r="A64" t="s">
        <v>286</v>
      </c>
      <c r="B64" t="s">
        <v>10</v>
      </c>
      <c r="C64" t="s">
        <v>109</v>
      </c>
      <c r="D64" t="s">
        <v>110</v>
      </c>
      <c r="E64" s="2">
        <v>-5.3503704233000002</v>
      </c>
      <c r="F64" s="3">
        <v>-2.6279911671999998</v>
      </c>
      <c r="G64" t="s">
        <v>1406</v>
      </c>
      <c r="H64" t="s">
        <v>1409</v>
      </c>
      <c r="I64" t="s">
        <v>1410</v>
      </c>
    </row>
    <row r="65" spans="1:9" x14ac:dyDescent="0.2">
      <c r="A65" t="s">
        <v>286</v>
      </c>
      <c r="B65" t="s">
        <v>280</v>
      </c>
      <c r="C65" t="s">
        <v>289</v>
      </c>
      <c r="D65" t="s">
        <v>290</v>
      </c>
      <c r="E65" s="2">
        <v>-4.4632942482000004</v>
      </c>
      <c r="F65" s="3">
        <v>-1.8658537288000001</v>
      </c>
      <c r="G65" t="s">
        <v>1411</v>
      </c>
      <c r="H65" t="s">
        <v>1409</v>
      </c>
      <c r="I65" t="s">
        <v>1410</v>
      </c>
    </row>
    <row r="66" spans="1:9" x14ac:dyDescent="0.2">
      <c r="A66" t="s">
        <v>286</v>
      </c>
      <c r="B66" t="s">
        <v>367</v>
      </c>
      <c r="C66" t="s">
        <v>368</v>
      </c>
      <c r="D66" t="s">
        <v>369</v>
      </c>
      <c r="E66" s="2">
        <v>-4.2228071200999997</v>
      </c>
      <c r="F66" s="3">
        <v>-1.6553298240000001</v>
      </c>
      <c r="G66" t="s">
        <v>1412</v>
      </c>
      <c r="H66" t="s">
        <v>1413</v>
      </c>
      <c r="I66" t="s">
        <v>1414</v>
      </c>
    </row>
    <row r="67" spans="1:9" x14ac:dyDescent="0.2">
      <c r="A67" t="s">
        <v>286</v>
      </c>
      <c r="B67" t="s">
        <v>10</v>
      </c>
      <c r="C67" t="s">
        <v>1415</v>
      </c>
      <c r="D67" t="s">
        <v>1416</v>
      </c>
      <c r="E67" s="2">
        <v>-3.8801119414</v>
      </c>
      <c r="F67" s="3">
        <v>-1.3338239444</v>
      </c>
      <c r="G67" t="s">
        <v>1417</v>
      </c>
      <c r="H67" t="s">
        <v>1418</v>
      </c>
      <c r="I67" t="s">
        <v>1419</v>
      </c>
    </row>
    <row r="68" spans="1:9" x14ac:dyDescent="0.2">
      <c r="A68" t="s">
        <v>286</v>
      </c>
      <c r="B68" t="s">
        <v>10</v>
      </c>
      <c r="C68" t="s">
        <v>1420</v>
      </c>
      <c r="D68" t="s">
        <v>1421</v>
      </c>
      <c r="E68" s="2">
        <v>-3.4837616363000001</v>
      </c>
      <c r="F68" s="3">
        <v>-0.9893914385</v>
      </c>
      <c r="G68" t="s">
        <v>1422</v>
      </c>
      <c r="H68" t="s">
        <v>1423</v>
      </c>
      <c r="I68" t="s">
        <v>1424</v>
      </c>
    </row>
    <row r="69" spans="1:9" x14ac:dyDescent="0.2">
      <c r="A69" t="s">
        <v>286</v>
      </c>
      <c r="B69" t="s">
        <v>367</v>
      </c>
      <c r="C69" t="s">
        <v>1425</v>
      </c>
      <c r="D69" t="s">
        <v>1426</v>
      </c>
      <c r="E69" s="2">
        <v>-3.0528339297999998</v>
      </c>
      <c r="F69" s="3">
        <v>-0.59369610849999999</v>
      </c>
      <c r="G69" t="s">
        <v>1427</v>
      </c>
      <c r="H69" t="s">
        <v>1428</v>
      </c>
      <c r="I69" t="s">
        <v>1429</v>
      </c>
    </row>
    <row r="70" spans="1:9" x14ac:dyDescent="0.2">
      <c r="A70" t="s">
        <v>286</v>
      </c>
      <c r="B70" t="s">
        <v>10</v>
      </c>
      <c r="C70" t="s">
        <v>1430</v>
      </c>
      <c r="D70" t="s">
        <v>1431</v>
      </c>
      <c r="E70" s="2">
        <v>-2.5321822263999998</v>
      </c>
      <c r="F70" s="3">
        <v>-9.5038698800000002E-2</v>
      </c>
      <c r="G70" t="s">
        <v>1432</v>
      </c>
      <c r="H70" t="s">
        <v>1433</v>
      </c>
      <c r="I70" t="s">
        <v>1434</v>
      </c>
    </row>
    <row r="71" spans="1:9" x14ac:dyDescent="0.2">
      <c r="A71" t="s">
        <v>286</v>
      </c>
      <c r="B71" t="s">
        <v>10</v>
      </c>
      <c r="C71" t="s">
        <v>1435</v>
      </c>
      <c r="D71" t="s">
        <v>1436</v>
      </c>
      <c r="E71" s="2">
        <v>-2.2510970288999999</v>
      </c>
      <c r="F71" s="3">
        <v>0</v>
      </c>
      <c r="G71" t="s">
        <v>1437</v>
      </c>
      <c r="H71" t="s">
        <v>1433</v>
      </c>
      <c r="I71" t="s">
        <v>1434</v>
      </c>
    </row>
    <row r="72" spans="1:9" x14ac:dyDescent="0.2">
      <c r="A72" t="s">
        <v>286</v>
      </c>
      <c r="B72" t="s">
        <v>10</v>
      </c>
      <c r="C72" t="s">
        <v>1438</v>
      </c>
      <c r="D72" t="s">
        <v>1439</v>
      </c>
      <c r="E72" s="2">
        <v>-2.1834193876999999</v>
      </c>
      <c r="F72" s="3">
        <v>0</v>
      </c>
      <c r="G72" t="s">
        <v>1440</v>
      </c>
      <c r="H72" t="s">
        <v>1433</v>
      </c>
      <c r="I72" t="s">
        <v>1434</v>
      </c>
    </row>
    <row r="73" spans="1:9" x14ac:dyDescent="0.2">
      <c r="A73" t="s">
        <v>310</v>
      </c>
      <c r="B73" t="s">
        <v>10</v>
      </c>
      <c r="C73" t="s">
        <v>1441</v>
      </c>
      <c r="D73" t="s">
        <v>1442</v>
      </c>
      <c r="E73" s="2">
        <v>-5.0801603172999998</v>
      </c>
      <c r="F73" s="3">
        <v>-2.4066296288000002</v>
      </c>
      <c r="G73" t="s">
        <v>1367</v>
      </c>
      <c r="H73" t="s">
        <v>1443</v>
      </c>
      <c r="I73" t="s">
        <v>1444</v>
      </c>
    </row>
    <row r="74" spans="1:9" x14ac:dyDescent="0.2">
      <c r="A74" t="s">
        <v>316</v>
      </c>
      <c r="B74" t="s">
        <v>10</v>
      </c>
      <c r="C74" t="s">
        <v>1441</v>
      </c>
      <c r="D74" t="s">
        <v>1442</v>
      </c>
      <c r="E74" s="2">
        <v>-5.0801603172999998</v>
      </c>
      <c r="F74" s="3">
        <v>-2.4066296288000002</v>
      </c>
      <c r="G74" t="s">
        <v>1367</v>
      </c>
      <c r="H74" t="s">
        <v>1445</v>
      </c>
      <c r="I74" t="s">
        <v>1446</v>
      </c>
    </row>
    <row r="75" spans="1:9" x14ac:dyDescent="0.2">
      <c r="A75" t="s">
        <v>316</v>
      </c>
      <c r="B75" t="s">
        <v>10</v>
      </c>
      <c r="C75" t="s">
        <v>1447</v>
      </c>
      <c r="D75" t="s">
        <v>1448</v>
      </c>
      <c r="E75" s="2">
        <v>-4.8470142507</v>
      </c>
      <c r="F75" s="3">
        <v>-2.2173890478999998</v>
      </c>
      <c r="G75" t="s">
        <v>1373</v>
      </c>
      <c r="H75" t="s">
        <v>1449</v>
      </c>
      <c r="I75" t="s">
        <v>1450</v>
      </c>
    </row>
    <row r="76" spans="1:9" x14ac:dyDescent="0.2">
      <c r="A76" t="s">
        <v>316</v>
      </c>
      <c r="B76" t="s">
        <v>10</v>
      </c>
      <c r="C76" t="s">
        <v>448</v>
      </c>
      <c r="D76" t="s">
        <v>449</v>
      </c>
      <c r="E76" s="2">
        <v>-4.3744633223999996</v>
      </c>
      <c r="F76" s="3">
        <v>-1.7847096316</v>
      </c>
      <c r="G76" t="s">
        <v>1451</v>
      </c>
      <c r="H76" t="s">
        <v>1452</v>
      </c>
      <c r="I76" t="s">
        <v>1453</v>
      </c>
    </row>
    <row r="77" spans="1:9" x14ac:dyDescent="0.2">
      <c r="A77" t="s">
        <v>316</v>
      </c>
      <c r="B77" t="s">
        <v>10</v>
      </c>
      <c r="C77" t="s">
        <v>420</v>
      </c>
      <c r="D77" t="s">
        <v>421</v>
      </c>
      <c r="E77" s="2">
        <v>-4.3246820482999997</v>
      </c>
      <c r="F77" s="3">
        <v>-1.7499055133999999</v>
      </c>
      <c r="G77" t="s">
        <v>1454</v>
      </c>
      <c r="H77" t="s">
        <v>1455</v>
      </c>
      <c r="I77" t="s">
        <v>1456</v>
      </c>
    </row>
    <row r="78" spans="1:9" x14ac:dyDescent="0.2">
      <c r="A78" t="s">
        <v>316</v>
      </c>
      <c r="B78" t="s">
        <v>10</v>
      </c>
      <c r="C78" t="s">
        <v>129</v>
      </c>
      <c r="D78" t="s">
        <v>130</v>
      </c>
      <c r="E78" s="2">
        <v>-3.9181518713000001</v>
      </c>
      <c r="F78" s="3">
        <v>-1.3649150143</v>
      </c>
      <c r="G78" t="s">
        <v>1457</v>
      </c>
      <c r="H78" t="s">
        <v>1458</v>
      </c>
      <c r="I78" t="s">
        <v>1459</v>
      </c>
    </row>
    <row r="79" spans="1:9" x14ac:dyDescent="0.2">
      <c r="A79" t="s">
        <v>316</v>
      </c>
      <c r="B79" t="s">
        <v>10</v>
      </c>
      <c r="C79" t="s">
        <v>619</v>
      </c>
      <c r="D79" t="s">
        <v>620</v>
      </c>
      <c r="E79" s="2">
        <v>-3.6666502046999998</v>
      </c>
      <c r="F79" s="3">
        <v>-1.1405655938000001</v>
      </c>
      <c r="G79" t="s">
        <v>1460</v>
      </c>
      <c r="H79" t="s">
        <v>1461</v>
      </c>
      <c r="I79" t="s">
        <v>1462</v>
      </c>
    </row>
    <row r="80" spans="1:9" x14ac:dyDescent="0.2">
      <c r="A80" t="s">
        <v>316</v>
      </c>
      <c r="B80" t="s">
        <v>10</v>
      </c>
      <c r="C80" t="s">
        <v>438</v>
      </c>
      <c r="D80" t="s">
        <v>439</v>
      </c>
      <c r="E80" s="2">
        <v>-3.5827281457</v>
      </c>
      <c r="F80" s="3">
        <v>-1.0759486899999999</v>
      </c>
      <c r="G80" t="s">
        <v>1463</v>
      </c>
      <c r="H80" t="s">
        <v>1464</v>
      </c>
      <c r="I80" t="s">
        <v>1465</v>
      </c>
    </row>
    <row r="81" spans="1:9" x14ac:dyDescent="0.2">
      <c r="A81" t="s">
        <v>316</v>
      </c>
      <c r="B81" t="s">
        <v>10</v>
      </c>
      <c r="C81" t="s">
        <v>606</v>
      </c>
      <c r="D81" t="s">
        <v>607</v>
      </c>
      <c r="E81" s="2">
        <v>-3.5586040448</v>
      </c>
      <c r="F81" s="3">
        <v>-1.0580735382999999</v>
      </c>
      <c r="G81" t="s">
        <v>1466</v>
      </c>
      <c r="H81" t="s">
        <v>1461</v>
      </c>
      <c r="I81" t="s">
        <v>1462</v>
      </c>
    </row>
    <row r="82" spans="1:9" x14ac:dyDescent="0.2">
      <c r="A82" t="s">
        <v>316</v>
      </c>
      <c r="B82" t="s">
        <v>10</v>
      </c>
      <c r="C82" t="s">
        <v>1150</v>
      </c>
      <c r="D82" t="s">
        <v>1151</v>
      </c>
      <c r="E82" s="2">
        <v>-3.4693939895999999</v>
      </c>
      <c r="F82" s="3">
        <v>-0.98109793960000002</v>
      </c>
      <c r="G82" t="s">
        <v>1467</v>
      </c>
      <c r="H82" t="s">
        <v>1468</v>
      </c>
      <c r="I82" t="s">
        <v>1469</v>
      </c>
    </row>
    <row r="83" spans="1:9" x14ac:dyDescent="0.2">
      <c r="A83" t="s">
        <v>316</v>
      </c>
      <c r="B83" t="s">
        <v>10</v>
      </c>
      <c r="C83" t="s">
        <v>147</v>
      </c>
      <c r="D83" t="s">
        <v>148</v>
      </c>
      <c r="E83" s="2">
        <v>-3.4428216018</v>
      </c>
      <c r="F83" s="3">
        <v>-0.96051591550000004</v>
      </c>
      <c r="G83" t="s">
        <v>1470</v>
      </c>
      <c r="H83" t="s">
        <v>1458</v>
      </c>
      <c r="I83" t="s">
        <v>1459</v>
      </c>
    </row>
    <row r="84" spans="1:9" x14ac:dyDescent="0.2">
      <c r="A84" t="s">
        <v>316</v>
      </c>
      <c r="B84" t="s">
        <v>10</v>
      </c>
      <c r="C84" t="s">
        <v>94</v>
      </c>
      <c r="D84" t="s">
        <v>95</v>
      </c>
      <c r="E84" s="2">
        <v>-3.3419666974000002</v>
      </c>
      <c r="F84" s="3">
        <v>-0.87139941430000001</v>
      </c>
      <c r="G84" t="s">
        <v>1471</v>
      </c>
      <c r="H84" t="s">
        <v>1458</v>
      </c>
      <c r="I84" t="s">
        <v>1459</v>
      </c>
    </row>
    <row r="85" spans="1:9" x14ac:dyDescent="0.2">
      <c r="A85" t="s">
        <v>316</v>
      </c>
      <c r="B85" t="s">
        <v>10</v>
      </c>
      <c r="C85" t="s">
        <v>104</v>
      </c>
      <c r="D85" t="s">
        <v>105</v>
      </c>
      <c r="E85" s="2">
        <v>-3.2156917628000001</v>
      </c>
      <c r="F85" s="3">
        <v>-0.75087680859999995</v>
      </c>
      <c r="G85" t="s">
        <v>1472</v>
      </c>
      <c r="H85" t="s">
        <v>1473</v>
      </c>
      <c r="I85" t="s">
        <v>1474</v>
      </c>
    </row>
    <row r="86" spans="1:9" x14ac:dyDescent="0.2">
      <c r="A86" t="s">
        <v>316</v>
      </c>
      <c r="B86" t="s">
        <v>10</v>
      </c>
      <c r="C86" t="s">
        <v>624</v>
      </c>
      <c r="D86" t="s">
        <v>625</v>
      </c>
      <c r="E86" s="2">
        <v>-2.8992657047999999</v>
      </c>
      <c r="F86" s="3">
        <v>-0.445731761</v>
      </c>
      <c r="G86" t="s">
        <v>1475</v>
      </c>
      <c r="H86" t="s">
        <v>1476</v>
      </c>
      <c r="I86" t="s">
        <v>1477</v>
      </c>
    </row>
    <row r="87" spans="1:9" x14ac:dyDescent="0.2">
      <c r="A87" t="s">
        <v>316</v>
      </c>
      <c r="B87" t="s">
        <v>10</v>
      </c>
      <c r="C87" t="s">
        <v>1126</v>
      </c>
      <c r="D87" t="s">
        <v>1127</v>
      </c>
      <c r="E87" s="2">
        <v>-2.8107159321999999</v>
      </c>
      <c r="F87" s="3">
        <v>-0.36271447709999999</v>
      </c>
      <c r="G87" t="s">
        <v>1478</v>
      </c>
      <c r="H87" t="s">
        <v>1479</v>
      </c>
      <c r="I87" t="s">
        <v>1480</v>
      </c>
    </row>
    <row r="88" spans="1:9" x14ac:dyDescent="0.2">
      <c r="A88" t="s">
        <v>316</v>
      </c>
      <c r="B88" t="s">
        <v>10</v>
      </c>
      <c r="C88" t="s">
        <v>614</v>
      </c>
      <c r="D88" t="s">
        <v>615</v>
      </c>
      <c r="E88" s="2">
        <v>-2.6909406068999999</v>
      </c>
      <c r="F88" s="3">
        <v>-0.24840204739999999</v>
      </c>
      <c r="G88" t="s">
        <v>1481</v>
      </c>
      <c r="H88" t="s">
        <v>1476</v>
      </c>
      <c r="I88" t="s">
        <v>1477</v>
      </c>
    </row>
    <row r="89" spans="1:9" x14ac:dyDescent="0.2">
      <c r="A89" t="s">
        <v>316</v>
      </c>
      <c r="B89" t="s">
        <v>10</v>
      </c>
      <c r="C89" t="s">
        <v>64</v>
      </c>
      <c r="D89" t="s">
        <v>65</v>
      </c>
      <c r="E89" s="2">
        <v>-2.5100662530000002</v>
      </c>
      <c r="F89" s="3">
        <v>-8.3515798899999993E-2</v>
      </c>
      <c r="G89" t="s">
        <v>1482</v>
      </c>
      <c r="H89" t="s">
        <v>1483</v>
      </c>
      <c r="I89" t="s">
        <v>1484</v>
      </c>
    </row>
    <row r="90" spans="1:9" x14ac:dyDescent="0.2">
      <c r="A90" t="s">
        <v>316</v>
      </c>
      <c r="B90" t="s">
        <v>10</v>
      </c>
      <c r="C90" t="s">
        <v>428</v>
      </c>
      <c r="D90" t="s">
        <v>429</v>
      </c>
      <c r="E90" s="2">
        <v>-2.3129037418</v>
      </c>
      <c r="F90" s="3">
        <v>0</v>
      </c>
      <c r="G90" t="s">
        <v>1485</v>
      </c>
      <c r="H90" t="s">
        <v>1486</v>
      </c>
      <c r="I90" t="s">
        <v>1487</v>
      </c>
    </row>
    <row r="91" spans="1:9" x14ac:dyDescent="0.2">
      <c r="A91" t="s">
        <v>316</v>
      </c>
      <c r="B91" t="s">
        <v>10</v>
      </c>
      <c r="C91" t="s">
        <v>1131</v>
      </c>
      <c r="D91" t="s">
        <v>1132</v>
      </c>
      <c r="E91" s="2">
        <v>-2.2212426283000002</v>
      </c>
      <c r="F91" s="3">
        <v>0</v>
      </c>
      <c r="G91" t="s">
        <v>1488</v>
      </c>
      <c r="H91" t="s">
        <v>1479</v>
      </c>
      <c r="I91" t="s">
        <v>1480</v>
      </c>
    </row>
    <row r="92" spans="1:9" x14ac:dyDescent="0.2">
      <c r="A92" t="s">
        <v>316</v>
      </c>
      <c r="B92" t="s">
        <v>10</v>
      </c>
      <c r="C92" t="s">
        <v>443</v>
      </c>
      <c r="D92" t="s">
        <v>444</v>
      </c>
      <c r="E92" s="2">
        <v>-2.0371621855000002</v>
      </c>
      <c r="F92" s="3">
        <v>0</v>
      </c>
      <c r="G92" t="s">
        <v>1489</v>
      </c>
      <c r="H92" t="s">
        <v>1486</v>
      </c>
      <c r="I92" t="s">
        <v>1487</v>
      </c>
    </row>
    <row r="93" spans="1:9" x14ac:dyDescent="0.2">
      <c r="A93" t="s">
        <v>383</v>
      </c>
      <c r="B93" t="s">
        <v>10</v>
      </c>
      <c r="C93" t="s">
        <v>1490</v>
      </c>
      <c r="D93" t="s">
        <v>1491</v>
      </c>
      <c r="E93" s="2">
        <v>-3.5966618431000001</v>
      </c>
      <c r="F93" s="3">
        <v>-1.0835422094</v>
      </c>
      <c r="G93" t="s">
        <v>1492</v>
      </c>
      <c r="H93" t="s">
        <v>1493</v>
      </c>
      <c r="I93" t="s">
        <v>1494</v>
      </c>
    </row>
    <row r="94" spans="1:9" x14ac:dyDescent="0.2">
      <c r="A94" t="s">
        <v>389</v>
      </c>
      <c r="B94" t="s">
        <v>10</v>
      </c>
      <c r="C94" t="s">
        <v>1490</v>
      </c>
      <c r="D94" t="s">
        <v>1491</v>
      </c>
      <c r="E94" s="2">
        <v>-3.5966618431000001</v>
      </c>
      <c r="F94" s="3">
        <v>-1.0835422094</v>
      </c>
      <c r="G94" t="s">
        <v>1492</v>
      </c>
      <c r="H94" t="s">
        <v>1495</v>
      </c>
      <c r="I94" t="s">
        <v>1496</v>
      </c>
    </row>
    <row r="95" spans="1:9" x14ac:dyDescent="0.2">
      <c r="A95" t="s">
        <v>389</v>
      </c>
      <c r="B95" t="s">
        <v>10</v>
      </c>
      <c r="C95" t="s">
        <v>1497</v>
      </c>
      <c r="D95" t="s">
        <v>1498</v>
      </c>
      <c r="E95" s="2">
        <v>-3.5966618431000001</v>
      </c>
      <c r="F95" s="3">
        <v>-1.0835422094</v>
      </c>
      <c r="G95" t="s">
        <v>1492</v>
      </c>
      <c r="H95" t="s">
        <v>1495</v>
      </c>
      <c r="I95" t="s">
        <v>1496</v>
      </c>
    </row>
    <row r="96" spans="1:9" x14ac:dyDescent="0.2">
      <c r="A96" t="s">
        <v>389</v>
      </c>
      <c r="B96" t="s">
        <v>280</v>
      </c>
      <c r="C96" t="s">
        <v>1499</v>
      </c>
      <c r="D96" t="s">
        <v>1500</v>
      </c>
      <c r="E96" s="2">
        <v>-3.3581157926</v>
      </c>
      <c r="F96" s="3">
        <v>-0.88171896589999998</v>
      </c>
      <c r="G96" t="s">
        <v>1501</v>
      </c>
      <c r="H96" t="s">
        <v>1502</v>
      </c>
      <c r="I96" t="s">
        <v>1503</v>
      </c>
    </row>
    <row r="97" spans="1:9" x14ac:dyDescent="0.2">
      <c r="A97" t="s">
        <v>389</v>
      </c>
      <c r="B97" t="s">
        <v>280</v>
      </c>
      <c r="C97" t="s">
        <v>1504</v>
      </c>
      <c r="D97" t="s">
        <v>1505</v>
      </c>
      <c r="E97" s="2">
        <v>-2.4389041295</v>
      </c>
      <c r="F97" s="3">
        <v>-1.7554869099999999E-2</v>
      </c>
      <c r="G97" t="s">
        <v>1506</v>
      </c>
      <c r="H97" t="s">
        <v>1507</v>
      </c>
      <c r="I97" t="s">
        <v>1508</v>
      </c>
    </row>
    <row r="98" spans="1:9" x14ac:dyDescent="0.2">
      <c r="A98" t="s">
        <v>389</v>
      </c>
      <c r="B98" t="s">
        <v>10</v>
      </c>
      <c r="C98" t="s">
        <v>1509</v>
      </c>
      <c r="D98" t="s">
        <v>1510</v>
      </c>
      <c r="E98" s="2">
        <v>-2.2057927473999999</v>
      </c>
      <c r="F98" s="3">
        <v>0</v>
      </c>
      <c r="G98" t="s">
        <v>1511</v>
      </c>
      <c r="H98" t="s">
        <v>1495</v>
      </c>
      <c r="I98" t="s">
        <v>1496</v>
      </c>
    </row>
    <row r="99" spans="1:9" x14ac:dyDescent="0.2">
      <c r="A99" t="s">
        <v>389</v>
      </c>
      <c r="B99" t="s">
        <v>10</v>
      </c>
      <c r="C99" t="s">
        <v>1512</v>
      </c>
      <c r="D99" t="s">
        <v>1513</v>
      </c>
      <c r="E99" s="2">
        <v>-2.0222878461999998</v>
      </c>
      <c r="F99" s="3">
        <v>0</v>
      </c>
      <c r="G99" t="s">
        <v>1392</v>
      </c>
      <c r="H99" t="s">
        <v>1514</v>
      </c>
      <c r="I99" t="s">
        <v>1515</v>
      </c>
    </row>
    <row r="100" spans="1:9" x14ac:dyDescent="0.2">
      <c r="A100" t="s">
        <v>389</v>
      </c>
      <c r="B100" t="s">
        <v>10</v>
      </c>
      <c r="C100" t="s">
        <v>1516</v>
      </c>
      <c r="D100" t="s">
        <v>1517</v>
      </c>
      <c r="E100" s="2">
        <v>-2.0222878461999998</v>
      </c>
      <c r="F100" s="3">
        <v>0</v>
      </c>
      <c r="G100" t="s">
        <v>1392</v>
      </c>
      <c r="H100" t="s">
        <v>1514</v>
      </c>
      <c r="I100" t="s">
        <v>1515</v>
      </c>
    </row>
    <row r="101" spans="1:9" x14ac:dyDescent="0.2">
      <c r="A101" t="s">
        <v>419</v>
      </c>
      <c r="B101" t="s">
        <v>294</v>
      </c>
      <c r="C101" t="s">
        <v>1035</v>
      </c>
      <c r="D101" t="s">
        <v>1036</v>
      </c>
      <c r="E101" s="2">
        <v>-2.5190075457000001</v>
      </c>
      <c r="F101" s="3">
        <v>-8.7192851599999996E-2</v>
      </c>
      <c r="G101" t="s">
        <v>1518</v>
      </c>
      <c r="H101" t="s">
        <v>1519</v>
      </c>
      <c r="I101" t="s">
        <v>1520</v>
      </c>
    </row>
    <row r="102" spans="1:9" x14ac:dyDescent="0.2">
      <c r="A102" t="s">
        <v>425</v>
      </c>
      <c r="B102" t="s">
        <v>294</v>
      </c>
      <c r="C102" t="s">
        <v>1035</v>
      </c>
      <c r="D102" t="s">
        <v>1036</v>
      </c>
      <c r="E102" s="2">
        <v>-2.5190075457000001</v>
      </c>
      <c r="F102" s="3">
        <v>-8.7192851599999996E-2</v>
      </c>
      <c r="G102" t="s">
        <v>1518</v>
      </c>
      <c r="H102" t="s">
        <v>1519</v>
      </c>
      <c r="I102" t="s">
        <v>1520</v>
      </c>
    </row>
  </sheetData>
  <conditionalFormatting sqref="C3:C102">
    <cfRule type="expression" dxfId="20" priority="1">
      <formula>1=1</formula>
    </cfRule>
  </conditionalFormatting>
  <conditionalFormatting sqref="A3:A101">
    <cfRule type="expression" dxfId="19" priority="2">
      <formula>RIGHT(A3,1)="y"</formula>
    </cfRule>
    <cfRule type="expression" dxfId="18" priority="3" stopIfTrue="1">
      <formula>TRUE</formula>
    </cfRule>
  </conditionalFormatting>
  <conditionalFormatting sqref="E3:E10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:F101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4E74F1-CBCC-6A4A-AD0F-4BFAC160CD62}">
  <dimension ref="A1:I319"/>
  <sheetViews>
    <sheetView workbookViewId="0">
      <selection sqref="A1:XFD1"/>
    </sheetView>
  </sheetViews>
  <sheetFormatPr baseColWidth="10" defaultColWidth="8.83203125" defaultRowHeight="16" x14ac:dyDescent="0.2"/>
  <sheetData>
    <row r="1" spans="1:9" x14ac:dyDescent="0.2">
      <c r="A1" t="s">
        <v>5994</v>
      </c>
    </row>
    <row r="2" spans="1:9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</row>
    <row r="3" spans="1:9" x14ac:dyDescent="0.2">
      <c r="A3" t="s">
        <v>9</v>
      </c>
      <c r="B3" t="s">
        <v>10</v>
      </c>
      <c r="C3" t="s">
        <v>1521</v>
      </c>
      <c r="D3" t="s">
        <v>1522</v>
      </c>
      <c r="E3" s="2">
        <v>-16.695606887</v>
      </c>
      <c r="F3" s="3">
        <v>-12.348921472000001</v>
      </c>
      <c r="G3" t="s">
        <v>1523</v>
      </c>
      <c r="H3" t="s">
        <v>1524</v>
      </c>
      <c r="I3" t="s">
        <v>1525</v>
      </c>
    </row>
    <row r="4" spans="1:9" x14ac:dyDescent="0.2">
      <c r="A4" t="s">
        <v>16</v>
      </c>
      <c r="B4" t="s">
        <v>10</v>
      </c>
      <c r="C4" t="s">
        <v>1521</v>
      </c>
      <c r="D4" t="s">
        <v>1522</v>
      </c>
      <c r="E4" s="2">
        <v>-16.695606887</v>
      </c>
      <c r="F4" s="3">
        <v>-12.348921472000001</v>
      </c>
      <c r="G4" t="s">
        <v>1523</v>
      </c>
      <c r="H4" t="s">
        <v>1526</v>
      </c>
      <c r="I4" t="s">
        <v>1527</v>
      </c>
    </row>
    <row r="5" spans="1:9" x14ac:dyDescent="0.2">
      <c r="A5" t="s">
        <v>16</v>
      </c>
      <c r="B5" t="s">
        <v>10</v>
      </c>
      <c r="C5" t="s">
        <v>1528</v>
      </c>
      <c r="D5" t="s">
        <v>1529</v>
      </c>
      <c r="E5" s="2">
        <v>-12.320267406699999</v>
      </c>
      <c r="F5" s="3">
        <v>-9.2523355925999997</v>
      </c>
      <c r="G5" t="s">
        <v>1530</v>
      </c>
      <c r="H5" t="s">
        <v>1531</v>
      </c>
      <c r="I5" t="s">
        <v>1532</v>
      </c>
    </row>
    <row r="6" spans="1:9" x14ac:dyDescent="0.2">
      <c r="A6" t="s">
        <v>16</v>
      </c>
      <c r="B6" t="s">
        <v>10</v>
      </c>
      <c r="C6" t="s">
        <v>1533</v>
      </c>
      <c r="D6" t="s">
        <v>1534</v>
      </c>
      <c r="E6" s="2">
        <v>-10.213262135600001</v>
      </c>
      <c r="F6" s="3">
        <v>-7.3717266988999999</v>
      </c>
      <c r="G6" t="s">
        <v>1535</v>
      </c>
      <c r="H6" t="s">
        <v>1536</v>
      </c>
      <c r="I6" t="s">
        <v>1537</v>
      </c>
    </row>
    <row r="7" spans="1:9" x14ac:dyDescent="0.2">
      <c r="A7" t="s">
        <v>16</v>
      </c>
      <c r="B7" t="s">
        <v>10</v>
      </c>
      <c r="C7" t="s">
        <v>1538</v>
      </c>
      <c r="D7" t="s">
        <v>1539</v>
      </c>
      <c r="E7" s="2">
        <v>-9.2703452044999999</v>
      </c>
      <c r="F7" s="3">
        <v>-6.5957576475000002</v>
      </c>
      <c r="G7" t="s">
        <v>1540</v>
      </c>
      <c r="H7" t="s">
        <v>1541</v>
      </c>
      <c r="I7" t="s">
        <v>1542</v>
      </c>
    </row>
    <row r="8" spans="1:9" x14ac:dyDescent="0.2">
      <c r="A8" t="s">
        <v>16</v>
      </c>
      <c r="B8" t="s">
        <v>10</v>
      </c>
      <c r="C8" t="s">
        <v>1543</v>
      </c>
      <c r="D8" t="s">
        <v>1544</v>
      </c>
      <c r="E8" s="2">
        <v>-7.5755757170000004</v>
      </c>
      <c r="F8" s="3">
        <v>-5.1782803085999998</v>
      </c>
      <c r="G8" t="s">
        <v>1545</v>
      </c>
      <c r="H8" t="s">
        <v>1546</v>
      </c>
      <c r="I8" t="s">
        <v>1547</v>
      </c>
    </row>
    <row r="9" spans="1:9" x14ac:dyDescent="0.2">
      <c r="A9" t="s">
        <v>16</v>
      </c>
      <c r="B9" t="s">
        <v>10</v>
      </c>
      <c r="C9" t="s">
        <v>1548</v>
      </c>
      <c r="D9" t="s">
        <v>1549</v>
      </c>
      <c r="E9" s="2">
        <v>-5.1458029353999999</v>
      </c>
      <c r="F9" s="3">
        <v>-3.1589530027000001</v>
      </c>
      <c r="G9" t="s">
        <v>1550</v>
      </c>
      <c r="H9" t="s">
        <v>1551</v>
      </c>
      <c r="I9" t="s">
        <v>1552</v>
      </c>
    </row>
    <row r="10" spans="1:9" x14ac:dyDescent="0.2">
      <c r="A10" t="s">
        <v>16</v>
      </c>
      <c r="B10" t="s">
        <v>10</v>
      </c>
      <c r="C10" t="s">
        <v>1553</v>
      </c>
      <c r="D10" t="s">
        <v>1554</v>
      </c>
      <c r="E10" s="2">
        <v>-4.8036459779999996</v>
      </c>
      <c r="F10" s="3">
        <v>-2.8915294669999998</v>
      </c>
      <c r="G10" t="s">
        <v>1555</v>
      </c>
      <c r="H10" t="s">
        <v>1556</v>
      </c>
      <c r="I10" t="s">
        <v>1557</v>
      </c>
    </row>
    <row r="11" spans="1:9" x14ac:dyDescent="0.2">
      <c r="A11" t="s">
        <v>16</v>
      </c>
      <c r="B11" t="s">
        <v>10</v>
      </c>
      <c r="C11" t="s">
        <v>1558</v>
      </c>
      <c r="D11" t="s">
        <v>1559</v>
      </c>
      <c r="E11" s="2">
        <v>-4.1765356914999998</v>
      </c>
      <c r="F11" s="3">
        <v>-2.3739183208000001</v>
      </c>
      <c r="G11" t="s">
        <v>1560</v>
      </c>
      <c r="H11" t="s">
        <v>1561</v>
      </c>
      <c r="I11" t="s">
        <v>1562</v>
      </c>
    </row>
    <row r="12" spans="1:9" x14ac:dyDescent="0.2">
      <c r="A12" t="s">
        <v>16</v>
      </c>
      <c r="B12" t="s">
        <v>10</v>
      </c>
      <c r="C12" t="s">
        <v>1563</v>
      </c>
      <c r="D12" t="s">
        <v>1564</v>
      </c>
      <c r="E12" s="2">
        <v>-4.1751633904999998</v>
      </c>
      <c r="F12" s="3">
        <v>-2.3737850918999999</v>
      </c>
      <c r="G12" t="s">
        <v>1565</v>
      </c>
      <c r="H12" t="s">
        <v>1566</v>
      </c>
      <c r="I12" t="s">
        <v>1567</v>
      </c>
    </row>
    <row r="13" spans="1:9" x14ac:dyDescent="0.2">
      <c r="A13" t="s">
        <v>16</v>
      </c>
      <c r="B13" t="s">
        <v>10</v>
      </c>
      <c r="C13" t="s">
        <v>1568</v>
      </c>
      <c r="D13" t="s">
        <v>1569</v>
      </c>
      <c r="E13" s="2">
        <v>-3.2270913546000002</v>
      </c>
      <c r="F13" s="3">
        <v>-1.6194889910000001</v>
      </c>
      <c r="G13" t="s">
        <v>1570</v>
      </c>
      <c r="H13" t="s">
        <v>1571</v>
      </c>
      <c r="I13" t="s">
        <v>1572</v>
      </c>
    </row>
    <row r="14" spans="1:9" x14ac:dyDescent="0.2">
      <c r="A14" t="s">
        <v>16</v>
      </c>
      <c r="B14" t="s">
        <v>10</v>
      </c>
      <c r="C14" t="s">
        <v>1573</v>
      </c>
      <c r="D14" t="s">
        <v>1574</v>
      </c>
      <c r="E14" s="2">
        <v>-3.0225787123000001</v>
      </c>
      <c r="F14" s="3">
        <v>-1.4728599123999999</v>
      </c>
      <c r="G14" t="s">
        <v>1575</v>
      </c>
      <c r="H14" t="s">
        <v>1571</v>
      </c>
      <c r="I14" t="s">
        <v>1572</v>
      </c>
    </row>
    <row r="15" spans="1:9" x14ac:dyDescent="0.2">
      <c r="A15" t="s">
        <v>16</v>
      </c>
      <c r="B15" t="s">
        <v>10</v>
      </c>
      <c r="C15" t="s">
        <v>1576</v>
      </c>
      <c r="D15" t="s">
        <v>1577</v>
      </c>
      <c r="E15" s="2">
        <v>-2.8498978317999999</v>
      </c>
      <c r="F15" s="3">
        <v>-1.3274383811999999</v>
      </c>
      <c r="G15" t="s">
        <v>1578</v>
      </c>
      <c r="H15" t="s">
        <v>1579</v>
      </c>
      <c r="I15" t="s">
        <v>1580</v>
      </c>
    </row>
    <row r="16" spans="1:9" x14ac:dyDescent="0.2">
      <c r="A16" t="s">
        <v>16</v>
      </c>
      <c r="B16" t="s">
        <v>10</v>
      </c>
      <c r="C16" t="s">
        <v>1581</v>
      </c>
      <c r="D16" t="s">
        <v>1582</v>
      </c>
      <c r="E16" s="2">
        <v>-2.8208876369000002</v>
      </c>
      <c r="F16" s="3">
        <v>-1.3067111346</v>
      </c>
      <c r="G16" t="s">
        <v>1583</v>
      </c>
      <c r="H16" t="s">
        <v>1584</v>
      </c>
      <c r="I16" t="s">
        <v>1585</v>
      </c>
    </row>
    <row r="17" spans="1:9" x14ac:dyDescent="0.2">
      <c r="A17" t="s">
        <v>16</v>
      </c>
      <c r="B17" t="s">
        <v>10</v>
      </c>
      <c r="C17" t="s">
        <v>1586</v>
      </c>
      <c r="D17" t="s">
        <v>1587</v>
      </c>
      <c r="E17" s="2">
        <v>-2.7977429296</v>
      </c>
      <c r="F17" s="3">
        <v>-1.2873816303000001</v>
      </c>
      <c r="G17" t="s">
        <v>1588</v>
      </c>
      <c r="H17" t="s">
        <v>1589</v>
      </c>
      <c r="I17" t="s">
        <v>1590</v>
      </c>
    </row>
    <row r="18" spans="1:9" x14ac:dyDescent="0.2">
      <c r="A18" t="s">
        <v>16</v>
      </c>
      <c r="B18" t="s">
        <v>10</v>
      </c>
      <c r="C18" t="s">
        <v>1591</v>
      </c>
      <c r="D18" t="s">
        <v>1592</v>
      </c>
      <c r="E18" s="2">
        <v>-2.7781186304999999</v>
      </c>
      <c r="F18" s="3">
        <v>-1.2721664501000001</v>
      </c>
      <c r="G18" t="s">
        <v>1593</v>
      </c>
      <c r="H18" t="s">
        <v>1594</v>
      </c>
      <c r="I18" t="s">
        <v>1595</v>
      </c>
    </row>
    <row r="19" spans="1:9" x14ac:dyDescent="0.2">
      <c r="A19" t="s">
        <v>16</v>
      </c>
      <c r="B19" t="s">
        <v>10</v>
      </c>
      <c r="C19" t="s">
        <v>1596</v>
      </c>
      <c r="D19" t="s">
        <v>1597</v>
      </c>
      <c r="E19" s="2">
        <v>-2.7442821398000001</v>
      </c>
      <c r="F19" s="3">
        <v>-1.2494663255</v>
      </c>
      <c r="G19" t="s">
        <v>1598</v>
      </c>
      <c r="H19" t="s">
        <v>1599</v>
      </c>
      <c r="I19" t="s">
        <v>1600</v>
      </c>
    </row>
    <row r="20" spans="1:9" x14ac:dyDescent="0.2">
      <c r="A20" t="s">
        <v>16</v>
      </c>
      <c r="B20" t="s">
        <v>10</v>
      </c>
      <c r="C20" t="s">
        <v>1601</v>
      </c>
      <c r="D20" t="s">
        <v>1602</v>
      </c>
      <c r="E20" s="2">
        <v>-2.5479773011</v>
      </c>
      <c r="F20" s="3">
        <v>-1.0956079487999999</v>
      </c>
      <c r="G20" t="s">
        <v>1603</v>
      </c>
      <c r="H20" t="s">
        <v>1604</v>
      </c>
      <c r="I20" t="s">
        <v>1605</v>
      </c>
    </row>
    <row r="21" spans="1:9" x14ac:dyDescent="0.2">
      <c r="A21" t="s">
        <v>16</v>
      </c>
      <c r="B21" t="s">
        <v>10</v>
      </c>
      <c r="C21" t="s">
        <v>1606</v>
      </c>
      <c r="D21" t="s">
        <v>1607</v>
      </c>
      <c r="E21" s="2">
        <v>-2.473845587</v>
      </c>
      <c r="F21" s="3">
        <v>-1.0318757171999999</v>
      </c>
      <c r="G21" t="s">
        <v>1608</v>
      </c>
      <c r="H21" t="s">
        <v>1609</v>
      </c>
      <c r="I21" t="s">
        <v>1610</v>
      </c>
    </row>
    <row r="22" spans="1:9" x14ac:dyDescent="0.2">
      <c r="A22" t="s">
        <v>16</v>
      </c>
      <c r="B22" t="s">
        <v>10</v>
      </c>
      <c r="C22" t="s">
        <v>1611</v>
      </c>
      <c r="D22" t="s">
        <v>1612</v>
      </c>
      <c r="E22" s="2">
        <v>-2.2547151282</v>
      </c>
      <c r="F22" s="3">
        <v>-0.8760454272</v>
      </c>
      <c r="G22" t="s">
        <v>1613</v>
      </c>
      <c r="H22" t="s">
        <v>1614</v>
      </c>
      <c r="I22" t="s">
        <v>1615</v>
      </c>
    </row>
    <row r="23" spans="1:9" x14ac:dyDescent="0.2">
      <c r="A23" t="s">
        <v>16</v>
      </c>
      <c r="B23" t="s">
        <v>10</v>
      </c>
      <c r="C23" t="s">
        <v>1616</v>
      </c>
      <c r="D23" t="s">
        <v>1617</v>
      </c>
      <c r="E23" s="2">
        <v>-2.2531911786999999</v>
      </c>
      <c r="F23" s="3">
        <v>-0.87498871219999996</v>
      </c>
      <c r="G23" t="s">
        <v>1618</v>
      </c>
      <c r="H23" t="s">
        <v>1619</v>
      </c>
      <c r="I23" t="s">
        <v>1620</v>
      </c>
    </row>
    <row r="24" spans="1:9" x14ac:dyDescent="0.2">
      <c r="A24" t="s">
        <v>16</v>
      </c>
      <c r="B24" t="s">
        <v>10</v>
      </c>
      <c r="C24" t="s">
        <v>1621</v>
      </c>
      <c r="D24" t="s">
        <v>1622</v>
      </c>
      <c r="E24" s="2">
        <v>-2.2164867400000001</v>
      </c>
      <c r="F24" s="3">
        <v>-0.85252471259999996</v>
      </c>
      <c r="G24" t="s">
        <v>1623</v>
      </c>
      <c r="H24" t="s">
        <v>1624</v>
      </c>
      <c r="I24" t="s">
        <v>1625</v>
      </c>
    </row>
    <row r="25" spans="1:9" x14ac:dyDescent="0.2">
      <c r="A25" t="s">
        <v>16</v>
      </c>
      <c r="B25" t="s">
        <v>10</v>
      </c>
      <c r="C25" t="s">
        <v>1626</v>
      </c>
      <c r="D25" t="s">
        <v>1627</v>
      </c>
      <c r="E25" s="2">
        <v>-2.2060202254000001</v>
      </c>
      <c r="F25" s="3">
        <v>-0.84476128449999999</v>
      </c>
      <c r="G25" t="s">
        <v>1628</v>
      </c>
      <c r="H25" t="s">
        <v>1604</v>
      </c>
      <c r="I25" t="s">
        <v>1605</v>
      </c>
    </row>
    <row r="26" spans="1:9" x14ac:dyDescent="0.2">
      <c r="A26" t="s">
        <v>16</v>
      </c>
      <c r="B26" t="s">
        <v>10</v>
      </c>
      <c r="C26" t="s">
        <v>1629</v>
      </c>
      <c r="D26" t="s">
        <v>1630</v>
      </c>
      <c r="E26" s="2">
        <v>-2.1837343778</v>
      </c>
      <c r="F26" s="3">
        <v>-0.82783165459999997</v>
      </c>
      <c r="G26" t="s">
        <v>1631</v>
      </c>
      <c r="H26" t="s">
        <v>1632</v>
      </c>
      <c r="I26" t="s">
        <v>1633</v>
      </c>
    </row>
    <row r="27" spans="1:9" x14ac:dyDescent="0.2">
      <c r="A27" t="s">
        <v>16</v>
      </c>
      <c r="B27" t="s">
        <v>10</v>
      </c>
      <c r="C27" t="s">
        <v>1634</v>
      </c>
      <c r="D27" t="s">
        <v>1635</v>
      </c>
      <c r="E27" s="2">
        <v>-2.1813876858999999</v>
      </c>
      <c r="F27" s="3">
        <v>-0.8263712782</v>
      </c>
      <c r="G27" t="s">
        <v>1636</v>
      </c>
      <c r="H27" t="s">
        <v>1637</v>
      </c>
      <c r="I27" t="s">
        <v>1638</v>
      </c>
    </row>
    <row r="28" spans="1:9" x14ac:dyDescent="0.2">
      <c r="A28" t="s">
        <v>16</v>
      </c>
      <c r="B28" t="s">
        <v>10</v>
      </c>
      <c r="C28" t="s">
        <v>1639</v>
      </c>
      <c r="D28" t="s">
        <v>1640</v>
      </c>
      <c r="E28" s="2">
        <v>-2.1209088995999998</v>
      </c>
      <c r="F28" s="3">
        <v>-0.7811171925</v>
      </c>
      <c r="G28" t="s">
        <v>1641</v>
      </c>
      <c r="H28" t="s">
        <v>1642</v>
      </c>
      <c r="I28" t="s">
        <v>1643</v>
      </c>
    </row>
    <row r="29" spans="1:9" x14ac:dyDescent="0.2">
      <c r="A29" t="s">
        <v>16</v>
      </c>
      <c r="B29" t="s">
        <v>10</v>
      </c>
      <c r="C29" t="s">
        <v>1644</v>
      </c>
      <c r="D29" t="s">
        <v>1645</v>
      </c>
      <c r="E29" s="2">
        <v>-2.1073762600000001</v>
      </c>
      <c r="F29" s="3">
        <v>-0.77281079399999997</v>
      </c>
      <c r="G29" t="s">
        <v>1646</v>
      </c>
      <c r="H29" t="s">
        <v>1594</v>
      </c>
      <c r="I29" t="s">
        <v>1595</v>
      </c>
    </row>
    <row r="30" spans="1:9" x14ac:dyDescent="0.2">
      <c r="A30" t="s">
        <v>157</v>
      </c>
      <c r="B30" t="s">
        <v>10</v>
      </c>
      <c r="C30" t="s">
        <v>1647</v>
      </c>
      <c r="D30" t="s">
        <v>1648</v>
      </c>
      <c r="E30" s="2">
        <v>-15.8261823473</v>
      </c>
      <c r="F30" s="3">
        <v>-11.899208832599999</v>
      </c>
      <c r="G30" t="s">
        <v>1649</v>
      </c>
      <c r="H30" t="s">
        <v>1650</v>
      </c>
      <c r="I30" t="s">
        <v>1651</v>
      </c>
    </row>
    <row r="31" spans="1:9" x14ac:dyDescent="0.2">
      <c r="A31" t="s">
        <v>163</v>
      </c>
      <c r="B31" t="s">
        <v>10</v>
      </c>
      <c r="C31" t="s">
        <v>1647</v>
      </c>
      <c r="D31" t="s">
        <v>1648</v>
      </c>
      <c r="E31" s="2">
        <v>-15.8261823473</v>
      </c>
      <c r="F31" s="3">
        <v>-11.899208832599999</v>
      </c>
      <c r="G31" t="s">
        <v>1649</v>
      </c>
      <c r="H31" t="s">
        <v>1652</v>
      </c>
      <c r="I31" t="s">
        <v>1653</v>
      </c>
    </row>
    <row r="32" spans="1:9" x14ac:dyDescent="0.2">
      <c r="A32" t="s">
        <v>163</v>
      </c>
      <c r="B32" t="s">
        <v>10</v>
      </c>
      <c r="C32" t="s">
        <v>1654</v>
      </c>
      <c r="D32" t="s">
        <v>1655</v>
      </c>
      <c r="E32" s="2">
        <v>-15.541764733500001</v>
      </c>
      <c r="F32" s="3">
        <v>-11.7971393098</v>
      </c>
      <c r="G32" t="s">
        <v>1656</v>
      </c>
      <c r="H32" t="s">
        <v>1652</v>
      </c>
      <c r="I32" t="s">
        <v>1653</v>
      </c>
    </row>
    <row r="33" spans="1:9" x14ac:dyDescent="0.2">
      <c r="A33" t="s">
        <v>163</v>
      </c>
      <c r="B33" t="s">
        <v>10</v>
      </c>
      <c r="C33" t="s">
        <v>1657</v>
      </c>
      <c r="D33" t="s">
        <v>1658</v>
      </c>
      <c r="E33" s="2">
        <v>-15.3962534117</v>
      </c>
      <c r="F33" s="3">
        <v>-11.7626638574</v>
      </c>
      <c r="G33" t="s">
        <v>1659</v>
      </c>
      <c r="H33" t="s">
        <v>1660</v>
      </c>
      <c r="I33" t="s">
        <v>1661</v>
      </c>
    </row>
    <row r="34" spans="1:9" x14ac:dyDescent="0.2">
      <c r="A34" t="s">
        <v>163</v>
      </c>
      <c r="B34" t="s">
        <v>10</v>
      </c>
      <c r="C34" t="s">
        <v>1662</v>
      </c>
      <c r="D34" t="s">
        <v>1663</v>
      </c>
      <c r="E34" s="2">
        <v>-15.2871749652</v>
      </c>
      <c r="F34" s="3">
        <v>-11.7626638574</v>
      </c>
      <c r="G34" t="s">
        <v>1664</v>
      </c>
      <c r="H34" t="s">
        <v>1665</v>
      </c>
      <c r="I34" t="s">
        <v>1666</v>
      </c>
    </row>
    <row r="35" spans="1:9" x14ac:dyDescent="0.2">
      <c r="A35" t="s">
        <v>163</v>
      </c>
      <c r="B35" t="s">
        <v>10</v>
      </c>
      <c r="C35" t="s">
        <v>1667</v>
      </c>
      <c r="D35" t="s">
        <v>1668</v>
      </c>
      <c r="E35" s="2">
        <v>-15.2062592854</v>
      </c>
      <c r="F35" s="3">
        <v>-11.7626638574</v>
      </c>
      <c r="G35" t="s">
        <v>1669</v>
      </c>
      <c r="H35" t="s">
        <v>1660</v>
      </c>
      <c r="I35" t="s">
        <v>1661</v>
      </c>
    </row>
    <row r="36" spans="1:9" x14ac:dyDescent="0.2">
      <c r="A36" t="s">
        <v>163</v>
      </c>
      <c r="B36" t="s">
        <v>10</v>
      </c>
      <c r="C36" t="s">
        <v>1670</v>
      </c>
      <c r="D36" t="s">
        <v>1671</v>
      </c>
      <c r="E36" s="2">
        <v>-15.1345336763</v>
      </c>
      <c r="F36" s="3">
        <v>-11.742090770700001</v>
      </c>
      <c r="G36" t="s">
        <v>1672</v>
      </c>
      <c r="H36" t="s">
        <v>1652</v>
      </c>
      <c r="I36" t="s">
        <v>1653</v>
      </c>
    </row>
    <row r="37" spans="1:9" x14ac:dyDescent="0.2">
      <c r="A37" t="s">
        <v>163</v>
      </c>
      <c r="B37" t="s">
        <v>10</v>
      </c>
      <c r="C37" t="s">
        <v>1673</v>
      </c>
      <c r="D37" t="s">
        <v>1674</v>
      </c>
      <c r="E37" s="2">
        <v>-14.6674510714</v>
      </c>
      <c r="F37" s="3">
        <v>-11.320765656400001</v>
      </c>
      <c r="G37" t="s">
        <v>1675</v>
      </c>
      <c r="H37" t="s">
        <v>1660</v>
      </c>
      <c r="I37" t="s">
        <v>1661</v>
      </c>
    </row>
    <row r="38" spans="1:9" x14ac:dyDescent="0.2">
      <c r="A38" t="s">
        <v>163</v>
      </c>
      <c r="B38" t="s">
        <v>10</v>
      </c>
      <c r="C38" t="s">
        <v>1676</v>
      </c>
      <c r="D38" t="s">
        <v>1677</v>
      </c>
      <c r="E38" s="2">
        <v>-13.292936488400001</v>
      </c>
      <c r="F38" s="3">
        <v>-10.122342332400001</v>
      </c>
      <c r="G38" t="s">
        <v>1678</v>
      </c>
      <c r="H38" t="s">
        <v>1679</v>
      </c>
      <c r="I38" t="s">
        <v>1680</v>
      </c>
    </row>
    <row r="39" spans="1:9" x14ac:dyDescent="0.2">
      <c r="A39" t="s">
        <v>163</v>
      </c>
      <c r="B39" t="s">
        <v>10</v>
      </c>
      <c r="C39" t="s">
        <v>1681</v>
      </c>
      <c r="D39" t="s">
        <v>1682</v>
      </c>
      <c r="E39" s="2">
        <v>-12.8307930496</v>
      </c>
      <c r="F39" s="3">
        <v>-9.6882276172000008</v>
      </c>
      <c r="G39" t="s">
        <v>1683</v>
      </c>
      <c r="H39" t="s">
        <v>1684</v>
      </c>
      <c r="I39" t="s">
        <v>1685</v>
      </c>
    </row>
    <row r="40" spans="1:9" x14ac:dyDescent="0.2">
      <c r="A40" t="s">
        <v>163</v>
      </c>
      <c r="B40" t="s">
        <v>10</v>
      </c>
      <c r="C40" t="s">
        <v>1686</v>
      </c>
      <c r="D40" t="s">
        <v>1687</v>
      </c>
      <c r="E40" s="2">
        <v>-12.5813862733</v>
      </c>
      <c r="F40" s="3">
        <v>-9.4651497796000008</v>
      </c>
      <c r="G40" t="s">
        <v>1688</v>
      </c>
      <c r="H40" t="s">
        <v>1689</v>
      </c>
      <c r="I40" t="s">
        <v>1690</v>
      </c>
    </row>
    <row r="41" spans="1:9" x14ac:dyDescent="0.2">
      <c r="A41" t="s">
        <v>163</v>
      </c>
      <c r="B41" t="s">
        <v>10</v>
      </c>
      <c r="C41" t="s">
        <v>1691</v>
      </c>
      <c r="D41" t="s">
        <v>1692</v>
      </c>
      <c r="E41" s="2">
        <v>-12.026865237100001</v>
      </c>
      <c r="F41" s="3">
        <v>-8.9812098176999999</v>
      </c>
      <c r="G41" t="s">
        <v>1693</v>
      </c>
      <c r="H41" t="s">
        <v>1694</v>
      </c>
      <c r="I41" t="s">
        <v>1695</v>
      </c>
    </row>
    <row r="42" spans="1:9" x14ac:dyDescent="0.2">
      <c r="A42" t="s">
        <v>163</v>
      </c>
      <c r="B42" t="s">
        <v>294</v>
      </c>
      <c r="C42" t="s">
        <v>1696</v>
      </c>
      <c r="D42" t="s">
        <v>1697</v>
      </c>
      <c r="E42" s="2">
        <v>-10.3487861636</v>
      </c>
      <c r="F42" s="3">
        <v>-7.4792220033000003</v>
      </c>
      <c r="G42" t="s">
        <v>1698</v>
      </c>
      <c r="H42" t="s">
        <v>1699</v>
      </c>
      <c r="I42" t="s">
        <v>1700</v>
      </c>
    </row>
    <row r="43" spans="1:9" x14ac:dyDescent="0.2">
      <c r="A43" t="s">
        <v>163</v>
      </c>
      <c r="B43" t="s">
        <v>10</v>
      </c>
      <c r="C43" t="s">
        <v>1701</v>
      </c>
      <c r="D43" t="s">
        <v>1702</v>
      </c>
      <c r="E43" s="2">
        <v>-9.4869616778000001</v>
      </c>
      <c r="F43" s="3">
        <v>-6.7610747280999997</v>
      </c>
      <c r="G43" t="s">
        <v>1703</v>
      </c>
      <c r="H43" t="s">
        <v>1704</v>
      </c>
      <c r="I43" t="s">
        <v>1705</v>
      </c>
    </row>
    <row r="44" spans="1:9" x14ac:dyDescent="0.2">
      <c r="A44" t="s">
        <v>163</v>
      </c>
      <c r="B44" t="s">
        <v>10</v>
      </c>
      <c r="C44" t="s">
        <v>1706</v>
      </c>
      <c r="D44" t="s">
        <v>1707</v>
      </c>
      <c r="E44" s="2">
        <v>-7.5688605664999997</v>
      </c>
      <c r="F44" s="3">
        <v>-5.1764176609000003</v>
      </c>
      <c r="G44" t="s">
        <v>1708</v>
      </c>
      <c r="H44" t="s">
        <v>1709</v>
      </c>
      <c r="I44" t="s">
        <v>1710</v>
      </c>
    </row>
    <row r="45" spans="1:9" x14ac:dyDescent="0.2">
      <c r="A45" t="s">
        <v>163</v>
      </c>
      <c r="B45" t="s">
        <v>10</v>
      </c>
      <c r="C45" t="s">
        <v>1711</v>
      </c>
      <c r="D45" t="s">
        <v>1712</v>
      </c>
      <c r="E45" s="2">
        <v>-6.6258225638999999</v>
      </c>
      <c r="F45" s="3">
        <v>-4.3997110801000003</v>
      </c>
      <c r="G45" t="s">
        <v>1713</v>
      </c>
      <c r="H45" t="s">
        <v>1714</v>
      </c>
      <c r="I45" t="s">
        <v>1715</v>
      </c>
    </row>
    <row r="46" spans="1:9" x14ac:dyDescent="0.2">
      <c r="A46" t="s">
        <v>163</v>
      </c>
      <c r="B46" t="s">
        <v>367</v>
      </c>
      <c r="C46" t="s">
        <v>1716</v>
      </c>
      <c r="D46" t="s">
        <v>1697</v>
      </c>
      <c r="E46" s="2">
        <v>-6.5868658270999996</v>
      </c>
      <c r="F46" s="3">
        <v>-4.3672852104000004</v>
      </c>
      <c r="G46" t="s">
        <v>1717</v>
      </c>
      <c r="H46" t="s">
        <v>1718</v>
      </c>
      <c r="I46" t="s">
        <v>1719</v>
      </c>
    </row>
    <row r="47" spans="1:9" x14ac:dyDescent="0.2">
      <c r="A47" t="s">
        <v>163</v>
      </c>
      <c r="B47" t="s">
        <v>10</v>
      </c>
      <c r="C47" t="s">
        <v>1720</v>
      </c>
      <c r="D47" t="s">
        <v>1721</v>
      </c>
      <c r="E47" s="2">
        <v>-5.5969978758999996</v>
      </c>
      <c r="F47" s="3">
        <v>-3.5127635505999999</v>
      </c>
      <c r="G47" t="s">
        <v>1722</v>
      </c>
      <c r="H47" t="s">
        <v>1723</v>
      </c>
      <c r="I47" t="s">
        <v>1724</v>
      </c>
    </row>
    <row r="48" spans="1:9" x14ac:dyDescent="0.2">
      <c r="A48" t="s">
        <v>163</v>
      </c>
      <c r="B48" t="s">
        <v>10</v>
      </c>
      <c r="C48" t="s">
        <v>1725</v>
      </c>
      <c r="D48" t="s">
        <v>1726</v>
      </c>
      <c r="E48" s="2">
        <v>-5.0190659920999998</v>
      </c>
      <c r="F48" s="3">
        <v>-3.0605738179999999</v>
      </c>
      <c r="G48" t="s">
        <v>1727</v>
      </c>
      <c r="H48" t="s">
        <v>1728</v>
      </c>
      <c r="I48" t="s">
        <v>1729</v>
      </c>
    </row>
    <row r="49" spans="1:9" x14ac:dyDescent="0.2">
      <c r="A49" t="s">
        <v>163</v>
      </c>
      <c r="B49" t="s">
        <v>10</v>
      </c>
      <c r="C49" t="s">
        <v>1730</v>
      </c>
      <c r="D49" t="s">
        <v>1731</v>
      </c>
      <c r="E49" s="2">
        <v>-4.9555031065000001</v>
      </c>
      <c r="F49" s="3">
        <v>-3.0084914129999998</v>
      </c>
      <c r="G49" t="s">
        <v>1732</v>
      </c>
      <c r="H49" t="s">
        <v>1728</v>
      </c>
      <c r="I49" t="s">
        <v>1729</v>
      </c>
    </row>
    <row r="50" spans="1:9" x14ac:dyDescent="0.2">
      <c r="A50" t="s">
        <v>163</v>
      </c>
      <c r="B50" t="s">
        <v>10</v>
      </c>
      <c r="C50" t="s">
        <v>1733</v>
      </c>
      <c r="D50" t="s">
        <v>1734</v>
      </c>
      <c r="E50" s="2">
        <v>-4.9018593704000004</v>
      </c>
      <c r="F50" s="3">
        <v>-2.9667936614000001</v>
      </c>
      <c r="G50" t="s">
        <v>1735</v>
      </c>
      <c r="H50" t="s">
        <v>1736</v>
      </c>
      <c r="I50" t="s">
        <v>1737</v>
      </c>
    </row>
    <row r="51" spans="1:9" x14ac:dyDescent="0.2">
      <c r="A51" t="s">
        <v>163</v>
      </c>
      <c r="B51" t="s">
        <v>10</v>
      </c>
      <c r="C51" t="s">
        <v>1738</v>
      </c>
      <c r="D51" t="s">
        <v>1739</v>
      </c>
      <c r="E51" s="2">
        <v>-4.8789057377000002</v>
      </c>
      <c r="F51" s="3">
        <v>-2.9471936705999999</v>
      </c>
      <c r="G51" t="s">
        <v>1740</v>
      </c>
      <c r="H51" t="s">
        <v>1741</v>
      </c>
      <c r="I51" t="s">
        <v>1742</v>
      </c>
    </row>
    <row r="52" spans="1:9" x14ac:dyDescent="0.2">
      <c r="A52" t="s">
        <v>163</v>
      </c>
      <c r="B52" t="s">
        <v>10</v>
      </c>
      <c r="C52" t="s">
        <v>1743</v>
      </c>
      <c r="D52" t="s">
        <v>1744</v>
      </c>
      <c r="E52" s="2">
        <v>-4.8620281217999999</v>
      </c>
      <c r="F52" s="3">
        <v>-2.9360090956999998</v>
      </c>
      <c r="G52" t="s">
        <v>1745</v>
      </c>
      <c r="H52" t="s">
        <v>1728</v>
      </c>
      <c r="I52" t="s">
        <v>1729</v>
      </c>
    </row>
    <row r="53" spans="1:9" x14ac:dyDescent="0.2">
      <c r="A53" t="s">
        <v>279</v>
      </c>
      <c r="B53" t="s">
        <v>10</v>
      </c>
      <c r="C53" t="s">
        <v>1746</v>
      </c>
      <c r="D53" t="s">
        <v>1747</v>
      </c>
      <c r="E53" s="2">
        <v>-15.768772992900001</v>
      </c>
      <c r="F53" s="3">
        <v>-11.899208832599999</v>
      </c>
      <c r="G53" t="s">
        <v>1748</v>
      </c>
      <c r="H53" t="s">
        <v>1749</v>
      </c>
      <c r="I53" t="s">
        <v>1750</v>
      </c>
    </row>
    <row r="54" spans="1:9" x14ac:dyDescent="0.2">
      <c r="A54" t="s">
        <v>286</v>
      </c>
      <c r="B54" t="s">
        <v>10</v>
      </c>
      <c r="C54" t="s">
        <v>1746</v>
      </c>
      <c r="D54" t="s">
        <v>1747</v>
      </c>
      <c r="E54" s="2">
        <v>-15.768772992900001</v>
      </c>
      <c r="F54" s="3">
        <v>-11.899208832599999</v>
      </c>
      <c r="G54" t="s">
        <v>1748</v>
      </c>
      <c r="H54" t="s">
        <v>1749</v>
      </c>
      <c r="I54" t="s">
        <v>1750</v>
      </c>
    </row>
    <row r="55" spans="1:9" x14ac:dyDescent="0.2">
      <c r="A55" t="s">
        <v>310</v>
      </c>
      <c r="B55" t="s">
        <v>280</v>
      </c>
      <c r="C55" t="s">
        <v>1751</v>
      </c>
      <c r="D55" t="s">
        <v>1752</v>
      </c>
      <c r="E55" s="2">
        <v>-15.246149813500001</v>
      </c>
      <c r="F55" s="3">
        <v>-11.7626638574</v>
      </c>
      <c r="G55" t="s">
        <v>1753</v>
      </c>
      <c r="H55" t="s">
        <v>1754</v>
      </c>
      <c r="I55" t="s">
        <v>1755</v>
      </c>
    </row>
    <row r="56" spans="1:9" x14ac:dyDescent="0.2">
      <c r="A56" t="s">
        <v>316</v>
      </c>
      <c r="B56" t="s">
        <v>280</v>
      </c>
      <c r="C56" t="s">
        <v>1751</v>
      </c>
      <c r="D56" t="s">
        <v>1752</v>
      </c>
      <c r="E56" s="2">
        <v>-15.246149813500001</v>
      </c>
      <c r="F56" s="3">
        <v>-11.7626638574</v>
      </c>
      <c r="G56" t="s">
        <v>1753</v>
      </c>
      <c r="H56" t="s">
        <v>1756</v>
      </c>
      <c r="I56" t="s">
        <v>1757</v>
      </c>
    </row>
    <row r="57" spans="1:9" x14ac:dyDescent="0.2">
      <c r="A57" t="s">
        <v>316</v>
      </c>
      <c r="B57" t="s">
        <v>280</v>
      </c>
      <c r="C57" t="s">
        <v>1758</v>
      </c>
      <c r="D57" t="s">
        <v>1759</v>
      </c>
      <c r="E57" s="2">
        <v>-9.3643044665000001</v>
      </c>
      <c r="F57" s="3">
        <v>-6.6610717278999996</v>
      </c>
      <c r="G57" t="s">
        <v>1760</v>
      </c>
      <c r="H57" t="s">
        <v>1761</v>
      </c>
      <c r="I57" t="s">
        <v>1762</v>
      </c>
    </row>
    <row r="58" spans="1:9" x14ac:dyDescent="0.2">
      <c r="A58" t="s">
        <v>316</v>
      </c>
      <c r="B58" t="s">
        <v>280</v>
      </c>
      <c r="C58" t="s">
        <v>1763</v>
      </c>
      <c r="D58" t="s">
        <v>1764</v>
      </c>
      <c r="E58" s="2">
        <v>-9.2874431786000002</v>
      </c>
      <c r="F58" s="3">
        <v>-6.6035155952000002</v>
      </c>
      <c r="G58" t="s">
        <v>1765</v>
      </c>
      <c r="H58" t="s">
        <v>1766</v>
      </c>
      <c r="I58" t="s">
        <v>1767</v>
      </c>
    </row>
    <row r="59" spans="1:9" x14ac:dyDescent="0.2">
      <c r="A59" t="s">
        <v>316</v>
      </c>
      <c r="B59" t="s">
        <v>10</v>
      </c>
      <c r="C59" t="s">
        <v>1768</v>
      </c>
      <c r="D59" t="s">
        <v>1769</v>
      </c>
      <c r="E59" s="2">
        <v>-8.2020411938999995</v>
      </c>
      <c r="F59" s="3">
        <v>-5.7126882752999997</v>
      </c>
      <c r="G59" t="s">
        <v>1770</v>
      </c>
      <c r="H59" t="s">
        <v>1771</v>
      </c>
      <c r="I59" t="s">
        <v>1772</v>
      </c>
    </row>
    <row r="60" spans="1:9" x14ac:dyDescent="0.2">
      <c r="A60" t="s">
        <v>316</v>
      </c>
      <c r="B60" t="s">
        <v>10</v>
      </c>
      <c r="C60" t="s">
        <v>1773</v>
      </c>
      <c r="D60" t="s">
        <v>1774</v>
      </c>
      <c r="E60" s="2">
        <v>-8.1679818868999998</v>
      </c>
      <c r="F60" s="3">
        <v>-5.6963577352000003</v>
      </c>
      <c r="G60" t="s">
        <v>1775</v>
      </c>
      <c r="H60" t="s">
        <v>1771</v>
      </c>
      <c r="I60" t="s">
        <v>1772</v>
      </c>
    </row>
    <row r="61" spans="1:9" x14ac:dyDescent="0.2">
      <c r="A61" t="s">
        <v>316</v>
      </c>
      <c r="B61" t="s">
        <v>10</v>
      </c>
      <c r="C61" t="s">
        <v>1776</v>
      </c>
      <c r="D61" t="s">
        <v>1777</v>
      </c>
      <c r="E61" s="2">
        <v>-8.1003856151000004</v>
      </c>
      <c r="F61" s="3">
        <v>-5.6457948027000002</v>
      </c>
      <c r="G61" t="s">
        <v>1778</v>
      </c>
      <c r="H61" t="s">
        <v>1771</v>
      </c>
      <c r="I61" t="s">
        <v>1772</v>
      </c>
    </row>
    <row r="62" spans="1:9" x14ac:dyDescent="0.2">
      <c r="A62" t="s">
        <v>316</v>
      </c>
      <c r="B62" t="s">
        <v>294</v>
      </c>
      <c r="C62" t="s">
        <v>1779</v>
      </c>
      <c r="D62" t="s">
        <v>1780</v>
      </c>
      <c r="E62" s="2">
        <v>-7.2412973008000003</v>
      </c>
      <c r="F62" s="3">
        <v>-4.8989332595999997</v>
      </c>
      <c r="G62" t="s">
        <v>1781</v>
      </c>
      <c r="H62" t="s">
        <v>1782</v>
      </c>
      <c r="I62" t="s">
        <v>1783</v>
      </c>
    </row>
    <row r="63" spans="1:9" x14ac:dyDescent="0.2">
      <c r="A63" t="s">
        <v>316</v>
      </c>
      <c r="B63" t="s">
        <v>280</v>
      </c>
      <c r="C63" t="s">
        <v>1784</v>
      </c>
      <c r="D63" t="s">
        <v>1785</v>
      </c>
      <c r="E63" s="2">
        <v>-6.4327018102000002</v>
      </c>
      <c r="F63" s="3">
        <v>-4.2227369624</v>
      </c>
      <c r="G63" t="s">
        <v>1786</v>
      </c>
      <c r="H63" t="s">
        <v>1787</v>
      </c>
      <c r="I63" t="s">
        <v>1788</v>
      </c>
    </row>
    <row r="64" spans="1:9" x14ac:dyDescent="0.2">
      <c r="A64" t="s">
        <v>316</v>
      </c>
      <c r="B64" t="s">
        <v>1789</v>
      </c>
      <c r="C64" t="s">
        <v>1790</v>
      </c>
      <c r="D64" t="s">
        <v>1791</v>
      </c>
      <c r="E64" s="2">
        <v>-5.6787961403000002</v>
      </c>
      <c r="F64" s="3">
        <v>-3.5825307276</v>
      </c>
      <c r="G64" t="s">
        <v>1792</v>
      </c>
      <c r="H64" t="s">
        <v>1793</v>
      </c>
      <c r="I64" t="s">
        <v>1794</v>
      </c>
    </row>
    <row r="65" spans="1:9" x14ac:dyDescent="0.2">
      <c r="A65" t="s">
        <v>316</v>
      </c>
      <c r="B65" t="s">
        <v>280</v>
      </c>
      <c r="C65" t="s">
        <v>1795</v>
      </c>
      <c r="D65" t="s">
        <v>1796</v>
      </c>
      <c r="E65" s="2">
        <v>-5.5017638918999996</v>
      </c>
      <c r="F65" s="3">
        <v>-3.4406357858000001</v>
      </c>
      <c r="G65" t="s">
        <v>1797</v>
      </c>
      <c r="H65" t="s">
        <v>1798</v>
      </c>
      <c r="I65" t="s">
        <v>1799</v>
      </c>
    </row>
    <row r="66" spans="1:9" x14ac:dyDescent="0.2">
      <c r="A66" t="s">
        <v>316</v>
      </c>
      <c r="B66" t="s">
        <v>280</v>
      </c>
      <c r="C66" t="s">
        <v>1800</v>
      </c>
      <c r="D66" t="s">
        <v>1801</v>
      </c>
      <c r="E66" s="2">
        <v>-4.4588219331000003</v>
      </c>
      <c r="F66" s="3">
        <v>-2.6076808556</v>
      </c>
      <c r="G66" t="s">
        <v>1802</v>
      </c>
      <c r="H66" t="s">
        <v>1803</v>
      </c>
      <c r="I66" t="s">
        <v>1804</v>
      </c>
    </row>
    <row r="67" spans="1:9" x14ac:dyDescent="0.2">
      <c r="A67" t="s">
        <v>316</v>
      </c>
      <c r="B67" t="s">
        <v>280</v>
      </c>
      <c r="C67" t="s">
        <v>1805</v>
      </c>
      <c r="D67" t="s">
        <v>1806</v>
      </c>
      <c r="E67" s="2">
        <v>-4.2973557776</v>
      </c>
      <c r="F67" s="3">
        <v>-2.4704983563999998</v>
      </c>
      <c r="G67" t="s">
        <v>1807</v>
      </c>
      <c r="H67" t="s">
        <v>1808</v>
      </c>
      <c r="I67" t="s">
        <v>1809</v>
      </c>
    </row>
    <row r="68" spans="1:9" x14ac:dyDescent="0.2">
      <c r="A68" t="s">
        <v>316</v>
      </c>
      <c r="B68" t="s">
        <v>1789</v>
      </c>
      <c r="C68" t="s">
        <v>1810</v>
      </c>
      <c r="D68" t="s">
        <v>1811</v>
      </c>
      <c r="E68" s="2">
        <v>-3.9337882578999999</v>
      </c>
      <c r="F68" s="3">
        <v>-2.1891628341999998</v>
      </c>
      <c r="G68" t="s">
        <v>1812</v>
      </c>
      <c r="H68" t="s">
        <v>1813</v>
      </c>
      <c r="I68" t="s">
        <v>1814</v>
      </c>
    </row>
    <row r="69" spans="1:9" x14ac:dyDescent="0.2">
      <c r="A69" t="s">
        <v>316</v>
      </c>
      <c r="B69" t="s">
        <v>280</v>
      </c>
      <c r="C69" t="s">
        <v>1815</v>
      </c>
      <c r="D69" t="s">
        <v>1816</v>
      </c>
      <c r="E69" s="2">
        <v>-3.9337882578999999</v>
      </c>
      <c r="F69" s="3">
        <v>-2.1891628341999998</v>
      </c>
      <c r="G69" t="s">
        <v>1812</v>
      </c>
      <c r="H69" t="s">
        <v>1813</v>
      </c>
      <c r="I69" t="s">
        <v>1814</v>
      </c>
    </row>
    <row r="70" spans="1:9" x14ac:dyDescent="0.2">
      <c r="A70" t="s">
        <v>316</v>
      </c>
      <c r="B70" t="s">
        <v>1789</v>
      </c>
      <c r="C70" t="s">
        <v>1817</v>
      </c>
      <c r="D70" t="s">
        <v>1818</v>
      </c>
      <c r="E70" s="2">
        <v>-3.2234193249</v>
      </c>
      <c r="F70" s="3">
        <v>-1.6186729875999999</v>
      </c>
      <c r="G70" t="s">
        <v>1819</v>
      </c>
      <c r="H70" t="s">
        <v>1820</v>
      </c>
      <c r="I70" t="s">
        <v>1821</v>
      </c>
    </row>
    <row r="71" spans="1:9" x14ac:dyDescent="0.2">
      <c r="A71" t="s">
        <v>383</v>
      </c>
      <c r="B71" t="s">
        <v>10</v>
      </c>
      <c r="C71" t="s">
        <v>1420</v>
      </c>
      <c r="D71" t="s">
        <v>1421</v>
      </c>
      <c r="E71" s="2">
        <v>-14.257442835299999</v>
      </c>
      <c r="F71" s="3">
        <v>-10.952150105399999</v>
      </c>
      <c r="G71" t="s">
        <v>1822</v>
      </c>
      <c r="H71" t="s">
        <v>1823</v>
      </c>
      <c r="I71" t="s">
        <v>1824</v>
      </c>
    </row>
    <row r="72" spans="1:9" x14ac:dyDescent="0.2">
      <c r="A72" t="s">
        <v>389</v>
      </c>
      <c r="B72" t="s">
        <v>10</v>
      </c>
      <c r="C72" t="s">
        <v>1420</v>
      </c>
      <c r="D72" t="s">
        <v>1421</v>
      </c>
      <c r="E72" s="2">
        <v>-14.257442835299999</v>
      </c>
      <c r="F72" s="3">
        <v>-10.952150105399999</v>
      </c>
      <c r="G72" t="s">
        <v>1822</v>
      </c>
      <c r="H72" t="s">
        <v>1825</v>
      </c>
      <c r="I72" t="s">
        <v>1826</v>
      </c>
    </row>
    <row r="73" spans="1:9" x14ac:dyDescent="0.2">
      <c r="A73" t="s">
        <v>389</v>
      </c>
      <c r="B73" t="s">
        <v>10</v>
      </c>
      <c r="C73" t="s">
        <v>1430</v>
      </c>
      <c r="D73" t="s">
        <v>1431</v>
      </c>
      <c r="E73" s="2">
        <v>-11.3256556916</v>
      </c>
      <c r="F73" s="3">
        <v>-8.3591815181999998</v>
      </c>
      <c r="G73" t="s">
        <v>1827</v>
      </c>
      <c r="H73" t="s">
        <v>1828</v>
      </c>
      <c r="I73" t="s">
        <v>1829</v>
      </c>
    </row>
    <row r="74" spans="1:9" x14ac:dyDescent="0.2">
      <c r="A74" t="s">
        <v>389</v>
      </c>
      <c r="B74" t="s">
        <v>10</v>
      </c>
      <c r="C74" t="s">
        <v>1435</v>
      </c>
      <c r="D74" t="s">
        <v>1436</v>
      </c>
      <c r="E74" s="2">
        <v>-11.194124309599999</v>
      </c>
      <c r="F74" s="3">
        <v>-8.2453789033000007</v>
      </c>
      <c r="G74" t="s">
        <v>1830</v>
      </c>
      <c r="H74" t="s">
        <v>1831</v>
      </c>
      <c r="I74" t="s">
        <v>1832</v>
      </c>
    </row>
    <row r="75" spans="1:9" x14ac:dyDescent="0.2">
      <c r="A75" t="s">
        <v>389</v>
      </c>
      <c r="B75" t="s">
        <v>10</v>
      </c>
      <c r="C75" t="s">
        <v>1438</v>
      </c>
      <c r="D75" t="s">
        <v>1439</v>
      </c>
      <c r="E75" s="2">
        <v>-11.1261969639</v>
      </c>
      <c r="F75" s="3">
        <v>-8.1944848968000006</v>
      </c>
      <c r="G75" t="s">
        <v>1833</v>
      </c>
      <c r="H75" t="s">
        <v>1834</v>
      </c>
      <c r="I75" t="s">
        <v>1835</v>
      </c>
    </row>
    <row r="76" spans="1:9" x14ac:dyDescent="0.2">
      <c r="A76" t="s">
        <v>389</v>
      </c>
      <c r="B76" t="s">
        <v>10</v>
      </c>
      <c r="C76" t="s">
        <v>1836</v>
      </c>
      <c r="D76" t="s">
        <v>1837</v>
      </c>
      <c r="E76" s="2">
        <v>-9.5245673278999998</v>
      </c>
      <c r="F76" s="3">
        <v>-6.7799419042000002</v>
      </c>
      <c r="G76" t="s">
        <v>1838</v>
      </c>
      <c r="H76" t="s">
        <v>1839</v>
      </c>
      <c r="I76" t="s">
        <v>1840</v>
      </c>
    </row>
    <row r="77" spans="1:9" x14ac:dyDescent="0.2">
      <c r="A77" t="s">
        <v>419</v>
      </c>
      <c r="B77" t="s">
        <v>10</v>
      </c>
      <c r="C77" t="s">
        <v>1841</v>
      </c>
      <c r="D77" t="s">
        <v>1842</v>
      </c>
      <c r="E77" s="2">
        <v>-13.9255251712</v>
      </c>
      <c r="F77" s="3">
        <v>-10.6580210022</v>
      </c>
      <c r="G77" t="s">
        <v>1843</v>
      </c>
      <c r="H77" t="s">
        <v>1844</v>
      </c>
      <c r="I77" t="s">
        <v>1845</v>
      </c>
    </row>
    <row r="78" spans="1:9" x14ac:dyDescent="0.2">
      <c r="A78" t="s">
        <v>425</v>
      </c>
      <c r="B78" t="s">
        <v>10</v>
      </c>
      <c r="C78" t="s">
        <v>1841</v>
      </c>
      <c r="D78" t="s">
        <v>1842</v>
      </c>
      <c r="E78" s="2">
        <v>-13.9255251712</v>
      </c>
      <c r="F78" s="3">
        <v>-10.6580210022</v>
      </c>
      <c r="G78" t="s">
        <v>1843</v>
      </c>
      <c r="H78" t="s">
        <v>1846</v>
      </c>
      <c r="I78" t="s">
        <v>1847</v>
      </c>
    </row>
    <row r="79" spans="1:9" x14ac:dyDescent="0.2">
      <c r="A79" t="s">
        <v>425</v>
      </c>
      <c r="B79" t="s">
        <v>10</v>
      </c>
      <c r="C79" t="s">
        <v>1848</v>
      </c>
      <c r="D79" t="s">
        <v>1849</v>
      </c>
      <c r="E79" s="2">
        <v>-9.5718624872000007</v>
      </c>
      <c r="F79" s="3">
        <v>-6.8162416792</v>
      </c>
      <c r="G79" t="s">
        <v>1850</v>
      </c>
      <c r="H79" t="s">
        <v>1851</v>
      </c>
      <c r="I79" t="s">
        <v>1852</v>
      </c>
    </row>
    <row r="80" spans="1:9" x14ac:dyDescent="0.2">
      <c r="A80" t="s">
        <v>425</v>
      </c>
      <c r="B80" t="s">
        <v>10</v>
      </c>
      <c r="C80" t="s">
        <v>1853</v>
      </c>
      <c r="D80" t="s">
        <v>1854</v>
      </c>
      <c r="E80" s="2">
        <v>-7.0643203371999999</v>
      </c>
      <c r="F80" s="3">
        <v>-4.7429407874000002</v>
      </c>
      <c r="G80" t="s">
        <v>1855</v>
      </c>
      <c r="H80" t="s">
        <v>1856</v>
      </c>
      <c r="I80" t="s">
        <v>1857</v>
      </c>
    </row>
    <row r="81" spans="1:9" x14ac:dyDescent="0.2">
      <c r="A81" t="s">
        <v>425</v>
      </c>
      <c r="B81" t="s">
        <v>10</v>
      </c>
      <c r="C81" t="s">
        <v>1858</v>
      </c>
      <c r="D81" t="s">
        <v>1859</v>
      </c>
      <c r="E81" s="2">
        <v>-5.5168644328000003</v>
      </c>
      <c r="F81" s="3">
        <v>-3.4534802463999998</v>
      </c>
      <c r="G81" t="s">
        <v>1860</v>
      </c>
      <c r="H81" t="s">
        <v>1861</v>
      </c>
      <c r="I81" t="s">
        <v>1862</v>
      </c>
    </row>
    <row r="82" spans="1:9" x14ac:dyDescent="0.2">
      <c r="A82" t="s">
        <v>425</v>
      </c>
      <c r="B82" t="s">
        <v>10</v>
      </c>
      <c r="C82" t="s">
        <v>1863</v>
      </c>
      <c r="D82" t="s">
        <v>1864</v>
      </c>
      <c r="E82" s="2">
        <v>-5.4457249820999998</v>
      </c>
      <c r="F82" s="3">
        <v>-3.4043909365</v>
      </c>
      <c r="G82" t="s">
        <v>1865</v>
      </c>
      <c r="H82" t="s">
        <v>1861</v>
      </c>
      <c r="I82" t="s">
        <v>1862</v>
      </c>
    </row>
    <row r="83" spans="1:9" x14ac:dyDescent="0.2">
      <c r="A83" t="s">
        <v>425</v>
      </c>
      <c r="B83" t="s">
        <v>10</v>
      </c>
      <c r="C83" t="s">
        <v>254</v>
      </c>
      <c r="D83" t="s">
        <v>255</v>
      </c>
      <c r="E83" s="2">
        <v>-5.2224301622000002</v>
      </c>
      <c r="F83" s="3">
        <v>-3.2240496101999998</v>
      </c>
      <c r="G83" t="s">
        <v>1866</v>
      </c>
      <c r="H83" t="s">
        <v>1867</v>
      </c>
      <c r="I83" t="s">
        <v>1868</v>
      </c>
    </row>
    <row r="84" spans="1:9" x14ac:dyDescent="0.2">
      <c r="A84" t="s">
        <v>425</v>
      </c>
      <c r="B84" t="s">
        <v>10</v>
      </c>
      <c r="C84" t="s">
        <v>1869</v>
      </c>
      <c r="D84" t="s">
        <v>1870</v>
      </c>
      <c r="E84" s="2">
        <v>-5.1223600629000003</v>
      </c>
      <c r="F84" s="3">
        <v>-3.1411626327</v>
      </c>
      <c r="G84" t="s">
        <v>1871</v>
      </c>
      <c r="H84" t="s">
        <v>1872</v>
      </c>
      <c r="I84" t="s">
        <v>1873</v>
      </c>
    </row>
    <row r="85" spans="1:9" x14ac:dyDescent="0.2">
      <c r="A85" t="s">
        <v>425</v>
      </c>
      <c r="B85" t="s">
        <v>10</v>
      </c>
      <c r="C85" t="s">
        <v>1874</v>
      </c>
      <c r="D85" t="s">
        <v>1875</v>
      </c>
      <c r="E85" s="2">
        <v>-5.0762181664000003</v>
      </c>
      <c r="F85" s="3">
        <v>-3.1035466116000001</v>
      </c>
      <c r="G85" t="s">
        <v>1876</v>
      </c>
      <c r="H85" t="s">
        <v>1877</v>
      </c>
      <c r="I85" t="s">
        <v>1878</v>
      </c>
    </row>
    <row r="86" spans="1:9" x14ac:dyDescent="0.2">
      <c r="A86" t="s">
        <v>425</v>
      </c>
      <c r="B86" t="s">
        <v>10</v>
      </c>
      <c r="C86" t="s">
        <v>1879</v>
      </c>
      <c r="D86" t="s">
        <v>1880</v>
      </c>
      <c r="E86" s="2">
        <v>-5.0502871638000002</v>
      </c>
      <c r="F86" s="3">
        <v>-3.0856187913999999</v>
      </c>
      <c r="G86" t="s">
        <v>1881</v>
      </c>
      <c r="H86" t="s">
        <v>1872</v>
      </c>
      <c r="I86" t="s">
        <v>1873</v>
      </c>
    </row>
    <row r="87" spans="1:9" x14ac:dyDescent="0.2">
      <c r="A87" t="s">
        <v>425</v>
      </c>
      <c r="B87" t="s">
        <v>10</v>
      </c>
      <c r="C87" t="s">
        <v>1882</v>
      </c>
      <c r="D87" t="s">
        <v>1883</v>
      </c>
      <c r="E87" s="2">
        <v>-4.9792283684000003</v>
      </c>
      <c r="F87" s="3">
        <v>-3.0269946341999998</v>
      </c>
      <c r="G87" t="s">
        <v>1884</v>
      </c>
      <c r="H87" t="s">
        <v>1872</v>
      </c>
      <c r="I87" t="s">
        <v>1873</v>
      </c>
    </row>
    <row r="88" spans="1:9" x14ac:dyDescent="0.2">
      <c r="A88" t="s">
        <v>425</v>
      </c>
      <c r="B88" t="s">
        <v>10</v>
      </c>
      <c r="C88" t="s">
        <v>1885</v>
      </c>
      <c r="D88" t="s">
        <v>1886</v>
      </c>
      <c r="E88" s="2">
        <v>-4.7300895393999998</v>
      </c>
      <c r="F88" s="3">
        <v>-2.8321104443</v>
      </c>
      <c r="G88" t="s">
        <v>1887</v>
      </c>
      <c r="H88" t="s">
        <v>1888</v>
      </c>
      <c r="I88" t="s">
        <v>1889</v>
      </c>
    </row>
    <row r="89" spans="1:9" x14ac:dyDescent="0.2">
      <c r="A89" t="s">
        <v>425</v>
      </c>
      <c r="B89" t="s">
        <v>10</v>
      </c>
      <c r="C89" t="s">
        <v>1890</v>
      </c>
      <c r="D89" t="s">
        <v>1891</v>
      </c>
      <c r="E89" s="2">
        <v>-4.6015255887000004</v>
      </c>
      <c r="F89" s="3">
        <v>-2.7231875040000002</v>
      </c>
      <c r="G89" t="s">
        <v>1892</v>
      </c>
      <c r="H89" t="s">
        <v>1893</v>
      </c>
      <c r="I89" t="s">
        <v>1894</v>
      </c>
    </row>
    <row r="90" spans="1:9" x14ac:dyDescent="0.2">
      <c r="A90" t="s">
        <v>425</v>
      </c>
      <c r="B90" t="s">
        <v>10</v>
      </c>
      <c r="C90" t="s">
        <v>1895</v>
      </c>
      <c r="D90" t="s">
        <v>1896</v>
      </c>
      <c r="E90" s="2">
        <v>-4.5495595587000004</v>
      </c>
      <c r="F90" s="3">
        <v>-2.6828810866000001</v>
      </c>
      <c r="G90" t="s">
        <v>1897</v>
      </c>
      <c r="H90" t="s">
        <v>1898</v>
      </c>
      <c r="I90" t="s">
        <v>1899</v>
      </c>
    </row>
    <row r="91" spans="1:9" x14ac:dyDescent="0.2">
      <c r="A91" t="s">
        <v>425</v>
      </c>
      <c r="B91" t="s">
        <v>10</v>
      </c>
      <c r="C91" t="s">
        <v>1900</v>
      </c>
      <c r="D91" t="s">
        <v>1901</v>
      </c>
      <c r="E91" s="2">
        <v>-3.0975707706</v>
      </c>
      <c r="F91" s="3">
        <v>-1.5246718005</v>
      </c>
      <c r="G91" t="s">
        <v>1902</v>
      </c>
      <c r="H91" t="s">
        <v>1903</v>
      </c>
      <c r="I91" t="s">
        <v>1904</v>
      </c>
    </row>
    <row r="92" spans="1:9" x14ac:dyDescent="0.2">
      <c r="A92" t="s">
        <v>425</v>
      </c>
      <c r="B92" t="s">
        <v>10</v>
      </c>
      <c r="C92" t="s">
        <v>1905</v>
      </c>
      <c r="D92" t="s">
        <v>1906</v>
      </c>
      <c r="E92" s="2">
        <v>-3.0781288632999999</v>
      </c>
      <c r="F92" s="3">
        <v>-1.5081446323000001</v>
      </c>
      <c r="G92" t="s">
        <v>1907</v>
      </c>
      <c r="H92" t="s">
        <v>1903</v>
      </c>
      <c r="I92" t="s">
        <v>1904</v>
      </c>
    </row>
    <row r="93" spans="1:9" x14ac:dyDescent="0.2">
      <c r="A93" t="s">
        <v>516</v>
      </c>
      <c r="B93" t="s">
        <v>10</v>
      </c>
      <c r="C93" t="s">
        <v>1908</v>
      </c>
      <c r="D93" t="s">
        <v>1909</v>
      </c>
      <c r="E93" s="2">
        <v>-13.822823447599999</v>
      </c>
      <c r="F93" s="3">
        <v>-10.5900813849</v>
      </c>
      <c r="G93" t="s">
        <v>1910</v>
      </c>
      <c r="H93" t="s">
        <v>1911</v>
      </c>
      <c r="I93" t="s">
        <v>1912</v>
      </c>
    </row>
    <row r="94" spans="1:9" x14ac:dyDescent="0.2">
      <c r="A94" t="s">
        <v>522</v>
      </c>
      <c r="B94" t="s">
        <v>10</v>
      </c>
      <c r="C94" t="s">
        <v>1908</v>
      </c>
      <c r="D94" t="s">
        <v>1909</v>
      </c>
      <c r="E94" s="2">
        <v>-13.822823447599999</v>
      </c>
      <c r="F94" s="3">
        <v>-10.5900813849</v>
      </c>
      <c r="G94" t="s">
        <v>1910</v>
      </c>
      <c r="H94" t="s">
        <v>1913</v>
      </c>
      <c r="I94" t="s">
        <v>1914</v>
      </c>
    </row>
    <row r="95" spans="1:9" x14ac:dyDescent="0.2">
      <c r="A95" t="s">
        <v>522</v>
      </c>
      <c r="B95" t="s">
        <v>10</v>
      </c>
      <c r="C95" t="s">
        <v>1915</v>
      </c>
      <c r="D95" t="s">
        <v>1916</v>
      </c>
      <c r="E95" s="2">
        <v>-6.0557835979999997</v>
      </c>
      <c r="F95" s="3">
        <v>-3.8994298811000001</v>
      </c>
      <c r="G95" t="s">
        <v>1917</v>
      </c>
      <c r="H95" t="s">
        <v>1918</v>
      </c>
      <c r="I95" t="s">
        <v>1919</v>
      </c>
    </row>
    <row r="96" spans="1:9" x14ac:dyDescent="0.2">
      <c r="A96" t="s">
        <v>522</v>
      </c>
      <c r="B96" t="s">
        <v>10</v>
      </c>
      <c r="C96" t="s">
        <v>1920</v>
      </c>
      <c r="D96" t="s">
        <v>1921</v>
      </c>
      <c r="E96" s="2">
        <v>-5.9184448084000003</v>
      </c>
      <c r="F96" s="3">
        <v>-3.7905006641000001</v>
      </c>
      <c r="G96" t="s">
        <v>1922</v>
      </c>
      <c r="H96" t="s">
        <v>1923</v>
      </c>
      <c r="I96" t="s">
        <v>1924</v>
      </c>
    </row>
    <row r="97" spans="1:9" x14ac:dyDescent="0.2">
      <c r="A97" t="s">
        <v>522</v>
      </c>
      <c r="B97" t="s">
        <v>10</v>
      </c>
      <c r="C97" t="s">
        <v>1925</v>
      </c>
      <c r="D97" t="s">
        <v>1926</v>
      </c>
      <c r="E97" s="2">
        <v>-5.6298085069999999</v>
      </c>
      <c r="F97" s="3">
        <v>-3.5383955971000001</v>
      </c>
      <c r="G97" t="s">
        <v>1927</v>
      </c>
      <c r="H97" t="s">
        <v>1928</v>
      </c>
      <c r="I97" t="s">
        <v>1929</v>
      </c>
    </row>
    <row r="98" spans="1:9" x14ac:dyDescent="0.2">
      <c r="A98" t="s">
        <v>522</v>
      </c>
      <c r="B98" t="s">
        <v>10</v>
      </c>
      <c r="C98" t="s">
        <v>1930</v>
      </c>
      <c r="D98" t="s">
        <v>1931</v>
      </c>
      <c r="E98" s="2">
        <v>-4.5318964514999998</v>
      </c>
      <c r="F98" s="3">
        <v>-2.6709324630000002</v>
      </c>
      <c r="G98" t="s">
        <v>1932</v>
      </c>
      <c r="H98" t="s">
        <v>1933</v>
      </c>
      <c r="I98" t="s">
        <v>1934</v>
      </c>
    </row>
    <row r="99" spans="1:9" x14ac:dyDescent="0.2">
      <c r="A99" t="s">
        <v>522</v>
      </c>
      <c r="B99" t="s">
        <v>10</v>
      </c>
      <c r="C99" t="s">
        <v>1935</v>
      </c>
      <c r="D99" t="s">
        <v>1936</v>
      </c>
      <c r="E99" s="2">
        <v>-4.4589809478999998</v>
      </c>
      <c r="F99" s="3">
        <v>-2.6076808556</v>
      </c>
      <c r="G99" t="s">
        <v>1937</v>
      </c>
      <c r="H99" t="s">
        <v>1938</v>
      </c>
      <c r="I99" t="s">
        <v>1939</v>
      </c>
    </row>
    <row r="100" spans="1:9" x14ac:dyDescent="0.2">
      <c r="A100" t="s">
        <v>522</v>
      </c>
      <c r="B100" t="s">
        <v>10</v>
      </c>
      <c r="C100" t="s">
        <v>1940</v>
      </c>
      <c r="D100" t="s">
        <v>1941</v>
      </c>
      <c r="E100" s="2">
        <v>-4.2950046603000001</v>
      </c>
      <c r="F100" s="3">
        <v>-2.4701140266000001</v>
      </c>
      <c r="G100" t="s">
        <v>1942</v>
      </c>
      <c r="H100" t="s">
        <v>1943</v>
      </c>
      <c r="I100" t="s">
        <v>1944</v>
      </c>
    </row>
    <row r="101" spans="1:9" x14ac:dyDescent="0.2">
      <c r="A101" t="s">
        <v>522</v>
      </c>
      <c r="B101" t="s">
        <v>10</v>
      </c>
      <c r="C101" t="s">
        <v>1945</v>
      </c>
      <c r="D101" t="s">
        <v>1946</v>
      </c>
      <c r="E101" s="2">
        <v>-4.1485893624000001</v>
      </c>
      <c r="F101" s="3">
        <v>-2.3533539452999999</v>
      </c>
      <c r="G101" t="s">
        <v>1947</v>
      </c>
      <c r="H101" t="s">
        <v>1948</v>
      </c>
      <c r="I101" t="s">
        <v>1949</v>
      </c>
    </row>
    <row r="102" spans="1:9" x14ac:dyDescent="0.2">
      <c r="A102" t="s">
        <v>522</v>
      </c>
      <c r="B102" t="s">
        <v>10</v>
      </c>
      <c r="C102" t="s">
        <v>1950</v>
      </c>
      <c r="D102" t="s">
        <v>1951</v>
      </c>
      <c r="E102" s="2">
        <v>-4.0201960447999996</v>
      </c>
      <c r="F102" s="3">
        <v>-2.2623423553999999</v>
      </c>
      <c r="G102" t="s">
        <v>1952</v>
      </c>
      <c r="H102" t="s">
        <v>1953</v>
      </c>
      <c r="I102" t="s">
        <v>1954</v>
      </c>
    </row>
    <row r="103" spans="1:9" x14ac:dyDescent="0.2">
      <c r="A103" t="s">
        <v>522</v>
      </c>
      <c r="B103" t="s">
        <v>10</v>
      </c>
      <c r="C103" t="s">
        <v>1955</v>
      </c>
      <c r="D103" t="s">
        <v>1956</v>
      </c>
      <c r="E103" s="2">
        <v>-3.6737016915999998</v>
      </c>
      <c r="F103" s="3">
        <v>-1.9773237996999999</v>
      </c>
      <c r="G103" t="s">
        <v>1957</v>
      </c>
      <c r="H103" t="s">
        <v>1958</v>
      </c>
      <c r="I103" t="s">
        <v>1959</v>
      </c>
    </row>
    <row r="104" spans="1:9" x14ac:dyDescent="0.2">
      <c r="A104" t="s">
        <v>522</v>
      </c>
      <c r="B104" t="s">
        <v>10</v>
      </c>
      <c r="C104" t="s">
        <v>1960</v>
      </c>
      <c r="D104" t="s">
        <v>1961</v>
      </c>
      <c r="E104" s="2">
        <v>-3.6622673017</v>
      </c>
      <c r="F104" s="3">
        <v>-1.9678282276000001</v>
      </c>
      <c r="G104" t="s">
        <v>1962</v>
      </c>
      <c r="H104" t="s">
        <v>1963</v>
      </c>
      <c r="I104" t="s">
        <v>1964</v>
      </c>
    </row>
    <row r="105" spans="1:9" x14ac:dyDescent="0.2">
      <c r="A105" t="s">
        <v>522</v>
      </c>
      <c r="B105" t="s">
        <v>10</v>
      </c>
      <c r="C105" t="s">
        <v>1965</v>
      </c>
      <c r="D105" t="s">
        <v>1966</v>
      </c>
      <c r="E105" s="2">
        <v>-3.5842266339000002</v>
      </c>
      <c r="F105" s="3">
        <v>-1.9054785116999999</v>
      </c>
      <c r="G105" t="s">
        <v>1967</v>
      </c>
      <c r="H105" t="s">
        <v>1968</v>
      </c>
      <c r="I105" t="s">
        <v>1969</v>
      </c>
    </row>
    <row r="106" spans="1:9" x14ac:dyDescent="0.2">
      <c r="A106" t="s">
        <v>522</v>
      </c>
      <c r="B106" t="s">
        <v>10</v>
      </c>
      <c r="C106" t="s">
        <v>1970</v>
      </c>
      <c r="D106" t="s">
        <v>1971</v>
      </c>
      <c r="E106" s="2">
        <v>-3.5593229914000002</v>
      </c>
      <c r="F106" s="3">
        <v>-1.8847354343</v>
      </c>
      <c r="G106" t="s">
        <v>1972</v>
      </c>
      <c r="H106" t="s">
        <v>1973</v>
      </c>
      <c r="I106" t="s">
        <v>1974</v>
      </c>
    </row>
    <row r="107" spans="1:9" x14ac:dyDescent="0.2">
      <c r="A107" t="s">
        <v>522</v>
      </c>
      <c r="B107" t="s">
        <v>10</v>
      </c>
      <c r="C107" t="s">
        <v>1975</v>
      </c>
      <c r="D107" t="s">
        <v>1976</v>
      </c>
      <c r="E107" s="2">
        <v>-3.3738513878999998</v>
      </c>
      <c r="F107" s="3">
        <v>-1.7313164897</v>
      </c>
      <c r="G107" t="s">
        <v>1977</v>
      </c>
      <c r="H107" t="s">
        <v>1963</v>
      </c>
      <c r="I107" t="s">
        <v>1964</v>
      </c>
    </row>
    <row r="108" spans="1:9" x14ac:dyDescent="0.2">
      <c r="A108" t="s">
        <v>522</v>
      </c>
      <c r="B108" t="s">
        <v>10</v>
      </c>
      <c r="C108" t="s">
        <v>1978</v>
      </c>
      <c r="D108" t="s">
        <v>1979</v>
      </c>
      <c r="E108" s="2">
        <v>-3.3397625089999998</v>
      </c>
      <c r="F108" s="3">
        <v>-1.7095745581999999</v>
      </c>
      <c r="G108" t="s">
        <v>1980</v>
      </c>
      <c r="H108" t="s">
        <v>1958</v>
      </c>
      <c r="I108" t="s">
        <v>1959</v>
      </c>
    </row>
    <row r="109" spans="1:9" x14ac:dyDescent="0.2">
      <c r="A109" t="s">
        <v>522</v>
      </c>
      <c r="B109" t="s">
        <v>10</v>
      </c>
      <c r="C109" t="s">
        <v>1981</v>
      </c>
      <c r="D109" t="s">
        <v>1982</v>
      </c>
      <c r="E109" s="2">
        <v>-3.3385784155999998</v>
      </c>
      <c r="F109" s="3">
        <v>-1.7095745581999999</v>
      </c>
      <c r="G109" t="s">
        <v>1983</v>
      </c>
      <c r="H109" t="s">
        <v>1984</v>
      </c>
      <c r="I109" t="s">
        <v>1985</v>
      </c>
    </row>
    <row r="110" spans="1:9" x14ac:dyDescent="0.2">
      <c r="A110" t="s">
        <v>522</v>
      </c>
      <c r="B110" t="s">
        <v>10</v>
      </c>
      <c r="C110" t="s">
        <v>1986</v>
      </c>
      <c r="D110" t="s">
        <v>1987</v>
      </c>
      <c r="E110" s="2">
        <v>-3.2699102641</v>
      </c>
      <c r="F110" s="3">
        <v>-1.6527419166999999</v>
      </c>
      <c r="G110" t="s">
        <v>1988</v>
      </c>
      <c r="H110" t="s">
        <v>1989</v>
      </c>
      <c r="I110" t="s">
        <v>1990</v>
      </c>
    </row>
    <row r="111" spans="1:9" x14ac:dyDescent="0.2">
      <c r="A111" t="s">
        <v>522</v>
      </c>
      <c r="B111" t="s">
        <v>10</v>
      </c>
      <c r="C111" t="s">
        <v>1991</v>
      </c>
      <c r="D111" t="s">
        <v>1992</v>
      </c>
      <c r="E111" s="2">
        <v>-3.2488714568999999</v>
      </c>
      <c r="F111" s="3">
        <v>-1.6385825440999999</v>
      </c>
      <c r="G111" t="s">
        <v>1993</v>
      </c>
      <c r="H111" t="s">
        <v>1994</v>
      </c>
      <c r="I111" t="s">
        <v>1995</v>
      </c>
    </row>
    <row r="112" spans="1:9" x14ac:dyDescent="0.2">
      <c r="A112" t="s">
        <v>522</v>
      </c>
      <c r="B112" t="s">
        <v>10</v>
      </c>
      <c r="C112" t="s">
        <v>1996</v>
      </c>
      <c r="D112" t="s">
        <v>1997</v>
      </c>
      <c r="E112" s="2">
        <v>-3.2266020616</v>
      </c>
      <c r="F112" s="3">
        <v>-1.6194889910000001</v>
      </c>
      <c r="G112" t="s">
        <v>1998</v>
      </c>
      <c r="H112" t="s">
        <v>1999</v>
      </c>
      <c r="I112" t="s">
        <v>2000</v>
      </c>
    </row>
    <row r="113" spans="1:9" x14ac:dyDescent="0.2">
      <c r="A113" t="s">
        <v>522</v>
      </c>
      <c r="B113" t="s">
        <v>10</v>
      </c>
      <c r="C113" t="s">
        <v>2001</v>
      </c>
      <c r="D113" t="s">
        <v>2002</v>
      </c>
      <c r="E113" s="2">
        <v>-3.2005679781</v>
      </c>
      <c r="F113" s="3">
        <v>-1.5981755462</v>
      </c>
      <c r="G113" t="s">
        <v>2003</v>
      </c>
      <c r="H113" t="s">
        <v>1989</v>
      </c>
      <c r="I113" t="s">
        <v>1990</v>
      </c>
    </row>
    <row r="114" spans="1:9" x14ac:dyDescent="0.2">
      <c r="A114" t="s">
        <v>522</v>
      </c>
      <c r="B114" t="s">
        <v>10</v>
      </c>
      <c r="C114" t="s">
        <v>2004</v>
      </c>
      <c r="D114" t="s">
        <v>2005</v>
      </c>
      <c r="E114" s="2">
        <v>-3.1789638687999999</v>
      </c>
      <c r="F114" s="3">
        <v>-1.5812413151</v>
      </c>
      <c r="G114" t="s">
        <v>2006</v>
      </c>
      <c r="H114" t="s">
        <v>2007</v>
      </c>
      <c r="I114" t="s">
        <v>2008</v>
      </c>
    </row>
    <row r="115" spans="1:9" x14ac:dyDescent="0.2">
      <c r="A115" t="s">
        <v>522</v>
      </c>
      <c r="B115" t="s">
        <v>10</v>
      </c>
      <c r="C115" t="s">
        <v>2009</v>
      </c>
      <c r="D115" t="s">
        <v>2010</v>
      </c>
      <c r="E115" s="2">
        <v>-3.1108390158999999</v>
      </c>
      <c r="F115" s="3">
        <v>-1.5350056126</v>
      </c>
      <c r="G115" t="s">
        <v>2011</v>
      </c>
      <c r="H115" t="s">
        <v>2007</v>
      </c>
      <c r="I115" t="s">
        <v>2008</v>
      </c>
    </row>
    <row r="116" spans="1:9" x14ac:dyDescent="0.2">
      <c r="A116" t="s">
        <v>522</v>
      </c>
      <c r="B116" t="s">
        <v>10</v>
      </c>
      <c r="C116" t="s">
        <v>2012</v>
      </c>
      <c r="D116" t="s">
        <v>2013</v>
      </c>
      <c r="E116" s="2">
        <v>-2.3324967751000001</v>
      </c>
      <c r="F116" s="3">
        <v>-0.93471312110000004</v>
      </c>
      <c r="G116" t="s">
        <v>2014</v>
      </c>
      <c r="H116" t="s">
        <v>2015</v>
      </c>
      <c r="I116" t="s">
        <v>2016</v>
      </c>
    </row>
    <row r="117" spans="1:9" x14ac:dyDescent="0.2">
      <c r="A117" t="s">
        <v>522</v>
      </c>
      <c r="B117" t="s">
        <v>10</v>
      </c>
      <c r="C117" t="s">
        <v>2017</v>
      </c>
      <c r="D117" t="s">
        <v>2018</v>
      </c>
      <c r="E117" s="2">
        <v>-2.0542714637000001</v>
      </c>
      <c r="F117" s="3">
        <v>-0.73939832000000005</v>
      </c>
      <c r="G117" t="s">
        <v>2019</v>
      </c>
      <c r="H117" t="s">
        <v>2020</v>
      </c>
      <c r="I117" t="s">
        <v>2021</v>
      </c>
    </row>
    <row r="118" spans="1:9" x14ac:dyDescent="0.2">
      <c r="A118" t="s">
        <v>576</v>
      </c>
      <c r="B118" t="s">
        <v>10</v>
      </c>
      <c r="C118" t="s">
        <v>2022</v>
      </c>
      <c r="D118" t="s">
        <v>2023</v>
      </c>
      <c r="E118" s="2">
        <v>-13.4891166723</v>
      </c>
      <c r="F118" s="3">
        <v>-10.2885592929</v>
      </c>
      <c r="G118" t="s">
        <v>2024</v>
      </c>
      <c r="H118" t="s">
        <v>2025</v>
      </c>
      <c r="I118" t="s">
        <v>2026</v>
      </c>
    </row>
    <row r="119" spans="1:9" x14ac:dyDescent="0.2">
      <c r="A119" t="s">
        <v>582</v>
      </c>
      <c r="B119" t="s">
        <v>10</v>
      </c>
      <c r="C119" t="s">
        <v>2022</v>
      </c>
      <c r="D119" t="s">
        <v>2023</v>
      </c>
      <c r="E119" s="2">
        <v>-13.4891166723</v>
      </c>
      <c r="F119" s="3">
        <v>-10.2885592929</v>
      </c>
      <c r="G119" t="s">
        <v>2024</v>
      </c>
      <c r="H119" t="s">
        <v>2027</v>
      </c>
      <c r="I119" t="s">
        <v>2028</v>
      </c>
    </row>
    <row r="120" spans="1:9" x14ac:dyDescent="0.2">
      <c r="A120" t="s">
        <v>582</v>
      </c>
      <c r="B120" t="s">
        <v>10</v>
      </c>
      <c r="C120" t="s">
        <v>2029</v>
      </c>
      <c r="D120" t="s">
        <v>2030</v>
      </c>
      <c r="E120" s="2">
        <v>-8.5782120537999997</v>
      </c>
      <c r="F120" s="3">
        <v>-5.9949546323999998</v>
      </c>
      <c r="G120" t="s">
        <v>2031</v>
      </c>
      <c r="H120" t="s">
        <v>2032</v>
      </c>
      <c r="I120" t="s">
        <v>2033</v>
      </c>
    </row>
    <row r="121" spans="1:9" x14ac:dyDescent="0.2">
      <c r="A121" t="s">
        <v>582</v>
      </c>
      <c r="B121" t="s">
        <v>10</v>
      </c>
      <c r="C121" t="s">
        <v>2034</v>
      </c>
      <c r="D121" t="s">
        <v>2035</v>
      </c>
      <c r="E121" s="2">
        <v>-8.4676941617000008</v>
      </c>
      <c r="F121" s="3">
        <v>-5.9248523000000004</v>
      </c>
      <c r="G121" t="s">
        <v>2036</v>
      </c>
      <c r="H121" t="s">
        <v>2037</v>
      </c>
      <c r="I121" t="s">
        <v>2038</v>
      </c>
    </row>
    <row r="122" spans="1:9" x14ac:dyDescent="0.2">
      <c r="A122" t="s">
        <v>582</v>
      </c>
      <c r="B122" t="s">
        <v>10</v>
      </c>
      <c r="C122" t="s">
        <v>2039</v>
      </c>
      <c r="D122" t="s">
        <v>2040</v>
      </c>
      <c r="E122" s="2">
        <v>-8.4508834441000005</v>
      </c>
      <c r="F122" s="3">
        <v>-5.9248523000000004</v>
      </c>
      <c r="G122" t="s">
        <v>2041</v>
      </c>
      <c r="H122" t="s">
        <v>2042</v>
      </c>
      <c r="I122" t="s">
        <v>2043</v>
      </c>
    </row>
    <row r="123" spans="1:9" x14ac:dyDescent="0.2">
      <c r="A123" t="s">
        <v>582</v>
      </c>
      <c r="B123" t="s">
        <v>10</v>
      </c>
      <c r="C123" t="s">
        <v>2044</v>
      </c>
      <c r="D123" t="s">
        <v>2045</v>
      </c>
      <c r="E123" s="2">
        <v>-7.6574203731999999</v>
      </c>
      <c r="F123" s="3">
        <v>-5.2552176302999998</v>
      </c>
      <c r="G123" t="s">
        <v>2046</v>
      </c>
      <c r="H123" t="s">
        <v>2047</v>
      </c>
      <c r="I123" t="s">
        <v>2048</v>
      </c>
    </row>
    <row r="124" spans="1:9" x14ac:dyDescent="0.2">
      <c r="A124" t="s">
        <v>582</v>
      </c>
      <c r="B124" t="s">
        <v>10</v>
      </c>
      <c r="C124" t="s">
        <v>2049</v>
      </c>
      <c r="D124" t="s">
        <v>2050</v>
      </c>
      <c r="E124" s="2">
        <v>-7.4261472884000002</v>
      </c>
      <c r="F124" s="3">
        <v>-5.0571854786000001</v>
      </c>
      <c r="G124" t="s">
        <v>2051</v>
      </c>
      <c r="H124" t="s">
        <v>2052</v>
      </c>
      <c r="I124" t="s">
        <v>2053</v>
      </c>
    </row>
    <row r="125" spans="1:9" x14ac:dyDescent="0.2">
      <c r="A125" t="s">
        <v>582</v>
      </c>
      <c r="B125" t="s">
        <v>10</v>
      </c>
      <c r="C125" t="s">
        <v>1001</v>
      </c>
      <c r="D125" t="s">
        <v>1002</v>
      </c>
      <c r="E125" s="2">
        <v>-6.9239007199999998</v>
      </c>
      <c r="F125" s="3">
        <v>-4.6341201562999998</v>
      </c>
      <c r="G125" t="s">
        <v>2054</v>
      </c>
      <c r="H125" t="s">
        <v>2055</v>
      </c>
      <c r="I125" t="s">
        <v>2056</v>
      </c>
    </row>
    <row r="126" spans="1:9" x14ac:dyDescent="0.2">
      <c r="A126" t="s">
        <v>582</v>
      </c>
      <c r="B126" t="s">
        <v>10</v>
      </c>
      <c r="C126" t="s">
        <v>2057</v>
      </c>
      <c r="D126" t="s">
        <v>2058</v>
      </c>
      <c r="E126" s="2">
        <v>-6.8691474264999997</v>
      </c>
      <c r="F126" s="3">
        <v>-4.5978946361000004</v>
      </c>
      <c r="G126" t="s">
        <v>2059</v>
      </c>
      <c r="H126" t="s">
        <v>2060</v>
      </c>
      <c r="I126" t="s">
        <v>2061</v>
      </c>
    </row>
    <row r="127" spans="1:9" x14ac:dyDescent="0.2">
      <c r="A127" t="s">
        <v>582</v>
      </c>
      <c r="B127" t="s">
        <v>10</v>
      </c>
      <c r="C127" t="s">
        <v>2062</v>
      </c>
      <c r="D127" t="s">
        <v>2063</v>
      </c>
      <c r="E127" s="2">
        <v>-6.8690330898000003</v>
      </c>
      <c r="F127" s="3">
        <v>-4.5978946361000004</v>
      </c>
      <c r="G127" t="s">
        <v>2064</v>
      </c>
      <c r="H127" t="s">
        <v>2065</v>
      </c>
      <c r="I127" t="s">
        <v>2066</v>
      </c>
    </row>
    <row r="128" spans="1:9" x14ac:dyDescent="0.2">
      <c r="A128" t="s">
        <v>582</v>
      </c>
      <c r="B128" t="s">
        <v>10</v>
      </c>
      <c r="C128" t="s">
        <v>2067</v>
      </c>
      <c r="D128" t="s">
        <v>2068</v>
      </c>
      <c r="E128" s="2">
        <v>-6.8272961085999997</v>
      </c>
      <c r="F128" s="3">
        <v>-4.5633960639</v>
      </c>
      <c r="G128" t="s">
        <v>2069</v>
      </c>
      <c r="H128" t="s">
        <v>2060</v>
      </c>
      <c r="I128" t="s">
        <v>2061</v>
      </c>
    </row>
    <row r="129" spans="1:9" x14ac:dyDescent="0.2">
      <c r="A129" t="s">
        <v>582</v>
      </c>
      <c r="B129" t="s">
        <v>10</v>
      </c>
      <c r="C129" t="s">
        <v>2070</v>
      </c>
      <c r="D129" t="s">
        <v>2071</v>
      </c>
      <c r="E129" s="2">
        <v>-6.7107833798999996</v>
      </c>
      <c r="F129" s="3">
        <v>-4.4644685098999997</v>
      </c>
      <c r="G129" t="s">
        <v>2072</v>
      </c>
      <c r="H129" t="s">
        <v>2073</v>
      </c>
      <c r="I129" t="s">
        <v>2074</v>
      </c>
    </row>
    <row r="130" spans="1:9" x14ac:dyDescent="0.2">
      <c r="A130" t="s">
        <v>582</v>
      </c>
      <c r="B130" t="s">
        <v>10</v>
      </c>
      <c r="C130" t="s">
        <v>2075</v>
      </c>
      <c r="D130" t="s">
        <v>2076</v>
      </c>
      <c r="E130" s="2">
        <v>-6.1652394673000002</v>
      </c>
      <c r="F130" s="3">
        <v>-4.0003976402000001</v>
      </c>
      <c r="G130" t="s">
        <v>2077</v>
      </c>
      <c r="H130" t="s">
        <v>2078</v>
      </c>
      <c r="I130" t="s">
        <v>2079</v>
      </c>
    </row>
    <row r="131" spans="1:9" x14ac:dyDescent="0.2">
      <c r="A131" t="s">
        <v>582</v>
      </c>
      <c r="B131" t="s">
        <v>10</v>
      </c>
      <c r="C131" t="s">
        <v>2080</v>
      </c>
      <c r="D131" t="s">
        <v>2081</v>
      </c>
      <c r="E131" s="2">
        <v>-5.9472397629999998</v>
      </c>
      <c r="F131" s="3">
        <v>-3.8073802240000001</v>
      </c>
      <c r="G131" t="s">
        <v>2082</v>
      </c>
      <c r="H131" t="s">
        <v>2083</v>
      </c>
      <c r="I131" t="s">
        <v>2084</v>
      </c>
    </row>
    <row r="132" spans="1:9" x14ac:dyDescent="0.2">
      <c r="A132" t="s">
        <v>582</v>
      </c>
      <c r="B132" t="s">
        <v>10</v>
      </c>
      <c r="C132" t="s">
        <v>2085</v>
      </c>
      <c r="D132" t="s">
        <v>2086</v>
      </c>
      <c r="E132" s="2">
        <v>-5.5323783819000001</v>
      </c>
      <c r="F132" s="3">
        <v>-3.4598508160999999</v>
      </c>
      <c r="G132" t="s">
        <v>2087</v>
      </c>
      <c r="H132" t="s">
        <v>2088</v>
      </c>
      <c r="I132" t="s">
        <v>2089</v>
      </c>
    </row>
    <row r="133" spans="1:9" x14ac:dyDescent="0.2">
      <c r="A133" t="s">
        <v>582</v>
      </c>
      <c r="B133" t="s">
        <v>10</v>
      </c>
      <c r="C133" t="s">
        <v>2090</v>
      </c>
      <c r="D133" t="s">
        <v>2091</v>
      </c>
      <c r="E133" s="2">
        <v>-5.5204076449999997</v>
      </c>
      <c r="F133" s="3">
        <v>-3.4547555973000001</v>
      </c>
      <c r="G133" t="s">
        <v>2092</v>
      </c>
      <c r="H133" t="s">
        <v>2093</v>
      </c>
      <c r="I133" t="s">
        <v>2094</v>
      </c>
    </row>
    <row r="134" spans="1:9" x14ac:dyDescent="0.2">
      <c r="A134" t="s">
        <v>582</v>
      </c>
      <c r="B134" t="s">
        <v>10</v>
      </c>
      <c r="C134" t="s">
        <v>2095</v>
      </c>
      <c r="D134" t="s">
        <v>2096</v>
      </c>
      <c r="E134" s="2">
        <v>-3.8222365902000002</v>
      </c>
      <c r="F134" s="3">
        <v>-2.0904483911999998</v>
      </c>
      <c r="G134" t="s">
        <v>2097</v>
      </c>
      <c r="H134" t="s">
        <v>2098</v>
      </c>
      <c r="I134" t="s">
        <v>2099</v>
      </c>
    </row>
    <row r="135" spans="1:9" x14ac:dyDescent="0.2">
      <c r="A135" t="s">
        <v>582</v>
      </c>
      <c r="B135" t="s">
        <v>10</v>
      </c>
      <c r="C135" t="s">
        <v>2100</v>
      </c>
      <c r="D135" t="s">
        <v>2101</v>
      </c>
      <c r="E135" s="2">
        <v>-3.0787078881999999</v>
      </c>
      <c r="F135" s="3">
        <v>-1.5081446323000001</v>
      </c>
      <c r="G135" t="s">
        <v>2102</v>
      </c>
      <c r="H135" t="s">
        <v>2103</v>
      </c>
      <c r="I135" t="s">
        <v>2104</v>
      </c>
    </row>
    <row r="136" spans="1:9" x14ac:dyDescent="0.2">
      <c r="A136" t="s">
        <v>582</v>
      </c>
      <c r="B136" t="s">
        <v>10</v>
      </c>
      <c r="C136" t="s">
        <v>2105</v>
      </c>
      <c r="D136" t="s">
        <v>2106</v>
      </c>
      <c r="E136" s="2">
        <v>-2.6463457555000001</v>
      </c>
      <c r="F136" s="3">
        <v>-1.1723991679000001</v>
      </c>
      <c r="G136" t="s">
        <v>2107</v>
      </c>
      <c r="H136" t="s">
        <v>2108</v>
      </c>
      <c r="I136" t="s">
        <v>2109</v>
      </c>
    </row>
    <row r="137" spans="1:9" x14ac:dyDescent="0.2">
      <c r="A137" t="s">
        <v>582</v>
      </c>
      <c r="B137" t="s">
        <v>10</v>
      </c>
      <c r="C137" t="s">
        <v>2110</v>
      </c>
      <c r="D137" t="s">
        <v>2111</v>
      </c>
      <c r="E137" s="2">
        <v>-2.0064272914000001</v>
      </c>
      <c r="F137" s="3">
        <v>-0.70192347089999996</v>
      </c>
      <c r="G137" t="s">
        <v>2112</v>
      </c>
      <c r="H137" t="s">
        <v>2113</v>
      </c>
      <c r="I137" t="s">
        <v>2114</v>
      </c>
    </row>
    <row r="138" spans="1:9" x14ac:dyDescent="0.2">
      <c r="A138" t="s">
        <v>605</v>
      </c>
      <c r="B138" t="s">
        <v>280</v>
      </c>
      <c r="C138" t="s">
        <v>2115</v>
      </c>
      <c r="D138" t="s">
        <v>2116</v>
      </c>
      <c r="E138" s="2">
        <v>-12.5049199564</v>
      </c>
      <c r="F138" s="3">
        <v>-9.4135070464999995</v>
      </c>
      <c r="G138" t="s">
        <v>2117</v>
      </c>
      <c r="H138" t="s">
        <v>2118</v>
      </c>
      <c r="I138" t="s">
        <v>2119</v>
      </c>
    </row>
    <row r="139" spans="1:9" x14ac:dyDescent="0.2">
      <c r="A139" t="s">
        <v>611</v>
      </c>
      <c r="B139" t="s">
        <v>280</v>
      </c>
      <c r="C139" t="s">
        <v>2115</v>
      </c>
      <c r="D139" t="s">
        <v>2116</v>
      </c>
      <c r="E139" s="2">
        <v>-12.5049199564</v>
      </c>
      <c r="F139" s="3">
        <v>-9.4135070464999995</v>
      </c>
      <c r="G139" t="s">
        <v>2117</v>
      </c>
      <c r="H139" t="s">
        <v>2120</v>
      </c>
      <c r="I139" t="s">
        <v>2121</v>
      </c>
    </row>
    <row r="140" spans="1:9" x14ac:dyDescent="0.2">
      <c r="A140" t="s">
        <v>611</v>
      </c>
      <c r="B140" t="s">
        <v>280</v>
      </c>
      <c r="C140" t="s">
        <v>2122</v>
      </c>
      <c r="D140" t="s">
        <v>2123</v>
      </c>
      <c r="E140" s="2">
        <v>-10.194521032000001</v>
      </c>
      <c r="F140" s="3">
        <v>-7.3663495569000004</v>
      </c>
      <c r="G140" t="s">
        <v>2124</v>
      </c>
      <c r="H140" t="s">
        <v>2125</v>
      </c>
      <c r="I140" t="s">
        <v>2126</v>
      </c>
    </row>
    <row r="141" spans="1:9" x14ac:dyDescent="0.2">
      <c r="A141" t="s">
        <v>611</v>
      </c>
      <c r="B141" t="s">
        <v>280</v>
      </c>
      <c r="C141" t="s">
        <v>2127</v>
      </c>
      <c r="D141" t="s">
        <v>2128</v>
      </c>
      <c r="E141" s="2">
        <v>-9.6316393888</v>
      </c>
      <c r="F141" s="3">
        <v>-6.8647375704</v>
      </c>
      <c r="G141" t="s">
        <v>2129</v>
      </c>
      <c r="H141" t="s">
        <v>2130</v>
      </c>
      <c r="I141" t="s">
        <v>2131</v>
      </c>
    </row>
    <row r="142" spans="1:9" x14ac:dyDescent="0.2">
      <c r="A142" t="s">
        <v>611</v>
      </c>
      <c r="B142" t="s">
        <v>280</v>
      </c>
      <c r="C142" t="s">
        <v>2132</v>
      </c>
      <c r="D142" t="s">
        <v>2133</v>
      </c>
      <c r="E142" s="2">
        <v>-8.6507533177999996</v>
      </c>
      <c r="F142" s="3">
        <v>-6.0522559298000003</v>
      </c>
      <c r="G142" t="s">
        <v>2134</v>
      </c>
      <c r="H142" t="s">
        <v>2135</v>
      </c>
      <c r="I142" t="s">
        <v>2136</v>
      </c>
    </row>
    <row r="143" spans="1:9" x14ac:dyDescent="0.2">
      <c r="A143" t="s">
        <v>611</v>
      </c>
      <c r="B143" t="s">
        <v>280</v>
      </c>
      <c r="C143" t="s">
        <v>2137</v>
      </c>
      <c r="D143" t="s">
        <v>2138</v>
      </c>
      <c r="E143" s="2">
        <v>-8.2577145103999996</v>
      </c>
      <c r="F143" s="3">
        <v>-5.7622874441</v>
      </c>
      <c r="G143" t="s">
        <v>2139</v>
      </c>
      <c r="H143" t="s">
        <v>2140</v>
      </c>
      <c r="I143" t="s">
        <v>2141</v>
      </c>
    </row>
    <row r="144" spans="1:9" x14ac:dyDescent="0.2">
      <c r="A144" t="s">
        <v>611</v>
      </c>
      <c r="B144" t="s">
        <v>280</v>
      </c>
      <c r="C144" t="s">
        <v>2142</v>
      </c>
      <c r="D144" t="s">
        <v>2143</v>
      </c>
      <c r="E144" s="2">
        <v>-7.9910453986999999</v>
      </c>
      <c r="F144" s="3">
        <v>-5.5581738359999999</v>
      </c>
      <c r="G144" t="s">
        <v>2144</v>
      </c>
      <c r="H144" t="s">
        <v>2140</v>
      </c>
      <c r="I144" t="s">
        <v>2141</v>
      </c>
    </row>
    <row r="145" spans="1:9" x14ac:dyDescent="0.2">
      <c r="A145" t="s">
        <v>611</v>
      </c>
      <c r="B145" t="s">
        <v>367</v>
      </c>
      <c r="C145" t="s">
        <v>2145</v>
      </c>
      <c r="D145" t="s">
        <v>2146</v>
      </c>
      <c r="E145" s="2">
        <v>-5.6234722252999996</v>
      </c>
      <c r="F145" s="3">
        <v>-3.5344653850999999</v>
      </c>
      <c r="G145" t="s">
        <v>2147</v>
      </c>
      <c r="H145" t="s">
        <v>2148</v>
      </c>
      <c r="I145" t="s">
        <v>2149</v>
      </c>
    </row>
    <row r="146" spans="1:9" x14ac:dyDescent="0.2">
      <c r="A146" t="s">
        <v>611</v>
      </c>
      <c r="B146" t="s">
        <v>367</v>
      </c>
      <c r="C146" t="s">
        <v>2150</v>
      </c>
      <c r="D146" t="s">
        <v>2151</v>
      </c>
      <c r="E146" s="2">
        <v>-5.143594394</v>
      </c>
      <c r="F146" s="3">
        <v>-3.1586368149999999</v>
      </c>
      <c r="G146" t="s">
        <v>2152</v>
      </c>
      <c r="H146" t="s">
        <v>2153</v>
      </c>
      <c r="I146" t="s">
        <v>2154</v>
      </c>
    </row>
    <row r="147" spans="1:9" x14ac:dyDescent="0.2">
      <c r="A147" t="s">
        <v>611</v>
      </c>
      <c r="B147" t="s">
        <v>367</v>
      </c>
      <c r="C147" t="s">
        <v>2155</v>
      </c>
      <c r="D147" t="s">
        <v>2156</v>
      </c>
      <c r="E147" s="2">
        <v>-3.9123837648999999</v>
      </c>
      <c r="F147" s="3">
        <v>-2.1710033961000001</v>
      </c>
      <c r="G147" t="s">
        <v>2157</v>
      </c>
      <c r="H147" t="s">
        <v>2158</v>
      </c>
      <c r="I147" t="s">
        <v>2159</v>
      </c>
    </row>
    <row r="148" spans="1:9" x14ac:dyDescent="0.2">
      <c r="A148" t="s">
        <v>611</v>
      </c>
      <c r="B148" t="s">
        <v>367</v>
      </c>
      <c r="C148" t="s">
        <v>2160</v>
      </c>
      <c r="D148" t="s">
        <v>2161</v>
      </c>
      <c r="E148" s="2">
        <v>-2.7562443980000002</v>
      </c>
      <c r="F148" s="3">
        <v>-1.2577480999999999</v>
      </c>
      <c r="G148" t="s">
        <v>2162</v>
      </c>
      <c r="H148" t="s">
        <v>2163</v>
      </c>
      <c r="I148" t="s">
        <v>2164</v>
      </c>
    </row>
    <row r="149" spans="1:9" x14ac:dyDescent="0.2">
      <c r="A149" t="s">
        <v>639</v>
      </c>
      <c r="B149" t="s">
        <v>10</v>
      </c>
      <c r="C149" t="s">
        <v>2165</v>
      </c>
      <c r="D149" t="s">
        <v>2166</v>
      </c>
      <c r="E149" s="2">
        <v>-11.717185118</v>
      </c>
      <c r="F149" s="3">
        <v>-8.6927189977000001</v>
      </c>
      <c r="G149" t="s">
        <v>2167</v>
      </c>
      <c r="H149" t="s">
        <v>2168</v>
      </c>
      <c r="I149" t="s">
        <v>2169</v>
      </c>
    </row>
    <row r="150" spans="1:9" x14ac:dyDescent="0.2">
      <c r="A150" t="s">
        <v>645</v>
      </c>
      <c r="B150" t="s">
        <v>10</v>
      </c>
      <c r="C150" t="s">
        <v>2165</v>
      </c>
      <c r="D150" t="s">
        <v>2166</v>
      </c>
      <c r="E150" s="2">
        <v>-11.717185118</v>
      </c>
      <c r="F150" s="3">
        <v>-8.6927189977000001</v>
      </c>
      <c r="G150" t="s">
        <v>2167</v>
      </c>
      <c r="H150" t="s">
        <v>2170</v>
      </c>
      <c r="I150" t="s">
        <v>2171</v>
      </c>
    </row>
    <row r="151" spans="1:9" x14ac:dyDescent="0.2">
      <c r="A151" t="s">
        <v>645</v>
      </c>
      <c r="B151" t="s">
        <v>10</v>
      </c>
      <c r="C151" t="s">
        <v>2172</v>
      </c>
      <c r="D151" t="s">
        <v>2173</v>
      </c>
      <c r="E151" s="2">
        <v>-9.4159474951999993</v>
      </c>
      <c r="F151" s="3">
        <v>-6.7027305357999998</v>
      </c>
      <c r="G151" t="s">
        <v>2174</v>
      </c>
      <c r="H151" t="s">
        <v>2175</v>
      </c>
      <c r="I151" t="s">
        <v>2176</v>
      </c>
    </row>
    <row r="152" spans="1:9" x14ac:dyDescent="0.2">
      <c r="A152" t="s">
        <v>645</v>
      </c>
      <c r="B152" t="s">
        <v>10</v>
      </c>
      <c r="C152" t="s">
        <v>2177</v>
      </c>
      <c r="D152" t="s">
        <v>2178</v>
      </c>
      <c r="E152" s="2">
        <v>-9.1395100020999998</v>
      </c>
      <c r="F152" s="3">
        <v>-6.4917945913999997</v>
      </c>
      <c r="G152" t="s">
        <v>2179</v>
      </c>
      <c r="H152" t="s">
        <v>2180</v>
      </c>
      <c r="I152" t="s">
        <v>2181</v>
      </c>
    </row>
    <row r="153" spans="1:9" x14ac:dyDescent="0.2">
      <c r="A153" t="s">
        <v>645</v>
      </c>
      <c r="B153" t="s">
        <v>10</v>
      </c>
      <c r="C153" t="s">
        <v>2182</v>
      </c>
      <c r="D153" t="s">
        <v>2183</v>
      </c>
      <c r="E153" s="2">
        <v>-8.5248622853999994</v>
      </c>
      <c r="F153" s="3">
        <v>-5.9635067054000004</v>
      </c>
      <c r="G153" t="s">
        <v>2184</v>
      </c>
      <c r="H153" t="s">
        <v>2185</v>
      </c>
      <c r="I153" t="s">
        <v>2186</v>
      </c>
    </row>
    <row r="154" spans="1:9" x14ac:dyDescent="0.2">
      <c r="A154" t="s">
        <v>645</v>
      </c>
      <c r="B154" t="s">
        <v>10</v>
      </c>
      <c r="C154" t="s">
        <v>2187</v>
      </c>
      <c r="D154" t="s">
        <v>2188</v>
      </c>
      <c r="E154" s="2">
        <v>-8.4629948569</v>
      </c>
      <c r="F154" s="3">
        <v>-5.9248523000000004</v>
      </c>
      <c r="G154" t="s">
        <v>2189</v>
      </c>
      <c r="H154" t="s">
        <v>2185</v>
      </c>
      <c r="I154" t="s">
        <v>2186</v>
      </c>
    </row>
    <row r="155" spans="1:9" x14ac:dyDescent="0.2">
      <c r="A155" t="s">
        <v>645</v>
      </c>
      <c r="B155" t="s">
        <v>10</v>
      </c>
      <c r="C155" t="s">
        <v>2190</v>
      </c>
      <c r="D155" t="s">
        <v>2191</v>
      </c>
      <c r="E155" s="2">
        <v>-7.9921697256000002</v>
      </c>
      <c r="F155" s="3">
        <v>-5.5581738359999999</v>
      </c>
      <c r="G155" t="s">
        <v>2192</v>
      </c>
      <c r="H155" t="s">
        <v>2185</v>
      </c>
      <c r="I155" t="s">
        <v>2186</v>
      </c>
    </row>
    <row r="156" spans="1:9" x14ac:dyDescent="0.2">
      <c r="A156" t="s">
        <v>645</v>
      </c>
      <c r="B156" t="s">
        <v>10</v>
      </c>
      <c r="C156" t="s">
        <v>2193</v>
      </c>
      <c r="D156" t="s">
        <v>2194</v>
      </c>
      <c r="E156" s="2">
        <v>-4.3914389251000001</v>
      </c>
      <c r="F156" s="3">
        <v>-2.5444405927</v>
      </c>
      <c r="G156" t="s">
        <v>2195</v>
      </c>
      <c r="H156" t="s">
        <v>2196</v>
      </c>
      <c r="I156" t="s">
        <v>2197</v>
      </c>
    </row>
    <row r="157" spans="1:9" x14ac:dyDescent="0.2">
      <c r="A157" t="s">
        <v>668</v>
      </c>
      <c r="B157" t="s">
        <v>10</v>
      </c>
      <c r="C157" t="s">
        <v>2198</v>
      </c>
      <c r="D157" t="s">
        <v>2199</v>
      </c>
      <c r="E157" s="2">
        <v>-11.658180774</v>
      </c>
      <c r="F157" s="3">
        <v>-8.6539180398000006</v>
      </c>
      <c r="G157" t="s">
        <v>2200</v>
      </c>
      <c r="H157" t="s">
        <v>2201</v>
      </c>
      <c r="I157" t="s">
        <v>2202</v>
      </c>
    </row>
    <row r="158" spans="1:9" x14ac:dyDescent="0.2">
      <c r="A158" t="s">
        <v>674</v>
      </c>
      <c r="B158" t="s">
        <v>10</v>
      </c>
      <c r="C158" t="s">
        <v>2198</v>
      </c>
      <c r="D158" t="s">
        <v>2199</v>
      </c>
      <c r="E158" s="2">
        <v>-11.658180774</v>
      </c>
      <c r="F158" s="3">
        <v>-8.6539180398000006</v>
      </c>
      <c r="G158" t="s">
        <v>2200</v>
      </c>
      <c r="H158" t="s">
        <v>2203</v>
      </c>
      <c r="I158" t="s">
        <v>2204</v>
      </c>
    </row>
    <row r="159" spans="1:9" x14ac:dyDescent="0.2">
      <c r="A159" t="s">
        <v>674</v>
      </c>
      <c r="B159" t="s">
        <v>10</v>
      </c>
      <c r="C159" t="s">
        <v>2205</v>
      </c>
      <c r="D159" t="s">
        <v>2206</v>
      </c>
      <c r="E159" s="2">
        <v>-11.631734509499999</v>
      </c>
      <c r="F159" s="3">
        <v>-8.6467769304999997</v>
      </c>
      <c r="G159" t="s">
        <v>2207</v>
      </c>
      <c r="H159" t="s">
        <v>2208</v>
      </c>
      <c r="I159" t="s">
        <v>2209</v>
      </c>
    </row>
    <row r="160" spans="1:9" x14ac:dyDescent="0.2">
      <c r="A160" t="s">
        <v>674</v>
      </c>
      <c r="B160" t="s">
        <v>10</v>
      </c>
      <c r="C160" t="s">
        <v>2210</v>
      </c>
      <c r="D160" t="s">
        <v>2211</v>
      </c>
      <c r="E160" s="2">
        <v>-7.0056572060000004</v>
      </c>
      <c r="F160" s="3">
        <v>-4.6963982889000002</v>
      </c>
      <c r="G160" t="s">
        <v>2212</v>
      </c>
      <c r="H160" t="s">
        <v>2213</v>
      </c>
      <c r="I160" t="s">
        <v>2214</v>
      </c>
    </row>
    <row r="161" spans="1:9" x14ac:dyDescent="0.2">
      <c r="A161" t="s">
        <v>687</v>
      </c>
      <c r="B161" t="s">
        <v>10</v>
      </c>
      <c r="C161" t="s">
        <v>2215</v>
      </c>
      <c r="D161" t="s">
        <v>2216</v>
      </c>
      <c r="E161" s="2">
        <v>-10.8891793758</v>
      </c>
      <c r="F161" s="3">
        <v>-7.9738577250000002</v>
      </c>
      <c r="G161" t="s">
        <v>2217</v>
      </c>
      <c r="H161" t="s">
        <v>2218</v>
      </c>
      <c r="I161" t="s">
        <v>2219</v>
      </c>
    </row>
    <row r="162" spans="1:9" x14ac:dyDescent="0.2">
      <c r="A162" t="s">
        <v>693</v>
      </c>
      <c r="B162" t="s">
        <v>10</v>
      </c>
      <c r="C162" t="s">
        <v>2215</v>
      </c>
      <c r="D162" t="s">
        <v>2216</v>
      </c>
      <c r="E162" s="2">
        <v>-10.8891793758</v>
      </c>
      <c r="F162" s="3">
        <v>-7.9738577250000002</v>
      </c>
      <c r="G162" t="s">
        <v>2217</v>
      </c>
      <c r="H162" t="s">
        <v>2220</v>
      </c>
      <c r="I162" t="s">
        <v>2221</v>
      </c>
    </row>
    <row r="163" spans="1:9" x14ac:dyDescent="0.2">
      <c r="A163" t="s">
        <v>693</v>
      </c>
      <c r="B163" t="s">
        <v>294</v>
      </c>
      <c r="C163" t="s">
        <v>2222</v>
      </c>
      <c r="D163" t="s">
        <v>2223</v>
      </c>
      <c r="E163" s="2">
        <v>-10.437747888500001</v>
      </c>
      <c r="F163" s="3">
        <v>-7.5534604714000002</v>
      </c>
      <c r="G163" t="s">
        <v>2224</v>
      </c>
      <c r="H163" t="s">
        <v>2225</v>
      </c>
      <c r="I163" t="s">
        <v>2226</v>
      </c>
    </row>
    <row r="164" spans="1:9" x14ac:dyDescent="0.2">
      <c r="A164" t="s">
        <v>693</v>
      </c>
      <c r="B164" t="s">
        <v>280</v>
      </c>
      <c r="C164" t="s">
        <v>2227</v>
      </c>
      <c r="D164" t="s">
        <v>2228</v>
      </c>
      <c r="E164" s="2">
        <v>-8.9063007556000002</v>
      </c>
      <c r="F164" s="3">
        <v>-6.2838912102000002</v>
      </c>
      <c r="G164" t="s">
        <v>959</v>
      </c>
      <c r="H164" t="s">
        <v>2229</v>
      </c>
      <c r="I164" t="s">
        <v>2230</v>
      </c>
    </row>
    <row r="165" spans="1:9" x14ac:dyDescent="0.2">
      <c r="A165" t="s">
        <v>693</v>
      </c>
      <c r="B165" t="s">
        <v>10</v>
      </c>
      <c r="C165" t="s">
        <v>2231</v>
      </c>
      <c r="D165" t="s">
        <v>2232</v>
      </c>
      <c r="E165" s="2">
        <v>-8.4476106961999999</v>
      </c>
      <c r="F165" s="3">
        <v>-5.9248523000000004</v>
      </c>
      <c r="G165" t="s">
        <v>2233</v>
      </c>
      <c r="H165" t="s">
        <v>2234</v>
      </c>
      <c r="I165" t="s">
        <v>2235</v>
      </c>
    </row>
    <row r="166" spans="1:9" x14ac:dyDescent="0.2">
      <c r="A166" t="s">
        <v>693</v>
      </c>
      <c r="B166" t="s">
        <v>10</v>
      </c>
      <c r="C166" t="s">
        <v>2236</v>
      </c>
      <c r="D166" t="s">
        <v>2237</v>
      </c>
      <c r="E166" s="2">
        <v>-8.4454629123</v>
      </c>
      <c r="F166" s="3">
        <v>-5.9248523000000004</v>
      </c>
      <c r="G166" t="s">
        <v>2238</v>
      </c>
      <c r="H166" t="s">
        <v>2239</v>
      </c>
      <c r="I166" t="s">
        <v>2240</v>
      </c>
    </row>
    <row r="167" spans="1:9" x14ac:dyDescent="0.2">
      <c r="A167" t="s">
        <v>693</v>
      </c>
      <c r="B167" t="s">
        <v>280</v>
      </c>
      <c r="C167" t="s">
        <v>2241</v>
      </c>
      <c r="D167" t="s">
        <v>2242</v>
      </c>
      <c r="E167" s="2">
        <v>-8.1493926110999997</v>
      </c>
      <c r="F167" s="3">
        <v>-5.6835207883000001</v>
      </c>
      <c r="G167" t="s">
        <v>2243</v>
      </c>
      <c r="H167" t="s">
        <v>2244</v>
      </c>
      <c r="I167" t="s">
        <v>2245</v>
      </c>
    </row>
    <row r="168" spans="1:9" x14ac:dyDescent="0.2">
      <c r="A168" t="s">
        <v>693</v>
      </c>
      <c r="B168" t="s">
        <v>280</v>
      </c>
      <c r="C168" t="s">
        <v>2246</v>
      </c>
      <c r="D168" t="s">
        <v>2247</v>
      </c>
      <c r="E168" s="2">
        <v>-6.6856281923000003</v>
      </c>
      <c r="F168" s="3">
        <v>-4.4495324876</v>
      </c>
      <c r="G168" t="s">
        <v>2248</v>
      </c>
      <c r="H168" t="s">
        <v>2229</v>
      </c>
      <c r="I168" t="s">
        <v>2230</v>
      </c>
    </row>
    <row r="169" spans="1:9" x14ac:dyDescent="0.2">
      <c r="A169" t="s">
        <v>693</v>
      </c>
      <c r="B169" t="s">
        <v>10</v>
      </c>
      <c r="C169" t="s">
        <v>2249</v>
      </c>
      <c r="D169" t="s">
        <v>2250</v>
      </c>
      <c r="E169" s="2">
        <v>-6.257664117</v>
      </c>
      <c r="F169" s="3">
        <v>-4.0693411939999997</v>
      </c>
      <c r="G169" t="s">
        <v>2251</v>
      </c>
      <c r="H169" t="s">
        <v>2252</v>
      </c>
      <c r="I169" t="s">
        <v>2253</v>
      </c>
    </row>
    <row r="170" spans="1:9" x14ac:dyDescent="0.2">
      <c r="A170" t="s">
        <v>693</v>
      </c>
      <c r="B170" t="s">
        <v>10</v>
      </c>
      <c r="C170" t="s">
        <v>2254</v>
      </c>
      <c r="D170" t="s">
        <v>2255</v>
      </c>
      <c r="E170" s="2">
        <v>-5.3615921237000004</v>
      </c>
      <c r="F170" s="3">
        <v>-3.3388871622999998</v>
      </c>
      <c r="G170" t="s">
        <v>2256</v>
      </c>
      <c r="H170" t="s">
        <v>2257</v>
      </c>
      <c r="I170" t="s">
        <v>2258</v>
      </c>
    </row>
    <row r="171" spans="1:9" x14ac:dyDescent="0.2">
      <c r="A171" t="s">
        <v>693</v>
      </c>
      <c r="B171" t="s">
        <v>280</v>
      </c>
      <c r="C171" t="s">
        <v>2259</v>
      </c>
      <c r="D171" t="s">
        <v>2260</v>
      </c>
      <c r="E171" s="2">
        <v>-5.1793904159000004</v>
      </c>
      <c r="F171" s="3">
        <v>-3.1868134400999999</v>
      </c>
      <c r="G171" t="s">
        <v>2261</v>
      </c>
      <c r="H171" t="s">
        <v>2262</v>
      </c>
      <c r="I171" t="s">
        <v>2263</v>
      </c>
    </row>
    <row r="172" spans="1:9" x14ac:dyDescent="0.2">
      <c r="A172" t="s">
        <v>693</v>
      </c>
      <c r="B172" t="s">
        <v>10</v>
      </c>
      <c r="C172" t="s">
        <v>2264</v>
      </c>
      <c r="D172" t="s">
        <v>2265</v>
      </c>
      <c r="E172" s="2">
        <v>-4.9403771167999997</v>
      </c>
      <c r="F172" s="3">
        <v>-2.9968122230000001</v>
      </c>
      <c r="G172" t="s">
        <v>2266</v>
      </c>
      <c r="H172" t="s">
        <v>2257</v>
      </c>
      <c r="I172" t="s">
        <v>2258</v>
      </c>
    </row>
    <row r="173" spans="1:9" x14ac:dyDescent="0.2">
      <c r="A173" t="s">
        <v>693</v>
      </c>
      <c r="B173" t="s">
        <v>10</v>
      </c>
      <c r="C173" t="s">
        <v>2267</v>
      </c>
      <c r="D173" t="s">
        <v>2268</v>
      </c>
      <c r="E173" s="2">
        <v>-4.9338099446000001</v>
      </c>
      <c r="F173" s="3">
        <v>-2.9919582461999998</v>
      </c>
      <c r="G173" t="s">
        <v>2269</v>
      </c>
      <c r="H173" t="s">
        <v>2270</v>
      </c>
      <c r="I173" t="s">
        <v>2271</v>
      </c>
    </row>
    <row r="174" spans="1:9" x14ac:dyDescent="0.2">
      <c r="A174" t="s">
        <v>693</v>
      </c>
      <c r="B174" t="s">
        <v>10</v>
      </c>
      <c r="C174" t="s">
        <v>2272</v>
      </c>
      <c r="D174" t="s">
        <v>2273</v>
      </c>
      <c r="E174" s="2">
        <v>-4.8122717566000004</v>
      </c>
      <c r="F174" s="3">
        <v>-2.8969501057000002</v>
      </c>
      <c r="G174" t="s">
        <v>2274</v>
      </c>
      <c r="H174" t="s">
        <v>2257</v>
      </c>
      <c r="I174" t="s">
        <v>2258</v>
      </c>
    </row>
    <row r="175" spans="1:9" x14ac:dyDescent="0.2">
      <c r="A175" t="s">
        <v>693</v>
      </c>
      <c r="B175" t="s">
        <v>10</v>
      </c>
      <c r="C175" t="s">
        <v>2275</v>
      </c>
      <c r="D175" t="s">
        <v>2276</v>
      </c>
      <c r="E175" s="2">
        <v>-4.7502660566000001</v>
      </c>
      <c r="F175" s="3">
        <v>-2.8475213561000001</v>
      </c>
      <c r="G175" t="s">
        <v>2277</v>
      </c>
      <c r="H175" t="s">
        <v>2257</v>
      </c>
      <c r="I175" t="s">
        <v>2258</v>
      </c>
    </row>
    <row r="176" spans="1:9" x14ac:dyDescent="0.2">
      <c r="A176" t="s">
        <v>693</v>
      </c>
      <c r="B176" t="s">
        <v>294</v>
      </c>
      <c r="C176" t="s">
        <v>2278</v>
      </c>
      <c r="D176" t="s">
        <v>2279</v>
      </c>
      <c r="E176" s="2">
        <v>-4.5033262363000004</v>
      </c>
      <c r="F176" s="3">
        <v>-2.6460362722999999</v>
      </c>
      <c r="G176" t="s">
        <v>2280</v>
      </c>
      <c r="H176" t="s">
        <v>2281</v>
      </c>
      <c r="I176" t="s">
        <v>2282</v>
      </c>
    </row>
    <row r="177" spans="1:9" x14ac:dyDescent="0.2">
      <c r="A177" t="s">
        <v>693</v>
      </c>
      <c r="B177" t="s">
        <v>294</v>
      </c>
      <c r="C177" t="s">
        <v>2283</v>
      </c>
      <c r="D177" t="s">
        <v>2284</v>
      </c>
      <c r="E177" s="2">
        <v>-4.2909486500999998</v>
      </c>
      <c r="F177" s="3">
        <v>-2.4693080421000002</v>
      </c>
      <c r="G177" t="s">
        <v>2285</v>
      </c>
      <c r="H177" t="s">
        <v>2286</v>
      </c>
      <c r="I177" t="s">
        <v>2287</v>
      </c>
    </row>
    <row r="178" spans="1:9" x14ac:dyDescent="0.2">
      <c r="A178" t="s">
        <v>693</v>
      </c>
      <c r="B178" t="s">
        <v>10</v>
      </c>
      <c r="C178" t="s">
        <v>2288</v>
      </c>
      <c r="D178" t="s">
        <v>2289</v>
      </c>
      <c r="E178" s="2">
        <v>-3.8076246045</v>
      </c>
      <c r="F178" s="3">
        <v>-2.0800325201000001</v>
      </c>
      <c r="G178" t="s">
        <v>565</v>
      </c>
      <c r="H178" t="s">
        <v>2290</v>
      </c>
      <c r="I178" t="s">
        <v>2291</v>
      </c>
    </row>
    <row r="179" spans="1:9" x14ac:dyDescent="0.2">
      <c r="A179" t="s">
        <v>693</v>
      </c>
      <c r="B179" t="s">
        <v>294</v>
      </c>
      <c r="C179" t="s">
        <v>2292</v>
      </c>
      <c r="D179" t="s">
        <v>2293</v>
      </c>
      <c r="E179" s="2">
        <v>-3.7768333398</v>
      </c>
      <c r="F179" s="3">
        <v>-2.0611043107999998</v>
      </c>
      <c r="G179" t="s">
        <v>2294</v>
      </c>
      <c r="H179" t="s">
        <v>2295</v>
      </c>
      <c r="I179" t="s">
        <v>2296</v>
      </c>
    </row>
    <row r="180" spans="1:9" x14ac:dyDescent="0.2">
      <c r="A180" t="s">
        <v>693</v>
      </c>
      <c r="B180" t="s">
        <v>367</v>
      </c>
      <c r="C180" t="s">
        <v>2297</v>
      </c>
      <c r="D180" t="s">
        <v>2298</v>
      </c>
      <c r="E180" s="2">
        <v>-2.4479697409000001</v>
      </c>
      <c r="F180" s="3">
        <v>-1.0150981781999999</v>
      </c>
      <c r="G180" t="s">
        <v>2299</v>
      </c>
      <c r="H180" t="s">
        <v>2300</v>
      </c>
      <c r="I180" t="s">
        <v>2301</v>
      </c>
    </row>
    <row r="181" spans="1:9" x14ac:dyDescent="0.2">
      <c r="A181" t="s">
        <v>693</v>
      </c>
      <c r="B181" t="s">
        <v>10</v>
      </c>
      <c r="C181" t="s">
        <v>2302</v>
      </c>
      <c r="D181" t="s">
        <v>2303</v>
      </c>
      <c r="E181" s="2">
        <v>-2.4083129456000001</v>
      </c>
      <c r="F181" s="3">
        <v>-0.98581140560000002</v>
      </c>
      <c r="G181" t="s">
        <v>2304</v>
      </c>
      <c r="H181" t="s">
        <v>2305</v>
      </c>
      <c r="I181" t="s">
        <v>2306</v>
      </c>
    </row>
    <row r="182" spans="1:9" x14ac:dyDescent="0.2">
      <c r="A182" t="s">
        <v>846</v>
      </c>
      <c r="B182" t="s">
        <v>1789</v>
      </c>
      <c r="C182" t="s">
        <v>2307</v>
      </c>
      <c r="D182" t="s">
        <v>2308</v>
      </c>
      <c r="E182" s="2">
        <v>-10.4506933142</v>
      </c>
      <c r="F182" s="3">
        <v>-7.5534604714000002</v>
      </c>
      <c r="G182" t="s">
        <v>2309</v>
      </c>
      <c r="H182" t="s">
        <v>2310</v>
      </c>
      <c r="I182" t="s">
        <v>2311</v>
      </c>
    </row>
    <row r="183" spans="1:9" x14ac:dyDescent="0.2">
      <c r="A183" t="s">
        <v>852</v>
      </c>
      <c r="B183" t="s">
        <v>1789</v>
      </c>
      <c r="C183" t="s">
        <v>2307</v>
      </c>
      <c r="D183" t="s">
        <v>2308</v>
      </c>
      <c r="E183" s="2">
        <v>-10.4506933142</v>
      </c>
      <c r="F183" s="3">
        <v>-7.5534604714000002</v>
      </c>
      <c r="G183" t="s">
        <v>2309</v>
      </c>
      <c r="H183" t="s">
        <v>2310</v>
      </c>
      <c r="I183" t="s">
        <v>2311</v>
      </c>
    </row>
    <row r="184" spans="1:9" x14ac:dyDescent="0.2">
      <c r="A184" t="s">
        <v>852</v>
      </c>
      <c r="B184" t="s">
        <v>1789</v>
      </c>
      <c r="C184" t="s">
        <v>2312</v>
      </c>
      <c r="D184" t="s">
        <v>2313</v>
      </c>
      <c r="E184" s="2">
        <v>-7.8843375180999997</v>
      </c>
      <c r="F184" s="3">
        <v>-5.4619313891000001</v>
      </c>
      <c r="G184" t="s">
        <v>2314</v>
      </c>
      <c r="H184" t="s">
        <v>2315</v>
      </c>
      <c r="I184" t="s">
        <v>2316</v>
      </c>
    </row>
    <row r="185" spans="1:9" x14ac:dyDescent="0.2">
      <c r="A185" t="s">
        <v>977</v>
      </c>
      <c r="B185" t="s">
        <v>10</v>
      </c>
      <c r="C185" t="s">
        <v>2317</v>
      </c>
      <c r="D185" t="s">
        <v>2318</v>
      </c>
      <c r="E185" s="2">
        <v>-10.299845850300001</v>
      </c>
      <c r="F185" s="3">
        <v>-7.4445221291000001</v>
      </c>
      <c r="G185" t="s">
        <v>2319</v>
      </c>
      <c r="H185" t="s">
        <v>2320</v>
      </c>
      <c r="I185" t="s">
        <v>2321</v>
      </c>
    </row>
    <row r="186" spans="1:9" x14ac:dyDescent="0.2">
      <c r="A186" t="s">
        <v>983</v>
      </c>
      <c r="B186" t="s">
        <v>10</v>
      </c>
      <c r="C186" t="s">
        <v>2317</v>
      </c>
      <c r="D186" t="s">
        <v>2318</v>
      </c>
      <c r="E186" s="2">
        <v>-10.299845850300001</v>
      </c>
      <c r="F186" s="3">
        <v>-7.4445221291000001</v>
      </c>
      <c r="G186" t="s">
        <v>2319</v>
      </c>
      <c r="H186" t="s">
        <v>2320</v>
      </c>
      <c r="I186" t="s">
        <v>2321</v>
      </c>
    </row>
    <row r="187" spans="1:9" x14ac:dyDescent="0.2">
      <c r="A187" t="s">
        <v>983</v>
      </c>
      <c r="B187" t="s">
        <v>10</v>
      </c>
      <c r="C187" t="s">
        <v>2322</v>
      </c>
      <c r="D187" t="s">
        <v>2323</v>
      </c>
      <c r="E187" s="2">
        <v>-7.3620729142999997</v>
      </c>
      <c r="F187" s="3">
        <v>-5.0021592335999996</v>
      </c>
      <c r="G187" t="s">
        <v>2324</v>
      </c>
      <c r="H187" t="s">
        <v>2325</v>
      </c>
      <c r="I187" t="s">
        <v>2326</v>
      </c>
    </row>
    <row r="188" spans="1:9" x14ac:dyDescent="0.2">
      <c r="A188" t="s">
        <v>983</v>
      </c>
      <c r="B188" t="s">
        <v>10</v>
      </c>
      <c r="C188" t="s">
        <v>2327</v>
      </c>
      <c r="D188" t="s">
        <v>2328</v>
      </c>
      <c r="E188" s="2">
        <v>-5.1598873463999997</v>
      </c>
      <c r="F188" s="3">
        <v>-3.1692277886000002</v>
      </c>
      <c r="G188" t="s">
        <v>2329</v>
      </c>
      <c r="H188" t="s">
        <v>2330</v>
      </c>
      <c r="I188" t="s">
        <v>2331</v>
      </c>
    </row>
    <row r="189" spans="1:9" x14ac:dyDescent="0.2">
      <c r="A189" t="s">
        <v>983</v>
      </c>
      <c r="B189" t="s">
        <v>10</v>
      </c>
      <c r="C189" t="s">
        <v>2332</v>
      </c>
      <c r="D189" t="s">
        <v>2333</v>
      </c>
      <c r="E189" s="2">
        <v>-3.7004360314000002</v>
      </c>
      <c r="F189" s="3">
        <v>-1.9981892057999999</v>
      </c>
      <c r="G189" t="s">
        <v>2334</v>
      </c>
      <c r="H189" t="s">
        <v>2335</v>
      </c>
      <c r="I189" t="s">
        <v>2336</v>
      </c>
    </row>
    <row r="190" spans="1:9" x14ac:dyDescent="0.2">
      <c r="A190" t="s">
        <v>983</v>
      </c>
      <c r="B190" t="s">
        <v>10</v>
      </c>
      <c r="C190" t="s">
        <v>2337</v>
      </c>
      <c r="D190" t="s">
        <v>2338</v>
      </c>
      <c r="E190" s="2">
        <v>-2.3023197414999999</v>
      </c>
      <c r="F190" s="3">
        <v>-0.91372017490000002</v>
      </c>
      <c r="G190" t="s">
        <v>2339</v>
      </c>
      <c r="H190" t="s">
        <v>2335</v>
      </c>
      <c r="I190" t="s">
        <v>2336</v>
      </c>
    </row>
    <row r="191" spans="1:9" x14ac:dyDescent="0.2">
      <c r="A191" t="s">
        <v>983</v>
      </c>
      <c r="B191" t="s">
        <v>10</v>
      </c>
      <c r="C191" t="s">
        <v>2340</v>
      </c>
      <c r="D191" t="s">
        <v>2341</v>
      </c>
      <c r="E191" s="2">
        <v>-2.0474361545000002</v>
      </c>
      <c r="F191" s="3">
        <v>-0.7337721841</v>
      </c>
      <c r="G191" t="s">
        <v>2342</v>
      </c>
      <c r="H191" t="s">
        <v>2335</v>
      </c>
      <c r="I191" t="s">
        <v>2336</v>
      </c>
    </row>
    <row r="192" spans="1:9" x14ac:dyDescent="0.2">
      <c r="A192" t="s">
        <v>1011</v>
      </c>
      <c r="B192" t="s">
        <v>280</v>
      </c>
      <c r="C192" t="s">
        <v>1504</v>
      </c>
      <c r="D192" t="s">
        <v>1505</v>
      </c>
      <c r="E192" s="2">
        <v>-9.9413500084000006</v>
      </c>
      <c r="F192" s="3">
        <v>-7.1261435105000004</v>
      </c>
      <c r="G192" t="s">
        <v>2343</v>
      </c>
      <c r="H192" t="s">
        <v>2344</v>
      </c>
      <c r="I192" t="s">
        <v>2345</v>
      </c>
    </row>
    <row r="193" spans="1:9" x14ac:dyDescent="0.2">
      <c r="A193" t="s">
        <v>1017</v>
      </c>
      <c r="B193" t="s">
        <v>280</v>
      </c>
      <c r="C193" t="s">
        <v>1504</v>
      </c>
      <c r="D193" t="s">
        <v>1505</v>
      </c>
      <c r="E193" s="2">
        <v>-9.9413500084000006</v>
      </c>
      <c r="F193" s="3">
        <v>-7.1261435105000004</v>
      </c>
      <c r="G193" t="s">
        <v>2343</v>
      </c>
      <c r="H193" t="s">
        <v>2346</v>
      </c>
      <c r="I193" t="s">
        <v>2347</v>
      </c>
    </row>
    <row r="194" spans="1:9" x14ac:dyDescent="0.2">
      <c r="A194" t="s">
        <v>1017</v>
      </c>
      <c r="B194" t="s">
        <v>10</v>
      </c>
      <c r="C194" t="s">
        <v>2348</v>
      </c>
      <c r="D194" t="s">
        <v>2349</v>
      </c>
      <c r="E194" s="2">
        <v>-6.7161654189000002</v>
      </c>
      <c r="F194" s="3">
        <v>-4.4663900168000001</v>
      </c>
      <c r="G194" t="s">
        <v>2350</v>
      </c>
      <c r="H194" t="s">
        <v>2351</v>
      </c>
      <c r="I194" t="s">
        <v>2352</v>
      </c>
    </row>
    <row r="195" spans="1:9" x14ac:dyDescent="0.2">
      <c r="A195" t="s">
        <v>1017</v>
      </c>
      <c r="B195" t="s">
        <v>10</v>
      </c>
      <c r="C195" t="s">
        <v>2353</v>
      </c>
      <c r="D195" t="s">
        <v>2354</v>
      </c>
      <c r="E195" s="2">
        <v>-6.3632865543000001</v>
      </c>
      <c r="F195" s="3">
        <v>-4.1564802257000002</v>
      </c>
      <c r="G195" t="s">
        <v>2355</v>
      </c>
      <c r="H195" t="s">
        <v>2356</v>
      </c>
      <c r="I195" t="s">
        <v>2357</v>
      </c>
    </row>
    <row r="196" spans="1:9" x14ac:dyDescent="0.2">
      <c r="A196" t="s">
        <v>1017</v>
      </c>
      <c r="B196" t="s">
        <v>10</v>
      </c>
      <c r="C196" t="s">
        <v>2358</v>
      </c>
      <c r="D196" t="s">
        <v>2359</v>
      </c>
      <c r="E196" s="2">
        <v>-6.2862926538000004</v>
      </c>
      <c r="F196" s="3">
        <v>-4.0888263513999998</v>
      </c>
      <c r="G196" t="s">
        <v>2360</v>
      </c>
      <c r="H196" t="s">
        <v>2361</v>
      </c>
      <c r="I196" t="s">
        <v>2362</v>
      </c>
    </row>
    <row r="197" spans="1:9" x14ac:dyDescent="0.2">
      <c r="A197" t="s">
        <v>1017</v>
      </c>
      <c r="B197" t="s">
        <v>10</v>
      </c>
      <c r="C197" t="s">
        <v>2363</v>
      </c>
      <c r="D197" t="s">
        <v>2364</v>
      </c>
      <c r="E197" s="2">
        <v>-5.4547586123</v>
      </c>
      <c r="F197" s="3">
        <v>-3.4043909365</v>
      </c>
      <c r="G197" t="s">
        <v>2365</v>
      </c>
      <c r="H197" t="s">
        <v>2366</v>
      </c>
      <c r="I197" t="s">
        <v>2367</v>
      </c>
    </row>
    <row r="198" spans="1:9" x14ac:dyDescent="0.2">
      <c r="A198" t="s">
        <v>1017</v>
      </c>
      <c r="B198" t="s">
        <v>10</v>
      </c>
      <c r="C198" t="s">
        <v>2368</v>
      </c>
      <c r="D198" t="s">
        <v>2369</v>
      </c>
      <c r="E198" s="2">
        <v>-4.3761077332999996</v>
      </c>
      <c r="F198" s="3">
        <v>-2.5345722965999999</v>
      </c>
      <c r="G198" t="s">
        <v>2370</v>
      </c>
      <c r="H198" t="s">
        <v>2371</v>
      </c>
      <c r="I198" t="s">
        <v>2372</v>
      </c>
    </row>
    <row r="199" spans="1:9" x14ac:dyDescent="0.2">
      <c r="A199" t="s">
        <v>1017</v>
      </c>
      <c r="B199" t="s">
        <v>10</v>
      </c>
      <c r="C199" t="s">
        <v>2373</v>
      </c>
      <c r="D199" t="s">
        <v>2374</v>
      </c>
      <c r="E199" s="2">
        <v>-2.9976859316</v>
      </c>
      <c r="F199" s="3">
        <v>-1.4517175948000001</v>
      </c>
      <c r="G199" t="s">
        <v>2375</v>
      </c>
      <c r="H199" t="s">
        <v>2376</v>
      </c>
      <c r="I199" t="s">
        <v>2377</v>
      </c>
    </row>
    <row r="200" spans="1:9" x14ac:dyDescent="0.2">
      <c r="A200" t="s">
        <v>1017</v>
      </c>
      <c r="B200" t="s">
        <v>10</v>
      </c>
      <c r="C200" t="s">
        <v>2378</v>
      </c>
      <c r="D200" t="s">
        <v>2379</v>
      </c>
      <c r="E200" s="2">
        <v>-2.8242896786</v>
      </c>
      <c r="F200" s="3">
        <v>-1.3081929322000001</v>
      </c>
      <c r="G200" t="s">
        <v>2380</v>
      </c>
      <c r="H200" t="s">
        <v>2381</v>
      </c>
      <c r="I200" t="s">
        <v>2382</v>
      </c>
    </row>
    <row r="201" spans="1:9" x14ac:dyDescent="0.2">
      <c r="A201" t="s">
        <v>1017</v>
      </c>
      <c r="B201" t="s">
        <v>10</v>
      </c>
      <c r="C201" t="s">
        <v>2383</v>
      </c>
      <c r="D201" t="s">
        <v>2384</v>
      </c>
      <c r="E201" s="2">
        <v>-2.6045190859999998</v>
      </c>
      <c r="F201" s="3">
        <v>-1.1409270296</v>
      </c>
      <c r="G201" t="s">
        <v>2385</v>
      </c>
      <c r="H201" t="s">
        <v>2381</v>
      </c>
      <c r="I201" t="s">
        <v>2382</v>
      </c>
    </row>
    <row r="202" spans="1:9" x14ac:dyDescent="0.2">
      <c r="A202" t="s">
        <v>1075</v>
      </c>
      <c r="B202" t="s">
        <v>10</v>
      </c>
      <c r="C202" t="s">
        <v>2386</v>
      </c>
      <c r="D202" t="s">
        <v>2387</v>
      </c>
      <c r="E202" s="2">
        <v>-9.8884465204000005</v>
      </c>
      <c r="F202" s="3">
        <v>-7.0858291497000003</v>
      </c>
      <c r="G202" t="s">
        <v>2388</v>
      </c>
      <c r="H202" t="s">
        <v>2389</v>
      </c>
      <c r="I202" t="s">
        <v>2390</v>
      </c>
    </row>
    <row r="203" spans="1:9" x14ac:dyDescent="0.2">
      <c r="A203" t="s">
        <v>1081</v>
      </c>
      <c r="B203" t="s">
        <v>10</v>
      </c>
      <c r="C203" t="s">
        <v>2386</v>
      </c>
      <c r="D203" t="s">
        <v>2387</v>
      </c>
      <c r="E203" s="2">
        <v>-9.8884465204000005</v>
      </c>
      <c r="F203" s="3">
        <v>-7.0858291497000003</v>
      </c>
      <c r="G203" t="s">
        <v>2388</v>
      </c>
      <c r="H203" t="s">
        <v>2391</v>
      </c>
      <c r="I203" t="s">
        <v>2392</v>
      </c>
    </row>
    <row r="204" spans="1:9" x14ac:dyDescent="0.2">
      <c r="A204" t="s">
        <v>1081</v>
      </c>
      <c r="B204" t="s">
        <v>10</v>
      </c>
      <c r="C204" t="s">
        <v>2393</v>
      </c>
      <c r="D204" t="s">
        <v>2394</v>
      </c>
      <c r="E204" s="2">
        <v>-9.7017099210000008</v>
      </c>
      <c r="F204" s="3">
        <v>-6.9113270067999997</v>
      </c>
      <c r="G204" t="s">
        <v>2395</v>
      </c>
      <c r="H204" t="s">
        <v>2396</v>
      </c>
      <c r="I204" t="s">
        <v>2397</v>
      </c>
    </row>
    <row r="205" spans="1:9" x14ac:dyDescent="0.2">
      <c r="A205" t="s">
        <v>1081</v>
      </c>
      <c r="B205" t="s">
        <v>10</v>
      </c>
      <c r="C205" t="s">
        <v>2398</v>
      </c>
      <c r="D205" t="s">
        <v>2399</v>
      </c>
      <c r="E205" s="2">
        <v>-9.6520004359999998</v>
      </c>
      <c r="F205" s="3">
        <v>-6.8735167450999999</v>
      </c>
      <c r="G205" t="s">
        <v>2400</v>
      </c>
      <c r="H205" t="s">
        <v>2401</v>
      </c>
      <c r="I205" t="s">
        <v>2402</v>
      </c>
    </row>
    <row r="206" spans="1:9" x14ac:dyDescent="0.2">
      <c r="A206" t="s">
        <v>1081</v>
      </c>
      <c r="B206" t="s">
        <v>10</v>
      </c>
      <c r="C206" t="s">
        <v>2403</v>
      </c>
      <c r="D206" t="s">
        <v>2404</v>
      </c>
      <c r="E206" s="2">
        <v>-9.3057595611000004</v>
      </c>
      <c r="F206" s="3">
        <v>-6.6122866598999996</v>
      </c>
      <c r="G206" t="s">
        <v>2405</v>
      </c>
      <c r="H206" t="s">
        <v>2401</v>
      </c>
      <c r="I206" t="s">
        <v>2402</v>
      </c>
    </row>
    <row r="207" spans="1:9" x14ac:dyDescent="0.2">
      <c r="A207" t="s">
        <v>1081</v>
      </c>
      <c r="B207" t="s">
        <v>10</v>
      </c>
      <c r="C207" t="s">
        <v>2406</v>
      </c>
      <c r="D207" t="s">
        <v>2407</v>
      </c>
      <c r="E207" s="2">
        <v>-3.2749860203000001</v>
      </c>
      <c r="F207" s="3">
        <v>-1.6550278142999999</v>
      </c>
      <c r="G207" t="s">
        <v>2408</v>
      </c>
      <c r="H207" t="s">
        <v>2409</v>
      </c>
      <c r="I207" t="s">
        <v>2410</v>
      </c>
    </row>
    <row r="208" spans="1:9" x14ac:dyDescent="0.2">
      <c r="A208" t="s">
        <v>1081</v>
      </c>
      <c r="B208" t="s">
        <v>10</v>
      </c>
      <c r="C208" t="s">
        <v>2411</v>
      </c>
      <c r="D208" t="s">
        <v>2412</v>
      </c>
      <c r="E208" s="2">
        <v>-2.7442821398000001</v>
      </c>
      <c r="F208" s="3">
        <v>-1.2494663255</v>
      </c>
      <c r="G208" t="s">
        <v>1598</v>
      </c>
      <c r="H208" t="s">
        <v>2413</v>
      </c>
      <c r="I208" t="s">
        <v>2414</v>
      </c>
    </row>
    <row r="209" spans="1:9" x14ac:dyDescent="0.2">
      <c r="A209" t="s">
        <v>1117</v>
      </c>
      <c r="B209" t="s">
        <v>280</v>
      </c>
      <c r="C209" t="s">
        <v>2415</v>
      </c>
      <c r="D209" t="s">
        <v>2416</v>
      </c>
      <c r="E209" s="2">
        <v>-9.4845108527999997</v>
      </c>
      <c r="F209" s="3">
        <v>-6.7610747280999997</v>
      </c>
      <c r="G209" t="s">
        <v>2417</v>
      </c>
      <c r="H209" t="s">
        <v>2418</v>
      </c>
      <c r="I209" t="s">
        <v>2419</v>
      </c>
    </row>
    <row r="210" spans="1:9" x14ac:dyDescent="0.2">
      <c r="A210" t="s">
        <v>1123</v>
      </c>
      <c r="B210" t="s">
        <v>280</v>
      </c>
      <c r="C210" t="s">
        <v>2415</v>
      </c>
      <c r="D210" t="s">
        <v>2416</v>
      </c>
      <c r="E210" s="2">
        <v>-9.4845108527999997</v>
      </c>
      <c r="F210" s="3">
        <v>-6.7610747280999997</v>
      </c>
      <c r="G210" t="s">
        <v>2417</v>
      </c>
      <c r="H210" t="s">
        <v>2420</v>
      </c>
      <c r="I210" t="s">
        <v>2421</v>
      </c>
    </row>
    <row r="211" spans="1:9" x14ac:dyDescent="0.2">
      <c r="A211" t="s">
        <v>1123</v>
      </c>
      <c r="B211" t="s">
        <v>280</v>
      </c>
      <c r="C211" t="s">
        <v>2422</v>
      </c>
      <c r="D211" t="s">
        <v>2423</v>
      </c>
      <c r="E211" s="2">
        <v>-8.6349859429000002</v>
      </c>
      <c r="F211" s="3">
        <v>-6.0441753834999998</v>
      </c>
      <c r="G211" t="s">
        <v>2424</v>
      </c>
      <c r="H211" t="s">
        <v>2425</v>
      </c>
      <c r="I211" t="s">
        <v>2426</v>
      </c>
    </row>
    <row r="212" spans="1:9" x14ac:dyDescent="0.2">
      <c r="A212" t="s">
        <v>1123</v>
      </c>
      <c r="B212" t="s">
        <v>10</v>
      </c>
      <c r="C212" t="s">
        <v>2427</v>
      </c>
      <c r="D212" t="s">
        <v>2428</v>
      </c>
      <c r="E212" s="2">
        <v>-7.5514548852000001</v>
      </c>
      <c r="F212" s="3">
        <v>-5.1732524186999997</v>
      </c>
      <c r="G212" t="s">
        <v>2429</v>
      </c>
      <c r="H212" t="s">
        <v>2430</v>
      </c>
      <c r="I212" t="s">
        <v>2431</v>
      </c>
    </row>
    <row r="213" spans="1:9" x14ac:dyDescent="0.2">
      <c r="A213" t="s">
        <v>1123</v>
      </c>
      <c r="B213" t="s">
        <v>10</v>
      </c>
      <c r="C213" t="s">
        <v>2432</v>
      </c>
      <c r="D213" t="s">
        <v>2433</v>
      </c>
      <c r="E213" s="2">
        <v>-7.5514548852000001</v>
      </c>
      <c r="F213" s="3">
        <v>-5.1732524186999997</v>
      </c>
      <c r="G213" t="s">
        <v>2429</v>
      </c>
      <c r="H213" t="s">
        <v>2430</v>
      </c>
      <c r="I213" t="s">
        <v>2431</v>
      </c>
    </row>
    <row r="214" spans="1:9" x14ac:dyDescent="0.2">
      <c r="A214" t="s">
        <v>1123</v>
      </c>
      <c r="B214" t="s">
        <v>10</v>
      </c>
      <c r="C214" t="s">
        <v>2434</v>
      </c>
      <c r="D214" t="s">
        <v>2435</v>
      </c>
      <c r="E214" s="2">
        <v>-7.2675024950999996</v>
      </c>
      <c r="F214" s="3">
        <v>-4.9208170801</v>
      </c>
      <c r="G214" t="s">
        <v>2436</v>
      </c>
      <c r="H214" t="s">
        <v>2430</v>
      </c>
      <c r="I214" t="s">
        <v>2431</v>
      </c>
    </row>
    <row r="215" spans="1:9" x14ac:dyDescent="0.2">
      <c r="A215" t="s">
        <v>1123</v>
      </c>
      <c r="B215" t="s">
        <v>10</v>
      </c>
      <c r="C215" t="s">
        <v>2437</v>
      </c>
      <c r="D215" t="s">
        <v>2438</v>
      </c>
      <c r="E215" s="2">
        <v>-7.1041175161999996</v>
      </c>
      <c r="F215" s="3">
        <v>-4.7744654405000002</v>
      </c>
      <c r="G215" t="s">
        <v>2439</v>
      </c>
      <c r="H215" t="s">
        <v>2440</v>
      </c>
      <c r="I215" t="s">
        <v>2441</v>
      </c>
    </row>
    <row r="216" spans="1:9" x14ac:dyDescent="0.2">
      <c r="A216" t="s">
        <v>1123</v>
      </c>
      <c r="B216" t="s">
        <v>10</v>
      </c>
      <c r="C216" t="s">
        <v>2442</v>
      </c>
      <c r="D216" t="s">
        <v>2443</v>
      </c>
      <c r="E216" s="2">
        <v>-6.9597085867999997</v>
      </c>
      <c r="F216" s="3">
        <v>-4.6661016151999997</v>
      </c>
      <c r="G216" t="s">
        <v>2444</v>
      </c>
      <c r="H216" t="s">
        <v>2445</v>
      </c>
      <c r="I216" t="s">
        <v>2446</v>
      </c>
    </row>
    <row r="217" spans="1:9" x14ac:dyDescent="0.2">
      <c r="A217" t="s">
        <v>1123</v>
      </c>
      <c r="B217" t="s">
        <v>10</v>
      </c>
      <c r="C217" t="s">
        <v>2447</v>
      </c>
      <c r="D217" t="s">
        <v>2448</v>
      </c>
      <c r="E217" s="2">
        <v>-6.9155773635999997</v>
      </c>
      <c r="F217" s="3">
        <v>-4.6295897888999997</v>
      </c>
      <c r="G217" t="s">
        <v>2449</v>
      </c>
      <c r="H217" t="s">
        <v>2450</v>
      </c>
      <c r="I217" t="s">
        <v>2451</v>
      </c>
    </row>
    <row r="218" spans="1:9" x14ac:dyDescent="0.2">
      <c r="A218" t="s">
        <v>1123</v>
      </c>
      <c r="B218" t="s">
        <v>10</v>
      </c>
      <c r="C218" t="s">
        <v>2452</v>
      </c>
      <c r="D218" t="s">
        <v>2453</v>
      </c>
      <c r="E218" s="2">
        <v>-6.7980992781999996</v>
      </c>
      <c r="F218" s="3">
        <v>-4.5377736939000002</v>
      </c>
      <c r="G218" t="s">
        <v>2454</v>
      </c>
      <c r="H218" t="s">
        <v>2440</v>
      </c>
      <c r="I218" t="s">
        <v>2441</v>
      </c>
    </row>
    <row r="219" spans="1:9" x14ac:dyDescent="0.2">
      <c r="A219" t="s">
        <v>1123</v>
      </c>
      <c r="B219" t="s">
        <v>10</v>
      </c>
      <c r="C219" t="s">
        <v>2455</v>
      </c>
      <c r="D219" t="s">
        <v>2456</v>
      </c>
      <c r="E219" s="2">
        <v>-6.6940525953999996</v>
      </c>
      <c r="F219" s="3">
        <v>-4.4545771500000004</v>
      </c>
      <c r="G219" t="s">
        <v>2457</v>
      </c>
      <c r="H219" t="s">
        <v>2458</v>
      </c>
      <c r="I219" t="s">
        <v>2459</v>
      </c>
    </row>
    <row r="220" spans="1:9" x14ac:dyDescent="0.2">
      <c r="A220" t="s">
        <v>1123</v>
      </c>
      <c r="B220" t="s">
        <v>10</v>
      </c>
      <c r="C220" t="s">
        <v>2460</v>
      </c>
      <c r="D220" t="s">
        <v>2461</v>
      </c>
      <c r="E220" s="2">
        <v>-6.6380537097000003</v>
      </c>
      <c r="F220" s="3">
        <v>-4.4086395903</v>
      </c>
      <c r="G220" t="s">
        <v>2462</v>
      </c>
      <c r="H220" t="s">
        <v>2458</v>
      </c>
      <c r="I220" t="s">
        <v>2459</v>
      </c>
    </row>
    <row r="221" spans="1:9" x14ac:dyDescent="0.2">
      <c r="A221" t="s">
        <v>1123</v>
      </c>
      <c r="B221" t="s">
        <v>280</v>
      </c>
      <c r="C221" t="s">
        <v>2463</v>
      </c>
      <c r="D221" t="s">
        <v>2464</v>
      </c>
      <c r="E221" s="2">
        <v>-6.5736307861999999</v>
      </c>
      <c r="F221" s="3">
        <v>-4.3572791397000001</v>
      </c>
      <c r="G221" t="s">
        <v>2465</v>
      </c>
      <c r="H221" t="s">
        <v>2466</v>
      </c>
      <c r="I221" t="s">
        <v>2467</v>
      </c>
    </row>
    <row r="222" spans="1:9" x14ac:dyDescent="0.2">
      <c r="A222" t="s">
        <v>1123</v>
      </c>
      <c r="B222" t="s">
        <v>294</v>
      </c>
      <c r="C222" t="s">
        <v>2468</v>
      </c>
      <c r="D222" t="s">
        <v>2469</v>
      </c>
      <c r="E222" s="2">
        <v>-6.3403007834</v>
      </c>
      <c r="F222" s="3">
        <v>-4.1366301686</v>
      </c>
      <c r="G222" t="s">
        <v>2470</v>
      </c>
      <c r="H222" t="s">
        <v>2471</v>
      </c>
      <c r="I222" t="s">
        <v>2472</v>
      </c>
    </row>
    <row r="223" spans="1:9" x14ac:dyDescent="0.2">
      <c r="A223" t="s">
        <v>1123</v>
      </c>
      <c r="B223" t="s">
        <v>10</v>
      </c>
      <c r="C223" t="s">
        <v>2473</v>
      </c>
      <c r="D223" t="s">
        <v>2474</v>
      </c>
      <c r="E223" s="2">
        <v>-6.0319888985999999</v>
      </c>
      <c r="F223" s="3">
        <v>-3.8832058064999999</v>
      </c>
      <c r="G223" t="s">
        <v>2475</v>
      </c>
      <c r="H223" t="s">
        <v>2476</v>
      </c>
      <c r="I223" t="s">
        <v>2477</v>
      </c>
    </row>
    <row r="224" spans="1:9" x14ac:dyDescent="0.2">
      <c r="A224" t="s">
        <v>1123</v>
      </c>
      <c r="B224" t="s">
        <v>10</v>
      </c>
      <c r="C224" t="s">
        <v>2478</v>
      </c>
      <c r="D224" t="s">
        <v>2479</v>
      </c>
      <c r="E224" s="2">
        <v>-6.0319888985999999</v>
      </c>
      <c r="F224" s="3">
        <v>-3.8832058064999999</v>
      </c>
      <c r="G224" t="s">
        <v>2475</v>
      </c>
      <c r="H224" t="s">
        <v>2476</v>
      </c>
      <c r="I224" t="s">
        <v>2477</v>
      </c>
    </row>
    <row r="225" spans="1:9" x14ac:dyDescent="0.2">
      <c r="A225" t="s">
        <v>1123</v>
      </c>
      <c r="B225" t="s">
        <v>10</v>
      </c>
      <c r="C225" t="s">
        <v>2480</v>
      </c>
      <c r="D225" t="s">
        <v>2481</v>
      </c>
      <c r="E225" s="2">
        <v>-5.9252650750000004</v>
      </c>
      <c r="F225" s="3">
        <v>-3.7934235080000001</v>
      </c>
      <c r="G225" t="s">
        <v>2482</v>
      </c>
      <c r="H225" t="s">
        <v>2483</v>
      </c>
      <c r="I225" t="s">
        <v>2484</v>
      </c>
    </row>
    <row r="226" spans="1:9" x14ac:dyDescent="0.2">
      <c r="A226" t="s">
        <v>1123</v>
      </c>
      <c r="B226" t="s">
        <v>10</v>
      </c>
      <c r="C226" t="s">
        <v>2485</v>
      </c>
      <c r="D226" t="s">
        <v>2486</v>
      </c>
      <c r="E226" s="2">
        <v>-5.9049815507999996</v>
      </c>
      <c r="F226" s="3">
        <v>-3.7810126069000001</v>
      </c>
      <c r="G226" t="s">
        <v>2487</v>
      </c>
      <c r="H226" t="s">
        <v>2488</v>
      </c>
      <c r="I226" t="s">
        <v>2489</v>
      </c>
    </row>
    <row r="227" spans="1:9" x14ac:dyDescent="0.2">
      <c r="A227" t="s">
        <v>1123</v>
      </c>
      <c r="B227" t="s">
        <v>10</v>
      </c>
      <c r="C227" t="s">
        <v>2490</v>
      </c>
      <c r="D227" t="s">
        <v>2491</v>
      </c>
      <c r="E227" s="2">
        <v>-5.7851819789999999</v>
      </c>
      <c r="F227" s="3">
        <v>-3.6740250107999999</v>
      </c>
      <c r="G227" t="s">
        <v>2492</v>
      </c>
      <c r="H227" t="s">
        <v>2493</v>
      </c>
      <c r="I227" t="s">
        <v>2494</v>
      </c>
    </row>
    <row r="228" spans="1:9" x14ac:dyDescent="0.2">
      <c r="A228" t="s">
        <v>1123</v>
      </c>
      <c r="B228" t="s">
        <v>10</v>
      </c>
      <c r="C228" t="s">
        <v>2495</v>
      </c>
      <c r="D228" t="s">
        <v>2496</v>
      </c>
      <c r="E228" s="2">
        <v>-5.7552592974000003</v>
      </c>
      <c r="F228" s="3">
        <v>-3.6500696970000002</v>
      </c>
      <c r="G228" t="s">
        <v>2497</v>
      </c>
      <c r="H228" t="s">
        <v>2498</v>
      </c>
      <c r="I228" t="s">
        <v>2499</v>
      </c>
    </row>
    <row r="229" spans="1:9" x14ac:dyDescent="0.2">
      <c r="A229" t="s">
        <v>1123</v>
      </c>
      <c r="B229" t="s">
        <v>280</v>
      </c>
      <c r="C229" t="s">
        <v>2500</v>
      </c>
      <c r="D229" t="s">
        <v>2501</v>
      </c>
      <c r="E229" s="2">
        <v>-5.6132176716000002</v>
      </c>
      <c r="F229" s="3">
        <v>-3.5266036445000002</v>
      </c>
      <c r="G229" t="s">
        <v>2502</v>
      </c>
      <c r="H229" t="s">
        <v>2503</v>
      </c>
      <c r="I229" t="s">
        <v>2504</v>
      </c>
    </row>
    <row r="230" spans="1:9" x14ac:dyDescent="0.2">
      <c r="A230" t="s">
        <v>1123</v>
      </c>
      <c r="B230" t="s">
        <v>10</v>
      </c>
      <c r="C230" t="s">
        <v>2505</v>
      </c>
      <c r="D230" t="s">
        <v>2506</v>
      </c>
      <c r="E230" s="2">
        <v>-5.5757047637000001</v>
      </c>
      <c r="F230" s="3">
        <v>-3.4974134845</v>
      </c>
      <c r="G230" t="s">
        <v>2507</v>
      </c>
      <c r="H230" t="s">
        <v>2508</v>
      </c>
      <c r="I230" t="s">
        <v>2509</v>
      </c>
    </row>
    <row r="231" spans="1:9" x14ac:dyDescent="0.2">
      <c r="A231" t="s">
        <v>1123</v>
      </c>
      <c r="B231" t="s">
        <v>367</v>
      </c>
      <c r="C231" t="s">
        <v>2510</v>
      </c>
      <c r="D231" t="s">
        <v>2511</v>
      </c>
      <c r="E231" s="2">
        <v>-5.5757047637000001</v>
      </c>
      <c r="F231" s="3">
        <v>-3.4974134845</v>
      </c>
      <c r="G231" t="s">
        <v>2507</v>
      </c>
      <c r="H231" t="s">
        <v>2512</v>
      </c>
      <c r="I231" t="s">
        <v>2513</v>
      </c>
    </row>
    <row r="232" spans="1:9" x14ac:dyDescent="0.2">
      <c r="A232" t="s">
        <v>1123</v>
      </c>
      <c r="B232" t="s">
        <v>10</v>
      </c>
      <c r="C232" t="s">
        <v>2514</v>
      </c>
      <c r="D232" t="s">
        <v>2515</v>
      </c>
      <c r="E232" s="2">
        <v>-5.5745859553999999</v>
      </c>
      <c r="F232" s="3">
        <v>-3.4974134845</v>
      </c>
      <c r="G232" t="s">
        <v>2516</v>
      </c>
      <c r="H232" t="s">
        <v>2517</v>
      </c>
      <c r="I232" t="s">
        <v>2518</v>
      </c>
    </row>
    <row r="233" spans="1:9" x14ac:dyDescent="0.2">
      <c r="A233" t="s">
        <v>1123</v>
      </c>
      <c r="B233" t="s">
        <v>10</v>
      </c>
      <c r="C233" t="s">
        <v>2519</v>
      </c>
      <c r="D233" t="s">
        <v>2520</v>
      </c>
      <c r="E233" s="2">
        <v>-5.5256427003999997</v>
      </c>
      <c r="F233" s="3">
        <v>-3.4577108864000001</v>
      </c>
      <c r="G233" t="s">
        <v>2521</v>
      </c>
      <c r="H233" t="s">
        <v>2483</v>
      </c>
      <c r="I233" t="s">
        <v>2484</v>
      </c>
    </row>
    <row r="234" spans="1:9" x14ac:dyDescent="0.2">
      <c r="A234" t="s">
        <v>1123</v>
      </c>
      <c r="B234" t="s">
        <v>10</v>
      </c>
      <c r="C234" t="s">
        <v>2522</v>
      </c>
      <c r="D234" t="s">
        <v>2523</v>
      </c>
      <c r="E234" s="2">
        <v>-5.3900513128999998</v>
      </c>
      <c r="F234" s="3">
        <v>-3.3635121840000002</v>
      </c>
      <c r="G234" t="s">
        <v>2524</v>
      </c>
      <c r="H234" t="s">
        <v>2525</v>
      </c>
      <c r="I234" t="s">
        <v>2526</v>
      </c>
    </row>
    <row r="235" spans="1:9" x14ac:dyDescent="0.2">
      <c r="A235" t="s">
        <v>1123</v>
      </c>
      <c r="B235" t="s">
        <v>10</v>
      </c>
      <c r="C235" t="s">
        <v>2527</v>
      </c>
      <c r="D235" t="s">
        <v>2528</v>
      </c>
      <c r="E235" s="2">
        <v>-5.0341158147999998</v>
      </c>
      <c r="F235" s="3">
        <v>-3.0730366732999999</v>
      </c>
      <c r="G235" t="s">
        <v>2529</v>
      </c>
      <c r="H235" t="s">
        <v>2530</v>
      </c>
      <c r="I235" t="s">
        <v>2531</v>
      </c>
    </row>
    <row r="236" spans="1:9" x14ac:dyDescent="0.2">
      <c r="A236" t="s">
        <v>1123</v>
      </c>
      <c r="B236" t="s">
        <v>10</v>
      </c>
      <c r="C236" t="s">
        <v>2532</v>
      </c>
      <c r="D236" t="s">
        <v>2533</v>
      </c>
      <c r="E236" s="2">
        <v>-4.9091655024999996</v>
      </c>
      <c r="F236" s="3">
        <v>-2.9724132108000001</v>
      </c>
      <c r="G236" t="s">
        <v>2534</v>
      </c>
      <c r="H236" t="s">
        <v>2535</v>
      </c>
      <c r="I236" t="s">
        <v>2536</v>
      </c>
    </row>
    <row r="237" spans="1:9" x14ac:dyDescent="0.2">
      <c r="A237" t="s">
        <v>1123</v>
      </c>
      <c r="B237" t="s">
        <v>280</v>
      </c>
      <c r="C237" t="s">
        <v>2537</v>
      </c>
      <c r="D237" t="s">
        <v>2538</v>
      </c>
      <c r="E237" s="2">
        <v>-4.8610905838000003</v>
      </c>
      <c r="F237" s="3">
        <v>-2.9360090956999998</v>
      </c>
      <c r="G237" t="s">
        <v>2539</v>
      </c>
      <c r="H237" t="s">
        <v>2540</v>
      </c>
      <c r="I237" t="s">
        <v>2541</v>
      </c>
    </row>
    <row r="238" spans="1:9" x14ac:dyDescent="0.2">
      <c r="A238" t="s">
        <v>1123</v>
      </c>
      <c r="B238" t="s">
        <v>367</v>
      </c>
      <c r="C238" t="s">
        <v>2542</v>
      </c>
      <c r="D238" t="s">
        <v>2543</v>
      </c>
      <c r="E238" s="2">
        <v>-4.7807067348999999</v>
      </c>
      <c r="F238" s="3">
        <v>-2.8719370506000002</v>
      </c>
      <c r="G238" t="s">
        <v>2544</v>
      </c>
      <c r="H238" t="s">
        <v>2545</v>
      </c>
      <c r="I238" t="s">
        <v>2546</v>
      </c>
    </row>
    <row r="239" spans="1:9" x14ac:dyDescent="0.2">
      <c r="A239" t="s">
        <v>1123</v>
      </c>
      <c r="B239" t="s">
        <v>10</v>
      </c>
      <c r="C239" t="s">
        <v>2547</v>
      </c>
      <c r="D239" t="s">
        <v>2548</v>
      </c>
      <c r="E239" s="2">
        <v>-4.7501619752000002</v>
      </c>
      <c r="F239" s="3">
        <v>-2.8475213561000001</v>
      </c>
      <c r="G239" t="s">
        <v>1274</v>
      </c>
      <c r="H239" t="s">
        <v>2488</v>
      </c>
      <c r="I239" t="s">
        <v>2489</v>
      </c>
    </row>
    <row r="240" spans="1:9" x14ac:dyDescent="0.2">
      <c r="A240" t="s">
        <v>1123</v>
      </c>
      <c r="B240" t="s">
        <v>280</v>
      </c>
      <c r="C240" t="s">
        <v>2549</v>
      </c>
      <c r="D240" t="s">
        <v>2550</v>
      </c>
      <c r="E240" s="2">
        <v>-4.5719793957999997</v>
      </c>
      <c r="F240" s="3">
        <v>-2.7038604763</v>
      </c>
      <c r="G240" t="s">
        <v>2551</v>
      </c>
      <c r="H240" t="s">
        <v>2540</v>
      </c>
      <c r="I240" t="s">
        <v>2541</v>
      </c>
    </row>
    <row r="241" spans="1:9" x14ac:dyDescent="0.2">
      <c r="A241" t="s">
        <v>1123</v>
      </c>
      <c r="B241" t="s">
        <v>10</v>
      </c>
      <c r="C241" t="s">
        <v>2552</v>
      </c>
      <c r="D241" t="s">
        <v>2553</v>
      </c>
      <c r="E241" s="2">
        <v>-4.4959207244000003</v>
      </c>
      <c r="F241" s="3">
        <v>-2.6405970031999999</v>
      </c>
      <c r="G241" t="s">
        <v>2554</v>
      </c>
      <c r="H241" t="s">
        <v>2555</v>
      </c>
      <c r="I241" t="s">
        <v>2556</v>
      </c>
    </row>
    <row r="242" spans="1:9" x14ac:dyDescent="0.2">
      <c r="A242" t="s">
        <v>1123</v>
      </c>
      <c r="B242" t="s">
        <v>10</v>
      </c>
      <c r="C242" t="s">
        <v>2557</v>
      </c>
      <c r="D242" t="s">
        <v>2558</v>
      </c>
      <c r="E242" s="2">
        <v>-4.3176613362999996</v>
      </c>
      <c r="F242" s="3">
        <v>-2.4841935213999999</v>
      </c>
      <c r="G242" t="s">
        <v>2559</v>
      </c>
      <c r="H242" t="s">
        <v>2560</v>
      </c>
      <c r="I242" t="s">
        <v>2561</v>
      </c>
    </row>
    <row r="243" spans="1:9" x14ac:dyDescent="0.2">
      <c r="A243" t="s">
        <v>1123</v>
      </c>
      <c r="B243" t="s">
        <v>10</v>
      </c>
      <c r="C243" t="s">
        <v>2562</v>
      </c>
      <c r="D243" t="s">
        <v>2563</v>
      </c>
      <c r="E243" s="2">
        <v>-4.1046989398999996</v>
      </c>
      <c r="F243" s="3">
        <v>-2.3273874343999998</v>
      </c>
      <c r="G243" t="s">
        <v>2564</v>
      </c>
      <c r="H243" t="s">
        <v>2560</v>
      </c>
      <c r="I243" t="s">
        <v>2561</v>
      </c>
    </row>
    <row r="244" spans="1:9" x14ac:dyDescent="0.2">
      <c r="A244" t="s">
        <v>1123</v>
      </c>
      <c r="B244" t="s">
        <v>280</v>
      </c>
      <c r="C244" t="s">
        <v>2565</v>
      </c>
      <c r="D244" t="s">
        <v>2566</v>
      </c>
      <c r="E244" s="2">
        <v>-4.1046989398999996</v>
      </c>
      <c r="F244" s="3">
        <v>-2.3273874343999998</v>
      </c>
      <c r="G244" t="s">
        <v>2564</v>
      </c>
      <c r="H244" t="s">
        <v>2567</v>
      </c>
      <c r="I244" t="s">
        <v>2568</v>
      </c>
    </row>
    <row r="245" spans="1:9" x14ac:dyDescent="0.2">
      <c r="A245" t="s">
        <v>1123</v>
      </c>
      <c r="B245" t="s">
        <v>280</v>
      </c>
      <c r="C245" t="s">
        <v>2569</v>
      </c>
      <c r="D245" t="s">
        <v>2570</v>
      </c>
      <c r="E245" s="2">
        <v>-4.1046989398999996</v>
      </c>
      <c r="F245" s="3">
        <v>-2.3273874343999998</v>
      </c>
      <c r="G245" t="s">
        <v>2564</v>
      </c>
      <c r="H245" t="s">
        <v>2571</v>
      </c>
      <c r="I245" t="s">
        <v>2572</v>
      </c>
    </row>
    <row r="246" spans="1:9" x14ac:dyDescent="0.2">
      <c r="A246" t="s">
        <v>1123</v>
      </c>
      <c r="B246" t="s">
        <v>10</v>
      </c>
      <c r="C246" t="s">
        <v>2573</v>
      </c>
      <c r="D246" t="s">
        <v>2574</v>
      </c>
      <c r="E246" s="2">
        <v>-3.7884644946999999</v>
      </c>
      <c r="F246" s="3">
        <v>-2.0691449362999998</v>
      </c>
      <c r="G246" t="s">
        <v>2575</v>
      </c>
      <c r="H246" t="s">
        <v>2576</v>
      </c>
      <c r="I246" t="s">
        <v>2577</v>
      </c>
    </row>
    <row r="247" spans="1:9" x14ac:dyDescent="0.2">
      <c r="A247" t="s">
        <v>1123</v>
      </c>
      <c r="B247" t="s">
        <v>280</v>
      </c>
      <c r="C247" t="s">
        <v>2578</v>
      </c>
      <c r="D247" t="s">
        <v>2579</v>
      </c>
      <c r="E247" s="2">
        <v>-3.7753324336</v>
      </c>
      <c r="F247" s="3">
        <v>-2.0611043107999998</v>
      </c>
      <c r="G247" t="s">
        <v>2580</v>
      </c>
      <c r="H247" t="s">
        <v>2581</v>
      </c>
      <c r="I247" t="s">
        <v>2582</v>
      </c>
    </row>
    <row r="248" spans="1:9" x14ac:dyDescent="0.2">
      <c r="A248" t="s">
        <v>1123</v>
      </c>
      <c r="B248" t="s">
        <v>10</v>
      </c>
      <c r="C248" t="s">
        <v>2583</v>
      </c>
      <c r="D248" t="s">
        <v>2584</v>
      </c>
      <c r="E248" s="2">
        <v>-3.7500625140000001</v>
      </c>
      <c r="F248" s="3">
        <v>-2.0378543691000002</v>
      </c>
      <c r="G248" t="s">
        <v>2585</v>
      </c>
      <c r="H248" t="s">
        <v>2586</v>
      </c>
      <c r="I248" t="s">
        <v>2587</v>
      </c>
    </row>
    <row r="249" spans="1:9" x14ac:dyDescent="0.2">
      <c r="A249" t="s">
        <v>1123</v>
      </c>
      <c r="B249" t="s">
        <v>10</v>
      </c>
      <c r="C249" t="s">
        <v>2588</v>
      </c>
      <c r="D249" t="s">
        <v>2589</v>
      </c>
      <c r="E249" s="2">
        <v>-3.6444048251000001</v>
      </c>
      <c r="F249" s="3">
        <v>-1.9518959519000001</v>
      </c>
      <c r="G249" t="s">
        <v>2590</v>
      </c>
      <c r="H249" t="s">
        <v>2591</v>
      </c>
      <c r="I249" t="s">
        <v>2592</v>
      </c>
    </row>
    <row r="250" spans="1:9" x14ac:dyDescent="0.2">
      <c r="A250" t="s">
        <v>1123</v>
      </c>
      <c r="B250" t="s">
        <v>367</v>
      </c>
      <c r="C250" t="s">
        <v>2593</v>
      </c>
      <c r="D250" t="s">
        <v>2594</v>
      </c>
      <c r="E250" s="2">
        <v>-3.4619519036000002</v>
      </c>
      <c r="F250" s="3">
        <v>-1.8019027579</v>
      </c>
      <c r="G250" t="s">
        <v>650</v>
      </c>
      <c r="H250" t="s">
        <v>2560</v>
      </c>
      <c r="I250" t="s">
        <v>2561</v>
      </c>
    </row>
    <row r="251" spans="1:9" x14ac:dyDescent="0.2">
      <c r="A251" t="s">
        <v>1123</v>
      </c>
      <c r="B251" t="s">
        <v>10</v>
      </c>
      <c r="C251" t="s">
        <v>2595</v>
      </c>
      <c r="D251" t="s">
        <v>2596</v>
      </c>
      <c r="E251" s="2">
        <v>-3.3385784155999998</v>
      </c>
      <c r="F251" s="3">
        <v>-1.7095745581999999</v>
      </c>
      <c r="G251" t="s">
        <v>1983</v>
      </c>
      <c r="H251" t="s">
        <v>2591</v>
      </c>
      <c r="I251" t="s">
        <v>2592</v>
      </c>
    </row>
    <row r="252" spans="1:9" x14ac:dyDescent="0.2">
      <c r="A252" t="s">
        <v>1123</v>
      </c>
      <c r="B252" t="s">
        <v>280</v>
      </c>
      <c r="C252" t="s">
        <v>2597</v>
      </c>
      <c r="D252" t="s">
        <v>2598</v>
      </c>
      <c r="E252" s="2">
        <v>-3.3103141741000002</v>
      </c>
      <c r="F252" s="3">
        <v>-1.6862626815999999</v>
      </c>
      <c r="G252" t="s">
        <v>2599</v>
      </c>
      <c r="H252" t="s">
        <v>2600</v>
      </c>
      <c r="I252" t="s">
        <v>2601</v>
      </c>
    </row>
    <row r="253" spans="1:9" x14ac:dyDescent="0.2">
      <c r="A253" t="s">
        <v>1123</v>
      </c>
      <c r="B253" t="s">
        <v>10</v>
      </c>
      <c r="C253" t="s">
        <v>2602</v>
      </c>
      <c r="D253" t="s">
        <v>2603</v>
      </c>
      <c r="E253" s="2">
        <v>-3.1550327290000002</v>
      </c>
      <c r="F253" s="3">
        <v>-1.5653257599999999</v>
      </c>
      <c r="G253" t="s">
        <v>2604</v>
      </c>
      <c r="H253" t="s">
        <v>2605</v>
      </c>
      <c r="I253" t="s">
        <v>2606</v>
      </c>
    </row>
    <row r="254" spans="1:9" x14ac:dyDescent="0.2">
      <c r="A254" t="s">
        <v>1123</v>
      </c>
      <c r="B254" t="s">
        <v>294</v>
      </c>
      <c r="C254" t="s">
        <v>2607</v>
      </c>
      <c r="D254" t="s">
        <v>2608</v>
      </c>
      <c r="E254" s="2">
        <v>-3.1286551010000001</v>
      </c>
      <c r="F254" s="3">
        <v>-1.5453983638</v>
      </c>
      <c r="G254" t="s">
        <v>2609</v>
      </c>
      <c r="H254" t="s">
        <v>2610</v>
      </c>
      <c r="I254" t="s">
        <v>2611</v>
      </c>
    </row>
    <row r="255" spans="1:9" x14ac:dyDescent="0.2">
      <c r="A255" t="s">
        <v>1123</v>
      </c>
      <c r="B255" t="s">
        <v>367</v>
      </c>
      <c r="C255" t="s">
        <v>2612</v>
      </c>
      <c r="D255" t="s">
        <v>2613</v>
      </c>
      <c r="E255" s="2">
        <v>-3.1123272751000002</v>
      </c>
      <c r="F255" s="3">
        <v>-1.5357571548</v>
      </c>
      <c r="G255" t="s">
        <v>811</v>
      </c>
      <c r="H255" t="s">
        <v>2614</v>
      </c>
      <c r="I255" t="s">
        <v>2615</v>
      </c>
    </row>
    <row r="256" spans="1:9" x14ac:dyDescent="0.2">
      <c r="A256" t="s">
        <v>1123</v>
      </c>
      <c r="B256" t="s">
        <v>367</v>
      </c>
      <c r="C256" t="s">
        <v>2616</v>
      </c>
      <c r="D256" t="s">
        <v>2617</v>
      </c>
      <c r="E256" s="2">
        <v>-3.0120063037000002</v>
      </c>
      <c r="F256" s="3">
        <v>-1.4653502479</v>
      </c>
      <c r="G256" t="s">
        <v>2618</v>
      </c>
      <c r="H256" t="s">
        <v>2619</v>
      </c>
      <c r="I256" t="s">
        <v>2620</v>
      </c>
    </row>
    <row r="257" spans="1:9" x14ac:dyDescent="0.2">
      <c r="A257" t="s">
        <v>1123</v>
      </c>
      <c r="B257" t="s">
        <v>10</v>
      </c>
      <c r="C257" t="s">
        <v>2621</v>
      </c>
      <c r="D257" t="s">
        <v>2622</v>
      </c>
      <c r="E257" s="2">
        <v>-2.8521660850999999</v>
      </c>
      <c r="F257" s="3">
        <v>-1.3275545276</v>
      </c>
      <c r="G257" t="s">
        <v>2623</v>
      </c>
      <c r="H257" t="s">
        <v>2624</v>
      </c>
      <c r="I257" t="s">
        <v>2625</v>
      </c>
    </row>
    <row r="258" spans="1:9" x14ac:dyDescent="0.2">
      <c r="A258" t="s">
        <v>1123</v>
      </c>
      <c r="B258" t="s">
        <v>10</v>
      </c>
      <c r="C258" t="s">
        <v>2626</v>
      </c>
      <c r="D258" t="s">
        <v>2627</v>
      </c>
      <c r="E258" s="2">
        <v>-2.8507657134</v>
      </c>
      <c r="F258" s="3">
        <v>-1.3275545276</v>
      </c>
      <c r="G258" t="s">
        <v>840</v>
      </c>
      <c r="H258" t="s">
        <v>2488</v>
      </c>
      <c r="I258" t="s">
        <v>2489</v>
      </c>
    </row>
    <row r="259" spans="1:9" x14ac:dyDescent="0.2">
      <c r="A259" t="s">
        <v>1123</v>
      </c>
      <c r="B259" t="s">
        <v>10</v>
      </c>
      <c r="C259" t="s">
        <v>2628</v>
      </c>
      <c r="D259" t="s">
        <v>2629</v>
      </c>
      <c r="E259" s="2">
        <v>-2.8493473337999999</v>
      </c>
      <c r="F259" s="3">
        <v>-1.3274383811999999</v>
      </c>
      <c r="G259" t="s">
        <v>2630</v>
      </c>
      <c r="H259" t="s">
        <v>2631</v>
      </c>
      <c r="I259" t="s">
        <v>2632</v>
      </c>
    </row>
    <row r="260" spans="1:9" x14ac:dyDescent="0.2">
      <c r="A260" t="s">
        <v>1123</v>
      </c>
      <c r="B260" t="s">
        <v>10</v>
      </c>
      <c r="C260" t="s">
        <v>2633</v>
      </c>
      <c r="D260" t="s">
        <v>2634</v>
      </c>
      <c r="E260" s="2">
        <v>-2.8300568476999999</v>
      </c>
      <c r="F260" s="3">
        <v>-1.3118901587</v>
      </c>
      <c r="G260" t="s">
        <v>2635</v>
      </c>
      <c r="H260" t="s">
        <v>2636</v>
      </c>
      <c r="I260" t="s">
        <v>2637</v>
      </c>
    </row>
    <row r="261" spans="1:9" x14ac:dyDescent="0.2">
      <c r="A261" t="s">
        <v>1123</v>
      </c>
      <c r="B261" t="s">
        <v>280</v>
      </c>
      <c r="C261" t="s">
        <v>2638</v>
      </c>
      <c r="D261" t="s">
        <v>2639</v>
      </c>
      <c r="E261" s="2">
        <v>-2.8229964105000001</v>
      </c>
      <c r="F261" s="3">
        <v>-1.3075406893999999</v>
      </c>
      <c r="G261" t="s">
        <v>2640</v>
      </c>
      <c r="H261" t="s">
        <v>2641</v>
      </c>
      <c r="I261" t="s">
        <v>2642</v>
      </c>
    </row>
    <row r="262" spans="1:9" x14ac:dyDescent="0.2">
      <c r="A262" t="s">
        <v>1123</v>
      </c>
      <c r="B262" t="s">
        <v>367</v>
      </c>
      <c r="C262" t="s">
        <v>2643</v>
      </c>
      <c r="D262" t="s">
        <v>2644</v>
      </c>
      <c r="E262" s="2">
        <v>-2.7584851660999998</v>
      </c>
      <c r="F262" s="3">
        <v>-1.2593724101999999</v>
      </c>
      <c r="G262" t="s">
        <v>665</v>
      </c>
      <c r="H262" t="s">
        <v>2645</v>
      </c>
      <c r="I262" t="s">
        <v>2646</v>
      </c>
    </row>
    <row r="263" spans="1:9" x14ac:dyDescent="0.2">
      <c r="A263" t="s">
        <v>1123</v>
      </c>
      <c r="B263" t="s">
        <v>367</v>
      </c>
      <c r="C263" t="s">
        <v>2647</v>
      </c>
      <c r="D263" t="s">
        <v>2648</v>
      </c>
      <c r="E263" s="2">
        <v>-2.6687268236000001</v>
      </c>
      <c r="F263" s="3">
        <v>-1.1883287477</v>
      </c>
      <c r="G263" t="s">
        <v>2649</v>
      </c>
      <c r="H263" t="s">
        <v>2650</v>
      </c>
      <c r="I263" t="s">
        <v>2651</v>
      </c>
    </row>
    <row r="264" spans="1:9" x14ac:dyDescent="0.2">
      <c r="A264" t="s">
        <v>1123</v>
      </c>
      <c r="B264" t="s">
        <v>10</v>
      </c>
      <c r="C264" t="s">
        <v>2652</v>
      </c>
      <c r="D264" t="s">
        <v>2653</v>
      </c>
      <c r="E264" s="2">
        <v>-2.6232013847000002</v>
      </c>
      <c r="F264" s="3">
        <v>-1.1556118492</v>
      </c>
      <c r="G264" t="s">
        <v>2654</v>
      </c>
      <c r="H264" t="s">
        <v>2655</v>
      </c>
      <c r="I264" t="s">
        <v>2656</v>
      </c>
    </row>
    <row r="265" spans="1:9" x14ac:dyDescent="0.2">
      <c r="A265" t="s">
        <v>1123</v>
      </c>
      <c r="B265" t="s">
        <v>10</v>
      </c>
      <c r="C265" t="s">
        <v>2657</v>
      </c>
      <c r="D265" t="s">
        <v>2658</v>
      </c>
      <c r="E265" s="2">
        <v>-2.6232013847000002</v>
      </c>
      <c r="F265" s="3">
        <v>-1.1556118492</v>
      </c>
      <c r="G265" t="s">
        <v>2654</v>
      </c>
      <c r="H265" t="s">
        <v>2655</v>
      </c>
      <c r="I265" t="s">
        <v>2656</v>
      </c>
    </row>
    <row r="266" spans="1:9" x14ac:dyDescent="0.2">
      <c r="A266" t="s">
        <v>1123</v>
      </c>
      <c r="B266" t="s">
        <v>294</v>
      </c>
      <c r="C266" t="s">
        <v>2659</v>
      </c>
      <c r="D266" t="s">
        <v>2660</v>
      </c>
      <c r="E266" s="2">
        <v>-2.5241291991999999</v>
      </c>
      <c r="F266" s="3">
        <v>-1.0730599664</v>
      </c>
      <c r="G266" t="s">
        <v>2661</v>
      </c>
      <c r="H266" t="s">
        <v>2662</v>
      </c>
      <c r="I266" t="s">
        <v>2663</v>
      </c>
    </row>
    <row r="267" spans="1:9" x14ac:dyDescent="0.2">
      <c r="A267" t="s">
        <v>1123</v>
      </c>
      <c r="B267" t="s">
        <v>10</v>
      </c>
      <c r="C267" t="s">
        <v>2664</v>
      </c>
      <c r="D267" t="s">
        <v>2665</v>
      </c>
      <c r="E267" s="2">
        <v>-2.5118241767999998</v>
      </c>
      <c r="F267" s="3">
        <v>-1.0638639432999999</v>
      </c>
      <c r="G267" t="s">
        <v>2666</v>
      </c>
      <c r="H267" t="s">
        <v>2667</v>
      </c>
      <c r="I267" t="s">
        <v>2668</v>
      </c>
    </row>
    <row r="268" spans="1:9" x14ac:dyDescent="0.2">
      <c r="A268" t="s">
        <v>1123</v>
      </c>
      <c r="B268" t="s">
        <v>280</v>
      </c>
      <c r="C268" t="s">
        <v>2669</v>
      </c>
      <c r="D268" t="s">
        <v>2670</v>
      </c>
      <c r="E268" s="2">
        <v>-2.4302880816000001</v>
      </c>
      <c r="F268" s="3">
        <v>-0.99900250170000005</v>
      </c>
      <c r="G268" t="s">
        <v>2671</v>
      </c>
      <c r="H268" t="s">
        <v>2672</v>
      </c>
      <c r="I268" t="s">
        <v>2673</v>
      </c>
    </row>
    <row r="269" spans="1:9" x14ac:dyDescent="0.2">
      <c r="A269" t="s">
        <v>1123</v>
      </c>
      <c r="B269" t="s">
        <v>10</v>
      </c>
      <c r="C269" t="s">
        <v>2674</v>
      </c>
      <c r="D269" t="s">
        <v>2675</v>
      </c>
      <c r="E269" s="2">
        <v>-2.350170029</v>
      </c>
      <c r="F269" s="3">
        <v>-0.94499604660000003</v>
      </c>
      <c r="G269" t="s">
        <v>2676</v>
      </c>
      <c r="H269" t="s">
        <v>2677</v>
      </c>
      <c r="I269" t="s">
        <v>2678</v>
      </c>
    </row>
    <row r="270" spans="1:9" x14ac:dyDescent="0.2">
      <c r="A270" t="s">
        <v>1123</v>
      </c>
      <c r="B270" t="s">
        <v>10</v>
      </c>
      <c r="C270" t="s">
        <v>2679</v>
      </c>
      <c r="D270" t="s">
        <v>2680</v>
      </c>
      <c r="E270" s="2">
        <v>-2.2903036362</v>
      </c>
      <c r="F270" s="3">
        <v>-0.90361305950000004</v>
      </c>
      <c r="G270" t="s">
        <v>2681</v>
      </c>
      <c r="H270" t="s">
        <v>2655</v>
      </c>
      <c r="I270" t="s">
        <v>2656</v>
      </c>
    </row>
    <row r="271" spans="1:9" x14ac:dyDescent="0.2">
      <c r="A271" t="s">
        <v>1123</v>
      </c>
      <c r="B271" t="s">
        <v>10</v>
      </c>
      <c r="C271" t="s">
        <v>2682</v>
      </c>
      <c r="D271" t="s">
        <v>2683</v>
      </c>
      <c r="E271" s="2">
        <v>-2.2210225226000002</v>
      </c>
      <c r="F271" s="3">
        <v>-0.85415270450000003</v>
      </c>
      <c r="G271" t="s">
        <v>2684</v>
      </c>
      <c r="H271" t="s">
        <v>2685</v>
      </c>
      <c r="I271" t="s">
        <v>2686</v>
      </c>
    </row>
    <row r="272" spans="1:9" x14ac:dyDescent="0.2">
      <c r="A272" t="s">
        <v>1123</v>
      </c>
      <c r="B272" t="s">
        <v>367</v>
      </c>
      <c r="C272" t="s">
        <v>2687</v>
      </c>
      <c r="D272" t="s">
        <v>2688</v>
      </c>
      <c r="E272" s="2">
        <v>-2.2210225226000002</v>
      </c>
      <c r="F272" s="3">
        <v>-0.85415270450000003</v>
      </c>
      <c r="G272" t="s">
        <v>2684</v>
      </c>
      <c r="H272" t="s">
        <v>2689</v>
      </c>
      <c r="I272" t="s">
        <v>2690</v>
      </c>
    </row>
    <row r="273" spans="1:9" x14ac:dyDescent="0.2">
      <c r="A273" t="s">
        <v>1123</v>
      </c>
      <c r="B273" t="s">
        <v>10</v>
      </c>
      <c r="C273" t="s">
        <v>2691</v>
      </c>
      <c r="D273" t="s">
        <v>2692</v>
      </c>
      <c r="E273" s="2">
        <v>-2.1382419918000002</v>
      </c>
      <c r="F273" s="3">
        <v>-0.79544774299999998</v>
      </c>
      <c r="G273" t="s">
        <v>2693</v>
      </c>
      <c r="H273" t="s">
        <v>2694</v>
      </c>
      <c r="I273" t="s">
        <v>2695</v>
      </c>
    </row>
    <row r="274" spans="1:9" x14ac:dyDescent="0.2">
      <c r="A274" t="s">
        <v>1123</v>
      </c>
      <c r="B274" t="s">
        <v>10</v>
      </c>
      <c r="C274" t="s">
        <v>2696</v>
      </c>
      <c r="D274" t="s">
        <v>2697</v>
      </c>
      <c r="E274" s="2">
        <v>-2.1155210309000001</v>
      </c>
      <c r="F274" s="3">
        <v>-0.77705245099999998</v>
      </c>
      <c r="G274" t="s">
        <v>2698</v>
      </c>
      <c r="H274" t="s">
        <v>2699</v>
      </c>
      <c r="I274" t="s">
        <v>2700</v>
      </c>
    </row>
    <row r="275" spans="1:9" x14ac:dyDescent="0.2">
      <c r="A275" t="s">
        <v>1123</v>
      </c>
      <c r="B275" t="s">
        <v>10</v>
      </c>
      <c r="C275" t="s">
        <v>2701</v>
      </c>
      <c r="D275" t="s">
        <v>2702</v>
      </c>
      <c r="E275" s="2">
        <v>-2.0910095648999998</v>
      </c>
      <c r="F275" s="3">
        <v>-0.75968390529999996</v>
      </c>
      <c r="G275" t="s">
        <v>2703</v>
      </c>
      <c r="H275" t="s">
        <v>2503</v>
      </c>
      <c r="I275" t="s">
        <v>2504</v>
      </c>
    </row>
    <row r="276" spans="1:9" x14ac:dyDescent="0.2">
      <c r="A276" t="s">
        <v>1123</v>
      </c>
      <c r="B276" t="s">
        <v>10</v>
      </c>
      <c r="C276" t="s">
        <v>2704</v>
      </c>
      <c r="D276" t="s">
        <v>2705</v>
      </c>
      <c r="E276" s="2">
        <v>-2.0897938463000001</v>
      </c>
      <c r="F276" s="3">
        <v>-0.75930578479999999</v>
      </c>
      <c r="G276" t="s">
        <v>2706</v>
      </c>
      <c r="H276" t="s">
        <v>2707</v>
      </c>
      <c r="I276" t="s">
        <v>2708</v>
      </c>
    </row>
    <row r="277" spans="1:9" x14ac:dyDescent="0.2">
      <c r="A277" t="s">
        <v>1149</v>
      </c>
      <c r="B277" t="s">
        <v>10</v>
      </c>
      <c r="C277" t="s">
        <v>2709</v>
      </c>
      <c r="D277" t="s">
        <v>2710</v>
      </c>
      <c r="E277" s="2">
        <v>-9.1796742614000006</v>
      </c>
      <c r="F277" s="3">
        <v>-6.5142300838000002</v>
      </c>
      <c r="G277" t="s">
        <v>2711</v>
      </c>
      <c r="H277" t="s">
        <v>2712</v>
      </c>
      <c r="I277" t="s">
        <v>2713</v>
      </c>
    </row>
    <row r="278" spans="1:9" x14ac:dyDescent="0.2">
      <c r="A278" t="s">
        <v>1155</v>
      </c>
      <c r="B278" t="s">
        <v>10</v>
      </c>
      <c r="C278" t="s">
        <v>2709</v>
      </c>
      <c r="D278" t="s">
        <v>2710</v>
      </c>
      <c r="E278" s="2">
        <v>-9.1796742614000006</v>
      </c>
      <c r="F278" s="3">
        <v>-6.5142300838000002</v>
      </c>
      <c r="G278" t="s">
        <v>2711</v>
      </c>
      <c r="H278" t="s">
        <v>2714</v>
      </c>
      <c r="I278" t="s">
        <v>2715</v>
      </c>
    </row>
    <row r="279" spans="1:9" x14ac:dyDescent="0.2">
      <c r="A279" t="s">
        <v>1155</v>
      </c>
      <c r="B279" t="s">
        <v>10</v>
      </c>
      <c r="C279" t="s">
        <v>2716</v>
      </c>
      <c r="D279" t="s">
        <v>2717</v>
      </c>
      <c r="E279" s="2">
        <v>-9.1405960625000002</v>
      </c>
      <c r="F279" s="3">
        <v>-6.4917945913999997</v>
      </c>
      <c r="G279" t="s">
        <v>2718</v>
      </c>
      <c r="H279" t="s">
        <v>2719</v>
      </c>
      <c r="I279" t="s">
        <v>2720</v>
      </c>
    </row>
    <row r="280" spans="1:9" x14ac:dyDescent="0.2">
      <c r="A280" t="s">
        <v>1155</v>
      </c>
      <c r="B280" t="s">
        <v>10</v>
      </c>
      <c r="C280" t="s">
        <v>2721</v>
      </c>
      <c r="D280" t="s">
        <v>2722</v>
      </c>
      <c r="E280" s="2">
        <v>-8.8140227982999999</v>
      </c>
      <c r="F280" s="3">
        <v>-6.1997311431000002</v>
      </c>
      <c r="G280" t="s">
        <v>2723</v>
      </c>
      <c r="H280" t="s">
        <v>2724</v>
      </c>
      <c r="I280" t="s">
        <v>2725</v>
      </c>
    </row>
    <row r="281" spans="1:9" x14ac:dyDescent="0.2">
      <c r="A281" t="s">
        <v>1155</v>
      </c>
      <c r="B281" t="s">
        <v>10</v>
      </c>
      <c r="C281" t="s">
        <v>2726</v>
      </c>
      <c r="D281" t="s">
        <v>2727</v>
      </c>
      <c r="E281" s="2">
        <v>-8.7935746678999998</v>
      </c>
      <c r="F281" s="3">
        <v>-6.1872519422999996</v>
      </c>
      <c r="G281" t="s">
        <v>2728</v>
      </c>
      <c r="H281" t="s">
        <v>2729</v>
      </c>
      <c r="I281" t="s">
        <v>2730</v>
      </c>
    </row>
    <row r="282" spans="1:9" x14ac:dyDescent="0.2">
      <c r="A282" t="s">
        <v>1155</v>
      </c>
      <c r="B282" t="s">
        <v>10</v>
      </c>
      <c r="C282" t="s">
        <v>1385</v>
      </c>
      <c r="D282" t="s">
        <v>1386</v>
      </c>
      <c r="E282" s="2">
        <v>-6.2160040111999999</v>
      </c>
      <c r="F282" s="3">
        <v>-4.0395803116</v>
      </c>
      <c r="G282" t="s">
        <v>2731</v>
      </c>
      <c r="H282" t="s">
        <v>2732</v>
      </c>
      <c r="I282" t="s">
        <v>2733</v>
      </c>
    </row>
    <row r="283" spans="1:9" x14ac:dyDescent="0.2">
      <c r="A283" t="s">
        <v>1155</v>
      </c>
      <c r="B283" t="s">
        <v>10</v>
      </c>
      <c r="C283" t="s">
        <v>2734</v>
      </c>
      <c r="D283" t="s">
        <v>2735</v>
      </c>
      <c r="E283" s="2">
        <v>-6.0312341346</v>
      </c>
      <c r="F283" s="3">
        <v>-3.8832058064999999</v>
      </c>
      <c r="G283" t="s">
        <v>2736</v>
      </c>
      <c r="H283" t="s">
        <v>2737</v>
      </c>
      <c r="I283" t="s">
        <v>2738</v>
      </c>
    </row>
    <row r="284" spans="1:9" x14ac:dyDescent="0.2">
      <c r="A284" t="s">
        <v>1155</v>
      </c>
      <c r="B284" t="s">
        <v>10</v>
      </c>
      <c r="C284" t="s">
        <v>2739</v>
      </c>
      <c r="D284" t="s">
        <v>2740</v>
      </c>
      <c r="E284" s="2">
        <v>-4.7109973487000003</v>
      </c>
      <c r="F284" s="3">
        <v>-2.8176302736999999</v>
      </c>
      <c r="G284" t="s">
        <v>2741</v>
      </c>
      <c r="H284" t="s">
        <v>2742</v>
      </c>
      <c r="I284" t="s">
        <v>2743</v>
      </c>
    </row>
    <row r="285" spans="1:9" x14ac:dyDescent="0.2">
      <c r="A285" t="s">
        <v>1155</v>
      </c>
      <c r="B285" t="s">
        <v>10</v>
      </c>
      <c r="C285" t="s">
        <v>2744</v>
      </c>
      <c r="D285" t="s">
        <v>2745</v>
      </c>
      <c r="E285" s="2">
        <v>-4.0613162826</v>
      </c>
      <c r="F285" s="3">
        <v>-2.2944144641999999</v>
      </c>
      <c r="G285" t="s">
        <v>2746</v>
      </c>
      <c r="H285" t="s">
        <v>2747</v>
      </c>
      <c r="I285" t="s">
        <v>2748</v>
      </c>
    </row>
    <row r="286" spans="1:9" x14ac:dyDescent="0.2">
      <c r="A286" t="s">
        <v>1155</v>
      </c>
      <c r="B286" t="s">
        <v>10</v>
      </c>
      <c r="C286" t="s">
        <v>2749</v>
      </c>
      <c r="D286" t="s">
        <v>2750</v>
      </c>
      <c r="E286" s="2">
        <v>-3.9623098536999999</v>
      </c>
      <c r="F286" s="3">
        <v>-2.2111206604999998</v>
      </c>
      <c r="G286" t="s">
        <v>2751</v>
      </c>
      <c r="H286" t="s">
        <v>2752</v>
      </c>
      <c r="I286" t="s">
        <v>2753</v>
      </c>
    </row>
    <row r="287" spans="1:9" x14ac:dyDescent="0.2">
      <c r="A287" t="s">
        <v>1155</v>
      </c>
      <c r="B287" t="s">
        <v>10</v>
      </c>
      <c r="C287" t="s">
        <v>2754</v>
      </c>
      <c r="D287" t="s">
        <v>2755</v>
      </c>
      <c r="E287" s="2">
        <v>-3.4058732263999998</v>
      </c>
      <c r="F287" s="3">
        <v>-1.7606666754</v>
      </c>
      <c r="G287" t="s">
        <v>2756</v>
      </c>
      <c r="H287" t="s">
        <v>2757</v>
      </c>
      <c r="I287" t="s">
        <v>2758</v>
      </c>
    </row>
    <row r="288" spans="1:9" x14ac:dyDescent="0.2">
      <c r="A288" t="s">
        <v>1155</v>
      </c>
      <c r="B288" t="s">
        <v>10</v>
      </c>
      <c r="C288" t="s">
        <v>2759</v>
      </c>
      <c r="D288" t="s">
        <v>2760</v>
      </c>
      <c r="E288" s="2">
        <v>-3.1666402465000001</v>
      </c>
      <c r="F288" s="3">
        <v>-1.5750670979000001</v>
      </c>
      <c r="G288" t="s">
        <v>2761</v>
      </c>
      <c r="H288" t="s">
        <v>2762</v>
      </c>
      <c r="I288" t="s">
        <v>2763</v>
      </c>
    </row>
    <row r="289" spans="1:9" x14ac:dyDescent="0.2">
      <c r="A289" t="s">
        <v>1155</v>
      </c>
      <c r="B289" t="s">
        <v>10</v>
      </c>
      <c r="C289" t="s">
        <v>2764</v>
      </c>
      <c r="D289" t="s">
        <v>2765</v>
      </c>
      <c r="E289" s="2">
        <v>-2.6840427610000002</v>
      </c>
      <c r="F289" s="3">
        <v>-1.1994887252999999</v>
      </c>
      <c r="G289" t="s">
        <v>2766</v>
      </c>
      <c r="H289" t="s">
        <v>2767</v>
      </c>
      <c r="I289" t="s">
        <v>2768</v>
      </c>
    </row>
    <row r="290" spans="1:9" x14ac:dyDescent="0.2">
      <c r="A290" t="s">
        <v>1180</v>
      </c>
      <c r="B290" t="s">
        <v>1789</v>
      </c>
      <c r="C290" t="s">
        <v>2769</v>
      </c>
      <c r="D290" t="s">
        <v>2770</v>
      </c>
      <c r="E290" s="2">
        <v>-9.0243815706999992</v>
      </c>
      <c r="F290" s="3">
        <v>-6.3852663316999996</v>
      </c>
      <c r="G290" t="s">
        <v>2771</v>
      </c>
      <c r="H290" t="s">
        <v>2772</v>
      </c>
      <c r="I290" t="s">
        <v>2773</v>
      </c>
    </row>
    <row r="291" spans="1:9" x14ac:dyDescent="0.2">
      <c r="A291" t="s">
        <v>1186</v>
      </c>
      <c r="B291" t="s">
        <v>1789</v>
      </c>
      <c r="C291" t="s">
        <v>2769</v>
      </c>
      <c r="D291" t="s">
        <v>2770</v>
      </c>
      <c r="E291" s="2">
        <v>-9.0243815706999992</v>
      </c>
      <c r="F291" s="3">
        <v>-6.3852663316999996</v>
      </c>
      <c r="G291" t="s">
        <v>2771</v>
      </c>
      <c r="H291" t="s">
        <v>2774</v>
      </c>
      <c r="I291" t="s">
        <v>2775</v>
      </c>
    </row>
    <row r="292" spans="1:9" x14ac:dyDescent="0.2">
      <c r="A292" t="s">
        <v>1186</v>
      </c>
      <c r="B292" t="s">
        <v>294</v>
      </c>
      <c r="C292" t="s">
        <v>2776</v>
      </c>
      <c r="D292" t="s">
        <v>2777</v>
      </c>
      <c r="E292" s="2">
        <v>-6.7393995245999996</v>
      </c>
      <c r="F292" s="3">
        <v>-4.4826192210000002</v>
      </c>
      <c r="G292" t="s">
        <v>2778</v>
      </c>
      <c r="H292" t="s">
        <v>2779</v>
      </c>
      <c r="I292" t="s">
        <v>2780</v>
      </c>
    </row>
    <row r="293" spans="1:9" x14ac:dyDescent="0.2">
      <c r="A293" t="s">
        <v>1186</v>
      </c>
      <c r="B293" t="s">
        <v>280</v>
      </c>
      <c r="C293" t="s">
        <v>2781</v>
      </c>
      <c r="D293" t="s">
        <v>2782</v>
      </c>
      <c r="E293" s="2">
        <v>-4.1365555010000001</v>
      </c>
      <c r="F293" s="3">
        <v>-2.3438884456000002</v>
      </c>
      <c r="G293" t="s">
        <v>555</v>
      </c>
      <c r="H293" t="s">
        <v>2783</v>
      </c>
      <c r="I293" t="s">
        <v>2784</v>
      </c>
    </row>
    <row r="294" spans="1:9" x14ac:dyDescent="0.2">
      <c r="A294" t="s">
        <v>1186</v>
      </c>
      <c r="B294" t="s">
        <v>280</v>
      </c>
      <c r="C294" t="s">
        <v>2785</v>
      </c>
      <c r="D294" t="s">
        <v>2786</v>
      </c>
      <c r="E294" s="2">
        <v>-3.8076246045</v>
      </c>
      <c r="F294" s="3">
        <v>-2.0800325201000001</v>
      </c>
      <c r="G294" t="s">
        <v>565</v>
      </c>
      <c r="H294" t="s">
        <v>2787</v>
      </c>
      <c r="I294" t="s">
        <v>2788</v>
      </c>
    </row>
    <row r="295" spans="1:9" x14ac:dyDescent="0.2">
      <c r="A295" t="s">
        <v>1186</v>
      </c>
      <c r="B295" t="s">
        <v>10</v>
      </c>
      <c r="C295" t="s">
        <v>2789</v>
      </c>
      <c r="D295" t="s">
        <v>2790</v>
      </c>
      <c r="E295" s="2">
        <v>-3.2234193249</v>
      </c>
      <c r="F295" s="3">
        <v>-1.6186729875999999</v>
      </c>
      <c r="G295" t="s">
        <v>1819</v>
      </c>
      <c r="H295" t="s">
        <v>2791</v>
      </c>
      <c r="I295" t="s">
        <v>2792</v>
      </c>
    </row>
    <row r="296" spans="1:9" x14ac:dyDescent="0.2">
      <c r="A296" t="s">
        <v>1186</v>
      </c>
      <c r="B296" t="s">
        <v>10</v>
      </c>
      <c r="C296" t="s">
        <v>2793</v>
      </c>
      <c r="D296" t="s">
        <v>2794</v>
      </c>
      <c r="E296" s="2">
        <v>-2.4061543740000002</v>
      </c>
      <c r="F296" s="3">
        <v>-0.98581140560000002</v>
      </c>
      <c r="G296" t="s">
        <v>2795</v>
      </c>
      <c r="H296" t="s">
        <v>2796</v>
      </c>
      <c r="I296" t="s">
        <v>2797</v>
      </c>
    </row>
    <row r="297" spans="1:9" x14ac:dyDescent="0.2">
      <c r="A297" t="s">
        <v>1186</v>
      </c>
      <c r="B297" t="s">
        <v>10</v>
      </c>
      <c r="C297" t="s">
        <v>2798</v>
      </c>
      <c r="D297" t="s">
        <v>2799</v>
      </c>
      <c r="E297" s="2">
        <v>-2.2346538357000001</v>
      </c>
      <c r="F297" s="3">
        <v>-0.86063401299999998</v>
      </c>
      <c r="G297" t="s">
        <v>2800</v>
      </c>
      <c r="H297" t="s">
        <v>2801</v>
      </c>
      <c r="I297" t="s">
        <v>2802</v>
      </c>
    </row>
    <row r="298" spans="1:9" x14ac:dyDescent="0.2">
      <c r="A298" t="s">
        <v>1186</v>
      </c>
      <c r="B298" t="s">
        <v>10</v>
      </c>
      <c r="C298" t="s">
        <v>2803</v>
      </c>
      <c r="D298" t="s">
        <v>2804</v>
      </c>
      <c r="E298" s="2">
        <v>-2.0629934150999998</v>
      </c>
      <c r="F298" s="3">
        <v>-0.74332294970000001</v>
      </c>
      <c r="G298" t="s">
        <v>2805</v>
      </c>
      <c r="H298" t="s">
        <v>2806</v>
      </c>
      <c r="I298" t="s">
        <v>2807</v>
      </c>
    </row>
    <row r="299" spans="1:9" x14ac:dyDescent="0.2">
      <c r="A299" t="s">
        <v>1239</v>
      </c>
      <c r="B299" t="s">
        <v>10</v>
      </c>
      <c r="C299" t="s">
        <v>1509</v>
      </c>
      <c r="D299" t="s">
        <v>1510</v>
      </c>
      <c r="E299" s="2">
        <v>-8.9595365385000001</v>
      </c>
      <c r="F299" s="3">
        <v>-6.3288544671000002</v>
      </c>
      <c r="G299" t="s">
        <v>2808</v>
      </c>
      <c r="H299" t="s">
        <v>2809</v>
      </c>
      <c r="I299" t="s">
        <v>2810</v>
      </c>
    </row>
    <row r="300" spans="1:9" x14ac:dyDescent="0.2">
      <c r="A300" t="s">
        <v>1245</v>
      </c>
      <c r="B300" t="s">
        <v>10</v>
      </c>
      <c r="C300" t="s">
        <v>1509</v>
      </c>
      <c r="D300" t="s">
        <v>1510</v>
      </c>
      <c r="E300" s="2">
        <v>-8.9595365385000001</v>
      </c>
      <c r="F300" s="3">
        <v>-6.3288544671000002</v>
      </c>
      <c r="G300" t="s">
        <v>2808</v>
      </c>
      <c r="H300" t="s">
        <v>2811</v>
      </c>
      <c r="I300" t="s">
        <v>2812</v>
      </c>
    </row>
    <row r="301" spans="1:9" x14ac:dyDescent="0.2">
      <c r="A301" t="s">
        <v>1245</v>
      </c>
      <c r="B301" t="s">
        <v>10</v>
      </c>
      <c r="C301" t="s">
        <v>69</v>
      </c>
      <c r="D301" t="s">
        <v>70</v>
      </c>
      <c r="E301" s="2">
        <v>-8.1900054552999997</v>
      </c>
      <c r="F301" s="3">
        <v>-5.7066429004000003</v>
      </c>
      <c r="G301" t="s">
        <v>2813</v>
      </c>
      <c r="H301" t="s">
        <v>2814</v>
      </c>
      <c r="I301" t="s">
        <v>2815</v>
      </c>
    </row>
    <row r="302" spans="1:9" x14ac:dyDescent="0.2">
      <c r="A302" t="s">
        <v>1245</v>
      </c>
      <c r="B302" t="s">
        <v>10</v>
      </c>
      <c r="C302" t="s">
        <v>2816</v>
      </c>
      <c r="D302" t="s">
        <v>2817</v>
      </c>
      <c r="E302" s="2">
        <v>-6.8819067819999997</v>
      </c>
      <c r="F302" s="3">
        <v>-4.6034072288000001</v>
      </c>
      <c r="G302" t="s">
        <v>2818</v>
      </c>
      <c r="H302" t="s">
        <v>2819</v>
      </c>
      <c r="I302" t="s">
        <v>2820</v>
      </c>
    </row>
    <row r="303" spans="1:9" x14ac:dyDescent="0.2">
      <c r="A303" t="s">
        <v>1245</v>
      </c>
      <c r="B303" t="s">
        <v>10</v>
      </c>
      <c r="C303" t="s">
        <v>2821</v>
      </c>
      <c r="D303" t="s">
        <v>2822</v>
      </c>
      <c r="E303" s="2">
        <v>-6.8819067819999997</v>
      </c>
      <c r="F303" s="3">
        <v>-4.6034072288000001</v>
      </c>
      <c r="G303" t="s">
        <v>2818</v>
      </c>
      <c r="H303" t="s">
        <v>2819</v>
      </c>
      <c r="I303" t="s">
        <v>2820</v>
      </c>
    </row>
    <row r="304" spans="1:9" x14ac:dyDescent="0.2">
      <c r="A304" t="s">
        <v>1245</v>
      </c>
      <c r="B304" t="s">
        <v>10</v>
      </c>
      <c r="C304" t="s">
        <v>2823</v>
      </c>
      <c r="D304" t="s">
        <v>2824</v>
      </c>
      <c r="E304" s="2">
        <v>-6.8368343322999996</v>
      </c>
      <c r="F304" s="3">
        <v>-4.5693301634000001</v>
      </c>
      <c r="G304" t="s">
        <v>2825</v>
      </c>
      <c r="H304" t="s">
        <v>2819</v>
      </c>
      <c r="I304" t="s">
        <v>2820</v>
      </c>
    </row>
    <row r="305" spans="1:9" x14ac:dyDescent="0.2">
      <c r="A305" t="s">
        <v>1245</v>
      </c>
      <c r="B305" t="s">
        <v>10</v>
      </c>
      <c r="C305" t="s">
        <v>84</v>
      </c>
      <c r="D305" t="s">
        <v>85</v>
      </c>
      <c r="E305" s="2">
        <v>-6.7341082147</v>
      </c>
      <c r="F305" s="3">
        <v>-4.4808444848000004</v>
      </c>
      <c r="G305" t="s">
        <v>2826</v>
      </c>
      <c r="H305" t="s">
        <v>2827</v>
      </c>
      <c r="I305" t="s">
        <v>2828</v>
      </c>
    </row>
    <row r="306" spans="1:9" x14ac:dyDescent="0.2">
      <c r="A306" t="s">
        <v>1245</v>
      </c>
      <c r="B306" t="s">
        <v>10</v>
      </c>
      <c r="C306" t="s">
        <v>2829</v>
      </c>
      <c r="D306" t="s">
        <v>2830</v>
      </c>
      <c r="E306" s="2">
        <v>-6.2128528513000001</v>
      </c>
      <c r="F306" s="3">
        <v>-4.0393537045999999</v>
      </c>
      <c r="G306" t="s">
        <v>2831</v>
      </c>
      <c r="H306" t="s">
        <v>2832</v>
      </c>
      <c r="I306" t="s">
        <v>2833</v>
      </c>
    </row>
    <row r="307" spans="1:9" x14ac:dyDescent="0.2">
      <c r="A307" t="s">
        <v>1245</v>
      </c>
      <c r="B307" t="s">
        <v>10</v>
      </c>
      <c r="C307" t="s">
        <v>2834</v>
      </c>
      <c r="D307" t="s">
        <v>2835</v>
      </c>
      <c r="E307" s="2">
        <v>-5.9170779911000002</v>
      </c>
      <c r="F307" s="3">
        <v>-3.7905006641000001</v>
      </c>
      <c r="G307" t="s">
        <v>2836</v>
      </c>
      <c r="H307" t="s">
        <v>2837</v>
      </c>
      <c r="I307" t="s">
        <v>2838</v>
      </c>
    </row>
    <row r="308" spans="1:9" x14ac:dyDescent="0.2">
      <c r="A308" t="s">
        <v>1245</v>
      </c>
      <c r="B308" t="s">
        <v>10</v>
      </c>
      <c r="C308" t="s">
        <v>2839</v>
      </c>
      <c r="D308" t="s">
        <v>2840</v>
      </c>
      <c r="E308" s="2">
        <v>-5.2521976564999999</v>
      </c>
      <c r="F308" s="3">
        <v>-3.2479349222999998</v>
      </c>
      <c r="G308" t="s">
        <v>2841</v>
      </c>
      <c r="H308" t="s">
        <v>2842</v>
      </c>
      <c r="I308" t="s">
        <v>2843</v>
      </c>
    </row>
    <row r="309" spans="1:9" x14ac:dyDescent="0.2">
      <c r="A309" t="s">
        <v>1245</v>
      </c>
      <c r="B309" t="s">
        <v>10</v>
      </c>
      <c r="C309" t="s">
        <v>2844</v>
      </c>
      <c r="D309" t="s">
        <v>2845</v>
      </c>
      <c r="E309" s="2">
        <v>-4.6029652500999996</v>
      </c>
      <c r="F309" s="3">
        <v>-2.7231875040000002</v>
      </c>
      <c r="G309" t="s">
        <v>2846</v>
      </c>
      <c r="H309" t="s">
        <v>2847</v>
      </c>
      <c r="I309" t="s">
        <v>2848</v>
      </c>
    </row>
    <row r="310" spans="1:9" x14ac:dyDescent="0.2">
      <c r="A310" t="s">
        <v>1245</v>
      </c>
      <c r="B310" t="s">
        <v>10</v>
      </c>
      <c r="C310" t="s">
        <v>2849</v>
      </c>
      <c r="D310" t="s">
        <v>2850</v>
      </c>
      <c r="E310" s="2">
        <v>-4.5043316968999996</v>
      </c>
      <c r="F310" s="3">
        <v>-2.6460362722999999</v>
      </c>
      <c r="G310" t="s">
        <v>2851</v>
      </c>
      <c r="H310" t="s">
        <v>2852</v>
      </c>
      <c r="I310" t="s">
        <v>2853</v>
      </c>
    </row>
    <row r="311" spans="1:9" x14ac:dyDescent="0.2">
      <c r="A311" t="s">
        <v>1245</v>
      </c>
      <c r="B311" t="s">
        <v>10</v>
      </c>
      <c r="C311" t="s">
        <v>2854</v>
      </c>
      <c r="D311" t="s">
        <v>2855</v>
      </c>
      <c r="E311" s="2">
        <v>-4.2147197271000003</v>
      </c>
      <c r="F311" s="3">
        <v>-2.4058534071</v>
      </c>
      <c r="G311" t="s">
        <v>2856</v>
      </c>
      <c r="H311" t="s">
        <v>2857</v>
      </c>
      <c r="I311" t="s">
        <v>2858</v>
      </c>
    </row>
    <row r="312" spans="1:9" x14ac:dyDescent="0.2">
      <c r="A312" t="s">
        <v>1245</v>
      </c>
      <c r="B312" t="s">
        <v>10</v>
      </c>
      <c r="C312" t="s">
        <v>2859</v>
      </c>
      <c r="D312" t="s">
        <v>2860</v>
      </c>
      <c r="E312" s="2">
        <v>-3.8699620597000002</v>
      </c>
      <c r="F312" s="3">
        <v>-2.1339368077</v>
      </c>
      <c r="G312" t="s">
        <v>2861</v>
      </c>
      <c r="H312" t="s">
        <v>2847</v>
      </c>
      <c r="I312" t="s">
        <v>2848</v>
      </c>
    </row>
    <row r="313" spans="1:9" x14ac:dyDescent="0.2">
      <c r="A313" t="s">
        <v>1245</v>
      </c>
      <c r="B313" t="s">
        <v>10</v>
      </c>
      <c r="C313" t="s">
        <v>2862</v>
      </c>
      <c r="D313" t="s">
        <v>2863</v>
      </c>
      <c r="E313" s="2">
        <v>-3.7753324336</v>
      </c>
      <c r="F313" s="3">
        <v>-2.0611043107999998</v>
      </c>
      <c r="G313" t="s">
        <v>2580</v>
      </c>
      <c r="H313" t="s">
        <v>2864</v>
      </c>
      <c r="I313" t="s">
        <v>2865</v>
      </c>
    </row>
    <row r="314" spans="1:9" x14ac:dyDescent="0.2">
      <c r="A314" t="s">
        <v>1245</v>
      </c>
      <c r="B314" t="s">
        <v>10</v>
      </c>
      <c r="C314" t="s">
        <v>24</v>
      </c>
      <c r="D314" t="s">
        <v>25</v>
      </c>
      <c r="E314" s="2">
        <v>-3.7060168416999999</v>
      </c>
      <c r="F314" s="3">
        <v>-2.0027841032000002</v>
      </c>
      <c r="G314" t="s">
        <v>2866</v>
      </c>
      <c r="H314" t="s">
        <v>2867</v>
      </c>
      <c r="I314" t="s">
        <v>2868</v>
      </c>
    </row>
    <row r="315" spans="1:9" x14ac:dyDescent="0.2">
      <c r="A315" t="s">
        <v>1245</v>
      </c>
      <c r="B315" t="s">
        <v>10</v>
      </c>
      <c r="C315" t="s">
        <v>2869</v>
      </c>
      <c r="D315" t="s">
        <v>2870</v>
      </c>
      <c r="E315" s="2">
        <v>-3.5153101742000001</v>
      </c>
      <c r="F315" s="3">
        <v>-1.8444031008999999</v>
      </c>
      <c r="G315" t="s">
        <v>2871</v>
      </c>
      <c r="H315" t="s">
        <v>2872</v>
      </c>
      <c r="I315" t="s">
        <v>2873</v>
      </c>
    </row>
    <row r="316" spans="1:9" x14ac:dyDescent="0.2">
      <c r="A316" t="s">
        <v>1245</v>
      </c>
      <c r="B316" t="s">
        <v>10</v>
      </c>
      <c r="C316" t="s">
        <v>2874</v>
      </c>
      <c r="D316" t="s">
        <v>2875</v>
      </c>
      <c r="E316" s="2">
        <v>-3.5153101742000001</v>
      </c>
      <c r="F316" s="3">
        <v>-1.8444031008999999</v>
      </c>
      <c r="G316" t="s">
        <v>2871</v>
      </c>
      <c r="H316" t="s">
        <v>2876</v>
      </c>
      <c r="I316" t="s">
        <v>2877</v>
      </c>
    </row>
    <row r="317" spans="1:9" x14ac:dyDescent="0.2">
      <c r="A317" t="s">
        <v>1245</v>
      </c>
      <c r="B317" t="s">
        <v>10</v>
      </c>
      <c r="C317" t="s">
        <v>2878</v>
      </c>
      <c r="D317" t="s">
        <v>2879</v>
      </c>
      <c r="E317" s="2">
        <v>-2.8300568476999999</v>
      </c>
      <c r="F317" s="3">
        <v>-1.3118901587</v>
      </c>
      <c r="G317" t="s">
        <v>2635</v>
      </c>
      <c r="H317" t="s">
        <v>2880</v>
      </c>
      <c r="I317" t="s">
        <v>2881</v>
      </c>
    </row>
    <row r="318" spans="1:9" x14ac:dyDescent="0.2">
      <c r="A318" t="s">
        <v>1245</v>
      </c>
      <c r="B318" t="s">
        <v>10</v>
      </c>
      <c r="C318" t="s">
        <v>34</v>
      </c>
      <c r="D318" t="s">
        <v>35</v>
      </c>
      <c r="E318" s="2">
        <v>-2.5833126541000002</v>
      </c>
      <c r="F318" s="3">
        <v>-1.1236816170999999</v>
      </c>
      <c r="G318" t="s">
        <v>2882</v>
      </c>
      <c r="H318" t="s">
        <v>2883</v>
      </c>
      <c r="I318" t="s">
        <v>2884</v>
      </c>
    </row>
    <row r="319" spans="1:9" x14ac:dyDescent="0.2">
      <c r="A319" t="s">
        <v>1245</v>
      </c>
      <c r="B319" t="s">
        <v>10</v>
      </c>
      <c r="C319" t="s">
        <v>2885</v>
      </c>
      <c r="D319" t="s">
        <v>2886</v>
      </c>
      <c r="E319" s="2">
        <v>-2.4061543740000002</v>
      </c>
      <c r="F319" s="3">
        <v>-0.98581140560000002</v>
      </c>
      <c r="G319" t="s">
        <v>2795</v>
      </c>
      <c r="H319" t="s">
        <v>2887</v>
      </c>
      <c r="I319" t="s">
        <v>2888</v>
      </c>
    </row>
  </sheetData>
  <conditionalFormatting sqref="C3:C319">
    <cfRule type="expression" dxfId="17" priority="1">
      <formula>1=1</formula>
    </cfRule>
  </conditionalFormatting>
  <conditionalFormatting sqref="A3:A318">
    <cfRule type="expression" dxfId="16" priority="2">
      <formula>RIGHT(A3,1)="y"</formula>
    </cfRule>
    <cfRule type="expression" dxfId="15" priority="3" stopIfTrue="1">
      <formula>TRUE</formula>
    </cfRule>
  </conditionalFormatting>
  <conditionalFormatting sqref="E3:E318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:F318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71FB0B-D9EE-D341-AEB2-6CCF71D59995}">
  <dimension ref="A1:I10"/>
  <sheetViews>
    <sheetView workbookViewId="0">
      <selection sqref="A1:XFD1"/>
    </sheetView>
  </sheetViews>
  <sheetFormatPr baseColWidth="10" defaultRowHeight="16" x14ac:dyDescent="0.2"/>
  <sheetData>
    <row r="1" spans="1:9" x14ac:dyDescent="0.2">
      <c r="A1" t="s">
        <v>5994</v>
      </c>
    </row>
    <row r="2" spans="1:9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</row>
    <row r="3" spans="1:9" x14ac:dyDescent="0.2">
      <c r="A3" t="s">
        <v>9</v>
      </c>
      <c r="B3" t="s">
        <v>280</v>
      </c>
      <c r="C3" t="s">
        <v>1499</v>
      </c>
      <c r="D3" t="s">
        <v>1500</v>
      </c>
      <c r="E3" s="2">
        <v>-3.2402304297</v>
      </c>
      <c r="F3" s="2">
        <v>0</v>
      </c>
      <c r="G3" t="s">
        <v>2889</v>
      </c>
      <c r="H3" t="s">
        <v>2890</v>
      </c>
      <c r="I3" t="s">
        <v>2891</v>
      </c>
    </row>
    <row r="4" spans="1:9" x14ac:dyDescent="0.2">
      <c r="A4" t="s">
        <v>16</v>
      </c>
      <c r="B4" t="s">
        <v>280</v>
      </c>
      <c r="C4" t="s">
        <v>1499</v>
      </c>
      <c r="D4" t="s">
        <v>1500</v>
      </c>
      <c r="E4" s="2">
        <v>-3.2402304297</v>
      </c>
      <c r="F4" s="2">
        <v>0</v>
      </c>
      <c r="G4" t="s">
        <v>2889</v>
      </c>
      <c r="H4" t="s">
        <v>2890</v>
      </c>
      <c r="I4" t="s">
        <v>2891</v>
      </c>
    </row>
    <row r="5" spans="1:9" x14ac:dyDescent="0.2">
      <c r="A5" t="s">
        <v>157</v>
      </c>
      <c r="B5" t="s">
        <v>10</v>
      </c>
      <c r="C5" t="s">
        <v>1746</v>
      </c>
      <c r="D5" t="s">
        <v>1747</v>
      </c>
      <c r="E5" s="2">
        <v>-2.3029200033000001</v>
      </c>
      <c r="F5" s="2">
        <v>0</v>
      </c>
      <c r="G5" t="s">
        <v>2892</v>
      </c>
      <c r="H5" t="s">
        <v>2893</v>
      </c>
      <c r="I5" t="s">
        <v>2894</v>
      </c>
    </row>
    <row r="6" spans="1:9" x14ac:dyDescent="0.2">
      <c r="A6" t="s">
        <v>163</v>
      </c>
      <c r="B6" t="s">
        <v>10</v>
      </c>
      <c r="C6" t="s">
        <v>1746</v>
      </c>
      <c r="D6" t="s">
        <v>1747</v>
      </c>
      <c r="E6" s="2">
        <v>-2.3029200033000001</v>
      </c>
      <c r="F6" s="2">
        <v>0</v>
      </c>
      <c r="G6" t="s">
        <v>2892</v>
      </c>
      <c r="H6" t="s">
        <v>2893</v>
      </c>
      <c r="I6" t="s">
        <v>2894</v>
      </c>
    </row>
    <row r="7" spans="1:9" x14ac:dyDescent="0.2">
      <c r="A7" t="s">
        <v>279</v>
      </c>
      <c r="B7" t="s">
        <v>10</v>
      </c>
      <c r="C7" t="s">
        <v>1076</v>
      </c>
      <c r="D7" t="s">
        <v>1077</v>
      </c>
      <c r="E7" s="2">
        <v>-2.2369369400000001</v>
      </c>
      <c r="F7" s="2">
        <v>0</v>
      </c>
      <c r="G7" t="s">
        <v>2895</v>
      </c>
      <c r="H7" t="s">
        <v>2896</v>
      </c>
      <c r="I7" t="s">
        <v>2897</v>
      </c>
    </row>
    <row r="8" spans="1:9" x14ac:dyDescent="0.2">
      <c r="A8" t="s">
        <v>286</v>
      </c>
      <c r="B8" t="s">
        <v>10</v>
      </c>
      <c r="C8" t="s">
        <v>1076</v>
      </c>
      <c r="D8" t="s">
        <v>1077</v>
      </c>
      <c r="E8" s="2">
        <v>-2.2369369400000001</v>
      </c>
      <c r="F8" s="2">
        <v>0</v>
      </c>
      <c r="G8" t="s">
        <v>2895</v>
      </c>
      <c r="H8" t="s">
        <v>2896</v>
      </c>
      <c r="I8" t="s">
        <v>2897</v>
      </c>
    </row>
    <row r="9" spans="1:9" x14ac:dyDescent="0.2">
      <c r="A9" t="s">
        <v>310</v>
      </c>
      <c r="B9" t="s">
        <v>10</v>
      </c>
      <c r="C9" t="s">
        <v>2898</v>
      </c>
      <c r="D9" t="s">
        <v>2899</v>
      </c>
      <c r="E9" s="2">
        <v>-2.0050230269</v>
      </c>
      <c r="F9" s="2">
        <v>0</v>
      </c>
      <c r="G9" t="s">
        <v>2900</v>
      </c>
      <c r="H9" t="s">
        <v>2901</v>
      </c>
      <c r="I9" t="s">
        <v>2902</v>
      </c>
    </row>
    <row r="10" spans="1:9" x14ac:dyDescent="0.2">
      <c r="A10" t="s">
        <v>316</v>
      </c>
      <c r="B10" t="s">
        <v>10</v>
      </c>
      <c r="C10" t="s">
        <v>2898</v>
      </c>
      <c r="D10" t="s">
        <v>2899</v>
      </c>
      <c r="E10" s="2">
        <v>-2.0050230269</v>
      </c>
      <c r="F10" s="2">
        <v>0</v>
      </c>
      <c r="G10" t="s">
        <v>2900</v>
      </c>
      <c r="H10" t="s">
        <v>2901</v>
      </c>
      <c r="I10" t="s">
        <v>2902</v>
      </c>
    </row>
  </sheetData>
  <conditionalFormatting sqref="C3:C10">
    <cfRule type="expression" dxfId="14" priority="1">
      <formula>1=1</formula>
    </cfRule>
  </conditionalFormatting>
  <conditionalFormatting sqref="A3:A9">
    <cfRule type="expression" dxfId="13" priority="2">
      <formula>RIGHT(A3,1)="y"</formula>
    </cfRule>
    <cfRule type="expression" dxfId="12" priority="3" stopIfTrue="1">
      <formula>TRUE</formula>
    </cfRule>
  </conditionalFormatting>
  <conditionalFormatting sqref="E3:E9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:F9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87850E-C42A-D245-92A8-1FE8FA0B3DD8}">
  <dimension ref="A1:I357"/>
  <sheetViews>
    <sheetView workbookViewId="0">
      <selection sqref="A1:XFD1"/>
    </sheetView>
  </sheetViews>
  <sheetFormatPr baseColWidth="10" defaultRowHeight="16" x14ac:dyDescent="0.2"/>
  <sheetData>
    <row r="1" spans="1:9" x14ac:dyDescent="0.2">
      <c r="A1" t="s">
        <v>5994</v>
      </c>
    </row>
    <row r="2" spans="1:9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</row>
    <row r="3" spans="1:9" x14ac:dyDescent="0.2">
      <c r="A3" t="s">
        <v>9</v>
      </c>
      <c r="B3" t="s">
        <v>10</v>
      </c>
      <c r="C3" t="s">
        <v>2903</v>
      </c>
      <c r="D3" t="s">
        <v>2904</v>
      </c>
      <c r="E3" s="2">
        <v>-16.578246122700001</v>
      </c>
      <c r="F3" s="3">
        <v>-12.2312285213</v>
      </c>
      <c r="G3" t="s">
        <v>2905</v>
      </c>
      <c r="H3" t="s">
        <v>2906</v>
      </c>
      <c r="I3" t="s">
        <v>2907</v>
      </c>
    </row>
    <row r="4" spans="1:9" x14ac:dyDescent="0.2">
      <c r="A4" t="s">
        <v>16</v>
      </c>
      <c r="B4" t="s">
        <v>10</v>
      </c>
      <c r="C4" t="s">
        <v>2903</v>
      </c>
      <c r="D4" t="s">
        <v>2904</v>
      </c>
      <c r="E4" s="2">
        <v>-16.578246122700001</v>
      </c>
      <c r="F4" s="3">
        <v>-12.2312285213</v>
      </c>
      <c r="G4" t="s">
        <v>2905</v>
      </c>
      <c r="H4" t="s">
        <v>2908</v>
      </c>
      <c r="I4" t="s">
        <v>2909</v>
      </c>
    </row>
    <row r="5" spans="1:9" x14ac:dyDescent="0.2">
      <c r="A5" t="s">
        <v>16</v>
      </c>
      <c r="B5" t="s">
        <v>10</v>
      </c>
      <c r="C5" t="s">
        <v>2910</v>
      </c>
      <c r="D5" t="s">
        <v>2911</v>
      </c>
      <c r="E5" s="2">
        <v>-13.49727275</v>
      </c>
      <c r="F5" s="3">
        <v>-9.4512851443999999</v>
      </c>
      <c r="G5" t="s">
        <v>532</v>
      </c>
      <c r="H5" t="s">
        <v>2912</v>
      </c>
      <c r="I5" t="s">
        <v>2913</v>
      </c>
    </row>
    <row r="6" spans="1:9" x14ac:dyDescent="0.2">
      <c r="A6" t="s">
        <v>16</v>
      </c>
      <c r="B6" t="s">
        <v>280</v>
      </c>
      <c r="C6" t="s">
        <v>2914</v>
      </c>
      <c r="D6" t="s">
        <v>2915</v>
      </c>
      <c r="E6" s="2">
        <v>-12.385462861500001</v>
      </c>
      <c r="F6" s="3">
        <v>-8.6405052515000005</v>
      </c>
      <c r="G6" t="s">
        <v>2916</v>
      </c>
      <c r="H6" t="s">
        <v>2917</v>
      </c>
      <c r="I6" t="s">
        <v>2918</v>
      </c>
    </row>
    <row r="7" spans="1:9" x14ac:dyDescent="0.2">
      <c r="A7" t="s">
        <v>16</v>
      </c>
      <c r="B7" t="s">
        <v>10</v>
      </c>
      <c r="C7" t="s">
        <v>2919</v>
      </c>
      <c r="D7" t="s">
        <v>2920</v>
      </c>
      <c r="E7" s="2">
        <v>-11.543286906000001</v>
      </c>
      <c r="F7" s="3">
        <v>-7.9744205551</v>
      </c>
      <c r="G7" t="s">
        <v>2921</v>
      </c>
      <c r="H7" t="s">
        <v>2922</v>
      </c>
      <c r="I7" t="s">
        <v>2923</v>
      </c>
    </row>
    <row r="8" spans="1:9" x14ac:dyDescent="0.2">
      <c r="A8" t="s">
        <v>16</v>
      </c>
      <c r="B8" t="s">
        <v>280</v>
      </c>
      <c r="C8" t="s">
        <v>2924</v>
      </c>
      <c r="D8" t="s">
        <v>2925</v>
      </c>
      <c r="E8" s="2">
        <v>-11.543286906000001</v>
      </c>
      <c r="F8" s="3">
        <v>-7.9744205551</v>
      </c>
      <c r="G8" t="s">
        <v>2921</v>
      </c>
      <c r="H8" t="s">
        <v>2926</v>
      </c>
      <c r="I8" t="s">
        <v>2927</v>
      </c>
    </row>
    <row r="9" spans="1:9" x14ac:dyDescent="0.2">
      <c r="A9" t="s">
        <v>16</v>
      </c>
      <c r="B9" t="s">
        <v>10</v>
      </c>
      <c r="C9" t="s">
        <v>2928</v>
      </c>
      <c r="D9" t="s">
        <v>2929</v>
      </c>
      <c r="E9" s="2">
        <v>-10.085558577500001</v>
      </c>
      <c r="F9" s="3">
        <v>-6.6512449735999999</v>
      </c>
      <c r="G9" t="s">
        <v>2930</v>
      </c>
      <c r="H9" t="s">
        <v>2931</v>
      </c>
      <c r="I9" t="s">
        <v>2932</v>
      </c>
    </row>
    <row r="10" spans="1:9" x14ac:dyDescent="0.2">
      <c r="A10" t="s">
        <v>16</v>
      </c>
      <c r="B10" t="s">
        <v>10</v>
      </c>
      <c r="C10" t="s">
        <v>2933</v>
      </c>
      <c r="D10" t="s">
        <v>2934</v>
      </c>
      <c r="E10" s="2">
        <v>-9.6801591740999999</v>
      </c>
      <c r="F10" s="3">
        <v>-6.4178346656</v>
      </c>
      <c r="G10" t="s">
        <v>2935</v>
      </c>
      <c r="H10" t="s">
        <v>2931</v>
      </c>
      <c r="I10" t="s">
        <v>2932</v>
      </c>
    </row>
    <row r="11" spans="1:9" x14ac:dyDescent="0.2">
      <c r="A11" t="s">
        <v>16</v>
      </c>
      <c r="B11" t="s">
        <v>10</v>
      </c>
      <c r="C11" t="s">
        <v>2936</v>
      </c>
      <c r="D11" t="s">
        <v>2937</v>
      </c>
      <c r="E11" s="2">
        <v>-9.3966882830999996</v>
      </c>
      <c r="F11" s="3">
        <v>-6.2257619408</v>
      </c>
      <c r="G11" t="s">
        <v>655</v>
      </c>
      <c r="H11" t="s">
        <v>2931</v>
      </c>
      <c r="I11" t="s">
        <v>2932</v>
      </c>
    </row>
    <row r="12" spans="1:9" x14ac:dyDescent="0.2">
      <c r="A12" t="s">
        <v>16</v>
      </c>
      <c r="B12" t="s">
        <v>10</v>
      </c>
      <c r="C12" t="s">
        <v>2938</v>
      </c>
      <c r="D12" t="s">
        <v>2939</v>
      </c>
      <c r="E12" s="2">
        <v>-7.9540424170000001</v>
      </c>
      <c r="F12" s="3">
        <v>-5.1118505135000003</v>
      </c>
      <c r="G12" t="s">
        <v>2940</v>
      </c>
      <c r="H12" t="s">
        <v>2941</v>
      </c>
      <c r="I12" t="s">
        <v>2942</v>
      </c>
    </row>
    <row r="13" spans="1:9" x14ac:dyDescent="0.2">
      <c r="A13" t="s">
        <v>16</v>
      </c>
      <c r="B13" t="s">
        <v>367</v>
      </c>
      <c r="C13" t="s">
        <v>2943</v>
      </c>
      <c r="D13" t="s">
        <v>2944</v>
      </c>
      <c r="E13" s="2">
        <v>-7.9537181365</v>
      </c>
      <c r="F13" s="3">
        <v>-5.1118505135000003</v>
      </c>
      <c r="G13" t="s">
        <v>2342</v>
      </c>
      <c r="H13" t="s">
        <v>2945</v>
      </c>
      <c r="I13" t="s">
        <v>2946</v>
      </c>
    </row>
    <row r="14" spans="1:9" x14ac:dyDescent="0.2">
      <c r="A14" t="s">
        <v>16</v>
      </c>
      <c r="B14" t="s">
        <v>10</v>
      </c>
      <c r="C14" t="s">
        <v>2947</v>
      </c>
      <c r="D14" t="s">
        <v>2948</v>
      </c>
      <c r="E14" s="2">
        <v>-7.6341584992999998</v>
      </c>
      <c r="F14" s="3">
        <v>-4.8186198149999999</v>
      </c>
      <c r="G14" t="s">
        <v>2949</v>
      </c>
      <c r="H14" t="s">
        <v>2950</v>
      </c>
      <c r="I14" t="s">
        <v>2951</v>
      </c>
    </row>
    <row r="15" spans="1:9" x14ac:dyDescent="0.2">
      <c r="A15" t="s">
        <v>16</v>
      </c>
      <c r="B15" t="s">
        <v>10</v>
      </c>
      <c r="C15" t="s">
        <v>2952</v>
      </c>
      <c r="D15" t="s">
        <v>2953</v>
      </c>
      <c r="E15" s="2">
        <v>-7.4795362316</v>
      </c>
      <c r="F15" s="3">
        <v>-4.7386319913000001</v>
      </c>
      <c r="G15" t="s">
        <v>2954</v>
      </c>
      <c r="H15" t="s">
        <v>2941</v>
      </c>
      <c r="I15" t="s">
        <v>2942</v>
      </c>
    </row>
    <row r="16" spans="1:9" x14ac:dyDescent="0.2">
      <c r="A16" t="s">
        <v>16</v>
      </c>
      <c r="B16" t="s">
        <v>10</v>
      </c>
      <c r="C16" t="s">
        <v>2955</v>
      </c>
      <c r="D16" t="s">
        <v>2956</v>
      </c>
      <c r="E16" s="2">
        <v>-7.0701671645999999</v>
      </c>
      <c r="F16" s="3">
        <v>-4.4307197393999997</v>
      </c>
      <c r="G16" t="s">
        <v>2957</v>
      </c>
      <c r="H16" t="s">
        <v>2950</v>
      </c>
      <c r="I16" t="s">
        <v>2951</v>
      </c>
    </row>
    <row r="17" spans="1:9" x14ac:dyDescent="0.2">
      <c r="A17" t="s">
        <v>16</v>
      </c>
      <c r="B17" t="s">
        <v>294</v>
      </c>
      <c r="C17" t="s">
        <v>2958</v>
      </c>
      <c r="D17" t="s">
        <v>2959</v>
      </c>
      <c r="E17" s="2">
        <v>-6.9672258750999996</v>
      </c>
      <c r="F17" s="3">
        <v>-4.3444841433999999</v>
      </c>
      <c r="G17" t="s">
        <v>2960</v>
      </c>
      <c r="H17" t="s">
        <v>2961</v>
      </c>
      <c r="I17" t="s">
        <v>2962</v>
      </c>
    </row>
    <row r="18" spans="1:9" x14ac:dyDescent="0.2">
      <c r="A18" t="s">
        <v>16</v>
      </c>
      <c r="B18" t="s">
        <v>280</v>
      </c>
      <c r="C18" t="s">
        <v>2963</v>
      </c>
      <c r="D18" t="s">
        <v>2964</v>
      </c>
      <c r="E18" s="2">
        <v>-6.8545659773000001</v>
      </c>
      <c r="F18" s="3">
        <v>-4.2399421357999998</v>
      </c>
      <c r="G18" t="s">
        <v>2965</v>
      </c>
      <c r="H18" t="s">
        <v>2966</v>
      </c>
      <c r="I18" t="s">
        <v>2967</v>
      </c>
    </row>
    <row r="19" spans="1:9" x14ac:dyDescent="0.2">
      <c r="A19" t="s">
        <v>16</v>
      </c>
      <c r="B19" t="s">
        <v>280</v>
      </c>
      <c r="C19" t="s">
        <v>2968</v>
      </c>
      <c r="D19" t="s">
        <v>2969</v>
      </c>
      <c r="E19" s="2">
        <v>-6.8314411154999997</v>
      </c>
      <c r="F19" s="3">
        <v>-4.2247862036999999</v>
      </c>
      <c r="G19" t="s">
        <v>2970</v>
      </c>
      <c r="H19" t="s">
        <v>2971</v>
      </c>
      <c r="I19" t="s">
        <v>2972</v>
      </c>
    </row>
    <row r="20" spans="1:9" x14ac:dyDescent="0.2">
      <c r="A20" t="s">
        <v>16</v>
      </c>
      <c r="B20" t="s">
        <v>280</v>
      </c>
      <c r="C20" t="s">
        <v>2973</v>
      </c>
      <c r="D20" t="s">
        <v>2974</v>
      </c>
      <c r="E20" s="2">
        <v>-6.7720692646999998</v>
      </c>
      <c r="F20" s="3">
        <v>-4.1732396904</v>
      </c>
      <c r="G20" t="s">
        <v>2975</v>
      </c>
      <c r="H20" t="s">
        <v>2966</v>
      </c>
      <c r="I20" t="s">
        <v>2967</v>
      </c>
    </row>
    <row r="21" spans="1:9" x14ac:dyDescent="0.2">
      <c r="A21" t="s">
        <v>16</v>
      </c>
      <c r="B21" t="s">
        <v>10</v>
      </c>
      <c r="C21" t="s">
        <v>2976</v>
      </c>
      <c r="D21" t="s">
        <v>2977</v>
      </c>
      <c r="E21" s="2">
        <v>-5.5728614883000001</v>
      </c>
      <c r="F21" s="3">
        <v>-3.1449219792999998</v>
      </c>
      <c r="G21" t="s">
        <v>2978</v>
      </c>
      <c r="H21" t="s">
        <v>2979</v>
      </c>
      <c r="I21" t="s">
        <v>2980</v>
      </c>
    </row>
    <row r="22" spans="1:9" x14ac:dyDescent="0.2">
      <c r="A22" t="s">
        <v>16</v>
      </c>
      <c r="B22" t="s">
        <v>10</v>
      </c>
      <c r="C22" t="s">
        <v>2070</v>
      </c>
      <c r="D22" t="s">
        <v>2071</v>
      </c>
      <c r="E22" s="2">
        <v>-5.4800243817999998</v>
      </c>
      <c r="F22" s="3">
        <v>-3.0725260330999999</v>
      </c>
      <c r="G22" t="s">
        <v>2981</v>
      </c>
      <c r="H22" t="s">
        <v>2982</v>
      </c>
      <c r="I22" t="s">
        <v>2983</v>
      </c>
    </row>
    <row r="23" spans="1:9" x14ac:dyDescent="0.2">
      <c r="A23" t="s">
        <v>16</v>
      </c>
      <c r="B23" t="s">
        <v>280</v>
      </c>
      <c r="C23" t="s">
        <v>2984</v>
      </c>
      <c r="D23" t="s">
        <v>2985</v>
      </c>
      <c r="E23" s="2">
        <v>-5.4278551453999997</v>
      </c>
      <c r="F23" s="3">
        <v>-3.0253202161999999</v>
      </c>
      <c r="G23" t="s">
        <v>1354</v>
      </c>
      <c r="H23" t="s">
        <v>2986</v>
      </c>
      <c r="I23" t="s">
        <v>2987</v>
      </c>
    </row>
    <row r="24" spans="1:9" x14ac:dyDescent="0.2">
      <c r="A24" t="s">
        <v>16</v>
      </c>
      <c r="B24" t="s">
        <v>10</v>
      </c>
      <c r="C24" t="s">
        <v>2988</v>
      </c>
      <c r="D24" t="s">
        <v>2989</v>
      </c>
      <c r="E24" s="2">
        <v>-5.1585184252999996</v>
      </c>
      <c r="F24" s="3">
        <v>-2.7892244292999999</v>
      </c>
      <c r="G24" t="s">
        <v>2805</v>
      </c>
      <c r="H24" t="s">
        <v>2990</v>
      </c>
      <c r="I24" t="s">
        <v>2991</v>
      </c>
    </row>
    <row r="25" spans="1:9" x14ac:dyDescent="0.2">
      <c r="A25" t="s">
        <v>16</v>
      </c>
      <c r="B25" t="s">
        <v>280</v>
      </c>
      <c r="C25" t="s">
        <v>2992</v>
      </c>
      <c r="D25" t="s">
        <v>2993</v>
      </c>
      <c r="E25" s="2">
        <v>-5.1277918994</v>
      </c>
      <c r="F25" s="3">
        <v>-2.7675460322999998</v>
      </c>
      <c r="G25" t="s">
        <v>2994</v>
      </c>
      <c r="H25" t="s">
        <v>2995</v>
      </c>
      <c r="I25" t="s">
        <v>2996</v>
      </c>
    </row>
    <row r="26" spans="1:9" x14ac:dyDescent="0.2">
      <c r="A26" t="s">
        <v>16</v>
      </c>
      <c r="B26" t="s">
        <v>294</v>
      </c>
      <c r="C26" t="s">
        <v>2997</v>
      </c>
      <c r="D26" t="s">
        <v>2998</v>
      </c>
      <c r="E26" s="2">
        <v>-5.0969168248000001</v>
      </c>
      <c r="F26" s="3">
        <v>-2.7411252992000001</v>
      </c>
      <c r="G26" t="s">
        <v>2999</v>
      </c>
      <c r="H26" t="s">
        <v>3000</v>
      </c>
      <c r="I26" t="s">
        <v>3001</v>
      </c>
    </row>
    <row r="27" spans="1:9" x14ac:dyDescent="0.2">
      <c r="A27" t="s">
        <v>16</v>
      </c>
      <c r="B27" t="s">
        <v>10</v>
      </c>
      <c r="C27" t="s">
        <v>2044</v>
      </c>
      <c r="D27" t="s">
        <v>2045</v>
      </c>
      <c r="E27" s="2">
        <v>-4.8801965826</v>
      </c>
      <c r="F27" s="3">
        <v>-2.5584848464999999</v>
      </c>
      <c r="G27" t="s">
        <v>3002</v>
      </c>
      <c r="H27" t="s">
        <v>3003</v>
      </c>
      <c r="I27" t="s">
        <v>3004</v>
      </c>
    </row>
    <row r="28" spans="1:9" x14ac:dyDescent="0.2">
      <c r="A28" t="s">
        <v>16</v>
      </c>
      <c r="B28" t="s">
        <v>10</v>
      </c>
      <c r="C28" t="s">
        <v>3005</v>
      </c>
      <c r="D28" t="s">
        <v>3006</v>
      </c>
      <c r="E28" s="2">
        <v>-4.8460838423999997</v>
      </c>
      <c r="F28" s="3">
        <v>-2.5284500188000001</v>
      </c>
      <c r="G28" t="s">
        <v>3007</v>
      </c>
      <c r="H28" t="s">
        <v>3008</v>
      </c>
      <c r="I28" t="s">
        <v>3009</v>
      </c>
    </row>
    <row r="29" spans="1:9" x14ac:dyDescent="0.2">
      <c r="A29" t="s">
        <v>16</v>
      </c>
      <c r="B29" t="s">
        <v>10</v>
      </c>
      <c r="C29" t="s">
        <v>3010</v>
      </c>
      <c r="D29" t="s">
        <v>3011</v>
      </c>
      <c r="E29" s="2">
        <v>-4.8069568542000001</v>
      </c>
      <c r="F29" s="3">
        <v>-2.4933630083999998</v>
      </c>
      <c r="G29" t="s">
        <v>3012</v>
      </c>
      <c r="H29" t="s">
        <v>3013</v>
      </c>
      <c r="I29" t="s">
        <v>3014</v>
      </c>
    </row>
    <row r="30" spans="1:9" x14ac:dyDescent="0.2">
      <c r="A30" t="s">
        <v>16</v>
      </c>
      <c r="B30" t="s">
        <v>280</v>
      </c>
      <c r="C30" t="s">
        <v>3015</v>
      </c>
      <c r="D30" t="s">
        <v>3016</v>
      </c>
      <c r="E30" s="2">
        <v>-4.6896467719999997</v>
      </c>
      <c r="F30" s="3">
        <v>-2.4108150323999999</v>
      </c>
      <c r="G30" t="s">
        <v>3017</v>
      </c>
      <c r="H30" t="s">
        <v>2986</v>
      </c>
      <c r="I30" t="s">
        <v>2987</v>
      </c>
    </row>
    <row r="31" spans="1:9" x14ac:dyDescent="0.2">
      <c r="A31" t="s">
        <v>16</v>
      </c>
      <c r="B31" t="s">
        <v>294</v>
      </c>
      <c r="C31" t="s">
        <v>3018</v>
      </c>
      <c r="D31" t="s">
        <v>3019</v>
      </c>
      <c r="E31" s="2">
        <v>-4.5544707256999999</v>
      </c>
      <c r="F31" s="3">
        <v>-2.2871790932999998</v>
      </c>
      <c r="G31" t="s">
        <v>3020</v>
      </c>
      <c r="H31" t="s">
        <v>3021</v>
      </c>
      <c r="I31" t="s">
        <v>3022</v>
      </c>
    </row>
    <row r="32" spans="1:9" x14ac:dyDescent="0.2">
      <c r="A32" t="s">
        <v>16</v>
      </c>
      <c r="B32" t="s">
        <v>10</v>
      </c>
      <c r="C32" t="s">
        <v>3023</v>
      </c>
      <c r="D32" t="s">
        <v>3024</v>
      </c>
      <c r="E32" s="2">
        <v>-4.4478207281</v>
      </c>
      <c r="F32" s="3">
        <v>-2.2147464791</v>
      </c>
      <c r="G32" t="s">
        <v>3025</v>
      </c>
      <c r="H32" t="s">
        <v>3008</v>
      </c>
      <c r="I32" t="s">
        <v>3009</v>
      </c>
    </row>
    <row r="33" spans="1:9" x14ac:dyDescent="0.2">
      <c r="A33" t="s">
        <v>16</v>
      </c>
      <c r="B33" t="s">
        <v>10</v>
      </c>
      <c r="C33" t="s">
        <v>3026</v>
      </c>
      <c r="D33" t="s">
        <v>3027</v>
      </c>
      <c r="E33" s="2">
        <v>-4.4231383761999998</v>
      </c>
      <c r="F33" s="3">
        <v>-2.1966947061000002</v>
      </c>
      <c r="G33" t="s">
        <v>3028</v>
      </c>
      <c r="H33" t="s">
        <v>2979</v>
      </c>
      <c r="I33" t="s">
        <v>2980</v>
      </c>
    </row>
    <row r="34" spans="1:9" x14ac:dyDescent="0.2">
      <c r="A34" t="s">
        <v>16</v>
      </c>
      <c r="B34" t="s">
        <v>280</v>
      </c>
      <c r="C34" t="s">
        <v>3029</v>
      </c>
      <c r="D34" t="s">
        <v>3030</v>
      </c>
      <c r="E34" s="2">
        <v>-4.3482422048</v>
      </c>
      <c r="F34" s="3">
        <v>-2.1347635118000001</v>
      </c>
      <c r="G34" t="s">
        <v>3031</v>
      </c>
      <c r="H34" t="s">
        <v>2995</v>
      </c>
      <c r="I34" t="s">
        <v>2996</v>
      </c>
    </row>
    <row r="35" spans="1:9" x14ac:dyDescent="0.2">
      <c r="A35" t="s">
        <v>16</v>
      </c>
      <c r="B35" t="s">
        <v>10</v>
      </c>
      <c r="C35" t="s">
        <v>3032</v>
      </c>
      <c r="D35" t="s">
        <v>3033</v>
      </c>
      <c r="E35" s="2">
        <v>-4.3058921898999998</v>
      </c>
      <c r="F35" s="3">
        <v>-2.1018893888000001</v>
      </c>
      <c r="G35" t="s">
        <v>1370</v>
      </c>
      <c r="H35" t="s">
        <v>3013</v>
      </c>
      <c r="I35" t="s">
        <v>3014</v>
      </c>
    </row>
    <row r="36" spans="1:9" x14ac:dyDescent="0.2">
      <c r="A36" t="s">
        <v>16</v>
      </c>
      <c r="B36" t="s">
        <v>10</v>
      </c>
      <c r="C36" t="s">
        <v>2110</v>
      </c>
      <c r="D36" t="s">
        <v>2111</v>
      </c>
      <c r="E36" s="2">
        <v>-4.2725910986000004</v>
      </c>
      <c r="F36" s="3">
        <v>-2.0747926098999998</v>
      </c>
      <c r="G36" t="s">
        <v>3034</v>
      </c>
      <c r="H36" t="s">
        <v>3035</v>
      </c>
      <c r="I36" t="s">
        <v>3036</v>
      </c>
    </row>
    <row r="37" spans="1:9" x14ac:dyDescent="0.2">
      <c r="A37" t="s">
        <v>16</v>
      </c>
      <c r="B37" t="s">
        <v>10</v>
      </c>
      <c r="C37" t="s">
        <v>2095</v>
      </c>
      <c r="D37" t="s">
        <v>2096</v>
      </c>
      <c r="E37" s="2">
        <v>-4.1599748528999996</v>
      </c>
      <c r="F37" s="3">
        <v>-1.9861435199999999</v>
      </c>
      <c r="G37" t="s">
        <v>3037</v>
      </c>
      <c r="H37" t="s">
        <v>3038</v>
      </c>
      <c r="I37" t="s">
        <v>3039</v>
      </c>
    </row>
    <row r="38" spans="1:9" x14ac:dyDescent="0.2">
      <c r="A38" t="s">
        <v>16</v>
      </c>
      <c r="B38" t="s">
        <v>10</v>
      </c>
      <c r="C38" t="s">
        <v>3040</v>
      </c>
      <c r="D38" t="s">
        <v>3041</v>
      </c>
      <c r="E38" s="2">
        <v>-3.9483226634999999</v>
      </c>
      <c r="F38" s="3">
        <v>-1.7972047146000001</v>
      </c>
      <c r="G38" t="s">
        <v>3042</v>
      </c>
      <c r="H38" t="s">
        <v>3013</v>
      </c>
      <c r="I38" t="s">
        <v>3014</v>
      </c>
    </row>
    <row r="39" spans="1:9" x14ac:dyDescent="0.2">
      <c r="A39" t="s">
        <v>16</v>
      </c>
      <c r="B39" t="s">
        <v>10</v>
      </c>
      <c r="C39" t="s">
        <v>3043</v>
      </c>
      <c r="D39" t="s">
        <v>3044</v>
      </c>
      <c r="E39" s="2">
        <v>-3.8917077216</v>
      </c>
      <c r="F39" s="3">
        <v>-1.750120254</v>
      </c>
      <c r="G39" t="s">
        <v>3045</v>
      </c>
      <c r="H39" t="s">
        <v>3046</v>
      </c>
      <c r="I39" t="s">
        <v>3047</v>
      </c>
    </row>
    <row r="40" spans="1:9" x14ac:dyDescent="0.2">
      <c r="A40" t="s">
        <v>16</v>
      </c>
      <c r="B40" t="s">
        <v>10</v>
      </c>
      <c r="C40" t="s">
        <v>3048</v>
      </c>
      <c r="D40" t="s">
        <v>3049</v>
      </c>
      <c r="E40" s="2">
        <v>-3.8876228408000002</v>
      </c>
      <c r="F40" s="3">
        <v>-1.750120254</v>
      </c>
      <c r="G40" t="s">
        <v>3050</v>
      </c>
      <c r="H40" t="s">
        <v>3051</v>
      </c>
      <c r="I40" t="s">
        <v>3052</v>
      </c>
    </row>
    <row r="41" spans="1:9" x14ac:dyDescent="0.2">
      <c r="A41" t="s">
        <v>16</v>
      </c>
      <c r="B41" t="s">
        <v>10</v>
      </c>
      <c r="C41" t="s">
        <v>2898</v>
      </c>
      <c r="D41" t="s">
        <v>2899</v>
      </c>
      <c r="E41" s="2">
        <v>-3.8350819976000001</v>
      </c>
      <c r="F41" s="3">
        <v>-1.7081724843999999</v>
      </c>
      <c r="G41" t="s">
        <v>3053</v>
      </c>
      <c r="H41" t="s">
        <v>3054</v>
      </c>
      <c r="I41" t="s">
        <v>3055</v>
      </c>
    </row>
    <row r="42" spans="1:9" x14ac:dyDescent="0.2">
      <c r="A42" t="s">
        <v>16</v>
      </c>
      <c r="B42" t="s">
        <v>10</v>
      </c>
      <c r="C42" t="s">
        <v>3056</v>
      </c>
      <c r="D42" t="s">
        <v>3057</v>
      </c>
      <c r="E42" s="2">
        <v>-3.8297474766000001</v>
      </c>
      <c r="F42" s="3">
        <v>-1.7059488342</v>
      </c>
      <c r="G42" t="s">
        <v>3058</v>
      </c>
      <c r="H42" t="s">
        <v>3013</v>
      </c>
      <c r="I42" t="s">
        <v>3014</v>
      </c>
    </row>
    <row r="43" spans="1:9" x14ac:dyDescent="0.2">
      <c r="A43" t="s">
        <v>16</v>
      </c>
      <c r="B43" t="s">
        <v>10</v>
      </c>
      <c r="C43" t="s">
        <v>3059</v>
      </c>
      <c r="D43" t="s">
        <v>3060</v>
      </c>
      <c r="E43" s="2">
        <v>-3.8017908280000001</v>
      </c>
      <c r="F43" s="3">
        <v>-1.6877693371</v>
      </c>
      <c r="G43" t="s">
        <v>3061</v>
      </c>
      <c r="H43" t="s">
        <v>3062</v>
      </c>
      <c r="I43" t="s">
        <v>3063</v>
      </c>
    </row>
    <row r="44" spans="1:9" x14ac:dyDescent="0.2">
      <c r="A44" t="s">
        <v>16</v>
      </c>
      <c r="B44" t="s">
        <v>10</v>
      </c>
      <c r="C44" t="s">
        <v>3064</v>
      </c>
      <c r="D44" t="s">
        <v>3065</v>
      </c>
      <c r="E44" s="2">
        <v>-3.7562895425999998</v>
      </c>
      <c r="F44" s="3">
        <v>-1.6498211895999999</v>
      </c>
      <c r="G44" t="s">
        <v>3066</v>
      </c>
      <c r="H44" t="s">
        <v>3067</v>
      </c>
      <c r="I44" t="s">
        <v>3068</v>
      </c>
    </row>
    <row r="45" spans="1:9" x14ac:dyDescent="0.2">
      <c r="A45" t="s">
        <v>16</v>
      </c>
      <c r="B45" t="s">
        <v>10</v>
      </c>
      <c r="C45" t="s">
        <v>2034</v>
      </c>
      <c r="D45" t="s">
        <v>2035</v>
      </c>
      <c r="E45" s="2">
        <v>-3.6939695108000001</v>
      </c>
      <c r="F45" s="3">
        <v>-1.5973719118</v>
      </c>
      <c r="G45" t="s">
        <v>3069</v>
      </c>
      <c r="H45" t="s">
        <v>3070</v>
      </c>
      <c r="I45" t="s">
        <v>3071</v>
      </c>
    </row>
    <row r="46" spans="1:9" x14ac:dyDescent="0.2">
      <c r="A46" t="s">
        <v>16</v>
      </c>
      <c r="B46" t="s">
        <v>10</v>
      </c>
      <c r="C46" t="s">
        <v>3072</v>
      </c>
      <c r="D46" t="s">
        <v>3073</v>
      </c>
      <c r="E46" s="2">
        <v>-3.6707573222000001</v>
      </c>
      <c r="F46" s="3">
        <v>-1.5790122259999999</v>
      </c>
      <c r="G46" t="s">
        <v>3074</v>
      </c>
      <c r="H46" t="s">
        <v>3075</v>
      </c>
      <c r="I46" t="s">
        <v>3076</v>
      </c>
    </row>
    <row r="47" spans="1:9" x14ac:dyDescent="0.2">
      <c r="A47" t="s">
        <v>16</v>
      </c>
      <c r="B47" t="s">
        <v>10</v>
      </c>
      <c r="C47" t="s">
        <v>3077</v>
      </c>
      <c r="D47" t="s">
        <v>3078</v>
      </c>
      <c r="E47" s="2">
        <v>-3.6649160507</v>
      </c>
      <c r="F47" s="3">
        <v>-1.5755770242</v>
      </c>
      <c r="G47" t="s">
        <v>3079</v>
      </c>
      <c r="H47" t="s">
        <v>3080</v>
      </c>
      <c r="I47" t="s">
        <v>3081</v>
      </c>
    </row>
    <row r="48" spans="1:9" x14ac:dyDescent="0.2">
      <c r="A48" t="s">
        <v>16</v>
      </c>
      <c r="B48" t="s">
        <v>367</v>
      </c>
      <c r="C48" t="s">
        <v>3082</v>
      </c>
      <c r="D48" t="s">
        <v>3083</v>
      </c>
      <c r="E48" s="2">
        <v>-3.6324198765000002</v>
      </c>
      <c r="F48" s="3">
        <v>-1.5525740036</v>
      </c>
      <c r="G48" t="s">
        <v>3084</v>
      </c>
      <c r="H48" t="s">
        <v>3085</v>
      </c>
      <c r="I48" t="s">
        <v>3086</v>
      </c>
    </row>
    <row r="49" spans="1:9" x14ac:dyDescent="0.2">
      <c r="A49" t="s">
        <v>16</v>
      </c>
      <c r="B49" t="s">
        <v>294</v>
      </c>
      <c r="C49" t="s">
        <v>3087</v>
      </c>
      <c r="D49" t="s">
        <v>3088</v>
      </c>
      <c r="E49" s="2">
        <v>-3.5917927752000001</v>
      </c>
      <c r="F49" s="3">
        <v>-1.5212369779999999</v>
      </c>
      <c r="G49" t="s">
        <v>1378</v>
      </c>
      <c r="H49" t="s">
        <v>3089</v>
      </c>
      <c r="I49" t="s">
        <v>3090</v>
      </c>
    </row>
    <row r="50" spans="1:9" x14ac:dyDescent="0.2">
      <c r="A50" t="s">
        <v>16</v>
      </c>
      <c r="B50" t="s">
        <v>10</v>
      </c>
      <c r="C50" t="s">
        <v>3091</v>
      </c>
      <c r="D50" t="s">
        <v>3092</v>
      </c>
      <c r="E50" s="2">
        <v>-3.4986145231000001</v>
      </c>
      <c r="F50" s="3">
        <v>-1.4348981505</v>
      </c>
      <c r="G50" t="s">
        <v>3093</v>
      </c>
      <c r="H50" t="s">
        <v>3094</v>
      </c>
      <c r="I50" t="s">
        <v>3095</v>
      </c>
    </row>
    <row r="51" spans="1:9" x14ac:dyDescent="0.2">
      <c r="A51" t="s">
        <v>16</v>
      </c>
      <c r="B51" t="s">
        <v>294</v>
      </c>
      <c r="C51" t="s">
        <v>3096</v>
      </c>
      <c r="D51" t="s">
        <v>3097</v>
      </c>
      <c r="E51" s="2">
        <v>-3.4487959630999998</v>
      </c>
      <c r="F51" s="3">
        <v>-1.4092743996999999</v>
      </c>
      <c r="G51" t="s">
        <v>1451</v>
      </c>
      <c r="H51" t="s">
        <v>3098</v>
      </c>
      <c r="I51" t="s">
        <v>3099</v>
      </c>
    </row>
    <row r="52" spans="1:9" x14ac:dyDescent="0.2">
      <c r="A52" t="s">
        <v>16</v>
      </c>
      <c r="B52" t="s">
        <v>294</v>
      </c>
      <c r="C52" t="s">
        <v>3100</v>
      </c>
      <c r="D52" t="s">
        <v>3101</v>
      </c>
      <c r="E52" s="2">
        <v>-3.4443074397000002</v>
      </c>
      <c r="F52" s="3">
        <v>-1.4090436994</v>
      </c>
      <c r="G52" t="s">
        <v>3102</v>
      </c>
      <c r="H52" t="s">
        <v>2986</v>
      </c>
      <c r="I52" t="s">
        <v>2987</v>
      </c>
    </row>
    <row r="53" spans="1:9" x14ac:dyDescent="0.2">
      <c r="A53" t="s">
        <v>16</v>
      </c>
      <c r="B53" t="s">
        <v>280</v>
      </c>
      <c r="C53" t="s">
        <v>3103</v>
      </c>
      <c r="D53" t="s">
        <v>3104</v>
      </c>
      <c r="E53" s="2">
        <v>-3.3895734024999999</v>
      </c>
      <c r="F53" s="3">
        <v>-1.3585261467</v>
      </c>
      <c r="G53" t="s">
        <v>3105</v>
      </c>
      <c r="H53" t="s">
        <v>3106</v>
      </c>
      <c r="I53" t="s">
        <v>3107</v>
      </c>
    </row>
    <row r="54" spans="1:9" x14ac:dyDescent="0.2">
      <c r="A54" t="s">
        <v>16</v>
      </c>
      <c r="B54" t="s">
        <v>10</v>
      </c>
      <c r="C54" t="s">
        <v>3108</v>
      </c>
      <c r="D54" t="s">
        <v>3109</v>
      </c>
      <c r="E54" s="2">
        <v>-3.3378444658999999</v>
      </c>
      <c r="F54" s="3">
        <v>-1.3130461593</v>
      </c>
      <c r="G54" t="s">
        <v>3110</v>
      </c>
      <c r="H54" t="s">
        <v>3067</v>
      </c>
      <c r="I54" t="s">
        <v>3068</v>
      </c>
    </row>
    <row r="55" spans="1:9" x14ac:dyDescent="0.2">
      <c r="A55" t="s">
        <v>16</v>
      </c>
      <c r="B55" t="s">
        <v>294</v>
      </c>
      <c r="C55" t="s">
        <v>3111</v>
      </c>
      <c r="D55" t="s">
        <v>3083</v>
      </c>
      <c r="E55" s="2">
        <v>-3.3022404125000002</v>
      </c>
      <c r="F55" s="3">
        <v>-1.2836024146</v>
      </c>
      <c r="G55" t="s">
        <v>3112</v>
      </c>
      <c r="H55" t="s">
        <v>3085</v>
      </c>
      <c r="I55" t="s">
        <v>3086</v>
      </c>
    </row>
    <row r="56" spans="1:9" x14ac:dyDescent="0.2">
      <c r="A56" t="s">
        <v>16</v>
      </c>
      <c r="B56" t="s">
        <v>10</v>
      </c>
      <c r="C56" t="s">
        <v>2075</v>
      </c>
      <c r="D56" t="s">
        <v>2076</v>
      </c>
      <c r="E56" s="2">
        <v>-3.2017656171</v>
      </c>
      <c r="F56" s="3">
        <v>-1.1951921306</v>
      </c>
      <c r="G56" t="s">
        <v>3113</v>
      </c>
      <c r="H56" t="s">
        <v>3035</v>
      </c>
      <c r="I56" t="s">
        <v>3036</v>
      </c>
    </row>
    <row r="57" spans="1:9" x14ac:dyDescent="0.2">
      <c r="A57" t="s">
        <v>16</v>
      </c>
      <c r="B57" t="s">
        <v>10</v>
      </c>
      <c r="C57" t="s">
        <v>3114</v>
      </c>
      <c r="D57" t="s">
        <v>3115</v>
      </c>
      <c r="E57" s="2">
        <v>-3.1560080562000001</v>
      </c>
      <c r="F57" s="3">
        <v>-1.161172973</v>
      </c>
      <c r="G57" t="s">
        <v>3116</v>
      </c>
      <c r="H57" t="s">
        <v>3117</v>
      </c>
      <c r="I57" t="s">
        <v>3118</v>
      </c>
    </row>
    <row r="58" spans="1:9" x14ac:dyDescent="0.2">
      <c r="A58" t="s">
        <v>16</v>
      </c>
      <c r="B58" t="s">
        <v>280</v>
      </c>
      <c r="C58" t="s">
        <v>3119</v>
      </c>
      <c r="D58" t="s">
        <v>3120</v>
      </c>
      <c r="E58" s="2">
        <v>-3.1533049034</v>
      </c>
      <c r="F58" s="3">
        <v>-1.1607846463</v>
      </c>
      <c r="G58" t="s">
        <v>3121</v>
      </c>
      <c r="H58" t="s">
        <v>3122</v>
      </c>
      <c r="I58" t="s">
        <v>3123</v>
      </c>
    </row>
    <row r="59" spans="1:9" x14ac:dyDescent="0.2">
      <c r="A59" t="s">
        <v>16</v>
      </c>
      <c r="B59" t="s">
        <v>280</v>
      </c>
      <c r="C59" t="s">
        <v>3124</v>
      </c>
      <c r="D59" t="s">
        <v>3125</v>
      </c>
      <c r="E59" s="2">
        <v>-3.1371771553999999</v>
      </c>
      <c r="F59" s="3">
        <v>-1.1503598308</v>
      </c>
      <c r="G59" t="s">
        <v>3126</v>
      </c>
      <c r="H59" t="s">
        <v>3127</v>
      </c>
      <c r="I59" t="s">
        <v>3128</v>
      </c>
    </row>
    <row r="60" spans="1:9" x14ac:dyDescent="0.2">
      <c r="A60" t="s">
        <v>16</v>
      </c>
      <c r="B60" t="s">
        <v>10</v>
      </c>
      <c r="C60" t="s">
        <v>2090</v>
      </c>
      <c r="D60" t="s">
        <v>2091</v>
      </c>
      <c r="E60" s="2">
        <v>-3.0349068821</v>
      </c>
      <c r="F60" s="3">
        <v>-1.0608012837</v>
      </c>
      <c r="G60" t="s">
        <v>3129</v>
      </c>
      <c r="H60" t="s">
        <v>3035</v>
      </c>
      <c r="I60" t="s">
        <v>3036</v>
      </c>
    </row>
    <row r="61" spans="1:9" x14ac:dyDescent="0.2">
      <c r="A61" t="s">
        <v>16</v>
      </c>
      <c r="B61" t="s">
        <v>10</v>
      </c>
      <c r="C61" t="s">
        <v>2080</v>
      </c>
      <c r="D61" t="s">
        <v>2081</v>
      </c>
      <c r="E61" s="2">
        <v>-2.9859011968</v>
      </c>
      <c r="F61" s="3">
        <v>-1.0226989613999999</v>
      </c>
      <c r="G61" t="s">
        <v>3130</v>
      </c>
      <c r="H61" t="s">
        <v>3035</v>
      </c>
      <c r="I61" t="s">
        <v>3036</v>
      </c>
    </row>
    <row r="62" spans="1:9" x14ac:dyDescent="0.2">
      <c r="A62" t="s">
        <v>16</v>
      </c>
      <c r="B62" t="s">
        <v>10</v>
      </c>
      <c r="C62" t="s">
        <v>3131</v>
      </c>
      <c r="D62" t="s">
        <v>3132</v>
      </c>
      <c r="E62" s="2">
        <v>-2.9541181234999998</v>
      </c>
      <c r="F62" s="3">
        <v>-0.99270679579999999</v>
      </c>
      <c r="G62" t="s">
        <v>3133</v>
      </c>
      <c r="H62" t="s">
        <v>3134</v>
      </c>
      <c r="I62" t="s">
        <v>3135</v>
      </c>
    </row>
    <row r="63" spans="1:9" x14ac:dyDescent="0.2">
      <c r="A63" t="s">
        <v>16</v>
      </c>
      <c r="B63" t="s">
        <v>10</v>
      </c>
      <c r="C63" t="s">
        <v>3136</v>
      </c>
      <c r="D63" t="s">
        <v>3137</v>
      </c>
      <c r="E63" s="2">
        <v>-2.9437121841999998</v>
      </c>
      <c r="F63" s="3">
        <v>-0.98408440919999995</v>
      </c>
      <c r="G63" t="s">
        <v>3138</v>
      </c>
      <c r="H63" t="s">
        <v>3013</v>
      </c>
      <c r="I63" t="s">
        <v>3014</v>
      </c>
    </row>
    <row r="64" spans="1:9" x14ac:dyDescent="0.2">
      <c r="A64" t="s">
        <v>16</v>
      </c>
      <c r="B64" t="s">
        <v>10</v>
      </c>
      <c r="C64" t="s">
        <v>2039</v>
      </c>
      <c r="D64" t="s">
        <v>2040</v>
      </c>
      <c r="E64" s="2">
        <v>-2.9364388131000001</v>
      </c>
      <c r="F64" s="3">
        <v>-0.97858729609999995</v>
      </c>
      <c r="G64" t="s">
        <v>3139</v>
      </c>
      <c r="H64" t="s">
        <v>3140</v>
      </c>
      <c r="I64" t="s">
        <v>3141</v>
      </c>
    </row>
    <row r="65" spans="1:9" x14ac:dyDescent="0.2">
      <c r="A65" t="s">
        <v>16</v>
      </c>
      <c r="B65" t="s">
        <v>10</v>
      </c>
      <c r="C65" t="s">
        <v>711</v>
      </c>
      <c r="D65" t="s">
        <v>712</v>
      </c>
      <c r="E65" s="2">
        <v>-2.9230124956000001</v>
      </c>
      <c r="F65" s="3">
        <v>-0.97474046709999995</v>
      </c>
      <c r="G65" t="s">
        <v>3142</v>
      </c>
      <c r="H65" t="s">
        <v>3143</v>
      </c>
      <c r="I65" t="s">
        <v>3144</v>
      </c>
    </row>
    <row r="66" spans="1:9" x14ac:dyDescent="0.2">
      <c r="A66" t="s">
        <v>16</v>
      </c>
      <c r="B66" t="s">
        <v>10</v>
      </c>
      <c r="C66" t="s">
        <v>3145</v>
      </c>
      <c r="D66" t="s">
        <v>3146</v>
      </c>
      <c r="E66" s="2">
        <v>-2.9220843469000002</v>
      </c>
      <c r="F66" s="3">
        <v>-0.97474046709999995</v>
      </c>
      <c r="G66" t="s">
        <v>3147</v>
      </c>
      <c r="H66" t="s">
        <v>3148</v>
      </c>
      <c r="I66" t="s">
        <v>3149</v>
      </c>
    </row>
    <row r="67" spans="1:9" x14ac:dyDescent="0.2">
      <c r="A67" t="s">
        <v>16</v>
      </c>
      <c r="B67" t="s">
        <v>10</v>
      </c>
      <c r="C67" t="s">
        <v>3150</v>
      </c>
      <c r="D67" t="s">
        <v>3151</v>
      </c>
      <c r="E67" s="2">
        <v>-2.8774462267000001</v>
      </c>
      <c r="F67" s="3">
        <v>-0.93866859059999996</v>
      </c>
      <c r="G67" t="s">
        <v>1470</v>
      </c>
      <c r="H67" t="s">
        <v>3152</v>
      </c>
      <c r="I67" t="s">
        <v>3153</v>
      </c>
    </row>
    <row r="68" spans="1:9" x14ac:dyDescent="0.2">
      <c r="A68" t="s">
        <v>16</v>
      </c>
      <c r="B68" t="s">
        <v>294</v>
      </c>
      <c r="C68" t="s">
        <v>3154</v>
      </c>
      <c r="D68" t="s">
        <v>3155</v>
      </c>
      <c r="E68" s="2">
        <v>-2.8701303143999999</v>
      </c>
      <c r="F68" s="3">
        <v>-0.93304583640000005</v>
      </c>
      <c r="G68" t="s">
        <v>3156</v>
      </c>
      <c r="H68" t="s">
        <v>3021</v>
      </c>
      <c r="I68" t="s">
        <v>3022</v>
      </c>
    </row>
    <row r="69" spans="1:9" x14ac:dyDescent="0.2">
      <c r="A69" t="s">
        <v>16</v>
      </c>
      <c r="B69" t="s">
        <v>10</v>
      </c>
      <c r="C69" t="s">
        <v>3157</v>
      </c>
      <c r="D69" t="s">
        <v>3158</v>
      </c>
      <c r="E69" s="2">
        <v>-2.7668526119000001</v>
      </c>
      <c r="F69" s="3">
        <v>-0.84308088449999996</v>
      </c>
      <c r="G69" t="s">
        <v>3159</v>
      </c>
      <c r="H69" t="s">
        <v>3051</v>
      </c>
      <c r="I69" t="s">
        <v>3052</v>
      </c>
    </row>
    <row r="70" spans="1:9" x14ac:dyDescent="0.2">
      <c r="A70" t="s">
        <v>16</v>
      </c>
      <c r="B70" t="s">
        <v>10</v>
      </c>
      <c r="C70" t="s">
        <v>3160</v>
      </c>
      <c r="D70" t="s">
        <v>3161</v>
      </c>
      <c r="E70" s="2">
        <v>-2.7436378097</v>
      </c>
      <c r="F70" s="3">
        <v>-0.82475500239999999</v>
      </c>
      <c r="G70" t="s">
        <v>3162</v>
      </c>
      <c r="H70" t="s">
        <v>3013</v>
      </c>
      <c r="I70" t="s">
        <v>3014</v>
      </c>
    </row>
    <row r="71" spans="1:9" x14ac:dyDescent="0.2">
      <c r="A71" t="s">
        <v>16</v>
      </c>
      <c r="B71" t="s">
        <v>294</v>
      </c>
      <c r="C71" t="s">
        <v>3163</v>
      </c>
      <c r="D71" t="s">
        <v>3164</v>
      </c>
      <c r="E71" s="2">
        <v>-2.6985570016999998</v>
      </c>
      <c r="F71" s="3">
        <v>-0.79244848239999999</v>
      </c>
      <c r="G71" t="s">
        <v>3165</v>
      </c>
      <c r="H71" t="s">
        <v>2986</v>
      </c>
      <c r="I71" t="s">
        <v>2987</v>
      </c>
    </row>
    <row r="72" spans="1:9" x14ac:dyDescent="0.2">
      <c r="A72" t="s">
        <v>16</v>
      </c>
      <c r="B72" t="s">
        <v>10</v>
      </c>
      <c r="C72" t="s">
        <v>3166</v>
      </c>
      <c r="D72" t="s">
        <v>3167</v>
      </c>
      <c r="E72" s="2">
        <v>-2.6441408047000001</v>
      </c>
      <c r="F72" s="3">
        <v>-0.74116799929999999</v>
      </c>
      <c r="G72" t="s">
        <v>3168</v>
      </c>
      <c r="H72" t="s">
        <v>3117</v>
      </c>
      <c r="I72" t="s">
        <v>3118</v>
      </c>
    </row>
    <row r="73" spans="1:9" x14ac:dyDescent="0.2">
      <c r="A73" t="s">
        <v>16</v>
      </c>
      <c r="B73" t="s">
        <v>294</v>
      </c>
      <c r="C73" t="s">
        <v>3169</v>
      </c>
      <c r="D73" t="s">
        <v>3170</v>
      </c>
      <c r="E73" s="2">
        <v>-2.6252777793000002</v>
      </c>
      <c r="F73" s="3">
        <v>-0.72386438119999996</v>
      </c>
      <c r="G73" t="s">
        <v>3171</v>
      </c>
      <c r="H73" t="s">
        <v>3172</v>
      </c>
      <c r="I73" t="s">
        <v>3173</v>
      </c>
    </row>
    <row r="74" spans="1:9" x14ac:dyDescent="0.2">
      <c r="A74" t="s">
        <v>16</v>
      </c>
      <c r="B74" t="s">
        <v>10</v>
      </c>
      <c r="C74" t="s">
        <v>3174</v>
      </c>
      <c r="D74" t="s">
        <v>3175</v>
      </c>
      <c r="E74" s="2">
        <v>-2.5829690826</v>
      </c>
      <c r="F74" s="3">
        <v>-0.68773791679999996</v>
      </c>
      <c r="G74" t="s">
        <v>3176</v>
      </c>
      <c r="H74" t="s">
        <v>3177</v>
      </c>
      <c r="I74" t="s">
        <v>3178</v>
      </c>
    </row>
    <row r="75" spans="1:9" x14ac:dyDescent="0.2">
      <c r="A75" t="s">
        <v>16</v>
      </c>
      <c r="B75" t="s">
        <v>10</v>
      </c>
      <c r="C75" t="s">
        <v>3179</v>
      </c>
      <c r="D75" t="s">
        <v>3180</v>
      </c>
      <c r="E75" s="2">
        <v>-2.4773071726999998</v>
      </c>
      <c r="F75" s="3">
        <v>-0.59715719170000003</v>
      </c>
      <c r="G75" t="s">
        <v>3181</v>
      </c>
      <c r="H75" t="s">
        <v>3094</v>
      </c>
      <c r="I75" t="s">
        <v>3095</v>
      </c>
    </row>
    <row r="76" spans="1:9" x14ac:dyDescent="0.2">
      <c r="A76" t="s">
        <v>16</v>
      </c>
      <c r="B76" t="s">
        <v>10</v>
      </c>
      <c r="C76" t="s">
        <v>3182</v>
      </c>
      <c r="D76" t="s">
        <v>3183</v>
      </c>
      <c r="E76" s="2">
        <v>-2.4689341420000002</v>
      </c>
      <c r="F76" s="3">
        <v>-0.590263871</v>
      </c>
      <c r="G76" t="s">
        <v>3184</v>
      </c>
      <c r="H76" t="s">
        <v>3185</v>
      </c>
      <c r="I76" t="s">
        <v>3186</v>
      </c>
    </row>
    <row r="77" spans="1:9" x14ac:dyDescent="0.2">
      <c r="A77" t="s">
        <v>16</v>
      </c>
      <c r="B77" t="s">
        <v>10</v>
      </c>
      <c r="C77" t="s">
        <v>3187</v>
      </c>
      <c r="D77" t="s">
        <v>3188</v>
      </c>
      <c r="E77" s="2">
        <v>-2.4495299379</v>
      </c>
      <c r="F77" s="3">
        <v>-0.57672860059999997</v>
      </c>
      <c r="G77" t="s">
        <v>3189</v>
      </c>
      <c r="H77" t="s">
        <v>3067</v>
      </c>
      <c r="I77" t="s">
        <v>3068</v>
      </c>
    </row>
    <row r="78" spans="1:9" x14ac:dyDescent="0.2">
      <c r="A78" t="s">
        <v>16</v>
      </c>
      <c r="B78" t="s">
        <v>367</v>
      </c>
      <c r="C78" t="s">
        <v>3190</v>
      </c>
      <c r="D78" t="s">
        <v>3191</v>
      </c>
      <c r="E78" s="2">
        <v>-2.4421356859999999</v>
      </c>
      <c r="F78" s="3">
        <v>-0.57078927300000004</v>
      </c>
      <c r="G78" t="s">
        <v>3192</v>
      </c>
      <c r="H78" t="s">
        <v>2986</v>
      </c>
      <c r="I78" t="s">
        <v>2987</v>
      </c>
    </row>
    <row r="79" spans="1:9" x14ac:dyDescent="0.2">
      <c r="A79" t="s">
        <v>16</v>
      </c>
      <c r="B79" t="s">
        <v>294</v>
      </c>
      <c r="C79" t="s">
        <v>3193</v>
      </c>
      <c r="D79" t="s">
        <v>3194</v>
      </c>
      <c r="E79" s="2">
        <v>-2.4333429738999999</v>
      </c>
      <c r="F79" s="3">
        <v>-0.56489186820000004</v>
      </c>
      <c r="G79" t="s">
        <v>3195</v>
      </c>
      <c r="H79" t="s">
        <v>2986</v>
      </c>
      <c r="I79" t="s">
        <v>2987</v>
      </c>
    </row>
    <row r="80" spans="1:9" x14ac:dyDescent="0.2">
      <c r="A80" t="s">
        <v>16</v>
      </c>
      <c r="B80" t="s">
        <v>294</v>
      </c>
      <c r="C80" t="s">
        <v>3196</v>
      </c>
      <c r="D80" t="s">
        <v>3197</v>
      </c>
      <c r="E80" s="2">
        <v>-2.3653825167</v>
      </c>
      <c r="F80" s="3">
        <v>-0.51234878910000003</v>
      </c>
      <c r="G80" t="s">
        <v>3198</v>
      </c>
      <c r="H80" t="s">
        <v>2986</v>
      </c>
      <c r="I80" t="s">
        <v>2987</v>
      </c>
    </row>
    <row r="81" spans="1:9" x14ac:dyDescent="0.2">
      <c r="A81" t="s">
        <v>16</v>
      </c>
      <c r="B81" t="s">
        <v>10</v>
      </c>
      <c r="C81" t="s">
        <v>3199</v>
      </c>
      <c r="D81" t="s">
        <v>3200</v>
      </c>
      <c r="E81" s="2">
        <v>-2.3652117964000001</v>
      </c>
      <c r="F81" s="3">
        <v>-0.51234878910000003</v>
      </c>
      <c r="G81" t="s">
        <v>3201</v>
      </c>
      <c r="H81" t="s">
        <v>3202</v>
      </c>
      <c r="I81" t="s">
        <v>3203</v>
      </c>
    </row>
    <row r="82" spans="1:9" x14ac:dyDescent="0.2">
      <c r="A82" t="s">
        <v>16</v>
      </c>
      <c r="B82" t="s">
        <v>10</v>
      </c>
      <c r="C82" t="s">
        <v>3204</v>
      </c>
      <c r="D82" t="s">
        <v>3205</v>
      </c>
      <c r="E82" s="2">
        <v>-2.3490206108999998</v>
      </c>
      <c r="F82" s="3">
        <v>-0.4989326576</v>
      </c>
      <c r="G82" t="s">
        <v>3206</v>
      </c>
      <c r="H82" t="s">
        <v>3185</v>
      </c>
      <c r="I82" t="s">
        <v>3186</v>
      </c>
    </row>
    <row r="83" spans="1:9" x14ac:dyDescent="0.2">
      <c r="A83" t="s">
        <v>16</v>
      </c>
      <c r="B83" t="s">
        <v>10</v>
      </c>
      <c r="C83" t="s">
        <v>3207</v>
      </c>
      <c r="D83" t="s">
        <v>3208</v>
      </c>
      <c r="E83" s="2">
        <v>-2.3409292062999998</v>
      </c>
      <c r="F83" s="3">
        <v>-0.49359868759999997</v>
      </c>
      <c r="G83" t="s">
        <v>3209</v>
      </c>
      <c r="H83" t="s">
        <v>3210</v>
      </c>
      <c r="I83" t="s">
        <v>3211</v>
      </c>
    </row>
    <row r="84" spans="1:9" x14ac:dyDescent="0.2">
      <c r="A84" t="s">
        <v>16</v>
      </c>
      <c r="B84" t="s">
        <v>10</v>
      </c>
      <c r="C84" t="s">
        <v>3212</v>
      </c>
      <c r="D84" t="s">
        <v>3213</v>
      </c>
      <c r="E84" s="2">
        <v>-2.3170036808000001</v>
      </c>
      <c r="F84" s="3">
        <v>-0.47377676260000001</v>
      </c>
      <c r="G84" t="s">
        <v>3214</v>
      </c>
      <c r="H84" t="s">
        <v>3152</v>
      </c>
      <c r="I84" t="s">
        <v>3153</v>
      </c>
    </row>
    <row r="85" spans="1:9" x14ac:dyDescent="0.2">
      <c r="A85" t="s">
        <v>16</v>
      </c>
      <c r="B85" t="s">
        <v>10</v>
      </c>
      <c r="C85" t="s">
        <v>3215</v>
      </c>
      <c r="D85" t="s">
        <v>3216</v>
      </c>
      <c r="E85" s="2">
        <v>-2.3091421859999999</v>
      </c>
      <c r="F85" s="3">
        <v>-0.468629617</v>
      </c>
      <c r="G85" t="s">
        <v>3217</v>
      </c>
      <c r="H85" t="s">
        <v>3185</v>
      </c>
      <c r="I85" t="s">
        <v>3186</v>
      </c>
    </row>
    <row r="86" spans="1:9" x14ac:dyDescent="0.2">
      <c r="A86" t="s">
        <v>16</v>
      </c>
      <c r="B86" t="s">
        <v>10</v>
      </c>
      <c r="C86" t="s">
        <v>3218</v>
      </c>
      <c r="D86" t="s">
        <v>3219</v>
      </c>
      <c r="E86" s="2">
        <v>-2.3091421859999999</v>
      </c>
      <c r="F86" s="3">
        <v>-0.468629617</v>
      </c>
      <c r="G86" t="s">
        <v>3217</v>
      </c>
      <c r="H86" t="s">
        <v>3013</v>
      </c>
      <c r="I86" t="s">
        <v>3014</v>
      </c>
    </row>
    <row r="87" spans="1:9" x14ac:dyDescent="0.2">
      <c r="A87" t="s">
        <v>16</v>
      </c>
      <c r="B87" t="s">
        <v>10</v>
      </c>
      <c r="C87" t="s">
        <v>3220</v>
      </c>
      <c r="D87" t="s">
        <v>3221</v>
      </c>
      <c r="E87" s="2">
        <v>-2.3013362939999999</v>
      </c>
      <c r="F87" s="3">
        <v>-0.46217456439999999</v>
      </c>
      <c r="G87" t="s">
        <v>3222</v>
      </c>
      <c r="H87" t="s">
        <v>3177</v>
      </c>
      <c r="I87" t="s">
        <v>3178</v>
      </c>
    </row>
    <row r="88" spans="1:9" x14ac:dyDescent="0.2">
      <c r="A88" t="s">
        <v>16</v>
      </c>
      <c r="B88" t="s">
        <v>10</v>
      </c>
      <c r="C88" t="s">
        <v>3223</v>
      </c>
      <c r="D88" t="s">
        <v>3224</v>
      </c>
      <c r="E88" s="2">
        <v>-2.2838529202000002</v>
      </c>
      <c r="F88" s="3">
        <v>-0.44871867989999997</v>
      </c>
      <c r="G88" t="s">
        <v>3225</v>
      </c>
      <c r="H88" t="s">
        <v>3226</v>
      </c>
      <c r="I88" t="s">
        <v>3227</v>
      </c>
    </row>
    <row r="89" spans="1:9" x14ac:dyDescent="0.2">
      <c r="A89" t="s">
        <v>16</v>
      </c>
      <c r="B89" t="s">
        <v>10</v>
      </c>
      <c r="C89" t="s">
        <v>3228</v>
      </c>
      <c r="D89" t="s">
        <v>3229</v>
      </c>
      <c r="E89" s="2">
        <v>-2.2457854225</v>
      </c>
      <c r="F89" s="3">
        <v>-0.41464166489999998</v>
      </c>
      <c r="G89" t="s">
        <v>3230</v>
      </c>
      <c r="H89" t="s">
        <v>3067</v>
      </c>
      <c r="I89" t="s">
        <v>3068</v>
      </c>
    </row>
    <row r="90" spans="1:9" x14ac:dyDescent="0.2">
      <c r="A90" t="s">
        <v>16</v>
      </c>
      <c r="B90" t="s">
        <v>10</v>
      </c>
      <c r="C90" t="s">
        <v>3231</v>
      </c>
      <c r="D90" t="s">
        <v>3232</v>
      </c>
      <c r="E90" s="2">
        <v>-2.2177514644</v>
      </c>
      <c r="F90" s="3">
        <v>-0.3905618569</v>
      </c>
      <c r="G90" t="s">
        <v>3233</v>
      </c>
      <c r="H90" t="s">
        <v>3067</v>
      </c>
      <c r="I90" t="s">
        <v>3068</v>
      </c>
    </row>
    <row r="91" spans="1:9" x14ac:dyDescent="0.2">
      <c r="A91" t="s">
        <v>16</v>
      </c>
      <c r="B91" t="s">
        <v>10</v>
      </c>
      <c r="C91" t="s">
        <v>3234</v>
      </c>
      <c r="D91" t="s">
        <v>3235</v>
      </c>
      <c r="E91" s="2">
        <v>-2.1883607944999999</v>
      </c>
      <c r="F91" s="3">
        <v>-0.36638800020000001</v>
      </c>
      <c r="G91" t="s">
        <v>3236</v>
      </c>
      <c r="H91" t="s">
        <v>3237</v>
      </c>
      <c r="I91" t="s">
        <v>3238</v>
      </c>
    </row>
    <row r="92" spans="1:9" x14ac:dyDescent="0.2">
      <c r="A92" t="s">
        <v>16</v>
      </c>
      <c r="B92" t="s">
        <v>10</v>
      </c>
      <c r="C92" t="s">
        <v>3239</v>
      </c>
      <c r="D92" t="s">
        <v>3240</v>
      </c>
      <c r="E92" s="2">
        <v>-2.1458166934</v>
      </c>
      <c r="F92" s="3">
        <v>-0.33282519820000001</v>
      </c>
      <c r="G92" t="s">
        <v>3241</v>
      </c>
      <c r="H92" t="s">
        <v>3067</v>
      </c>
      <c r="I92" t="s">
        <v>3068</v>
      </c>
    </row>
    <row r="93" spans="1:9" x14ac:dyDescent="0.2">
      <c r="A93" t="s">
        <v>16</v>
      </c>
      <c r="B93" t="s">
        <v>10</v>
      </c>
      <c r="C93" t="s">
        <v>3242</v>
      </c>
      <c r="D93" t="s">
        <v>3243</v>
      </c>
      <c r="E93" s="2">
        <v>-2.0249074603000001</v>
      </c>
      <c r="F93" s="3">
        <v>-0.22566456439999999</v>
      </c>
      <c r="G93" t="s">
        <v>3244</v>
      </c>
      <c r="H93" t="s">
        <v>3067</v>
      </c>
      <c r="I93" t="s">
        <v>3068</v>
      </c>
    </row>
    <row r="94" spans="1:9" x14ac:dyDescent="0.2">
      <c r="A94" t="s">
        <v>157</v>
      </c>
      <c r="B94" t="s">
        <v>10</v>
      </c>
      <c r="C94" t="s">
        <v>3245</v>
      </c>
      <c r="D94" t="s">
        <v>3246</v>
      </c>
      <c r="E94" s="2">
        <v>-12.5797545266</v>
      </c>
      <c r="F94" s="3">
        <v>-8.7098581799999995</v>
      </c>
      <c r="G94" t="s">
        <v>3247</v>
      </c>
      <c r="H94" t="s">
        <v>3248</v>
      </c>
      <c r="I94" t="s">
        <v>3249</v>
      </c>
    </row>
    <row r="95" spans="1:9" x14ac:dyDescent="0.2">
      <c r="A95" t="s">
        <v>163</v>
      </c>
      <c r="B95" t="s">
        <v>10</v>
      </c>
      <c r="C95" t="s">
        <v>3245</v>
      </c>
      <c r="D95" t="s">
        <v>3246</v>
      </c>
      <c r="E95" s="2">
        <v>-12.5797545266</v>
      </c>
      <c r="F95" s="3">
        <v>-8.7098581799999995</v>
      </c>
      <c r="G95" t="s">
        <v>3247</v>
      </c>
      <c r="H95" t="s">
        <v>3250</v>
      </c>
      <c r="I95" t="s">
        <v>3251</v>
      </c>
    </row>
    <row r="96" spans="1:9" x14ac:dyDescent="0.2">
      <c r="A96" t="s">
        <v>163</v>
      </c>
      <c r="B96" t="s">
        <v>10</v>
      </c>
      <c r="C96" t="s">
        <v>3252</v>
      </c>
      <c r="D96" t="s">
        <v>3253</v>
      </c>
      <c r="E96" s="2">
        <v>-10.385881272300001</v>
      </c>
      <c r="F96" s="3">
        <v>-6.8839617110000004</v>
      </c>
      <c r="G96" t="s">
        <v>3254</v>
      </c>
      <c r="H96" t="s">
        <v>3255</v>
      </c>
      <c r="I96" t="s">
        <v>3256</v>
      </c>
    </row>
    <row r="97" spans="1:9" x14ac:dyDescent="0.2">
      <c r="A97" t="s">
        <v>163</v>
      </c>
      <c r="B97" t="s">
        <v>10</v>
      </c>
      <c r="C97" t="s">
        <v>2100</v>
      </c>
      <c r="D97" t="s">
        <v>2101</v>
      </c>
      <c r="E97" s="2">
        <v>-8.9802046793999999</v>
      </c>
      <c r="F97" s="3">
        <v>-5.9342170738000002</v>
      </c>
      <c r="G97" t="s">
        <v>3257</v>
      </c>
      <c r="H97" t="s">
        <v>3258</v>
      </c>
      <c r="I97" t="s">
        <v>3259</v>
      </c>
    </row>
    <row r="98" spans="1:9" x14ac:dyDescent="0.2">
      <c r="A98" t="s">
        <v>163</v>
      </c>
      <c r="B98" t="s">
        <v>10</v>
      </c>
      <c r="C98" t="s">
        <v>3260</v>
      </c>
      <c r="D98" t="s">
        <v>3261</v>
      </c>
      <c r="E98" s="2">
        <v>-2.4509170204999999</v>
      </c>
      <c r="F98" s="3">
        <v>-0.57672860059999997</v>
      </c>
      <c r="G98" t="s">
        <v>3262</v>
      </c>
      <c r="H98" t="s">
        <v>3263</v>
      </c>
      <c r="I98" t="s">
        <v>3264</v>
      </c>
    </row>
    <row r="99" spans="1:9" x14ac:dyDescent="0.2">
      <c r="A99" t="s">
        <v>279</v>
      </c>
      <c r="B99" t="s">
        <v>3265</v>
      </c>
      <c r="C99" t="s">
        <v>3266</v>
      </c>
      <c r="D99" t="s">
        <v>3267</v>
      </c>
      <c r="E99" s="2">
        <v>-9.9568698898000001</v>
      </c>
      <c r="F99" s="3">
        <v>-6.6512449735999999</v>
      </c>
      <c r="G99" t="s">
        <v>3268</v>
      </c>
      <c r="H99" t="s">
        <v>3269</v>
      </c>
      <c r="I99" t="s">
        <v>3270</v>
      </c>
    </row>
    <row r="100" spans="1:9" x14ac:dyDescent="0.2">
      <c r="A100" t="s">
        <v>286</v>
      </c>
      <c r="B100" t="s">
        <v>3265</v>
      </c>
      <c r="C100" t="s">
        <v>3266</v>
      </c>
      <c r="D100" t="s">
        <v>3267</v>
      </c>
      <c r="E100" s="2">
        <v>-9.9568698898000001</v>
      </c>
      <c r="F100" s="3">
        <v>-6.6512449735999999</v>
      </c>
      <c r="G100" t="s">
        <v>3268</v>
      </c>
      <c r="H100" t="s">
        <v>3271</v>
      </c>
      <c r="I100" t="s">
        <v>3272</v>
      </c>
    </row>
    <row r="101" spans="1:9" x14ac:dyDescent="0.2">
      <c r="A101" t="s">
        <v>286</v>
      </c>
      <c r="B101" t="s">
        <v>3265</v>
      </c>
      <c r="C101" t="s">
        <v>3273</v>
      </c>
      <c r="D101" t="s">
        <v>3267</v>
      </c>
      <c r="E101" s="2">
        <v>-9.9568698898000001</v>
      </c>
      <c r="F101" s="3">
        <v>-6.6512449735999999</v>
      </c>
      <c r="G101" t="s">
        <v>3268</v>
      </c>
      <c r="H101" t="s">
        <v>3271</v>
      </c>
      <c r="I101" t="s">
        <v>3272</v>
      </c>
    </row>
    <row r="102" spans="1:9" x14ac:dyDescent="0.2">
      <c r="A102" t="s">
        <v>286</v>
      </c>
      <c r="B102" t="s">
        <v>3265</v>
      </c>
      <c r="C102" t="s">
        <v>3274</v>
      </c>
      <c r="D102" t="s">
        <v>3275</v>
      </c>
      <c r="E102" s="2">
        <v>-9.9568698898000001</v>
      </c>
      <c r="F102" s="3">
        <v>-6.6512449735999999</v>
      </c>
      <c r="G102" t="s">
        <v>3268</v>
      </c>
      <c r="H102" t="s">
        <v>3271</v>
      </c>
      <c r="I102" t="s">
        <v>3272</v>
      </c>
    </row>
    <row r="103" spans="1:9" x14ac:dyDescent="0.2">
      <c r="A103" t="s">
        <v>286</v>
      </c>
      <c r="B103" t="s">
        <v>3265</v>
      </c>
      <c r="C103" t="s">
        <v>3276</v>
      </c>
      <c r="D103" t="s">
        <v>3277</v>
      </c>
      <c r="E103" s="2">
        <v>-9.4804741370999999</v>
      </c>
      <c r="F103" s="3">
        <v>-6.2795845714</v>
      </c>
      <c r="G103" t="s">
        <v>3278</v>
      </c>
      <c r="H103" t="s">
        <v>3271</v>
      </c>
      <c r="I103" t="s">
        <v>3272</v>
      </c>
    </row>
    <row r="104" spans="1:9" x14ac:dyDescent="0.2">
      <c r="A104" t="s">
        <v>286</v>
      </c>
      <c r="B104" t="s">
        <v>10</v>
      </c>
      <c r="C104" t="s">
        <v>3279</v>
      </c>
      <c r="D104" t="s">
        <v>3280</v>
      </c>
      <c r="E104" s="2">
        <v>-9.2640864790999995</v>
      </c>
      <c r="F104" s="3">
        <v>-6.1211888604000002</v>
      </c>
      <c r="G104" t="s">
        <v>3281</v>
      </c>
      <c r="H104" t="s">
        <v>3282</v>
      </c>
      <c r="I104" t="s">
        <v>3283</v>
      </c>
    </row>
    <row r="105" spans="1:9" x14ac:dyDescent="0.2">
      <c r="A105" t="s">
        <v>286</v>
      </c>
      <c r="B105" t="s">
        <v>3265</v>
      </c>
      <c r="C105" t="s">
        <v>3284</v>
      </c>
      <c r="D105" t="s">
        <v>3285</v>
      </c>
      <c r="E105" s="2">
        <v>-8.8129182684000007</v>
      </c>
      <c r="F105" s="3">
        <v>-5.8276285030999997</v>
      </c>
      <c r="G105" t="s">
        <v>3286</v>
      </c>
      <c r="H105" t="s">
        <v>3271</v>
      </c>
      <c r="I105" t="s">
        <v>3272</v>
      </c>
    </row>
    <row r="106" spans="1:9" x14ac:dyDescent="0.2">
      <c r="A106" t="s">
        <v>286</v>
      </c>
      <c r="B106" t="s">
        <v>10</v>
      </c>
      <c r="C106" t="s">
        <v>3287</v>
      </c>
      <c r="D106" t="s">
        <v>3288</v>
      </c>
      <c r="E106" s="2">
        <v>-8.4346649014999997</v>
      </c>
      <c r="F106" s="3">
        <v>-5.4855873087999996</v>
      </c>
      <c r="G106" t="s">
        <v>3289</v>
      </c>
      <c r="H106" t="s">
        <v>3290</v>
      </c>
      <c r="I106" t="s">
        <v>3291</v>
      </c>
    </row>
    <row r="107" spans="1:9" x14ac:dyDescent="0.2">
      <c r="A107" t="s">
        <v>286</v>
      </c>
      <c r="B107" t="s">
        <v>10</v>
      </c>
      <c r="C107" t="s">
        <v>3292</v>
      </c>
      <c r="D107" t="s">
        <v>3293</v>
      </c>
      <c r="E107" s="2">
        <v>-8.3643252867999998</v>
      </c>
      <c r="F107" s="3">
        <v>-5.4322810334999998</v>
      </c>
      <c r="G107" t="s">
        <v>3294</v>
      </c>
      <c r="H107" t="s">
        <v>3295</v>
      </c>
      <c r="I107" t="s">
        <v>3296</v>
      </c>
    </row>
    <row r="108" spans="1:9" x14ac:dyDescent="0.2">
      <c r="A108" t="s">
        <v>286</v>
      </c>
      <c r="B108" t="s">
        <v>3265</v>
      </c>
      <c r="C108" t="s">
        <v>3297</v>
      </c>
      <c r="D108" t="s">
        <v>3298</v>
      </c>
      <c r="E108" s="2">
        <v>-8.3372478034000004</v>
      </c>
      <c r="F108" s="3">
        <v>-5.4215939662999997</v>
      </c>
      <c r="G108" t="s">
        <v>2564</v>
      </c>
      <c r="H108" t="s">
        <v>3271</v>
      </c>
      <c r="I108" t="s">
        <v>3272</v>
      </c>
    </row>
    <row r="109" spans="1:9" x14ac:dyDescent="0.2">
      <c r="A109" t="s">
        <v>286</v>
      </c>
      <c r="B109" t="s">
        <v>3265</v>
      </c>
      <c r="C109" t="s">
        <v>3299</v>
      </c>
      <c r="D109" t="s">
        <v>3300</v>
      </c>
      <c r="E109" s="2">
        <v>-7.9813593016000004</v>
      </c>
      <c r="F109" s="3">
        <v>-5.1118505135000003</v>
      </c>
      <c r="G109" t="s">
        <v>1170</v>
      </c>
      <c r="H109" t="s">
        <v>3301</v>
      </c>
      <c r="I109" t="s">
        <v>3302</v>
      </c>
    </row>
    <row r="110" spans="1:9" x14ac:dyDescent="0.2">
      <c r="A110" t="s">
        <v>286</v>
      </c>
      <c r="B110" t="s">
        <v>3265</v>
      </c>
      <c r="C110" t="s">
        <v>3303</v>
      </c>
      <c r="D110" t="s">
        <v>3304</v>
      </c>
      <c r="E110" s="2">
        <v>-7.6619342319000001</v>
      </c>
      <c r="F110" s="3">
        <v>-4.8334305705</v>
      </c>
      <c r="G110" t="s">
        <v>650</v>
      </c>
      <c r="H110" t="s">
        <v>3271</v>
      </c>
      <c r="I110" t="s">
        <v>3272</v>
      </c>
    </row>
    <row r="111" spans="1:9" x14ac:dyDescent="0.2">
      <c r="A111" t="s">
        <v>286</v>
      </c>
      <c r="B111" t="s">
        <v>3265</v>
      </c>
      <c r="C111" t="s">
        <v>3305</v>
      </c>
      <c r="D111" t="s">
        <v>3306</v>
      </c>
      <c r="E111" s="2">
        <v>-7.5279608838999996</v>
      </c>
      <c r="F111" s="3">
        <v>-4.7720078897000002</v>
      </c>
      <c r="G111" t="s">
        <v>3307</v>
      </c>
      <c r="H111" t="s">
        <v>3271</v>
      </c>
      <c r="I111" t="s">
        <v>3272</v>
      </c>
    </row>
    <row r="112" spans="1:9" x14ac:dyDescent="0.2">
      <c r="A112" t="s">
        <v>286</v>
      </c>
      <c r="B112" t="s">
        <v>3265</v>
      </c>
      <c r="C112" t="s">
        <v>3308</v>
      </c>
      <c r="D112" t="s">
        <v>3309</v>
      </c>
      <c r="E112" s="2">
        <v>-7.5279608838999996</v>
      </c>
      <c r="F112" s="3">
        <v>-4.7720078897000002</v>
      </c>
      <c r="G112" t="s">
        <v>3307</v>
      </c>
      <c r="H112" t="s">
        <v>3271</v>
      </c>
      <c r="I112" t="s">
        <v>3272</v>
      </c>
    </row>
    <row r="113" spans="1:9" x14ac:dyDescent="0.2">
      <c r="A113" t="s">
        <v>286</v>
      </c>
      <c r="B113" t="s">
        <v>10</v>
      </c>
      <c r="C113" t="s">
        <v>3310</v>
      </c>
      <c r="D113" t="s">
        <v>3311</v>
      </c>
      <c r="E113" s="2">
        <v>-7.5279608838999996</v>
      </c>
      <c r="F113" s="3">
        <v>-4.7720078897000002</v>
      </c>
      <c r="G113" t="s">
        <v>3307</v>
      </c>
      <c r="H113" t="s">
        <v>3312</v>
      </c>
      <c r="I113" t="s">
        <v>3313</v>
      </c>
    </row>
    <row r="114" spans="1:9" x14ac:dyDescent="0.2">
      <c r="A114" t="s">
        <v>286</v>
      </c>
      <c r="B114" t="s">
        <v>3265</v>
      </c>
      <c r="C114" t="s">
        <v>3314</v>
      </c>
      <c r="D114" t="s">
        <v>3306</v>
      </c>
      <c r="E114" s="2">
        <v>-7.4037473425</v>
      </c>
      <c r="F114" s="3">
        <v>-4.6901981967999999</v>
      </c>
      <c r="G114" t="s">
        <v>1177</v>
      </c>
      <c r="H114" t="s">
        <v>3271</v>
      </c>
      <c r="I114" t="s">
        <v>3272</v>
      </c>
    </row>
    <row r="115" spans="1:9" x14ac:dyDescent="0.2">
      <c r="A115" t="s">
        <v>286</v>
      </c>
      <c r="B115" t="s">
        <v>10</v>
      </c>
      <c r="C115" t="s">
        <v>3315</v>
      </c>
      <c r="D115" t="s">
        <v>3316</v>
      </c>
      <c r="E115" s="2">
        <v>-7.2215395132999998</v>
      </c>
      <c r="F115" s="3">
        <v>-4.5369433703000004</v>
      </c>
      <c r="G115" t="s">
        <v>3317</v>
      </c>
      <c r="H115" t="s">
        <v>3318</v>
      </c>
      <c r="I115" t="s">
        <v>3319</v>
      </c>
    </row>
    <row r="116" spans="1:9" x14ac:dyDescent="0.2">
      <c r="A116" t="s">
        <v>286</v>
      </c>
      <c r="B116" t="s">
        <v>10</v>
      </c>
      <c r="C116" t="s">
        <v>3320</v>
      </c>
      <c r="D116" t="s">
        <v>3321</v>
      </c>
      <c r="E116" s="2">
        <v>-7.1795476018000004</v>
      </c>
      <c r="F116" s="3">
        <v>-4.5137712378000003</v>
      </c>
      <c r="G116" t="s">
        <v>2618</v>
      </c>
      <c r="H116" t="s">
        <v>3312</v>
      </c>
      <c r="I116" t="s">
        <v>3313</v>
      </c>
    </row>
    <row r="117" spans="1:9" x14ac:dyDescent="0.2">
      <c r="A117" t="s">
        <v>286</v>
      </c>
      <c r="B117" t="s">
        <v>10</v>
      </c>
      <c r="C117" t="s">
        <v>3322</v>
      </c>
      <c r="D117" t="s">
        <v>3323</v>
      </c>
      <c r="E117" s="2">
        <v>-7.0735274863999997</v>
      </c>
      <c r="F117" s="3">
        <v>-4.4307197393999997</v>
      </c>
      <c r="G117" t="s">
        <v>3324</v>
      </c>
      <c r="H117" t="s">
        <v>3325</v>
      </c>
      <c r="I117" t="s">
        <v>3326</v>
      </c>
    </row>
    <row r="118" spans="1:9" x14ac:dyDescent="0.2">
      <c r="A118" t="s">
        <v>286</v>
      </c>
      <c r="B118" t="s">
        <v>10</v>
      </c>
      <c r="C118" t="s">
        <v>3327</v>
      </c>
      <c r="D118" t="s">
        <v>3328</v>
      </c>
      <c r="E118" s="2">
        <v>-6.7217056666000001</v>
      </c>
      <c r="F118" s="3">
        <v>-4.1305629210000001</v>
      </c>
      <c r="G118" t="s">
        <v>3329</v>
      </c>
      <c r="H118" t="s">
        <v>3271</v>
      </c>
      <c r="I118" t="s">
        <v>3272</v>
      </c>
    </row>
    <row r="119" spans="1:9" x14ac:dyDescent="0.2">
      <c r="A119" t="s">
        <v>286</v>
      </c>
      <c r="B119" t="s">
        <v>1789</v>
      </c>
      <c r="C119" t="s">
        <v>3330</v>
      </c>
      <c r="D119" t="s">
        <v>3331</v>
      </c>
      <c r="E119" s="2">
        <v>-6.5682535713999997</v>
      </c>
      <c r="F119" s="3">
        <v>-3.9920879817000001</v>
      </c>
      <c r="G119" t="s">
        <v>3332</v>
      </c>
      <c r="H119" t="s">
        <v>3271</v>
      </c>
      <c r="I119" t="s">
        <v>3272</v>
      </c>
    </row>
    <row r="120" spans="1:9" x14ac:dyDescent="0.2">
      <c r="A120" t="s">
        <v>286</v>
      </c>
      <c r="B120" t="s">
        <v>10</v>
      </c>
      <c r="C120" t="s">
        <v>3333</v>
      </c>
      <c r="D120" t="s">
        <v>3334</v>
      </c>
      <c r="E120" s="2">
        <v>-6.5363431295999996</v>
      </c>
      <c r="F120" s="3">
        <v>-3.9674767787</v>
      </c>
      <c r="G120" t="s">
        <v>3335</v>
      </c>
      <c r="H120" t="s">
        <v>3336</v>
      </c>
      <c r="I120" t="s">
        <v>3337</v>
      </c>
    </row>
    <row r="121" spans="1:9" x14ac:dyDescent="0.2">
      <c r="A121" t="s">
        <v>286</v>
      </c>
      <c r="B121" t="s">
        <v>10</v>
      </c>
      <c r="C121" t="s">
        <v>3338</v>
      </c>
      <c r="D121" t="s">
        <v>3339</v>
      </c>
      <c r="E121" s="2">
        <v>-6.5250302378000002</v>
      </c>
      <c r="F121" s="3">
        <v>-3.9633424714999999</v>
      </c>
      <c r="G121" t="s">
        <v>3340</v>
      </c>
      <c r="H121" t="s">
        <v>3295</v>
      </c>
      <c r="I121" t="s">
        <v>3296</v>
      </c>
    </row>
    <row r="122" spans="1:9" x14ac:dyDescent="0.2">
      <c r="A122" t="s">
        <v>286</v>
      </c>
      <c r="B122" t="s">
        <v>10</v>
      </c>
      <c r="C122" t="s">
        <v>3341</v>
      </c>
      <c r="D122" t="s">
        <v>3342</v>
      </c>
      <c r="E122" s="2">
        <v>-6.4298497754000001</v>
      </c>
      <c r="F122" s="3">
        <v>-3.8752238636</v>
      </c>
      <c r="G122" t="s">
        <v>3343</v>
      </c>
      <c r="H122" t="s">
        <v>3344</v>
      </c>
      <c r="I122" t="s">
        <v>3345</v>
      </c>
    </row>
    <row r="123" spans="1:9" x14ac:dyDescent="0.2">
      <c r="A123" t="s">
        <v>286</v>
      </c>
      <c r="B123" t="s">
        <v>10</v>
      </c>
      <c r="C123" t="s">
        <v>3346</v>
      </c>
      <c r="D123" t="s">
        <v>3347</v>
      </c>
      <c r="E123" s="2">
        <v>-6.4008109826000004</v>
      </c>
      <c r="F123" s="3">
        <v>-3.8531339307999999</v>
      </c>
      <c r="G123" t="s">
        <v>3348</v>
      </c>
      <c r="H123" t="s">
        <v>3295</v>
      </c>
      <c r="I123" t="s">
        <v>3296</v>
      </c>
    </row>
    <row r="124" spans="1:9" x14ac:dyDescent="0.2">
      <c r="A124" t="s">
        <v>286</v>
      </c>
      <c r="B124" t="s">
        <v>10</v>
      </c>
      <c r="C124" t="s">
        <v>3349</v>
      </c>
      <c r="D124" t="s">
        <v>3350</v>
      </c>
      <c r="E124" s="2">
        <v>-6.3607802619999996</v>
      </c>
      <c r="F124" s="3">
        <v>-3.8199426345999998</v>
      </c>
      <c r="G124" t="s">
        <v>3351</v>
      </c>
      <c r="H124" t="s">
        <v>3295</v>
      </c>
      <c r="I124" t="s">
        <v>3296</v>
      </c>
    </row>
    <row r="125" spans="1:9" x14ac:dyDescent="0.2">
      <c r="A125" t="s">
        <v>286</v>
      </c>
      <c r="B125" t="s">
        <v>10</v>
      </c>
      <c r="C125" t="s">
        <v>3352</v>
      </c>
      <c r="D125" t="s">
        <v>3353</v>
      </c>
      <c r="E125" s="2">
        <v>-6.341010593</v>
      </c>
      <c r="F125" s="3">
        <v>-3.8069063484000001</v>
      </c>
      <c r="G125" t="s">
        <v>3354</v>
      </c>
      <c r="H125" t="s">
        <v>3295</v>
      </c>
      <c r="I125" t="s">
        <v>3296</v>
      </c>
    </row>
    <row r="126" spans="1:9" x14ac:dyDescent="0.2">
      <c r="A126" t="s">
        <v>286</v>
      </c>
      <c r="B126" t="s">
        <v>280</v>
      </c>
      <c r="C126" t="s">
        <v>3355</v>
      </c>
      <c r="D126" t="s">
        <v>3356</v>
      </c>
      <c r="E126" s="2">
        <v>-6.1156113970000003</v>
      </c>
      <c r="F126" s="3">
        <v>-3.6011027084</v>
      </c>
      <c r="G126" t="s">
        <v>3357</v>
      </c>
      <c r="H126" t="s">
        <v>3295</v>
      </c>
      <c r="I126" t="s">
        <v>3296</v>
      </c>
    </row>
    <row r="127" spans="1:9" x14ac:dyDescent="0.2">
      <c r="A127" t="s">
        <v>286</v>
      </c>
      <c r="B127" t="s">
        <v>10</v>
      </c>
      <c r="C127" t="s">
        <v>3358</v>
      </c>
      <c r="D127" t="s">
        <v>3359</v>
      </c>
      <c r="E127" s="2">
        <v>-5.9932758817999998</v>
      </c>
      <c r="F127" s="3">
        <v>-3.5035907768999999</v>
      </c>
      <c r="G127" t="s">
        <v>3360</v>
      </c>
      <c r="H127" t="s">
        <v>3295</v>
      </c>
      <c r="I127" t="s">
        <v>3296</v>
      </c>
    </row>
    <row r="128" spans="1:9" x14ac:dyDescent="0.2">
      <c r="A128" t="s">
        <v>286</v>
      </c>
      <c r="B128" t="s">
        <v>3265</v>
      </c>
      <c r="C128" t="s">
        <v>3361</v>
      </c>
      <c r="D128" t="s">
        <v>3304</v>
      </c>
      <c r="E128" s="2">
        <v>-5.9070134285</v>
      </c>
      <c r="F128" s="3">
        <v>-3.4328853262000001</v>
      </c>
      <c r="G128" t="s">
        <v>665</v>
      </c>
      <c r="H128" t="s">
        <v>3362</v>
      </c>
      <c r="I128" t="s">
        <v>3363</v>
      </c>
    </row>
    <row r="129" spans="1:9" x14ac:dyDescent="0.2">
      <c r="A129" t="s">
        <v>286</v>
      </c>
      <c r="B129" t="s">
        <v>3265</v>
      </c>
      <c r="C129" t="s">
        <v>3364</v>
      </c>
      <c r="D129" t="s">
        <v>3365</v>
      </c>
      <c r="E129" s="2">
        <v>-5.9070134285</v>
      </c>
      <c r="F129" s="3">
        <v>-3.4328853262000001</v>
      </c>
      <c r="G129" t="s">
        <v>665</v>
      </c>
      <c r="H129" t="s">
        <v>3301</v>
      </c>
      <c r="I129" t="s">
        <v>3302</v>
      </c>
    </row>
    <row r="130" spans="1:9" x14ac:dyDescent="0.2">
      <c r="A130" t="s">
        <v>286</v>
      </c>
      <c r="B130" t="s">
        <v>10</v>
      </c>
      <c r="C130" t="s">
        <v>3366</v>
      </c>
      <c r="D130" t="s">
        <v>3367</v>
      </c>
      <c r="E130" s="2">
        <v>-5.8116205587999996</v>
      </c>
      <c r="F130" s="3">
        <v>-3.3510936826000002</v>
      </c>
      <c r="G130" t="s">
        <v>1345</v>
      </c>
      <c r="H130" t="s">
        <v>3271</v>
      </c>
      <c r="I130" t="s">
        <v>3272</v>
      </c>
    </row>
    <row r="131" spans="1:9" x14ac:dyDescent="0.2">
      <c r="A131" t="s">
        <v>286</v>
      </c>
      <c r="B131" t="s">
        <v>10</v>
      </c>
      <c r="C131" t="s">
        <v>3368</v>
      </c>
      <c r="D131" t="s">
        <v>3369</v>
      </c>
      <c r="E131" s="2">
        <v>-5.7971220565000001</v>
      </c>
      <c r="F131" s="3">
        <v>-3.3421990578999998</v>
      </c>
      <c r="G131" t="s">
        <v>3370</v>
      </c>
      <c r="H131" t="s">
        <v>3371</v>
      </c>
      <c r="I131" t="s">
        <v>3372</v>
      </c>
    </row>
    <row r="132" spans="1:9" x14ac:dyDescent="0.2">
      <c r="A132" t="s">
        <v>286</v>
      </c>
      <c r="B132" t="s">
        <v>10</v>
      </c>
      <c r="C132" t="s">
        <v>3373</v>
      </c>
      <c r="D132" t="s">
        <v>3374</v>
      </c>
      <c r="E132" s="2">
        <v>-5.7694012770000001</v>
      </c>
      <c r="F132" s="3">
        <v>-3.3200107668999999</v>
      </c>
      <c r="G132" t="s">
        <v>835</v>
      </c>
      <c r="H132" t="s">
        <v>3301</v>
      </c>
      <c r="I132" t="s">
        <v>3302</v>
      </c>
    </row>
    <row r="133" spans="1:9" x14ac:dyDescent="0.2">
      <c r="A133" t="s">
        <v>286</v>
      </c>
      <c r="B133" t="s">
        <v>3265</v>
      </c>
      <c r="C133" t="s">
        <v>3375</v>
      </c>
      <c r="D133" t="s">
        <v>3376</v>
      </c>
      <c r="E133" s="2">
        <v>-5.5319001154</v>
      </c>
      <c r="F133" s="3">
        <v>-3.1170432031000002</v>
      </c>
      <c r="G133" t="s">
        <v>2795</v>
      </c>
      <c r="H133" t="s">
        <v>3301</v>
      </c>
      <c r="I133" t="s">
        <v>3302</v>
      </c>
    </row>
    <row r="134" spans="1:9" x14ac:dyDescent="0.2">
      <c r="A134" t="s">
        <v>286</v>
      </c>
      <c r="B134" t="s">
        <v>10</v>
      </c>
      <c r="C134" t="s">
        <v>3377</v>
      </c>
      <c r="D134" t="s">
        <v>3378</v>
      </c>
      <c r="E134" s="2">
        <v>-5.5295623532000002</v>
      </c>
      <c r="F134" s="3">
        <v>-3.1170432031000002</v>
      </c>
      <c r="G134" t="s">
        <v>3379</v>
      </c>
      <c r="H134" t="s">
        <v>3344</v>
      </c>
      <c r="I134" t="s">
        <v>3345</v>
      </c>
    </row>
    <row r="135" spans="1:9" x14ac:dyDescent="0.2">
      <c r="A135" t="s">
        <v>286</v>
      </c>
      <c r="B135" t="s">
        <v>10</v>
      </c>
      <c r="C135" t="s">
        <v>3380</v>
      </c>
      <c r="D135" t="s">
        <v>3381</v>
      </c>
      <c r="E135" s="2">
        <v>-5.3942294443999996</v>
      </c>
      <c r="F135" s="3">
        <v>-3.0014543525000001</v>
      </c>
      <c r="G135" t="s">
        <v>3382</v>
      </c>
      <c r="H135" t="s">
        <v>3295</v>
      </c>
      <c r="I135" t="s">
        <v>3296</v>
      </c>
    </row>
    <row r="136" spans="1:9" x14ac:dyDescent="0.2">
      <c r="A136" t="s">
        <v>286</v>
      </c>
      <c r="B136" t="s">
        <v>10</v>
      </c>
      <c r="C136" t="s">
        <v>3383</v>
      </c>
      <c r="D136" t="s">
        <v>3384</v>
      </c>
      <c r="E136" s="2">
        <v>-5.3514962022999999</v>
      </c>
      <c r="F136" s="3">
        <v>-2.9635199932999998</v>
      </c>
      <c r="G136" t="s">
        <v>3385</v>
      </c>
      <c r="H136" t="s">
        <v>3386</v>
      </c>
      <c r="I136" t="s">
        <v>3387</v>
      </c>
    </row>
    <row r="137" spans="1:9" x14ac:dyDescent="0.2">
      <c r="A137" t="s">
        <v>286</v>
      </c>
      <c r="B137" t="s">
        <v>10</v>
      </c>
      <c r="C137" t="s">
        <v>3388</v>
      </c>
      <c r="D137" t="s">
        <v>3389</v>
      </c>
      <c r="E137" s="2">
        <v>-5.3316354576</v>
      </c>
      <c r="F137" s="3">
        <v>-2.9484056835999999</v>
      </c>
      <c r="G137" t="s">
        <v>2684</v>
      </c>
      <c r="H137" t="s">
        <v>3301</v>
      </c>
      <c r="I137" t="s">
        <v>3302</v>
      </c>
    </row>
    <row r="138" spans="1:9" x14ac:dyDescent="0.2">
      <c r="A138" t="s">
        <v>286</v>
      </c>
      <c r="B138" t="s">
        <v>10</v>
      </c>
      <c r="C138" t="s">
        <v>3390</v>
      </c>
      <c r="D138" t="s">
        <v>3391</v>
      </c>
      <c r="E138" s="2">
        <v>-5.1585184252999996</v>
      </c>
      <c r="F138" s="3">
        <v>-2.7892244292999999</v>
      </c>
      <c r="G138" t="s">
        <v>2805</v>
      </c>
      <c r="H138" t="s">
        <v>3301</v>
      </c>
      <c r="I138" t="s">
        <v>3302</v>
      </c>
    </row>
    <row r="139" spans="1:9" x14ac:dyDescent="0.2">
      <c r="A139" t="s">
        <v>286</v>
      </c>
      <c r="B139" t="s">
        <v>10</v>
      </c>
      <c r="C139" t="s">
        <v>3392</v>
      </c>
      <c r="D139" t="s">
        <v>3393</v>
      </c>
      <c r="E139" s="2">
        <v>-4.9396226328999999</v>
      </c>
      <c r="F139" s="3">
        <v>-2.6012052034000002</v>
      </c>
      <c r="G139" t="s">
        <v>3394</v>
      </c>
      <c r="H139" t="s">
        <v>3395</v>
      </c>
      <c r="I139" t="s">
        <v>3396</v>
      </c>
    </row>
    <row r="140" spans="1:9" x14ac:dyDescent="0.2">
      <c r="A140" t="s">
        <v>286</v>
      </c>
      <c r="B140" t="s">
        <v>10</v>
      </c>
      <c r="C140" t="s">
        <v>3397</v>
      </c>
      <c r="D140" t="s">
        <v>3398</v>
      </c>
      <c r="E140" s="2">
        <v>-4.9250429799999997</v>
      </c>
      <c r="F140" s="3">
        <v>-2.5908626034000002</v>
      </c>
      <c r="G140" t="s">
        <v>3399</v>
      </c>
      <c r="H140" t="s">
        <v>3400</v>
      </c>
      <c r="I140" t="s">
        <v>3401</v>
      </c>
    </row>
    <row r="141" spans="1:9" x14ac:dyDescent="0.2">
      <c r="A141" t="s">
        <v>286</v>
      </c>
      <c r="B141" t="s">
        <v>10</v>
      </c>
      <c r="C141" t="s">
        <v>3402</v>
      </c>
      <c r="D141" t="s">
        <v>3403</v>
      </c>
      <c r="E141" s="2">
        <v>-4.7161531730000004</v>
      </c>
      <c r="F141" s="3">
        <v>-2.4222140151999998</v>
      </c>
      <c r="G141" t="s">
        <v>3404</v>
      </c>
      <c r="H141" t="s">
        <v>3271</v>
      </c>
      <c r="I141" t="s">
        <v>3272</v>
      </c>
    </row>
    <row r="142" spans="1:9" x14ac:dyDescent="0.2">
      <c r="A142" t="s">
        <v>286</v>
      </c>
      <c r="B142" t="s">
        <v>10</v>
      </c>
      <c r="C142" t="s">
        <v>3405</v>
      </c>
      <c r="D142" t="s">
        <v>3406</v>
      </c>
      <c r="E142" s="2">
        <v>-4.7161531730000004</v>
      </c>
      <c r="F142" s="3">
        <v>-2.4222140151999998</v>
      </c>
      <c r="G142" t="s">
        <v>3404</v>
      </c>
      <c r="H142" t="s">
        <v>3271</v>
      </c>
      <c r="I142" t="s">
        <v>3272</v>
      </c>
    </row>
    <row r="143" spans="1:9" x14ac:dyDescent="0.2">
      <c r="A143" t="s">
        <v>286</v>
      </c>
      <c r="B143" t="s">
        <v>1789</v>
      </c>
      <c r="C143" t="s">
        <v>3407</v>
      </c>
      <c r="D143" t="s">
        <v>3408</v>
      </c>
      <c r="E143" s="2">
        <v>-4.5326281034000004</v>
      </c>
      <c r="F143" s="3">
        <v>-2.2746880589999998</v>
      </c>
      <c r="G143" t="s">
        <v>3409</v>
      </c>
      <c r="H143" t="s">
        <v>3271</v>
      </c>
      <c r="I143" t="s">
        <v>3272</v>
      </c>
    </row>
    <row r="144" spans="1:9" x14ac:dyDescent="0.2">
      <c r="A144" t="s">
        <v>286</v>
      </c>
      <c r="B144" t="s">
        <v>10</v>
      </c>
      <c r="C144" t="s">
        <v>3410</v>
      </c>
      <c r="D144" t="s">
        <v>3411</v>
      </c>
      <c r="E144" s="2">
        <v>-4.5318005488999997</v>
      </c>
      <c r="F144" s="3">
        <v>-2.2746880589999998</v>
      </c>
      <c r="G144" t="s">
        <v>3412</v>
      </c>
      <c r="H144" t="s">
        <v>3301</v>
      </c>
      <c r="I144" t="s">
        <v>3302</v>
      </c>
    </row>
    <row r="145" spans="1:9" x14ac:dyDescent="0.2">
      <c r="A145" t="s">
        <v>286</v>
      </c>
      <c r="B145" t="s">
        <v>10</v>
      </c>
      <c r="C145" t="s">
        <v>3413</v>
      </c>
      <c r="D145" t="s">
        <v>3414</v>
      </c>
      <c r="E145" s="2">
        <v>-4.5257784773000003</v>
      </c>
      <c r="F145" s="3">
        <v>-2.2721825611000002</v>
      </c>
      <c r="G145" t="s">
        <v>3415</v>
      </c>
      <c r="H145" t="s">
        <v>3416</v>
      </c>
      <c r="I145" t="s">
        <v>3417</v>
      </c>
    </row>
    <row r="146" spans="1:9" x14ac:dyDescent="0.2">
      <c r="A146" t="s">
        <v>286</v>
      </c>
      <c r="B146" t="s">
        <v>280</v>
      </c>
      <c r="C146" t="s">
        <v>3418</v>
      </c>
      <c r="D146" t="s">
        <v>3419</v>
      </c>
      <c r="E146" s="2">
        <v>-4.4794801210999999</v>
      </c>
      <c r="F146" s="3">
        <v>-2.2396724895000002</v>
      </c>
      <c r="G146" t="s">
        <v>3420</v>
      </c>
      <c r="H146" t="s">
        <v>3295</v>
      </c>
      <c r="I146" t="s">
        <v>3296</v>
      </c>
    </row>
    <row r="147" spans="1:9" x14ac:dyDescent="0.2">
      <c r="A147" t="s">
        <v>286</v>
      </c>
      <c r="B147" t="s">
        <v>280</v>
      </c>
      <c r="C147" t="s">
        <v>3421</v>
      </c>
      <c r="D147" t="s">
        <v>3422</v>
      </c>
      <c r="E147" s="2">
        <v>-4.4794801210999999</v>
      </c>
      <c r="F147" s="3">
        <v>-2.2396724895000002</v>
      </c>
      <c r="G147" t="s">
        <v>3420</v>
      </c>
      <c r="H147" t="s">
        <v>3295</v>
      </c>
      <c r="I147" t="s">
        <v>3296</v>
      </c>
    </row>
    <row r="148" spans="1:9" x14ac:dyDescent="0.2">
      <c r="A148" t="s">
        <v>286</v>
      </c>
      <c r="B148" t="s">
        <v>10</v>
      </c>
      <c r="C148" t="s">
        <v>2798</v>
      </c>
      <c r="D148" t="s">
        <v>2799</v>
      </c>
      <c r="E148" s="2">
        <v>-4.3874408914999998</v>
      </c>
      <c r="F148" s="3">
        <v>-2.1707570587</v>
      </c>
      <c r="G148" t="s">
        <v>3423</v>
      </c>
      <c r="H148" t="s">
        <v>3424</v>
      </c>
      <c r="I148" t="s">
        <v>3425</v>
      </c>
    </row>
    <row r="149" spans="1:9" x14ac:dyDescent="0.2">
      <c r="A149" t="s">
        <v>286</v>
      </c>
      <c r="B149" t="s">
        <v>10</v>
      </c>
      <c r="C149" t="s">
        <v>3426</v>
      </c>
      <c r="D149" t="s">
        <v>3427</v>
      </c>
      <c r="E149" s="2">
        <v>-4.3874408914999998</v>
      </c>
      <c r="F149" s="3">
        <v>-2.1707570587</v>
      </c>
      <c r="G149" t="s">
        <v>3423</v>
      </c>
      <c r="H149" t="s">
        <v>3271</v>
      </c>
      <c r="I149" t="s">
        <v>3272</v>
      </c>
    </row>
    <row r="150" spans="1:9" x14ac:dyDescent="0.2">
      <c r="A150" t="s">
        <v>286</v>
      </c>
      <c r="B150" t="s">
        <v>10</v>
      </c>
      <c r="C150" t="s">
        <v>3428</v>
      </c>
      <c r="D150" t="s">
        <v>3429</v>
      </c>
      <c r="E150" s="2">
        <v>-4.335181135</v>
      </c>
      <c r="F150" s="3">
        <v>-2.1248841009000001</v>
      </c>
      <c r="G150" t="s">
        <v>3430</v>
      </c>
      <c r="H150" t="s">
        <v>3431</v>
      </c>
      <c r="I150" t="s">
        <v>3432</v>
      </c>
    </row>
    <row r="151" spans="1:9" x14ac:dyDescent="0.2">
      <c r="A151" t="s">
        <v>286</v>
      </c>
      <c r="B151" t="s">
        <v>280</v>
      </c>
      <c r="C151" t="s">
        <v>3433</v>
      </c>
      <c r="D151" t="s">
        <v>3434</v>
      </c>
      <c r="E151" s="2">
        <v>-4.2767645852999996</v>
      </c>
      <c r="F151" s="3">
        <v>-2.0758750196000002</v>
      </c>
      <c r="G151" t="s">
        <v>3435</v>
      </c>
      <c r="H151" t="s">
        <v>3436</v>
      </c>
      <c r="I151" t="s">
        <v>3437</v>
      </c>
    </row>
    <row r="152" spans="1:9" x14ac:dyDescent="0.2">
      <c r="A152" t="s">
        <v>286</v>
      </c>
      <c r="B152" t="s">
        <v>10</v>
      </c>
      <c r="C152" t="s">
        <v>3438</v>
      </c>
      <c r="D152" t="s">
        <v>3439</v>
      </c>
      <c r="E152" s="2">
        <v>-4.2131600468999997</v>
      </c>
      <c r="F152" s="3">
        <v>-2.0245049376000002</v>
      </c>
      <c r="G152" t="s">
        <v>3440</v>
      </c>
      <c r="H152" t="s">
        <v>3295</v>
      </c>
      <c r="I152" t="s">
        <v>3296</v>
      </c>
    </row>
    <row r="153" spans="1:9" x14ac:dyDescent="0.2">
      <c r="A153" t="s">
        <v>286</v>
      </c>
      <c r="B153" t="s">
        <v>10</v>
      </c>
      <c r="C153" t="s">
        <v>3441</v>
      </c>
      <c r="D153" t="s">
        <v>3442</v>
      </c>
      <c r="E153" s="2">
        <v>-4.2079077033000001</v>
      </c>
      <c r="F153" s="3">
        <v>-2.0226740038000002</v>
      </c>
      <c r="G153" t="s">
        <v>3443</v>
      </c>
      <c r="H153" t="s">
        <v>3444</v>
      </c>
      <c r="I153" t="s">
        <v>3445</v>
      </c>
    </row>
    <row r="154" spans="1:9" x14ac:dyDescent="0.2">
      <c r="A154" t="s">
        <v>286</v>
      </c>
      <c r="B154" t="s">
        <v>10</v>
      </c>
      <c r="C154" t="s">
        <v>3446</v>
      </c>
      <c r="D154" t="s">
        <v>3447</v>
      </c>
      <c r="E154" s="2">
        <v>-4.2053387493000001</v>
      </c>
      <c r="F154" s="3">
        <v>-2.0226740038000002</v>
      </c>
      <c r="G154" t="s">
        <v>3448</v>
      </c>
      <c r="H154" t="s">
        <v>3371</v>
      </c>
      <c r="I154" t="s">
        <v>3372</v>
      </c>
    </row>
    <row r="155" spans="1:9" x14ac:dyDescent="0.2">
      <c r="A155" t="s">
        <v>286</v>
      </c>
      <c r="B155" t="s">
        <v>280</v>
      </c>
      <c r="C155" t="s">
        <v>3449</v>
      </c>
      <c r="D155" t="s">
        <v>3450</v>
      </c>
      <c r="E155" s="2">
        <v>-4.0977221218000004</v>
      </c>
      <c r="F155" s="3">
        <v>-1.9296814677</v>
      </c>
      <c r="G155" t="s">
        <v>3451</v>
      </c>
      <c r="H155" t="s">
        <v>3452</v>
      </c>
      <c r="I155" t="s">
        <v>3453</v>
      </c>
    </row>
    <row r="156" spans="1:9" x14ac:dyDescent="0.2">
      <c r="A156" t="s">
        <v>286</v>
      </c>
      <c r="B156" t="s">
        <v>10</v>
      </c>
      <c r="C156" t="s">
        <v>3454</v>
      </c>
      <c r="D156" t="s">
        <v>3455</v>
      </c>
      <c r="E156" s="2">
        <v>-3.9007110741000002</v>
      </c>
      <c r="F156" s="3">
        <v>-1.7550905969999999</v>
      </c>
      <c r="G156" t="s">
        <v>3456</v>
      </c>
      <c r="H156" t="s">
        <v>3457</v>
      </c>
      <c r="I156" t="s">
        <v>3458</v>
      </c>
    </row>
    <row r="157" spans="1:9" x14ac:dyDescent="0.2">
      <c r="A157" t="s">
        <v>286</v>
      </c>
      <c r="B157" t="s">
        <v>10</v>
      </c>
      <c r="C157" t="s">
        <v>3459</v>
      </c>
      <c r="D157" t="s">
        <v>3460</v>
      </c>
      <c r="E157" s="2">
        <v>-3.8276571538000002</v>
      </c>
      <c r="F157" s="3">
        <v>-1.7059488342</v>
      </c>
      <c r="G157" t="s">
        <v>3461</v>
      </c>
      <c r="H157" t="s">
        <v>3457</v>
      </c>
      <c r="I157" t="s">
        <v>3458</v>
      </c>
    </row>
    <row r="158" spans="1:9" x14ac:dyDescent="0.2">
      <c r="A158" t="s">
        <v>286</v>
      </c>
      <c r="B158" t="s">
        <v>10</v>
      </c>
      <c r="C158" t="s">
        <v>3462</v>
      </c>
      <c r="D158" t="s">
        <v>3463</v>
      </c>
      <c r="E158" s="2">
        <v>-3.7696924944000001</v>
      </c>
      <c r="F158" s="3">
        <v>-1.65820334</v>
      </c>
      <c r="G158" t="s">
        <v>3464</v>
      </c>
      <c r="H158" t="s">
        <v>3271</v>
      </c>
      <c r="I158" t="s">
        <v>3272</v>
      </c>
    </row>
    <row r="159" spans="1:9" x14ac:dyDescent="0.2">
      <c r="A159" t="s">
        <v>286</v>
      </c>
      <c r="B159" t="s">
        <v>10</v>
      </c>
      <c r="C159" t="s">
        <v>3465</v>
      </c>
      <c r="D159" t="s">
        <v>3466</v>
      </c>
      <c r="E159" s="2">
        <v>-3.7660143510999999</v>
      </c>
      <c r="F159" s="3">
        <v>-1.6570428529000001</v>
      </c>
      <c r="G159" t="s">
        <v>3467</v>
      </c>
      <c r="H159" t="s">
        <v>3468</v>
      </c>
      <c r="I159" t="s">
        <v>3469</v>
      </c>
    </row>
    <row r="160" spans="1:9" x14ac:dyDescent="0.2">
      <c r="A160" t="s">
        <v>286</v>
      </c>
      <c r="B160" t="s">
        <v>10</v>
      </c>
      <c r="C160" t="s">
        <v>3470</v>
      </c>
      <c r="D160" t="s">
        <v>3471</v>
      </c>
      <c r="E160" s="2">
        <v>-3.6405782238</v>
      </c>
      <c r="F160" s="3">
        <v>-1.5583784454</v>
      </c>
      <c r="G160" t="s">
        <v>3472</v>
      </c>
      <c r="H160" t="s">
        <v>3271</v>
      </c>
      <c r="I160" t="s">
        <v>3272</v>
      </c>
    </row>
    <row r="161" spans="1:9" x14ac:dyDescent="0.2">
      <c r="A161" t="s">
        <v>286</v>
      </c>
      <c r="B161" t="s">
        <v>10</v>
      </c>
      <c r="C161" t="s">
        <v>3473</v>
      </c>
      <c r="D161" t="s">
        <v>3474</v>
      </c>
      <c r="E161" s="2">
        <v>-3.6038458100000001</v>
      </c>
      <c r="F161" s="3">
        <v>-1.5309860580000001</v>
      </c>
      <c r="G161" t="s">
        <v>3475</v>
      </c>
      <c r="H161" t="s">
        <v>3476</v>
      </c>
      <c r="I161" t="s">
        <v>3477</v>
      </c>
    </row>
    <row r="162" spans="1:9" x14ac:dyDescent="0.2">
      <c r="A162" t="s">
        <v>286</v>
      </c>
      <c r="B162" t="s">
        <v>10</v>
      </c>
      <c r="C162" t="s">
        <v>3478</v>
      </c>
      <c r="D162" t="s">
        <v>3479</v>
      </c>
      <c r="E162" s="2">
        <v>-3.0139169434999999</v>
      </c>
      <c r="F162" s="3">
        <v>-1.0434762993</v>
      </c>
      <c r="G162" t="s">
        <v>3480</v>
      </c>
      <c r="H162" t="s">
        <v>3481</v>
      </c>
      <c r="I162" t="s">
        <v>3482</v>
      </c>
    </row>
    <row r="163" spans="1:9" x14ac:dyDescent="0.2">
      <c r="A163" t="s">
        <v>286</v>
      </c>
      <c r="B163" t="s">
        <v>10</v>
      </c>
      <c r="C163" t="s">
        <v>3483</v>
      </c>
      <c r="D163" t="s">
        <v>3484</v>
      </c>
      <c r="E163" s="2">
        <v>-2.9301576386999999</v>
      </c>
      <c r="F163" s="3">
        <v>-0.97759171820000001</v>
      </c>
      <c r="G163" t="s">
        <v>3485</v>
      </c>
      <c r="H163" t="s">
        <v>3481</v>
      </c>
      <c r="I163" t="s">
        <v>3482</v>
      </c>
    </row>
    <row r="164" spans="1:9" x14ac:dyDescent="0.2">
      <c r="A164" t="s">
        <v>286</v>
      </c>
      <c r="B164" t="s">
        <v>10</v>
      </c>
      <c r="C164" t="s">
        <v>3486</v>
      </c>
      <c r="D164" t="s">
        <v>3487</v>
      </c>
      <c r="E164" s="2">
        <v>-2.9167570128999998</v>
      </c>
      <c r="F164" s="3">
        <v>-0.97113995239999995</v>
      </c>
      <c r="G164" t="s">
        <v>3488</v>
      </c>
      <c r="H164" t="s">
        <v>3301</v>
      </c>
      <c r="I164" t="s">
        <v>3302</v>
      </c>
    </row>
    <row r="165" spans="1:9" x14ac:dyDescent="0.2">
      <c r="A165" t="s">
        <v>286</v>
      </c>
      <c r="B165" t="s">
        <v>10</v>
      </c>
      <c r="C165" t="s">
        <v>3489</v>
      </c>
      <c r="D165" t="s">
        <v>3490</v>
      </c>
      <c r="E165" s="2">
        <v>-2.9077055332000001</v>
      </c>
      <c r="F165" s="3">
        <v>-0.96380845309999996</v>
      </c>
      <c r="G165" t="s">
        <v>3491</v>
      </c>
      <c r="H165" t="s">
        <v>3271</v>
      </c>
      <c r="I165" t="s">
        <v>3272</v>
      </c>
    </row>
    <row r="166" spans="1:9" x14ac:dyDescent="0.2">
      <c r="A166" t="s">
        <v>286</v>
      </c>
      <c r="B166" t="s">
        <v>280</v>
      </c>
      <c r="C166" t="s">
        <v>3492</v>
      </c>
      <c r="D166" t="s">
        <v>3493</v>
      </c>
      <c r="E166" s="2">
        <v>-2.8335073108</v>
      </c>
      <c r="F166" s="3">
        <v>-0.90313021680000005</v>
      </c>
      <c r="G166" t="s">
        <v>3494</v>
      </c>
      <c r="H166" t="s">
        <v>3495</v>
      </c>
      <c r="I166" t="s">
        <v>3496</v>
      </c>
    </row>
    <row r="167" spans="1:9" x14ac:dyDescent="0.2">
      <c r="A167" t="s">
        <v>286</v>
      </c>
      <c r="B167" t="s">
        <v>10</v>
      </c>
      <c r="C167" t="s">
        <v>3497</v>
      </c>
      <c r="D167" t="s">
        <v>3498</v>
      </c>
      <c r="E167" s="2">
        <v>-2.8269982897000001</v>
      </c>
      <c r="F167" s="3">
        <v>-0.89993643690000003</v>
      </c>
      <c r="G167" t="s">
        <v>3499</v>
      </c>
      <c r="H167" t="s">
        <v>3481</v>
      </c>
      <c r="I167" t="s">
        <v>3482</v>
      </c>
    </row>
    <row r="168" spans="1:9" x14ac:dyDescent="0.2">
      <c r="A168" t="s">
        <v>286</v>
      </c>
      <c r="B168" t="s">
        <v>10</v>
      </c>
      <c r="C168" t="s">
        <v>3500</v>
      </c>
      <c r="D168" t="s">
        <v>3501</v>
      </c>
      <c r="E168" s="2">
        <v>-2.5533691929</v>
      </c>
      <c r="F168" s="3">
        <v>-0.66162438580000005</v>
      </c>
      <c r="G168" t="s">
        <v>3502</v>
      </c>
      <c r="H168" t="s">
        <v>3301</v>
      </c>
      <c r="I168" t="s">
        <v>3302</v>
      </c>
    </row>
    <row r="169" spans="1:9" x14ac:dyDescent="0.2">
      <c r="A169" t="s">
        <v>286</v>
      </c>
      <c r="B169" t="s">
        <v>10</v>
      </c>
      <c r="C169" t="s">
        <v>3503</v>
      </c>
      <c r="D169" t="s">
        <v>3504</v>
      </c>
      <c r="E169" s="2">
        <v>-2.4591986335999998</v>
      </c>
      <c r="F169" s="3">
        <v>-0.58347274329999999</v>
      </c>
      <c r="G169" t="s">
        <v>3505</v>
      </c>
      <c r="H169" t="s">
        <v>3457</v>
      </c>
      <c r="I169" t="s">
        <v>3458</v>
      </c>
    </row>
    <row r="170" spans="1:9" x14ac:dyDescent="0.2">
      <c r="A170" t="s">
        <v>286</v>
      </c>
      <c r="B170" t="s">
        <v>10</v>
      </c>
      <c r="C170" t="s">
        <v>3506</v>
      </c>
      <c r="D170" t="s">
        <v>3507</v>
      </c>
      <c r="E170" s="2">
        <v>-2.2334709190000002</v>
      </c>
      <c r="F170" s="3">
        <v>-0.4036492156</v>
      </c>
      <c r="G170" t="s">
        <v>3508</v>
      </c>
      <c r="H170" t="s">
        <v>3301</v>
      </c>
      <c r="I170" t="s">
        <v>3302</v>
      </c>
    </row>
    <row r="171" spans="1:9" x14ac:dyDescent="0.2">
      <c r="A171" t="s">
        <v>286</v>
      </c>
      <c r="B171" t="s">
        <v>280</v>
      </c>
      <c r="C171" t="s">
        <v>3509</v>
      </c>
      <c r="D171" t="s">
        <v>3510</v>
      </c>
      <c r="E171" s="2">
        <v>-2.1948406662000002</v>
      </c>
      <c r="F171" s="3">
        <v>-0.37156953170000001</v>
      </c>
      <c r="G171" t="s">
        <v>3511</v>
      </c>
      <c r="H171" t="s">
        <v>3512</v>
      </c>
      <c r="I171" t="s">
        <v>3513</v>
      </c>
    </row>
    <row r="172" spans="1:9" x14ac:dyDescent="0.2">
      <c r="A172" t="s">
        <v>310</v>
      </c>
      <c r="B172" t="s">
        <v>10</v>
      </c>
      <c r="C172" t="s">
        <v>3514</v>
      </c>
      <c r="D172" t="s">
        <v>3515</v>
      </c>
      <c r="E172" s="2">
        <v>-9.6509089146000004</v>
      </c>
      <c r="F172" s="3">
        <v>-6.4178346656</v>
      </c>
      <c r="G172" t="s">
        <v>3516</v>
      </c>
      <c r="H172" t="s">
        <v>3517</v>
      </c>
      <c r="I172" t="s">
        <v>3518</v>
      </c>
    </row>
    <row r="173" spans="1:9" x14ac:dyDescent="0.2">
      <c r="A173" t="s">
        <v>316</v>
      </c>
      <c r="B173" t="s">
        <v>10</v>
      </c>
      <c r="C173" t="s">
        <v>3514</v>
      </c>
      <c r="D173" t="s">
        <v>3515</v>
      </c>
      <c r="E173" s="2">
        <v>-9.6509089146000004</v>
      </c>
      <c r="F173" s="3">
        <v>-6.4178346656</v>
      </c>
      <c r="G173" t="s">
        <v>3516</v>
      </c>
      <c r="H173" t="s">
        <v>3519</v>
      </c>
      <c r="I173" t="s">
        <v>3520</v>
      </c>
    </row>
    <row r="174" spans="1:9" x14ac:dyDescent="0.2">
      <c r="A174" t="s">
        <v>316</v>
      </c>
      <c r="B174" t="s">
        <v>10</v>
      </c>
      <c r="C174" t="s">
        <v>3521</v>
      </c>
      <c r="D174" t="s">
        <v>3522</v>
      </c>
      <c r="E174" s="2">
        <v>-8.9951290648000004</v>
      </c>
      <c r="F174" s="3">
        <v>-5.9342170738000002</v>
      </c>
      <c r="G174" t="s">
        <v>3523</v>
      </c>
      <c r="H174" t="s">
        <v>3524</v>
      </c>
      <c r="I174" t="s">
        <v>3525</v>
      </c>
    </row>
    <row r="175" spans="1:9" x14ac:dyDescent="0.2">
      <c r="A175" t="s">
        <v>316</v>
      </c>
      <c r="B175" t="s">
        <v>10</v>
      </c>
      <c r="C175" t="s">
        <v>3526</v>
      </c>
      <c r="D175" t="s">
        <v>3527</v>
      </c>
      <c r="E175" s="2">
        <v>-8.8470555386999994</v>
      </c>
      <c r="F175" s="3">
        <v>-5.8424606181999996</v>
      </c>
      <c r="G175" t="s">
        <v>3528</v>
      </c>
      <c r="H175" t="s">
        <v>3529</v>
      </c>
      <c r="I175" t="s">
        <v>3530</v>
      </c>
    </row>
    <row r="176" spans="1:9" x14ac:dyDescent="0.2">
      <c r="A176" t="s">
        <v>316</v>
      </c>
      <c r="B176" t="s">
        <v>10</v>
      </c>
      <c r="C176" t="s">
        <v>3531</v>
      </c>
      <c r="D176" t="s">
        <v>3532</v>
      </c>
      <c r="E176" s="2">
        <v>-5.4049540855</v>
      </c>
      <c r="F176" s="3">
        <v>-3.0073264908000001</v>
      </c>
      <c r="G176" t="s">
        <v>3533</v>
      </c>
      <c r="H176" t="s">
        <v>3534</v>
      </c>
      <c r="I176" t="s">
        <v>3535</v>
      </c>
    </row>
    <row r="177" spans="1:9" x14ac:dyDescent="0.2">
      <c r="A177" t="s">
        <v>316</v>
      </c>
      <c r="B177" t="s">
        <v>10</v>
      </c>
      <c r="C177" t="s">
        <v>3536</v>
      </c>
      <c r="D177" t="s">
        <v>3537</v>
      </c>
      <c r="E177" s="2">
        <v>-4.7469488943</v>
      </c>
      <c r="F177" s="3">
        <v>-2.4413239780999998</v>
      </c>
      <c r="G177" t="s">
        <v>3538</v>
      </c>
      <c r="H177" t="s">
        <v>3539</v>
      </c>
      <c r="I177" t="s">
        <v>3540</v>
      </c>
    </row>
    <row r="178" spans="1:9" x14ac:dyDescent="0.2">
      <c r="A178" t="s">
        <v>316</v>
      </c>
      <c r="B178" t="s">
        <v>10</v>
      </c>
      <c r="C178" t="s">
        <v>3541</v>
      </c>
      <c r="D178" t="s">
        <v>3542</v>
      </c>
      <c r="E178" s="2">
        <v>-4.6896467719999997</v>
      </c>
      <c r="F178" s="3">
        <v>-2.4108150323999999</v>
      </c>
      <c r="G178" t="s">
        <v>3017</v>
      </c>
      <c r="H178" t="s">
        <v>3539</v>
      </c>
      <c r="I178" t="s">
        <v>3540</v>
      </c>
    </row>
    <row r="179" spans="1:9" x14ac:dyDescent="0.2">
      <c r="A179" t="s">
        <v>316</v>
      </c>
      <c r="B179" t="s">
        <v>10</v>
      </c>
      <c r="C179" t="s">
        <v>3543</v>
      </c>
      <c r="D179" t="s">
        <v>3544</v>
      </c>
      <c r="E179" s="2">
        <v>-4.6896467719999997</v>
      </c>
      <c r="F179" s="3">
        <v>-2.4108150323999999</v>
      </c>
      <c r="G179" t="s">
        <v>3017</v>
      </c>
      <c r="H179" t="s">
        <v>3539</v>
      </c>
      <c r="I179" t="s">
        <v>3540</v>
      </c>
    </row>
    <row r="180" spans="1:9" x14ac:dyDescent="0.2">
      <c r="A180" t="s">
        <v>316</v>
      </c>
      <c r="B180" t="s">
        <v>10</v>
      </c>
      <c r="C180" t="s">
        <v>3545</v>
      </c>
      <c r="D180" t="s">
        <v>3546</v>
      </c>
      <c r="E180" s="2">
        <v>-3.9798185316999999</v>
      </c>
      <c r="F180" s="3">
        <v>-1.8203216512</v>
      </c>
      <c r="G180" t="s">
        <v>3547</v>
      </c>
      <c r="H180" t="s">
        <v>3539</v>
      </c>
      <c r="I180" t="s">
        <v>3540</v>
      </c>
    </row>
    <row r="181" spans="1:9" x14ac:dyDescent="0.2">
      <c r="A181" t="s">
        <v>316</v>
      </c>
      <c r="B181" t="s">
        <v>10</v>
      </c>
      <c r="C181" t="s">
        <v>3548</v>
      </c>
      <c r="D181" t="s">
        <v>3549</v>
      </c>
      <c r="E181" s="2">
        <v>-3.9176029580999998</v>
      </c>
      <c r="F181" s="3">
        <v>-1.7692424437000001</v>
      </c>
      <c r="G181" t="s">
        <v>3550</v>
      </c>
      <c r="H181" t="s">
        <v>3539</v>
      </c>
      <c r="I181" t="s">
        <v>3540</v>
      </c>
    </row>
    <row r="182" spans="1:9" x14ac:dyDescent="0.2">
      <c r="A182" t="s">
        <v>316</v>
      </c>
      <c r="B182" t="s">
        <v>10</v>
      </c>
      <c r="C182" t="s">
        <v>3551</v>
      </c>
      <c r="D182" t="s">
        <v>3552</v>
      </c>
      <c r="E182" s="2">
        <v>-3.8876228408000002</v>
      </c>
      <c r="F182" s="3">
        <v>-1.750120254</v>
      </c>
      <c r="G182" t="s">
        <v>3050</v>
      </c>
      <c r="H182" t="s">
        <v>3539</v>
      </c>
      <c r="I182" t="s">
        <v>3540</v>
      </c>
    </row>
    <row r="183" spans="1:9" x14ac:dyDescent="0.2">
      <c r="A183" t="s">
        <v>316</v>
      </c>
      <c r="B183" t="s">
        <v>10</v>
      </c>
      <c r="C183" t="s">
        <v>3553</v>
      </c>
      <c r="D183" t="s">
        <v>3554</v>
      </c>
      <c r="E183" s="2">
        <v>-3.8583482632999999</v>
      </c>
      <c r="F183" s="3">
        <v>-1.7261745100000001</v>
      </c>
      <c r="G183" t="s">
        <v>3555</v>
      </c>
      <c r="H183" t="s">
        <v>3539</v>
      </c>
      <c r="I183" t="s">
        <v>3540</v>
      </c>
    </row>
    <row r="184" spans="1:9" x14ac:dyDescent="0.2">
      <c r="A184" t="s">
        <v>316</v>
      </c>
      <c r="B184" t="s">
        <v>10</v>
      </c>
      <c r="C184" t="s">
        <v>3556</v>
      </c>
      <c r="D184" t="s">
        <v>3557</v>
      </c>
      <c r="E184" s="2">
        <v>-3.4863735410999999</v>
      </c>
      <c r="F184" s="3">
        <v>-1.4329883007999999</v>
      </c>
      <c r="G184" t="s">
        <v>3558</v>
      </c>
      <c r="H184" t="s">
        <v>3559</v>
      </c>
      <c r="I184" t="s">
        <v>3560</v>
      </c>
    </row>
    <row r="185" spans="1:9" x14ac:dyDescent="0.2">
      <c r="A185" t="s">
        <v>316</v>
      </c>
      <c r="B185" t="s">
        <v>10</v>
      </c>
      <c r="C185" t="s">
        <v>3561</v>
      </c>
      <c r="D185" t="s">
        <v>3562</v>
      </c>
      <c r="E185" s="2">
        <v>-3.3307172373</v>
      </c>
      <c r="F185" s="3">
        <v>-1.3079820913</v>
      </c>
      <c r="G185" t="s">
        <v>3563</v>
      </c>
      <c r="H185" t="s">
        <v>3564</v>
      </c>
      <c r="I185" t="s">
        <v>3565</v>
      </c>
    </row>
    <row r="186" spans="1:9" x14ac:dyDescent="0.2">
      <c r="A186" t="s">
        <v>316</v>
      </c>
      <c r="B186" t="s">
        <v>10</v>
      </c>
      <c r="C186" t="s">
        <v>3566</v>
      </c>
      <c r="D186" t="s">
        <v>3567</v>
      </c>
      <c r="E186" s="2">
        <v>-3.3176368913999998</v>
      </c>
      <c r="F186" s="3">
        <v>-1.2969551509999999</v>
      </c>
      <c r="G186" t="s">
        <v>3568</v>
      </c>
      <c r="H186" t="s">
        <v>3569</v>
      </c>
      <c r="I186" t="s">
        <v>3570</v>
      </c>
    </row>
    <row r="187" spans="1:9" x14ac:dyDescent="0.2">
      <c r="A187" t="s">
        <v>316</v>
      </c>
      <c r="B187" t="s">
        <v>10</v>
      </c>
      <c r="C187" t="s">
        <v>3571</v>
      </c>
      <c r="D187" t="s">
        <v>3572</v>
      </c>
      <c r="E187" s="2">
        <v>-3.2615766674</v>
      </c>
      <c r="F187" s="3">
        <v>-1.2469975259999999</v>
      </c>
      <c r="G187" t="s">
        <v>3573</v>
      </c>
      <c r="H187" t="s">
        <v>3564</v>
      </c>
      <c r="I187" t="s">
        <v>3565</v>
      </c>
    </row>
    <row r="188" spans="1:9" x14ac:dyDescent="0.2">
      <c r="A188" t="s">
        <v>316</v>
      </c>
      <c r="B188" t="s">
        <v>10</v>
      </c>
      <c r="C188" t="s">
        <v>3574</v>
      </c>
      <c r="D188" t="s">
        <v>3575</v>
      </c>
      <c r="E188" s="2">
        <v>-3.2017656171</v>
      </c>
      <c r="F188" s="3">
        <v>-1.1951921306</v>
      </c>
      <c r="G188" t="s">
        <v>3113</v>
      </c>
      <c r="H188" t="s">
        <v>3569</v>
      </c>
      <c r="I188" t="s">
        <v>3570</v>
      </c>
    </row>
    <row r="189" spans="1:9" x14ac:dyDescent="0.2">
      <c r="A189" t="s">
        <v>316</v>
      </c>
      <c r="B189" t="s">
        <v>10</v>
      </c>
      <c r="C189" t="s">
        <v>3576</v>
      </c>
      <c r="D189" t="s">
        <v>3577</v>
      </c>
      <c r="E189" s="2">
        <v>-3.1470225223999999</v>
      </c>
      <c r="F189" s="3">
        <v>-1.1579397680000001</v>
      </c>
      <c r="G189" t="s">
        <v>3578</v>
      </c>
      <c r="H189" t="s">
        <v>3569</v>
      </c>
      <c r="I189" t="s">
        <v>3570</v>
      </c>
    </row>
    <row r="190" spans="1:9" x14ac:dyDescent="0.2">
      <c r="A190" t="s">
        <v>316</v>
      </c>
      <c r="B190" t="s">
        <v>10</v>
      </c>
      <c r="C190" t="s">
        <v>3579</v>
      </c>
      <c r="D190" t="s">
        <v>3580</v>
      </c>
      <c r="E190" s="2">
        <v>-3.0183893261999999</v>
      </c>
      <c r="F190" s="3">
        <v>-1.0461200709</v>
      </c>
      <c r="G190" t="s">
        <v>3581</v>
      </c>
      <c r="H190" t="s">
        <v>3582</v>
      </c>
      <c r="I190" t="s">
        <v>3583</v>
      </c>
    </row>
    <row r="191" spans="1:9" x14ac:dyDescent="0.2">
      <c r="A191" t="s">
        <v>316</v>
      </c>
      <c r="B191" t="s">
        <v>10</v>
      </c>
      <c r="C191" t="s">
        <v>3584</v>
      </c>
      <c r="D191" t="s">
        <v>3585</v>
      </c>
      <c r="E191" s="2">
        <v>-3.0020553381999999</v>
      </c>
      <c r="F191" s="3">
        <v>-1.0369209534999999</v>
      </c>
      <c r="G191" t="s">
        <v>3586</v>
      </c>
      <c r="H191" t="s">
        <v>3582</v>
      </c>
      <c r="I191" t="s">
        <v>3583</v>
      </c>
    </row>
    <row r="192" spans="1:9" x14ac:dyDescent="0.2">
      <c r="A192" t="s">
        <v>316</v>
      </c>
      <c r="B192" t="s">
        <v>10</v>
      </c>
      <c r="C192" t="s">
        <v>3587</v>
      </c>
      <c r="D192" t="s">
        <v>3588</v>
      </c>
      <c r="E192" s="2">
        <v>-2.3997890149000001</v>
      </c>
      <c r="F192" s="3">
        <v>-0.534214042</v>
      </c>
      <c r="G192" t="s">
        <v>3589</v>
      </c>
      <c r="H192" t="s">
        <v>3590</v>
      </c>
      <c r="I192" t="s">
        <v>3591</v>
      </c>
    </row>
    <row r="193" spans="1:9" x14ac:dyDescent="0.2">
      <c r="A193" t="s">
        <v>316</v>
      </c>
      <c r="B193" t="s">
        <v>10</v>
      </c>
      <c r="C193" t="s">
        <v>3592</v>
      </c>
      <c r="D193" t="s">
        <v>3593</v>
      </c>
      <c r="E193" s="2">
        <v>-2.1662118114000002</v>
      </c>
      <c r="F193" s="3">
        <v>-0.34811091039999997</v>
      </c>
      <c r="G193" t="s">
        <v>3594</v>
      </c>
      <c r="H193" t="s">
        <v>3590</v>
      </c>
      <c r="I193" t="s">
        <v>3591</v>
      </c>
    </row>
    <row r="194" spans="1:9" x14ac:dyDescent="0.2">
      <c r="A194" t="s">
        <v>316</v>
      </c>
      <c r="B194" t="s">
        <v>10</v>
      </c>
      <c r="C194" t="s">
        <v>3595</v>
      </c>
      <c r="D194" t="s">
        <v>3596</v>
      </c>
      <c r="E194" s="2">
        <v>-2.1501973442</v>
      </c>
      <c r="F194" s="3">
        <v>-0.33593412179999999</v>
      </c>
      <c r="G194" t="s">
        <v>3597</v>
      </c>
      <c r="H194" t="s">
        <v>3598</v>
      </c>
      <c r="I194" t="s">
        <v>3599</v>
      </c>
    </row>
    <row r="195" spans="1:9" x14ac:dyDescent="0.2">
      <c r="A195" t="s">
        <v>316</v>
      </c>
      <c r="B195" t="s">
        <v>10</v>
      </c>
      <c r="C195" t="s">
        <v>3600</v>
      </c>
      <c r="D195" t="s">
        <v>3601</v>
      </c>
      <c r="E195" s="2">
        <v>-2.0790831237999998</v>
      </c>
      <c r="F195" s="3">
        <v>-0.27114162120000002</v>
      </c>
      <c r="G195" t="s">
        <v>3602</v>
      </c>
      <c r="H195" t="s">
        <v>3590</v>
      </c>
      <c r="I195" t="s">
        <v>3591</v>
      </c>
    </row>
    <row r="196" spans="1:9" x14ac:dyDescent="0.2">
      <c r="A196" t="s">
        <v>383</v>
      </c>
      <c r="B196" t="s">
        <v>10</v>
      </c>
      <c r="C196" t="s">
        <v>3603</v>
      </c>
      <c r="D196" t="s">
        <v>3604</v>
      </c>
      <c r="E196" s="2">
        <v>-9.0548377072000008</v>
      </c>
      <c r="F196" s="3">
        <v>-5.9546410394000002</v>
      </c>
      <c r="G196" t="s">
        <v>3605</v>
      </c>
      <c r="H196" t="s">
        <v>3606</v>
      </c>
      <c r="I196" t="s">
        <v>3607</v>
      </c>
    </row>
    <row r="197" spans="1:9" x14ac:dyDescent="0.2">
      <c r="A197" t="s">
        <v>389</v>
      </c>
      <c r="B197" t="s">
        <v>10</v>
      </c>
      <c r="C197" t="s">
        <v>3603</v>
      </c>
      <c r="D197" t="s">
        <v>3604</v>
      </c>
      <c r="E197" s="2">
        <v>-9.0548377072000008</v>
      </c>
      <c r="F197" s="3">
        <v>-5.9546410394000002</v>
      </c>
      <c r="G197" t="s">
        <v>3605</v>
      </c>
      <c r="H197" t="s">
        <v>3608</v>
      </c>
      <c r="I197" t="s">
        <v>3609</v>
      </c>
    </row>
    <row r="198" spans="1:9" x14ac:dyDescent="0.2">
      <c r="A198" t="s">
        <v>389</v>
      </c>
      <c r="B198" t="s">
        <v>10</v>
      </c>
      <c r="C198" t="s">
        <v>3610</v>
      </c>
      <c r="D198" t="s">
        <v>3611</v>
      </c>
      <c r="E198" s="2">
        <v>-9.0463861356000006</v>
      </c>
      <c r="F198" s="3">
        <v>-5.9546410394000002</v>
      </c>
      <c r="G198" t="s">
        <v>3612</v>
      </c>
      <c r="H198" t="s">
        <v>3613</v>
      </c>
      <c r="I198" t="s">
        <v>3614</v>
      </c>
    </row>
    <row r="199" spans="1:9" x14ac:dyDescent="0.2">
      <c r="A199" t="s">
        <v>389</v>
      </c>
      <c r="B199" t="s">
        <v>10</v>
      </c>
      <c r="C199" t="s">
        <v>3615</v>
      </c>
      <c r="D199" t="s">
        <v>3616</v>
      </c>
      <c r="E199" s="2">
        <v>-6.0819180407999998</v>
      </c>
      <c r="F199" s="3">
        <v>-3.5737495302000002</v>
      </c>
      <c r="G199" t="s">
        <v>3617</v>
      </c>
      <c r="H199" t="s">
        <v>3618</v>
      </c>
      <c r="I199" t="s">
        <v>3619</v>
      </c>
    </row>
    <row r="200" spans="1:9" x14ac:dyDescent="0.2">
      <c r="A200" t="s">
        <v>389</v>
      </c>
      <c r="B200" t="s">
        <v>367</v>
      </c>
      <c r="C200" t="s">
        <v>3620</v>
      </c>
      <c r="D200" t="s">
        <v>3616</v>
      </c>
      <c r="E200" s="2">
        <v>-3.6530182815000001</v>
      </c>
      <c r="F200" s="3">
        <v>-1.5660720681</v>
      </c>
      <c r="G200" t="s">
        <v>3621</v>
      </c>
      <c r="H200" t="s">
        <v>3622</v>
      </c>
      <c r="I200" t="s">
        <v>3623</v>
      </c>
    </row>
    <row r="201" spans="1:9" x14ac:dyDescent="0.2">
      <c r="A201" t="s">
        <v>389</v>
      </c>
      <c r="B201" t="s">
        <v>10</v>
      </c>
      <c r="C201" t="s">
        <v>3624</v>
      </c>
      <c r="D201" t="s">
        <v>3625</v>
      </c>
      <c r="E201" s="2">
        <v>-3.4855396759000001</v>
      </c>
      <c r="F201" s="3">
        <v>-1.4329883007999999</v>
      </c>
      <c r="G201" t="s">
        <v>3626</v>
      </c>
      <c r="H201" t="s">
        <v>3627</v>
      </c>
      <c r="I201" t="s">
        <v>3628</v>
      </c>
    </row>
    <row r="202" spans="1:9" x14ac:dyDescent="0.2">
      <c r="A202" t="s">
        <v>389</v>
      </c>
      <c r="B202" t="s">
        <v>10</v>
      </c>
      <c r="C202" t="s">
        <v>3629</v>
      </c>
      <c r="D202" t="s">
        <v>3630</v>
      </c>
      <c r="E202" s="2">
        <v>-3.4855396759000001</v>
      </c>
      <c r="F202" s="3">
        <v>-1.4329883007999999</v>
      </c>
      <c r="G202" t="s">
        <v>3626</v>
      </c>
      <c r="H202" t="s">
        <v>3627</v>
      </c>
      <c r="I202" t="s">
        <v>3628</v>
      </c>
    </row>
    <row r="203" spans="1:9" x14ac:dyDescent="0.2">
      <c r="A203" t="s">
        <v>389</v>
      </c>
      <c r="B203" t="s">
        <v>10</v>
      </c>
      <c r="C203" t="s">
        <v>3631</v>
      </c>
      <c r="D203" t="s">
        <v>3632</v>
      </c>
      <c r="E203" s="2">
        <v>-3.4560847200999998</v>
      </c>
      <c r="F203" s="3">
        <v>-1.4144184881999999</v>
      </c>
      <c r="G203" t="s">
        <v>3633</v>
      </c>
      <c r="H203" t="s">
        <v>3627</v>
      </c>
      <c r="I203" t="s">
        <v>3628</v>
      </c>
    </row>
    <row r="204" spans="1:9" x14ac:dyDescent="0.2">
      <c r="A204" t="s">
        <v>419</v>
      </c>
      <c r="B204" t="s">
        <v>10</v>
      </c>
      <c r="C204" t="s">
        <v>3634</v>
      </c>
      <c r="D204" t="s">
        <v>3635</v>
      </c>
      <c r="E204" s="2">
        <v>-8.9303705817000001</v>
      </c>
      <c r="F204" s="3">
        <v>-5.9055722750999999</v>
      </c>
      <c r="G204" t="s">
        <v>3636</v>
      </c>
      <c r="H204" t="s">
        <v>3637</v>
      </c>
      <c r="I204" t="s">
        <v>3638</v>
      </c>
    </row>
    <row r="205" spans="1:9" x14ac:dyDescent="0.2">
      <c r="A205" t="s">
        <v>425</v>
      </c>
      <c r="B205" t="s">
        <v>10</v>
      </c>
      <c r="C205" t="s">
        <v>3634</v>
      </c>
      <c r="D205" t="s">
        <v>3635</v>
      </c>
      <c r="E205" s="2">
        <v>-8.9303705817000001</v>
      </c>
      <c r="F205" s="3">
        <v>-5.9055722750999999</v>
      </c>
      <c r="G205" t="s">
        <v>3636</v>
      </c>
      <c r="H205" t="s">
        <v>3639</v>
      </c>
      <c r="I205" t="s">
        <v>3640</v>
      </c>
    </row>
    <row r="206" spans="1:9" x14ac:dyDescent="0.2">
      <c r="A206" t="s">
        <v>425</v>
      </c>
      <c r="B206" t="s">
        <v>10</v>
      </c>
      <c r="C206" t="s">
        <v>3641</v>
      </c>
      <c r="D206" t="s">
        <v>3642</v>
      </c>
      <c r="E206" s="2">
        <v>-8.2032464630999993</v>
      </c>
      <c r="F206" s="3">
        <v>-5.3033868930999999</v>
      </c>
      <c r="G206" t="s">
        <v>3643</v>
      </c>
      <c r="H206" t="s">
        <v>3644</v>
      </c>
      <c r="I206" t="s">
        <v>3645</v>
      </c>
    </row>
    <row r="207" spans="1:9" x14ac:dyDescent="0.2">
      <c r="A207" t="s">
        <v>425</v>
      </c>
      <c r="B207" t="s">
        <v>10</v>
      </c>
      <c r="C207" t="s">
        <v>3646</v>
      </c>
      <c r="D207" t="s">
        <v>3647</v>
      </c>
      <c r="E207" s="2">
        <v>-7.9795437523999997</v>
      </c>
      <c r="F207" s="3">
        <v>-5.1118505135000003</v>
      </c>
      <c r="G207" t="s">
        <v>3648</v>
      </c>
      <c r="H207" t="s">
        <v>3649</v>
      </c>
      <c r="I207" t="s">
        <v>3650</v>
      </c>
    </row>
    <row r="208" spans="1:9" x14ac:dyDescent="0.2">
      <c r="A208" t="s">
        <v>425</v>
      </c>
      <c r="B208" t="s">
        <v>10</v>
      </c>
      <c r="C208" t="s">
        <v>3651</v>
      </c>
      <c r="D208" t="s">
        <v>3652</v>
      </c>
      <c r="E208" s="2">
        <v>-7.6106654541000003</v>
      </c>
      <c r="F208" s="3">
        <v>-4.8077158971999996</v>
      </c>
      <c r="G208" t="s">
        <v>3653</v>
      </c>
      <c r="H208" t="s">
        <v>3654</v>
      </c>
      <c r="I208" t="s">
        <v>3655</v>
      </c>
    </row>
    <row r="209" spans="1:9" x14ac:dyDescent="0.2">
      <c r="A209" t="s">
        <v>425</v>
      </c>
      <c r="B209" t="s">
        <v>10</v>
      </c>
      <c r="C209" t="s">
        <v>3656</v>
      </c>
      <c r="D209" t="s">
        <v>3657</v>
      </c>
      <c r="E209" s="2">
        <v>-7.4728657359000001</v>
      </c>
      <c r="F209" s="3">
        <v>-4.7386319913000001</v>
      </c>
      <c r="G209" t="s">
        <v>3658</v>
      </c>
      <c r="H209" t="s">
        <v>3659</v>
      </c>
      <c r="I209" t="s">
        <v>3660</v>
      </c>
    </row>
    <row r="210" spans="1:9" x14ac:dyDescent="0.2">
      <c r="A210" t="s">
        <v>425</v>
      </c>
      <c r="B210" t="s">
        <v>10</v>
      </c>
      <c r="C210" t="s">
        <v>3661</v>
      </c>
      <c r="D210" t="s">
        <v>3662</v>
      </c>
      <c r="E210" s="2">
        <v>-7.4411672722000004</v>
      </c>
      <c r="F210" s="3">
        <v>-4.7173989612999998</v>
      </c>
      <c r="G210" t="s">
        <v>3663</v>
      </c>
      <c r="H210" t="s">
        <v>3649</v>
      </c>
      <c r="I210" t="s">
        <v>3650</v>
      </c>
    </row>
    <row r="211" spans="1:9" x14ac:dyDescent="0.2">
      <c r="A211" t="s">
        <v>425</v>
      </c>
      <c r="B211" t="s">
        <v>10</v>
      </c>
      <c r="C211" t="s">
        <v>3664</v>
      </c>
      <c r="D211" t="s">
        <v>3665</v>
      </c>
      <c r="E211" s="2">
        <v>-7.2212031400000001</v>
      </c>
      <c r="F211" s="3">
        <v>-4.5369433703000004</v>
      </c>
      <c r="G211" t="s">
        <v>3666</v>
      </c>
      <c r="H211" t="s">
        <v>3667</v>
      </c>
      <c r="I211" t="s">
        <v>3668</v>
      </c>
    </row>
    <row r="212" spans="1:9" x14ac:dyDescent="0.2">
      <c r="A212" t="s">
        <v>425</v>
      </c>
      <c r="B212" t="s">
        <v>10</v>
      </c>
      <c r="C212" t="s">
        <v>3669</v>
      </c>
      <c r="D212" t="s">
        <v>3670</v>
      </c>
      <c r="E212" s="2">
        <v>-7.1238313246000002</v>
      </c>
      <c r="F212" s="3">
        <v>-4.4670098032999999</v>
      </c>
      <c r="G212" t="s">
        <v>3671</v>
      </c>
      <c r="H212" t="s">
        <v>3659</v>
      </c>
      <c r="I212" t="s">
        <v>3660</v>
      </c>
    </row>
    <row r="213" spans="1:9" x14ac:dyDescent="0.2">
      <c r="A213" t="s">
        <v>425</v>
      </c>
      <c r="B213" t="s">
        <v>10</v>
      </c>
      <c r="C213" t="s">
        <v>3672</v>
      </c>
      <c r="D213" t="s">
        <v>3673</v>
      </c>
      <c r="E213" s="2">
        <v>-7.0075350135000001</v>
      </c>
      <c r="F213" s="3">
        <v>-4.3765207557999997</v>
      </c>
      <c r="G213" t="s">
        <v>3674</v>
      </c>
      <c r="H213" t="s">
        <v>3654</v>
      </c>
      <c r="I213" t="s">
        <v>3655</v>
      </c>
    </row>
    <row r="214" spans="1:9" x14ac:dyDescent="0.2">
      <c r="A214" t="s">
        <v>425</v>
      </c>
      <c r="B214" t="s">
        <v>10</v>
      </c>
      <c r="C214" t="s">
        <v>3675</v>
      </c>
      <c r="D214" t="s">
        <v>3676</v>
      </c>
      <c r="E214" s="2">
        <v>-6.6336291824</v>
      </c>
      <c r="F214" s="3">
        <v>-4.0500395747000004</v>
      </c>
      <c r="G214" t="s">
        <v>3677</v>
      </c>
      <c r="H214" t="s">
        <v>3678</v>
      </c>
      <c r="I214" t="s">
        <v>3679</v>
      </c>
    </row>
    <row r="215" spans="1:9" x14ac:dyDescent="0.2">
      <c r="A215" t="s">
        <v>425</v>
      </c>
      <c r="B215" t="s">
        <v>10</v>
      </c>
      <c r="C215" t="s">
        <v>3680</v>
      </c>
      <c r="D215" t="s">
        <v>3681</v>
      </c>
      <c r="E215" s="2">
        <v>-6.2635110997999996</v>
      </c>
      <c r="F215" s="3">
        <v>-3.736037434</v>
      </c>
      <c r="G215" t="s">
        <v>3682</v>
      </c>
      <c r="H215" t="s">
        <v>3678</v>
      </c>
      <c r="I215" t="s">
        <v>3679</v>
      </c>
    </row>
    <row r="216" spans="1:9" x14ac:dyDescent="0.2">
      <c r="A216" t="s">
        <v>425</v>
      </c>
      <c r="B216" t="s">
        <v>10</v>
      </c>
      <c r="C216" t="s">
        <v>3683</v>
      </c>
      <c r="D216" t="s">
        <v>3684</v>
      </c>
      <c r="E216" s="2">
        <v>-6.1766324866</v>
      </c>
      <c r="F216" s="3">
        <v>-3.6556896879999998</v>
      </c>
      <c r="G216" t="s">
        <v>3685</v>
      </c>
      <c r="H216" t="s">
        <v>3686</v>
      </c>
      <c r="I216" t="s">
        <v>3687</v>
      </c>
    </row>
    <row r="217" spans="1:9" x14ac:dyDescent="0.2">
      <c r="A217" t="s">
        <v>425</v>
      </c>
      <c r="B217" t="s">
        <v>10</v>
      </c>
      <c r="C217" t="s">
        <v>3688</v>
      </c>
      <c r="D217" t="s">
        <v>3689</v>
      </c>
      <c r="E217" s="2">
        <v>-6.0590653519000002</v>
      </c>
      <c r="F217" s="3">
        <v>-3.5633060993000001</v>
      </c>
      <c r="G217" t="s">
        <v>3690</v>
      </c>
      <c r="H217" t="s">
        <v>3667</v>
      </c>
      <c r="I217" t="s">
        <v>3668</v>
      </c>
    </row>
    <row r="218" spans="1:9" x14ac:dyDescent="0.2">
      <c r="A218" t="s">
        <v>425</v>
      </c>
      <c r="B218" t="s">
        <v>10</v>
      </c>
      <c r="C218" t="s">
        <v>3691</v>
      </c>
      <c r="D218" t="s">
        <v>3692</v>
      </c>
      <c r="E218" s="2">
        <v>-5.7008554118000001</v>
      </c>
      <c r="F218" s="3">
        <v>-3.2569277974999999</v>
      </c>
      <c r="G218" t="s">
        <v>3693</v>
      </c>
      <c r="H218" t="s">
        <v>3686</v>
      </c>
      <c r="I218" t="s">
        <v>3687</v>
      </c>
    </row>
    <row r="219" spans="1:9" x14ac:dyDescent="0.2">
      <c r="A219" t="s">
        <v>425</v>
      </c>
      <c r="B219" t="s">
        <v>10</v>
      </c>
      <c r="C219" t="s">
        <v>3694</v>
      </c>
      <c r="D219" t="s">
        <v>3695</v>
      </c>
      <c r="E219" s="2">
        <v>-5.6596734228000001</v>
      </c>
      <c r="F219" s="3">
        <v>-3.2264696739000001</v>
      </c>
      <c r="G219" t="s">
        <v>3696</v>
      </c>
      <c r="H219" t="s">
        <v>3697</v>
      </c>
      <c r="I219" t="s">
        <v>3698</v>
      </c>
    </row>
    <row r="220" spans="1:9" x14ac:dyDescent="0.2">
      <c r="A220" t="s">
        <v>425</v>
      </c>
      <c r="B220" t="s">
        <v>10</v>
      </c>
      <c r="C220" t="s">
        <v>3699</v>
      </c>
      <c r="D220" t="s">
        <v>3700</v>
      </c>
      <c r="E220" s="2">
        <v>-4.7495229731000004</v>
      </c>
      <c r="F220" s="3">
        <v>-2.4413239780999998</v>
      </c>
      <c r="G220" t="s">
        <v>3701</v>
      </c>
      <c r="H220" t="s">
        <v>3702</v>
      </c>
      <c r="I220" t="s">
        <v>3703</v>
      </c>
    </row>
    <row r="221" spans="1:9" x14ac:dyDescent="0.2">
      <c r="A221" t="s">
        <v>425</v>
      </c>
      <c r="B221" t="s">
        <v>10</v>
      </c>
      <c r="C221" t="s">
        <v>3704</v>
      </c>
      <c r="D221" t="s">
        <v>3705</v>
      </c>
      <c r="E221" s="2">
        <v>-3.6218665549</v>
      </c>
      <c r="F221" s="3">
        <v>-1.5466905601000001</v>
      </c>
      <c r="G221" t="s">
        <v>3706</v>
      </c>
      <c r="H221" t="s">
        <v>3649</v>
      </c>
      <c r="I221" t="s">
        <v>3650</v>
      </c>
    </row>
    <row r="222" spans="1:9" x14ac:dyDescent="0.2">
      <c r="A222" t="s">
        <v>425</v>
      </c>
      <c r="B222" t="s">
        <v>10</v>
      </c>
      <c r="C222" t="s">
        <v>3707</v>
      </c>
      <c r="D222" t="s">
        <v>3708</v>
      </c>
      <c r="E222" s="2">
        <v>-2.0449474913999999</v>
      </c>
      <c r="F222" s="3">
        <v>-0.2419979344</v>
      </c>
      <c r="G222" t="s">
        <v>3709</v>
      </c>
      <c r="H222" t="s">
        <v>3710</v>
      </c>
      <c r="I222" t="s">
        <v>3711</v>
      </c>
    </row>
    <row r="223" spans="1:9" x14ac:dyDescent="0.2">
      <c r="A223" t="s">
        <v>425</v>
      </c>
      <c r="B223" t="s">
        <v>10</v>
      </c>
      <c r="C223" t="s">
        <v>3712</v>
      </c>
      <c r="D223" t="s">
        <v>3713</v>
      </c>
      <c r="E223" s="2">
        <v>-2.0157214201000002</v>
      </c>
      <c r="F223" s="3">
        <v>-0.21770708080000001</v>
      </c>
      <c r="G223" t="s">
        <v>3714</v>
      </c>
      <c r="H223" t="s">
        <v>3715</v>
      </c>
      <c r="I223" t="s">
        <v>3716</v>
      </c>
    </row>
    <row r="224" spans="1:9" x14ac:dyDescent="0.2">
      <c r="A224" t="s">
        <v>516</v>
      </c>
      <c r="B224" t="s">
        <v>10</v>
      </c>
      <c r="C224" t="s">
        <v>3717</v>
      </c>
      <c r="D224" t="s">
        <v>3718</v>
      </c>
      <c r="E224" s="2">
        <v>-8.5164207057999999</v>
      </c>
      <c r="F224" s="3">
        <v>-5.5496143461000003</v>
      </c>
      <c r="G224" t="s">
        <v>3719</v>
      </c>
      <c r="H224" t="s">
        <v>3720</v>
      </c>
      <c r="I224" t="s">
        <v>3721</v>
      </c>
    </row>
    <row r="225" spans="1:9" x14ac:dyDescent="0.2">
      <c r="A225" t="s">
        <v>522</v>
      </c>
      <c r="B225" t="s">
        <v>10</v>
      </c>
      <c r="C225" t="s">
        <v>3717</v>
      </c>
      <c r="D225" t="s">
        <v>3718</v>
      </c>
      <c r="E225" s="2">
        <v>-8.5164207057999999</v>
      </c>
      <c r="F225" s="3">
        <v>-5.5496143461000003</v>
      </c>
      <c r="G225" t="s">
        <v>3719</v>
      </c>
      <c r="H225" t="s">
        <v>3722</v>
      </c>
      <c r="I225" t="s">
        <v>3723</v>
      </c>
    </row>
    <row r="226" spans="1:9" x14ac:dyDescent="0.2">
      <c r="A226" t="s">
        <v>522</v>
      </c>
      <c r="B226" t="s">
        <v>10</v>
      </c>
      <c r="C226" t="s">
        <v>3724</v>
      </c>
      <c r="D226" t="s">
        <v>3725</v>
      </c>
      <c r="E226" s="2">
        <v>-7.5952215582999996</v>
      </c>
      <c r="F226" s="3">
        <v>-4.8045064576999996</v>
      </c>
      <c r="G226" t="s">
        <v>3726</v>
      </c>
      <c r="H226" t="s">
        <v>3727</v>
      </c>
      <c r="I226" t="s">
        <v>3728</v>
      </c>
    </row>
    <row r="227" spans="1:9" x14ac:dyDescent="0.2">
      <c r="A227" t="s">
        <v>522</v>
      </c>
      <c r="B227" t="s">
        <v>10</v>
      </c>
      <c r="C227" t="s">
        <v>3729</v>
      </c>
      <c r="D227" t="s">
        <v>3730</v>
      </c>
      <c r="E227" s="2">
        <v>-7.3337059799000004</v>
      </c>
      <c r="F227" s="3">
        <v>-4.6301410551000002</v>
      </c>
      <c r="G227" t="s">
        <v>3731</v>
      </c>
      <c r="H227" t="s">
        <v>3732</v>
      </c>
      <c r="I227" t="s">
        <v>3733</v>
      </c>
    </row>
    <row r="228" spans="1:9" x14ac:dyDescent="0.2">
      <c r="A228" t="s">
        <v>522</v>
      </c>
      <c r="B228" t="s">
        <v>10</v>
      </c>
      <c r="C228" t="s">
        <v>3734</v>
      </c>
      <c r="D228" t="s">
        <v>3735</v>
      </c>
      <c r="E228" s="2">
        <v>-5.8116205587999996</v>
      </c>
      <c r="F228" s="3">
        <v>-3.3510936826000002</v>
      </c>
      <c r="G228" t="s">
        <v>1345</v>
      </c>
      <c r="H228" t="s">
        <v>3736</v>
      </c>
      <c r="I228" t="s">
        <v>3737</v>
      </c>
    </row>
    <row r="229" spans="1:9" x14ac:dyDescent="0.2">
      <c r="A229" t="s">
        <v>522</v>
      </c>
      <c r="B229" t="s">
        <v>10</v>
      </c>
      <c r="C229" t="s">
        <v>3738</v>
      </c>
      <c r="D229" t="s">
        <v>3739</v>
      </c>
      <c r="E229" s="2">
        <v>-5.5319001154</v>
      </c>
      <c r="F229" s="3">
        <v>-3.1170432031000002</v>
      </c>
      <c r="G229" t="s">
        <v>2795</v>
      </c>
      <c r="H229" t="s">
        <v>3740</v>
      </c>
      <c r="I229" t="s">
        <v>3741</v>
      </c>
    </row>
    <row r="230" spans="1:9" x14ac:dyDescent="0.2">
      <c r="A230" t="s">
        <v>522</v>
      </c>
      <c r="B230" t="s">
        <v>10</v>
      </c>
      <c r="C230" t="s">
        <v>3742</v>
      </c>
      <c r="D230" t="s">
        <v>3743</v>
      </c>
      <c r="E230" s="2">
        <v>-5.3048268080999996</v>
      </c>
      <c r="F230" s="3">
        <v>-2.9262921554000001</v>
      </c>
      <c r="G230" t="s">
        <v>3744</v>
      </c>
      <c r="H230" t="s">
        <v>3745</v>
      </c>
      <c r="I230" t="s">
        <v>3746</v>
      </c>
    </row>
    <row r="231" spans="1:9" x14ac:dyDescent="0.2">
      <c r="A231" t="s">
        <v>522</v>
      </c>
      <c r="B231" t="s">
        <v>10</v>
      </c>
      <c r="C231" t="s">
        <v>3747</v>
      </c>
      <c r="D231" t="s">
        <v>3748</v>
      </c>
      <c r="E231" s="2">
        <v>-5.1410547821000003</v>
      </c>
      <c r="F231" s="3">
        <v>-2.7763084137999998</v>
      </c>
      <c r="G231" t="s">
        <v>3749</v>
      </c>
      <c r="H231" t="s">
        <v>3750</v>
      </c>
      <c r="I231" t="s">
        <v>3751</v>
      </c>
    </row>
    <row r="232" spans="1:9" x14ac:dyDescent="0.2">
      <c r="A232" t="s">
        <v>522</v>
      </c>
      <c r="B232" t="s">
        <v>280</v>
      </c>
      <c r="C232" t="s">
        <v>3752</v>
      </c>
      <c r="D232" t="s">
        <v>3753</v>
      </c>
      <c r="E232" s="2">
        <v>-4.8955605969000002</v>
      </c>
      <c r="F232" s="3">
        <v>-2.5697322947000001</v>
      </c>
      <c r="G232" t="s">
        <v>3754</v>
      </c>
      <c r="H232" t="s">
        <v>3736</v>
      </c>
      <c r="I232" t="s">
        <v>3737</v>
      </c>
    </row>
    <row r="233" spans="1:9" x14ac:dyDescent="0.2">
      <c r="A233" t="s">
        <v>522</v>
      </c>
      <c r="B233" t="s">
        <v>10</v>
      </c>
      <c r="C233" t="s">
        <v>3755</v>
      </c>
      <c r="D233" t="s">
        <v>3756</v>
      </c>
      <c r="E233" s="2">
        <v>-4.6713497909999999</v>
      </c>
      <c r="F233" s="3">
        <v>-2.3962141969999999</v>
      </c>
      <c r="G233" t="s">
        <v>1358</v>
      </c>
      <c r="H233" t="s">
        <v>3757</v>
      </c>
      <c r="I233" t="s">
        <v>3758</v>
      </c>
    </row>
    <row r="234" spans="1:9" x14ac:dyDescent="0.2">
      <c r="A234" t="s">
        <v>522</v>
      </c>
      <c r="B234" t="s">
        <v>280</v>
      </c>
      <c r="C234" t="s">
        <v>3759</v>
      </c>
      <c r="D234" t="s">
        <v>3760</v>
      </c>
      <c r="E234" s="2">
        <v>-4.4981505006000004</v>
      </c>
      <c r="F234" s="3">
        <v>-2.2480429122999999</v>
      </c>
      <c r="G234" t="s">
        <v>3761</v>
      </c>
      <c r="H234" t="s">
        <v>3762</v>
      </c>
      <c r="I234" t="s">
        <v>3763</v>
      </c>
    </row>
    <row r="235" spans="1:9" x14ac:dyDescent="0.2">
      <c r="A235" t="s">
        <v>522</v>
      </c>
      <c r="B235" t="s">
        <v>10</v>
      </c>
      <c r="C235" t="s">
        <v>3764</v>
      </c>
      <c r="D235" t="s">
        <v>3765</v>
      </c>
      <c r="E235" s="2">
        <v>-4.4832721275000003</v>
      </c>
      <c r="F235" s="3">
        <v>-2.2396724895000002</v>
      </c>
      <c r="G235" t="s">
        <v>3766</v>
      </c>
      <c r="H235" t="s">
        <v>3740</v>
      </c>
      <c r="I235" t="s">
        <v>3741</v>
      </c>
    </row>
    <row r="236" spans="1:9" x14ac:dyDescent="0.2">
      <c r="A236" t="s">
        <v>522</v>
      </c>
      <c r="B236" t="s">
        <v>10</v>
      </c>
      <c r="C236" t="s">
        <v>3767</v>
      </c>
      <c r="D236" t="s">
        <v>3768</v>
      </c>
      <c r="E236" s="2">
        <v>-4.4688075880999998</v>
      </c>
      <c r="F236" s="3">
        <v>-2.2323796969999998</v>
      </c>
      <c r="G236" t="s">
        <v>3769</v>
      </c>
      <c r="H236" t="s">
        <v>3770</v>
      </c>
      <c r="I236" t="s">
        <v>3771</v>
      </c>
    </row>
    <row r="237" spans="1:9" x14ac:dyDescent="0.2">
      <c r="A237" t="s">
        <v>522</v>
      </c>
      <c r="B237" t="s">
        <v>10</v>
      </c>
      <c r="C237" t="s">
        <v>3772</v>
      </c>
      <c r="D237" t="s">
        <v>3773</v>
      </c>
      <c r="E237" s="2">
        <v>-4.3058921898999998</v>
      </c>
      <c r="F237" s="3">
        <v>-2.1018893888000001</v>
      </c>
      <c r="G237" t="s">
        <v>1370</v>
      </c>
      <c r="H237" t="s">
        <v>3740</v>
      </c>
      <c r="I237" t="s">
        <v>3741</v>
      </c>
    </row>
    <row r="238" spans="1:9" x14ac:dyDescent="0.2">
      <c r="A238" t="s">
        <v>522</v>
      </c>
      <c r="B238" t="s">
        <v>10</v>
      </c>
      <c r="C238" t="s">
        <v>3774</v>
      </c>
      <c r="D238" t="s">
        <v>3775</v>
      </c>
      <c r="E238" s="2">
        <v>-4.2211396050000003</v>
      </c>
      <c r="F238" s="3">
        <v>-2.0264103481000002</v>
      </c>
      <c r="G238" t="s">
        <v>3776</v>
      </c>
      <c r="H238" t="s">
        <v>3777</v>
      </c>
      <c r="I238" t="s">
        <v>3778</v>
      </c>
    </row>
    <row r="239" spans="1:9" x14ac:dyDescent="0.2">
      <c r="A239" t="s">
        <v>522</v>
      </c>
      <c r="B239" t="s">
        <v>10</v>
      </c>
      <c r="C239" t="s">
        <v>3779</v>
      </c>
      <c r="D239" t="s">
        <v>3780</v>
      </c>
      <c r="E239" s="2">
        <v>-3.8821767966</v>
      </c>
      <c r="F239" s="3">
        <v>-1.7473467997000001</v>
      </c>
      <c r="G239" t="s">
        <v>3781</v>
      </c>
      <c r="H239" t="s">
        <v>3782</v>
      </c>
      <c r="I239" t="s">
        <v>3783</v>
      </c>
    </row>
    <row r="240" spans="1:9" x14ac:dyDescent="0.2">
      <c r="A240" t="s">
        <v>522</v>
      </c>
      <c r="B240" t="s">
        <v>10</v>
      </c>
      <c r="C240" t="s">
        <v>3784</v>
      </c>
      <c r="D240" t="s">
        <v>3785</v>
      </c>
      <c r="E240" s="2">
        <v>-3.8084103829</v>
      </c>
      <c r="F240" s="3">
        <v>-1.6892794862</v>
      </c>
      <c r="G240" t="s">
        <v>3786</v>
      </c>
      <c r="H240" t="s">
        <v>3777</v>
      </c>
      <c r="I240" t="s">
        <v>3778</v>
      </c>
    </row>
    <row r="241" spans="1:9" x14ac:dyDescent="0.2">
      <c r="A241" t="s">
        <v>522</v>
      </c>
      <c r="B241" t="s">
        <v>10</v>
      </c>
      <c r="C241" t="s">
        <v>3787</v>
      </c>
      <c r="D241" t="s">
        <v>3788</v>
      </c>
      <c r="E241" s="2">
        <v>-3.6243855046000002</v>
      </c>
      <c r="F241" s="3">
        <v>-1.5468808474</v>
      </c>
      <c r="G241" t="s">
        <v>3789</v>
      </c>
      <c r="H241" t="s">
        <v>3790</v>
      </c>
      <c r="I241" t="s">
        <v>3791</v>
      </c>
    </row>
    <row r="242" spans="1:9" x14ac:dyDescent="0.2">
      <c r="A242" t="s">
        <v>522</v>
      </c>
      <c r="B242" t="s">
        <v>10</v>
      </c>
      <c r="C242" t="s">
        <v>3792</v>
      </c>
      <c r="D242" t="s">
        <v>3793</v>
      </c>
      <c r="E242" s="2">
        <v>-3.4863735410999999</v>
      </c>
      <c r="F242" s="3">
        <v>-1.4329883007999999</v>
      </c>
      <c r="G242" t="s">
        <v>3558</v>
      </c>
      <c r="H242" t="s">
        <v>3740</v>
      </c>
      <c r="I242" t="s">
        <v>3741</v>
      </c>
    </row>
    <row r="243" spans="1:9" x14ac:dyDescent="0.2">
      <c r="A243" t="s">
        <v>522</v>
      </c>
      <c r="B243" t="s">
        <v>10</v>
      </c>
      <c r="C243" t="s">
        <v>3794</v>
      </c>
      <c r="D243" t="s">
        <v>3795</v>
      </c>
      <c r="E243" s="2">
        <v>-3.4443074397000002</v>
      </c>
      <c r="F243" s="3">
        <v>-1.4090436994</v>
      </c>
      <c r="G243" t="s">
        <v>3102</v>
      </c>
      <c r="H243" t="s">
        <v>3740</v>
      </c>
      <c r="I243" t="s">
        <v>3741</v>
      </c>
    </row>
    <row r="244" spans="1:9" x14ac:dyDescent="0.2">
      <c r="A244" t="s">
        <v>522</v>
      </c>
      <c r="B244" t="s">
        <v>10</v>
      </c>
      <c r="C244" t="s">
        <v>3796</v>
      </c>
      <c r="D244" t="s">
        <v>3797</v>
      </c>
      <c r="E244" s="2">
        <v>-3.2185408388000001</v>
      </c>
      <c r="F244" s="3">
        <v>-1.2079829713000001</v>
      </c>
      <c r="G244" t="s">
        <v>3798</v>
      </c>
      <c r="H244" t="s">
        <v>3740</v>
      </c>
      <c r="I244" t="s">
        <v>3741</v>
      </c>
    </row>
    <row r="245" spans="1:9" x14ac:dyDescent="0.2">
      <c r="A245" t="s">
        <v>576</v>
      </c>
      <c r="B245" t="s">
        <v>3265</v>
      </c>
      <c r="C245" t="s">
        <v>3799</v>
      </c>
      <c r="D245" t="s">
        <v>3800</v>
      </c>
      <c r="E245" s="2">
        <v>-7.1795476018000004</v>
      </c>
      <c r="F245" s="3">
        <v>-4.5137712378000003</v>
      </c>
      <c r="G245" t="s">
        <v>2618</v>
      </c>
      <c r="H245" t="s">
        <v>3801</v>
      </c>
      <c r="I245" t="s">
        <v>3802</v>
      </c>
    </row>
    <row r="246" spans="1:9" x14ac:dyDescent="0.2">
      <c r="A246" t="s">
        <v>582</v>
      </c>
      <c r="B246" t="s">
        <v>3265</v>
      </c>
      <c r="C246" t="s">
        <v>3799</v>
      </c>
      <c r="D246" t="s">
        <v>3800</v>
      </c>
      <c r="E246" s="2">
        <v>-7.1795476018000004</v>
      </c>
      <c r="F246" s="3">
        <v>-4.5137712378000003</v>
      </c>
      <c r="G246" t="s">
        <v>2618</v>
      </c>
      <c r="H246" t="s">
        <v>3803</v>
      </c>
      <c r="I246" t="s">
        <v>3804</v>
      </c>
    </row>
    <row r="247" spans="1:9" x14ac:dyDescent="0.2">
      <c r="A247" t="s">
        <v>582</v>
      </c>
      <c r="B247" t="s">
        <v>10</v>
      </c>
      <c r="C247" t="s">
        <v>3805</v>
      </c>
      <c r="D247" t="s">
        <v>3806</v>
      </c>
      <c r="E247" s="2">
        <v>-3.9704305971</v>
      </c>
      <c r="F247" s="3">
        <v>-1.8137446939999999</v>
      </c>
      <c r="G247" t="s">
        <v>3807</v>
      </c>
      <c r="H247" t="s">
        <v>3808</v>
      </c>
      <c r="I247" t="s">
        <v>3809</v>
      </c>
    </row>
    <row r="248" spans="1:9" x14ac:dyDescent="0.2">
      <c r="A248" t="s">
        <v>582</v>
      </c>
      <c r="B248" t="s">
        <v>10</v>
      </c>
      <c r="C248" t="s">
        <v>3810</v>
      </c>
      <c r="D248" t="s">
        <v>3811</v>
      </c>
      <c r="E248" s="2">
        <v>-3.1116133554999998</v>
      </c>
      <c r="F248" s="3">
        <v>-1.1319516752000001</v>
      </c>
      <c r="G248" t="s">
        <v>3812</v>
      </c>
      <c r="H248" t="s">
        <v>3808</v>
      </c>
      <c r="I248" t="s">
        <v>3809</v>
      </c>
    </row>
    <row r="249" spans="1:9" x14ac:dyDescent="0.2">
      <c r="A249" t="s">
        <v>582</v>
      </c>
      <c r="B249" t="s">
        <v>10</v>
      </c>
      <c r="C249" t="s">
        <v>3813</v>
      </c>
      <c r="D249" t="s">
        <v>3814</v>
      </c>
      <c r="E249" s="2">
        <v>-2.3653825167</v>
      </c>
      <c r="F249" s="3">
        <v>-0.51234878910000003</v>
      </c>
      <c r="G249" t="s">
        <v>3198</v>
      </c>
      <c r="H249" t="s">
        <v>3815</v>
      </c>
      <c r="I249" t="s">
        <v>3816</v>
      </c>
    </row>
    <row r="250" spans="1:9" x14ac:dyDescent="0.2">
      <c r="A250" t="s">
        <v>582</v>
      </c>
      <c r="B250" t="s">
        <v>10</v>
      </c>
      <c r="C250" t="s">
        <v>3817</v>
      </c>
      <c r="D250" t="s">
        <v>3818</v>
      </c>
      <c r="E250" s="2">
        <v>-2.3653825167</v>
      </c>
      <c r="F250" s="3">
        <v>-0.51234878910000003</v>
      </c>
      <c r="G250" t="s">
        <v>3198</v>
      </c>
      <c r="H250" t="s">
        <v>3815</v>
      </c>
      <c r="I250" t="s">
        <v>3816</v>
      </c>
    </row>
    <row r="251" spans="1:9" x14ac:dyDescent="0.2">
      <c r="A251" t="s">
        <v>605</v>
      </c>
      <c r="B251" t="s">
        <v>3265</v>
      </c>
      <c r="C251" t="s">
        <v>3819</v>
      </c>
      <c r="D251" t="s">
        <v>3820</v>
      </c>
      <c r="E251" s="2">
        <v>-6.0612247865000004</v>
      </c>
      <c r="F251" s="3">
        <v>-3.5633060993000001</v>
      </c>
      <c r="G251" t="s">
        <v>816</v>
      </c>
      <c r="H251" t="s">
        <v>3821</v>
      </c>
      <c r="I251" t="s">
        <v>3822</v>
      </c>
    </row>
    <row r="252" spans="1:9" x14ac:dyDescent="0.2">
      <c r="A252" t="s">
        <v>611</v>
      </c>
      <c r="B252" t="s">
        <v>3265</v>
      </c>
      <c r="C252" t="s">
        <v>3819</v>
      </c>
      <c r="D252" t="s">
        <v>3820</v>
      </c>
      <c r="E252" s="2">
        <v>-6.0612247865000004</v>
      </c>
      <c r="F252" s="3">
        <v>-3.5633060993000001</v>
      </c>
      <c r="G252" t="s">
        <v>816</v>
      </c>
      <c r="H252" t="s">
        <v>3823</v>
      </c>
      <c r="I252" t="s">
        <v>3824</v>
      </c>
    </row>
    <row r="253" spans="1:9" x14ac:dyDescent="0.2">
      <c r="A253" t="s">
        <v>611</v>
      </c>
      <c r="B253" t="s">
        <v>10</v>
      </c>
      <c r="C253" t="s">
        <v>3825</v>
      </c>
      <c r="D253" t="s">
        <v>3826</v>
      </c>
      <c r="E253" s="2">
        <v>-4.9071859247000003</v>
      </c>
      <c r="F253" s="3">
        <v>-2.5772016626999998</v>
      </c>
      <c r="G253" t="s">
        <v>3827</v>
      </c>
      <c r="H253" t="s">
        <v>3828</v>
      </c>
      <c r="I253" t="s">
        <v>3829</v>
      </c>
    </row>
    <row r="254" spans="1:9" x14ac:dyDescent="0.2">
      <c r="A254" t="s">
        <v>611</v>
      </c>
      <c r="B254" t="s">
        <v>10</v>
      </c>
      <c r="C254" t="s">
        <v>3830</v>
      </c>
      <c r="D254" t="s">
        <v>3831</v>
      </c>
      <c r="E254" s="2">
        <v>-4.7419836549000003</v>
      </c>
      <c r="F254" s="3">
        <v>-2.4402890323999999</v>
      </c>
      <c r="G254" t="s">
        <v>3832</v>
      </c>
      <c r="H254" t="s">
        <v>3833</v>
      </c>
      <c r="I254" t="s">
        <v>3834</v>
      </c>
    </row>
    <row r="255" spans="1:9" x14ac:dyDescent="0.2">
      <c r="A255" t="s">
        <v>611</v>
      </c>
      <c r="B255" t="s">
        <v>10</v>
      </c>
      <c r="C255" t="s">
        <v>3835</v>
      </c>
      <c r="D255" t="s">
        <v>3836</v>
      </c>
      <c r="E255" s="2">
        <v>-4.5514113243000001</v>
      </c>
      <c r="F255" s="3">
        <v>-2.2871790932999998</v>
      </c>
      <c r="G255" t="s">
        <v>3837</v>
      </c>
      <c r="H255" t="s">
        <v>3838</v>
      </c>
      <c r="I255" t="s">
        <v>3839</v>
      </c>
    </row>
    <row r="256" spans="1:9" x14ac:dyDescent="0.2">
      <c r="A256" t="s">
        <v>611</v>
      </c>
      <c r="B256" t="s">
        <v>10</v>
      </c>
      <c r="C256" t="s">
        <v>3840</v>
      </c>
      <c r="D256" t="s">
        <v>3841</v>
      </c>
      <c r="E256" s="2">
        <v>-4.4365370229999996</v>
      </c>
      <c r="F256" s="3">
        <v>-2.2067907173000001</v>
      </c>
      <c r="G256" t="s">
        <v>3842</v>
      </c>
      <c r="H256" t="s">
        <v>3843</v>
      </c>
      <c r="I256" t="s">
        <v>3844</v>
      </c>
    </row>
    <row r="257" spans="1:9" x14ac:dyDescent="0.2">
      <c r="A257" t="s">
        <v>611</v>
      </c>
      <c r="B257" t="s">
        <v>10</v>
      </c>
      <c r="C257" t="s">
        <v>3845</v>
      </c>
      <c r="D257" t="s">
        <v>3846</v>
      </c>
      <c r="E257" s="2">
        <v>-4.3987674860999997</v>
      </c>
      <c r="F257" s="3">
        <v>-2.1756015257999999</v>
      </c>
      <c r="G257" t="s">
        <v>3847</v>
      </c>
      <c r="H257" t="s">
        <v>3848</v>
      </c>
      <c r="I257" t="s">
        <v>3849</v>
      </c>
    </row>
    <row r="258" spans="1:9" x14ac:dyDescent="0.2">
      <c r="A258" t="s">
        <v>611</v>
      </c>
      <c r="B258" t="s">
        <v>10</v>
      </c>
      <c r="C258" t="s">
        <v>3850</v>
      </c>
      <c r="D258" t="s">
        <v>3851</v>
      </c>
      <c r="E258" s="2">
        <v>-4.0977221218000004</v>
      </c>
      <c r="F258" s="3">
        <v>-1.9296814677</v>
      </c>
      <c r="G258" t="s">
        <v>3451</v>
      </c>
      <c r="H258" t="s">
        <v>3852</v>
      </c>
      <c r="I258" t="s">
        <v>3853</v>
      </c>
    </row>
    <row r="259" spans="1:9" x14ac:dyDescent="0.2">
      <c r="A259" t="s">
        <v>611</v>
      </c>
      <c r="B259" t="s">
        <v>10</v>
      </c>
      <c r="C259" t="s">
        <v>3854</v>
      </c>
      <c r="D259" t="s">
        <v>3855</v>
      </c>
      <c r="E259" s="2">
        <v>-3.8526099452000002</v>
      </c>
      <c r="F259" s="3">
        <v>-1.7230762880999999</v>
      </c>
      <c r="G259" t="s">
        <v>3856</v>
      </c>
      <c r="H259" t="s">
        <v>3857</v>
      </c>
      <c r="I259" t="s">
        <v>3858</v>
      </c>
    </row>
    <row r="260" spans="1:9" x14ac:dyDescent="0.2">
      <c r="A260" t="s">
        <v>611</v>
      </c>
      <c r="B260" t="s">
        <v>10</v>
      </c>
      <c r="C260" t="s">
        <v>3859</v>
      </c>
      <c r="D260" t="s">
        <v>3860</v>
      </c>
      <c r="E260" s="2">
        <v>-3.4238057638999999</v>
      </c>
      <c r="F260" s="3">
        <v>-1.3906553829999999</v>
      </c>
      <c r="G260" t="s">
        <v>3861</v>
      </c>
      <c r="H260" t="s">
        <v>3823</v>
      </c>
      <c r="I260" t="s">
        <v>3824</v>
      </c>
    </row>
    <row r="261" spans="1:9" x14ac:dyDescent="0.2">
      <c r="A261" t="s">
        <v>611</v>
      </c>
      <c r="B261" t="s">
        <v>10</v>
      </c>
      <c r="C261" t="s">
        <v>3862</v>
      </c>
      <c r="D261" t="s">
        <v>3863</v>
      </c>
      <c r="E261" s="2">
        <v>-3.1517763903999998</v>
      </c>
      <c r="F261" s="3">
        <v>-1.1607846463</v>
      </c>
      <c r="G261" t="s">
        <v>3864</v>
      </c>
      <c r="H261" t="s">
        <v>3843</v>
      </c>
      <c r="I261" t="s">
        <v>3844</v>
      </c>
    </row>
    <row r="262" spans="1:9" x14ac:dyDescent="0.2">
      <c r="A262" t="s">
        <v>611</v>
      </c>
      <c r="B262" t="s">
        <v>10</v>
      </c>
      <c r="C262" t="s">
        <v>3865</v>
      </c>
      <c r="D262" t="s">
        <v>3866</v>
      </c>
      <c r="E262" s="2">
        <v>-3.1116133554999998</v>
      </c>
      <c r="F262" s="3">
        <v>-1.1319516752000001</v>
      </c>
      <c r="G262" t="s">
        <v>3812</v>
      </c>
      <c r="H262" t="s">
        <v>3867</v>
      </c>
      <c r="I262" t="s">
        <v>3868</v>
      </c>
    </row>
    <row r="263" spans="1:9" x14ac:dyDescent="0.2">
      <c r="A263" t="s">
        <v>611</v>
      </c>
      <c r="B263" t="s">
        <v>367</v>
      </c>
      <c r="C263" t="s">
        <v>3869</v>
      </c>
      <c r="D263" t="s">
        <v>3870</v>
      </c>
      <c r="E263" s="2">
        <v>-2.9307268410999998</v>
      </c>
      <c r="F263" s="3">
        <v>-0.97759171820000001</v>
      </c>
      <c r="G263" t="s">
        <v>3871</v>
      </c>
      <c r="H263" t="s">
        <v>3872</v>
      </c>
      <c r="I263" t="s">
        <v>3873</v>
      </c>
    </row>
    <row r="264" spans="1:9" x14ac:dyDescent="0.2">
      <c r="A264" t="s">
        <v>611</v>
      </c>
      <c r="B264" t="s">
        <v>10</v>
      </c>
      <c r="C264" t="s">
        <v>3874</v>
      </c>
      <c r="D264" t="s">
        <v>3875</v>
      </c>
      <c r="E264" s="2">
        <v>-2.9301576386999999</v>
      </c>
      <c r="F264" s="3">
        <v>-0.97759171820000001</v>
      </c>
      <c r="G264" t="s">
        <v>3485</v>
      </c>
      <c r="H264" t="s">
        <v>3843</v>
      </c>
      <c r="I264" t="s">
        <v>3844</v>
      </c>
    </row>
    <row r="265" spans="1:9" x14ac:dyDescent="0.2">
      <c r="A265" t="s">
        <v>611</v>
      </c>
      <c r="B265" t="s">
        <v>10</v>
      </c>
      <c r="C265" t="s">
        <v>3876</v>
      </c>
      <c r="D265" t="s">
        <v>3877</v>
      </c>
      <c r="E265" s="2">
        <v>-2.8147186812</v>
      </c>
      <c r="F265" s="3">
        <v>-0.88930500670000001</v>
      </c>
      <c r="G265" t="s">
        <v>3878</v>
      </c>
      <c r="H265" t="s">
        <v>3843</v>
      </c>
      <c r="I265" t="s">
        <v>3844</v>
      </c>
    </row>
    <row r="266" spans="1:9" x14ac:dyDescent="0.2">
      <c r="A266" t="s">
        <v>611</v>
      </c>
      <c r="B266" t="s">
        <v>10</v>
      </c>
      <c r="C266" t="s">
        <v>3879</v>
      </c>
      <c r="D266" t="s">
        <v>3880</v>
      </c>
      <c r="E266" s="2">
        <v>-2.4672945165</v>
      </c>
      <c r="F266" s="3">
        <v>-0.59009893120000001</v>
      </c>
      <c r="G266" t="s">
        <v>3881</v>
      </c>
      <c r="H266" t="s">
        <v>3882</v>
      </c>
      <c r="I266" t="s">
        <v>3883</v>
      </c>
    </row>
    <row r="267" spans="1:9" x14ac:dyDescent="0.2">
      <c r="A267" t="s">
        <v>611</v>
      </c>
      <c r="B267" t="s">
        <v>10</v>
      </c>
      <c r="C267" t="s">
        <v>3884</v>
      </c>
      <c r="D267" t="s">
        <v>3885</v>
      </c>
      <c r="E267" s="2">
        <v>-2.3903855547999999</v>
      </c>
      <c r="F267" s="3">
        <v>-0.52624153699999998</v>
      </c>
      <c r="G267" t="s">
        <v>3886</v>
      </c>
      <c r="H267" t="s">
        <v>3823</v>
      </c>
      <c r="I267" t="s">
        <v>3824</v>
      </c>
    </row>
    <row r="268" spans="1:9" x14ac:dyDescent="0.2">
      <c r="A268" t="s">
        <v>611</v>
      </c>
      <c r="B268" t="s">
        <v>10</v>
      </c>
      <c r="C268" t="s">
        <v>3887</v>
      </c>
      <c r="D268" t="s">
        <v>3888</v>
      </c>
      <c r="E268" s="2">
        <v>-2.0943834166999999</v>
      </c>
      <c r="F268" s="3">
        <v>-0.2851849105</v>
      </c>
      <c r="G268" t="s">
        <v>3889</v>
      </c>
      <c r="H268" t="s">
        <v>3867</v>
      </c>
      <c r="I268" t="s">
        <v>3868</v>
      </c>
    </row>
    <row r="269" spans="1:9" x14ac:dyDescent="0.2">
      <c r="A269" t="s">
        <v>639</v>
      </c>
      <c r="B269" t="s">
        <v>10</v>
      </c>
      <c r="C269" t="s">
        <v>3890</v>
      </c>
      <c r="D269" t="s">
        <v>3891</v>
      </c>
      <c r="E269" s="2">
        <v>-5.9048416641000001</v>
      </c>
      <c r="F269" s="3">
        <v>-3.4328853262000001</v>
      </c>
      <c r="G269" t="s">
        <v>3892</v>
      </c>
      <c r="H269" t="s">
        <v>3893</v>
      </c>
      <c r="I269" t="s">
        <v>3894</v>
      </c>
    </row>
    <row r="270" spans="1:9" x14ac:dyDescent="0.2">
      <c r="A270" t="s">
        <v>645</v>
      </c>
      <c r="B270" t="s">
        <v>10</v>
      </c>
      <c r="C270" t="s">
        <v>3890</v>
      </c>
      <c r="D270" t="s">
        <v>3891</v>
      </c>
      <c r="E270" s="2">
        <v>-5.9048416641000001</v>
      </c>
      <c r="F270" s="3">
        <v>-3.4328853262000001</v>
      </c>
      <c r="G270" t="s">
        <v>3892</v>
      </c>
      <c r="H270" t="s">
        <v>3895</v>
      </c>
      <c r="I270" t="s">
        <v>3896</v>
      </c>
    </row>
    <row r="271" spans="1:9" x14ac:dyDescent="0.2">
      <c r="A271" t="s">
        <v>645</v>
      </c>
      <c r="B271" t="s">
        <v>10</v>
      </c>
      <c r="C271" t="s">
        <v>3897</v>
      </c>
      <c r="D271" t="s">
        <v>3898</v>
      </c>
      <c r="E271" s="2">
        <v>-4.9396226328999999</v>
      </c>
      <c r="F271" s="3">
        <v>-2.6012052034000002</v>
      </c>
      <c r="G271" t="s">
        <v>3394</v>
      </c>
      <c r="H271" t="s">
        <v>3895</v>
      </c>
      <c r="I271" t="s">
        <v>3896</v>
      </c>
    </row>
    <row r="272" spans="1:9" x14ac:dyDescent="0.2">
      <c r="A272" t="s">
        <v>645</v>
      </c>
      <c r="B272" t="s">
        <v>10</v>
      </c>
      <c r="C272" t="s">
        <v>1978</v>
      </c>
      <c r="D272" t="s">
        <v>1979</v>
      </c>
      <c r="E272" s="2">
        <v>-4.7077516064999996</v>
      </c>
      <c r="F272" s="3">
        <v>-2.4176388566</v>
      </c>
      <c r="G272" t="s">
        <v>3899</v>
      </c>
      <c r="H272" t="s">
        <v>3900</v>
      </c>
      <c r="I272" t="s">
        <v>3901</v>
      </c>
    </row>
    <row r="273" spans="1:9" x14ac:dyDescent="0.2">
      <c r="A273" t="s">
        <v>645</v>
      </c>
      <c r="B273" t="s">
        <v>10</v>
      </c>
      <c r="C273" t="s">
        <v>1991</v>
      </c>
      <c r="D273" t="s">
        <v>1992</v>
      </c>
      <c r="E273" s="2">
        <v>-4.2150557814000003</v>
      </c>
      <c r="F273" s="3">
        <v>-2.0245049376000002</v>
      </c>
      <c r="G273" t="s">
        <v>3902</v>
      </c>
      <c r="H273" t="s">
        <v>3903</v>
      </c>
      <c r="I273" t="s">
        <v>3904</v>
      </c>
    </row>
    <row r="274" spans="1:9" x14ac:dyDescent="0.2">
      <c r="A274" t="s">
        <v>645</v>
      </c>
      <c r="B274" t="s">
        <v>10</v>
      </c>
      <c r="C274" t="s">
        <v>1975</v>
      </c>
      <c r="D274" t="s">
        <v>1976</v>
      </c>
      <c r="E274" s="2">
        <v>-4.1897802620000002</v>
      </c>
      <c r="F274" s="3">
        <v>-2.0100799953999999</v>
      </c>
      <c r="G274" t="s">
        <v>3905</v>
      </c>
      <c r="H274" t="s">
        <v>3906</v>
      </c>
      <c r="I274" t="s">
        <v>3907</v>
      </c>
    </row>
    <row r="275" spans="1:9" x14ac:dyDescent="0.2">
      <c r="A275" t="s">
        <v>645</v>
      </c>
      <c r="B275" t="s">
        <v>10</v>
      </c>
      <c r="C275" t="s">
        <v>1955</v>
      </c>
      <c r="D275" t="s">
        <v>1956</v>
      </c>
      <c r="E275" s="2">
        <v>-3.0933312236999999</v>
      </c>
      <c r="F275" s="3">
        <v>-1.1155294797999999</v>
      </c>
      <c r="G275" t="s">
        <v>3908</v>
      </c>
      <c r="H275" t="s">
        <v>3909</v>
      </c>
      <c r="I275" t="s">
        <v>3910</v>
      </c>
    </row>
    <row r="276" spans="1:9" x14ac:dyDescent="0.2">
      <c r="A276" t="s">
        <v>645</v>
      </c>
      <c r="B276" t="s">
        <v>10</v>
      </c>
      <c r="C276" t="s">
        <v>972</v>
      </c>
      <c r="D276" t="s">
        <v>973</v>
      </c>
      <c r="E276" s="2">
        <v>-2.9254916061</v>
      </c>
      <c r="F276" s="3">
        <v>-0.97474046709999995</v>
      </c>
      <c r="G276" t="s">
        <v>3911</v>
      </c>
      <c r="H276" t="s">
        <v>3912</v>
      </c>
      <c r="I276" t="s">
        <v>3913</v>
      </c>
    </row>
    <row r="277" spans="1:9" x14ac:dyDescent="0.2">
      <c r="A277" t="s">
        <v>645</v>
      </c>
      <c r="B277" t="s">
        <v>10</v>
      </c>
      <c r="C277" t="s">
        <v>1960</v>
      </c>
      <c r="D277" t="s">
        <v>1961</v>
      </c>
      <c r="E277" s="2">
        <v>-2.3850927031000002</v>
      </c>
      <c r="F277" s="3">
        <v>-0.52237494120000005</v>
      </c>
      <c r="G277" t="s">
        <v>3914</v>
      </c>
      <c r="H277" t="s">
        <v>3915</v>
      </c>
      <c r="I277" t="s">
        <v>3916</v>
      </c>
    </row>
    <row r="278" spans="1:9" x14ac:dyDescent="0.2">
      <c r="A278" t="s">
        <v>645</v>
      </c>
      <c r="B278" t="s">
        <v>10</v>
      </c>
      <c r="C278" t="s">
        <v>3917</v>
      </c>
      <c r="D278" t="s">
        <v>3918</v>
      </c>
      <c r="E278" s="2">
        <v>-2.1634293193</v>
      </c>
      <c r="F278" s="3">
        <v>-0.34661141620000002</v>
      </c>
      <c r="G278" t="s">
        <v>3919</v>
      </c>
      <c r="H278" t="s">
        <v>3920</v>
      </c>
      <c r="I278" t="s">
        <v>3921</v>
      </c>
    </row>
    <row r="279" spans="1:9" x14ac:dyDescent="0.2">
      <c r="A279" t="s">
        <v>645</v>
      </c>
      <c r="B279" t="s">
        <v>10</v>
      </c>
      <c r="C279" t="s">
        <v>3922</v>
      </c>
      <c r="D279" t="s">
        <v>3923</v>
      </c>
      <c r="E279" s="2">
        <v>-2.0038529517999999</v>
      </c>
      <c r="F279" s="3">
        <v>-0.20828534849999999</v>
      </c>
      <c r="G279" t="s">
        <v>3924</v>
      </c>
      <c r="H279" t="s">
        <v>3925</v>
      </c>
      <c r="I279" t="s">
        <v>3926</v>
      </c>
    </row>
    <row r="280" spans="1:9" x14ac:dyDescent="0.2">
      <c r="A280" t="s">
        <v>668</v>
      </c>
      <c r="B280" t="s">
        <v>10</v>
      </c>
      <c r="C280" t="s">
        <v>3927</v>
      </c>
      <c r="D280" t="s">
        <v>3928</v>
      </c>
      <c r="E280" s="2">
        <v>-5.662330055</v>
      </c>
      <c r="F280" s="3">
        <v>-3.2264696739000001</v>
      </c>
      <c r="G280" t="s">
        <v>3929</v>
      </c>
      <c r="H280" t="s">
        <v>3930</v>
      </c>
      <c r="I280" t="s">
        <v>3931</v>
      </c>
    </row>
    <row r="281" spans="1:9" x14ac:dyDescent="0.2">
      <c r="A281" t="s">
        <v>674</v>
      </c>
      <c r="B281" t="s">
        <v>10</v>
      </c>
      <c r="C281" t="s">
        <v>3927</v>
      </c>
      <c r="D281" t="s">
        <v>3928</v>
      </c>
      <c r="E281" s="2">
        <v>-5.662330055</v>
      </c>
      <c r="F281" s="3">
        <v>-3.2264696739000001</v>
      </c>
      <c r="G281" t="s">
        <v>3929</v>
      </c>
      <c r="H281" t="s">
        <v>3932</v>
      </c>
      <c r="I281" t="s">
        <v>3933</v>
      </c>
    </row>
    <row r="282" spans="1:9" x14ac:dyDescent="0.2">
      <c r="A282" t="s">
        <v>674</v>
      </c>
      <c r="B282" t="s">
        <v>10</v>
      </c>
      <c r="C282" t="s">
        <v>3934</v>
      </c>
      <c r="D282" t="s">
        <v>3935</v>
      </c>
      <c r="E282" s="2">
        <v>-5.0546363265999998</v>
      </c>
      <c r="F282" s="3">
        <v>-2.7076187252000001</v>
      </c>
      <c r="G282" t="s">
        <v>3936</v>
      </c>
      <c r="H282" t="s">
        <v>3932</v>
      </c>
      <c r="I282" t="s">
        <v>3933</v>
      </c>
    </row>
    <row r="283" spans="1:9" x14ac:dyDescent="0.2">
      <c r="A283" t="s">
        <v>674</v>
      </c>
      <c r="B283" t="s">
        <v>10</v>
      </c>
      <c r="C283" t="s">
        <v>3937</v>
      </c>
      <c r="D283" t="s">
        <v>3938</v>
      </c>
      <c r="E283" s="2">
        <v>-4.6029016894000003</v>
      </c>
      <c r="F283" s="3">
        <v>-2.3314310494999999</v>
      </c>
      <c r="G283" t="s">
        <v>3939</v>
      </c>
      <c r="H283" t="s">
        <v>3932</v>
      </c>
      <c r="I283" t="s">
        <v>3933</v>
      </c>
    </row>
    <row r="284" spans="1:9" x14ac:dyDescent="0.2">
      <c r="A284" t="s">
        <v>674</v>
      </c>
      <c r="B284" t="s">
        <v>10</v>
      </c>
      <c r="C284" t="s">
        <v>269</v>
      </c>
      <c r="D284" t="s">
        <v>270</v>
      </c>
      <c r="E284" s="2">
        <v>-4.1666500713000003</v>
      </c>
      <c r="F284" s="3">
        <v>-1.9898941854000001</v>
      </c>
      <c r="G284" t="s">
        <v>3940</v>
      </c>
      <c r="H284" t="s">
        <v>3941</v>
      </c>
      <c r="I284" t="s">
        <v>3942</v>
      </c>
    </row>
    <row r="285" spans="1:9" x14ac:dyDescent="0.2">
      <c r="A285" t="s">
        <v>674</v>
      </c>
      <c r="B285" t="s">
        <v>10</v>
      </c>
      <c r="C285" t="s">
        <v>3943</v>
      </c>
      <c r="D285" t="s">
        <v>3944</v>
      </c>
      <c r="E285" s="2">
        <v>-3.7215169686</v>
      </c>
      <c r="F285" s="3">
        <v>-1.6224726336999999</v>
      </c>
      <c r="G285" t="s">
        <v>3945</v>
      </c>
      <c r="H285" t="s">
        <v>3946</v>
      </c>
      <c r="I285" t="s">
        <v>3947</v>
      </c>
    </row>
    <row r="286" spans="1:9" x14ac:dyDescent="0.2">
      <c r="A286" t="s">
        <v>674</v>
      </c>
      <c r="B286" t="s">
        <v>10</v>
      </c>
      <c r="C286" t="s">
        <v>3948</v>
      </c>
      <c r="D286" t="s">
        <v>3949</v>
      </c>
      <c r="E286" s="2">
        <v>-3.6707573222000001</v>
      </c>
      <c r="F286" s="3">
        <v>-1.5790122259999999</v>
      </c>
      <c r="G286" t="s">
        <v>3074</v>
      </c>
      <c r="H286" t="s">
        <v>3950</v>
      </c>
      <c r="I286" t="s">
        <v>3951</v>
      </c>
    </row>
    <row r="287" spans="1:9" x14ac:dyDescent="0.2">
      <c r="A287" t="s">
        <v>674</v>
      </c>
      <c r="B287" t="s">
        <v>10</v>
      </c>
      <c r="C287" t="s">
        <v>3952</v>
      </c>
      <c r="D287" t="s">
        <v>3953</v>
      </c>
      <c r="E287" s="2">
        <v>-3.5523156699</v>
      </c>
      <c r="F287" s="3">
        <v>-1.4863314358999999</v>
      </c>
      <c r="G287" t="s">
        <v>3954</v>
      </c>
      <c r="H287" t="s">
        <v>3950</v>
      </c>
      <c r="I287" t="s">
        <v>3951</v>
      </c>
    </row>
    <row r="288" spans="1:9" x14ac:dyDescent="0.2">
      <c r="A288" t="s">
        <v>674</v>
      </c>
      <c r="B288" t="s">
        <v>10</v>
      </c>
      <c r="C288" t="s">
        <v>3955</v>
      </c>
      <c r="D288" t="s">
        <v>3956</v>
      </c>
      <c r="E288" s="2">
        <v>-3.2585864945999998</v>
      </c>
      <c r="F288" s="3">
        <v>-1.2460226444</v>
      </c>
      <c r="G288" t="s">
        <v>3957</v>
      </c>
      <c r="H288" t="s">
        <v>3958</v>
      </c>
      <c r="I288" t="s">
        <v>3959</v>
      </c>
    </row>
    <row r="289" spans="1:9" x14ac:dyDescent="0.2">
      <c r="A289" t="s">
        <v>674</v>
      </c>
      <c r="B289" t="s">
        <v>10</v>
      </c>
      <c r="C289" t="s">
        <v>3960</v>
      </c>
      <c r="D289" t="s">
        <v>3961</v>
      </c>
      <c r="E289" s="2">
        <v>-3.0089151027000001</v>
      </c>
      <c r="F289" s="3">
        <v>-1.0402954022999999</v>
      </c>
      <c r="G289" t="s">
        <v>3962</v>
      </c>
      <c r="H289" t="s">
        <v>3963</v>
      </c>
      <c r="I289" t="s">
        <v>3964</v>
      </c>
    </row>
    <row r="290" spans="1:9" x14ac:dyDescent="0.2">
      <c r="A290" t="s">
        <v>674</v>
      </c>
      <c r="B290" t="s">
        <v>10</v>
      </c>
      <c r="C290" t="s">
        <v>3965</v>
      </c>
      <c r="D290" t="s">
        <v>3966</v>
      </c>
      <c r="E290" s="2">
        <v>-2.9035070122</v>
      </c>
      <c r="F290" s="3">
        <v>-0.96132312750000004</v>
      </c>
      <c r="G290" t="s">
        <v>1467</v>
      </c>
      <c r="H290" t="s">
        <v>3946</v>
      </c>
      <c r="I290" t="s">
        <v>3947</v>
      </c>
    </row>
    <row r="291" spans="1:9" x14ac:dyDescent="0.2">
      <c r="A291" t="s">
        <v>674</v>
      </c>
      <c r="B291" t="s">
        <v>10</v>
      </c>
      <c r="C291" t="s">
        <v>274</v>
      </c>
      <c r="D291" t="s">
        <v>275</v>
      </c>
      <c r="E291" s="2">
        <v>-2.7618000922000001</v>
      </c>
      <c r="F291" s="3">
        <v>-0.83966412749999997</v>
      </c>
      <c r="G291" t="s">
        <v>3967</v>
      </c>
      <c r="H291" t="s">
        <v>3968</v>
      </c>
      <c r="I291" t="s">
        <v>3969</v>
      </c>
    </row>
    <row r="292" spans="1:9" x14ac:dyDescent="0.2">
      <c r="A292" t="s">
        <v>674</v>
      </c>
      <c r="B292" t="s">
        <v>280</v>
      </c>
      <c r="C292" t="s">
        <v>3970</v>
      </c>
      <c r="D292" t="s">
        <v>3971</v>
      </c>
      <c r="E292" s="2">
        <v>-2.7222280628000002</v>
      </c>
      <c r="F292" s="3">
        <v>-0.80817975230000005</v>
      </c>
      <c r="G292" t="s">
        <v>3972</v>
      </c>
      <c r="H292" t="s">
        <v>3973</v>
      </c>
      <c r="I292" t="s">
        <v>3974</v>
      </c>
    </row>
    <row r="293" spans="1:9" x14ac:dyDescent="0.2">
      <c r="A293" t="s">
        <v>674</v>
      </c>
      <c r="B293" t="s">
        <v>280</v>
      </c>
      <c r="C293" t="s">
        <v>3975</v>
      </c>
      <c r="D293" t="s">
        <v>3976</v>
      </c>
      <c r="E293" s="2">
        <v>-2.7155534155000001</v>
      </c>
      <c r="F293" s="3">
        <v>-0.80469846119999999</v>
      </c>
      <c r="G293" t="s">
        <v>3977</v>
      </c>
      <c r="H293" t="s">
        <v>3973</v>
      </c>
      <c r="I293" t="s">
        <v>3974</v>
      </c>
    </row>
    <row r="294" spans="1:9" x14ac:dyDescent="0.2">
      <c r="A294" t="s">
        <v>674</v>
      </c>
      <c r="B294" t="s">
        <v>10</v>
      </c>
      <c r="C294" t="s">
        <v>3978</v>
      </c>
      <c r="D294" t="s">
        <v>3979</v>
      </c>
      <c r="E294" s="2">
        <v>-2.6502934971999998</v>
      </c>
      <c r="F294" s="3">
        <v>-0.7457556649</v>
      </c>
      <c r="G294" t="s">
        <v>3980</v>
      </c>
      <c r="H294" t="s">
        <v>3963</v>
      </c>
      <c r="I294" t="s">
        <v>3964</v>
      </c>
    </row>
    <row r="295" spans="1:9" x14ac:dyDescent="0.2">
      <c r="A295" t="s">
        <v>674</v>
      </c>
      <c r="B295" t="s">
        <v>10</v>
      </c>
      <c r="C295" t="s">
        <v>3981</v>
      </c>
      <c r="D295" t="s">
        <v>3982</v>
      </c>
      <c r="E295" s="2">
        <v>-2.6236676802000001</v>
      </c>
      <c r="F295" s="3">
        <v>-0.72380811020000002</v>
      </c>
      <c r="G295" t="s">
        <v>3983</v>
      </c>
      <c r="H295" t="s">
        <v>3984</v>
      </c>
      <c r="I295" t="s">
        <v>3985</v>
      </c>
    </row>
    <row r="296" spans="1:9" x14ac:dyDescent="0.2">
      <c r="A296" t="s">
        <v>674</v>
      </c>
      <c r="B296" t="s">
        <v>10</v>
      </c>
      <c r="C296" t="s">
        <v>3986</v>
      </c>
      <c r="D296" t="s">
        <v>3987</v>
      </c>
      <c r="E296" s="2">
        <v>-2.4277087722999999</v>
      </c>
      <c r="F296" s="3">
        <v>-0.56069811390000002</v>
      </c>
      <c r="G296" t="s">
        <v>3988</v>
      </c>
      <c r="H296" t="s">
        <v>3989</v>
      </c>
      <c r="I296" t="s">
        <v>3990</v>
      </c>
    </row>
    <row r="297" spans="1:9" x14ac:dyDescent="0.2">
      <c r="A297" t="s">
        <v>674</v>
      </c>
      <c r="B297" t="s">
        <v>10</v>
      </c>
      <c r="C297" t="s">
        <v>3991</v>
      </c>
      <c r="D297" t="s">
        <v>3992</v>
      </c>
      <c r="E297" s="2">
        <v>-2.3736546592000001</v>
      </c>
      <c r="F297" s="3">
        <v>-0.51377543329999997</v>
      </c>
      <c r="G297" t="s">
        <v>3993</v>
      </c>
      <c r="H297" t="s">
        <v>3984</v>
      </c>
      <c r="I297" t="s">
        <v>3985</v>
      </c>
    </row>
    <row r="298" spans="1:9" x14ac:dyDescent="0.2">
      <c r="A298" t="s">
        <v>674</v>
      </c>
      <c r="B298" t="s">
        <v>280</v>
      </c>
      <c r="C298" t="s">
        <v>3994</v>
      </c>
      <c r="D298" t="s">
        <v>3995</v>
      </c>
      <c r="E298" s="2">
        <v>-2.3637833065999998</v>
      </c>
      <c r="F298" s="3">
        <v>-0.51231004280000003</v>
      </c>
      <c r="G298" t="s">
        <v>3996</v>
      </c>
      <c r="H298" t="s">
        <v>3997</v>
      </c>
      <c r="I298" t="s">
        <v>3998</v>
      </c>
    </row>
    <row r="299" spans="1:9" x14ac:dyDescent="0.2">
      <c r="A299" t="s">
        <v>674</v>
      </c>
      <c r="B299" t="s">
        <v>10</v>
      </c>
      <c r="C299" t="s">
        <v>3999</v>
      </c>
      <c r="D299" t="s">
        <v>4000</v>
      </c>
      <c r="E299" s="2">
        <v>-2.2987859505000001</v>
      </c>
      <c r="F299" s="3">
        <v>-0.46097087149999999</v>
      </c>
      <c r="G299" t="s">
        <v>4001</v>
      </c>
      <c r="H299" t="s">
        <v>3958</v>
      </c>
      <c r="I299" t="s">
        <v>3959</v>
      </c>
    </row>
    <row r="300" spans="1:9" x14ac:dyDescent="0.2">
      <c r="A300" t="s">
        <v>674</v>
      </c>
      <c r="B300" t="s">
        <v>10</v>
      </c>
      <c r="C300" t="s">
        <v>4002</v>
      </c>
      <c r="D300" t="s">
        <v>4003</v>
      </c>
      <c r="E300" s="2">
        <v>-2.2838529202000002</v>
      </c>
      <c r="F300" s="3">
        <v>-0.44871867989999997</v>
      </c>
      <c r="G300" t="s">
        <v>3225</v>
      </c>
      <c r="H300" t="s">
        <v>4004</v>
      </c>
      <c r="I300" t="s">
        <v>4005</v>
      </c>
    </row>
    <row r="301" spans="1:9" x14ac:dyDescent="0.2">
      <c r="A301" t="s">
        <v>674</v>
      </c>
      <c r="B301" t="s">
        <v>10</v>
      </c>
      <c r="C301" t="s">
        <v>4006</v>
      </c>
      <c r="D301" t="s">
        <v>4007</v>
      </c>
      <c r="E301" s="2">
        <v>-2.2032588686999999</v>
      </c>
      <c r="F301" s="3">
        <v>-0.37868550090000003</v>
      </c>
      <c r="G301" t="s">
        <v>4008</v>
      </c>
      <c r="H301" t="s">
        <v>3932</v>
      </c>
      <c r="I301" t="s">
        <v>3933</v>
      </c>
    </row>
    <row r="302" spans="1:9" x14ac:dyDescent="0.2">
      <c r="A302" t="s">
        <v>674</v>
      </c>
      <c r="B302" t="s">
        <v>10</v>
      </c>
      <c r="C302" t="s">
        <v>4009</v>
      </c>
      <c r="D302" t="s">
        <v>4010</v>
      </c>
      <c r="E302" s="2">
        <v>-2.1812853593999999</v>
      </c>
      <c r="F302" s="3">
        <v>-0.36189765899999998</v>
      </c>
      <c r="G302" t="s">
        <v>4011</v>
      </c>
      <c r="H302" t="s">
        <v>3958</v>
      </c>
      <c r="I302" t="s">
        <v>3959</v>
      </c>
    </row>
    <row r="303" spans="1:9" x14ac:dyDescent="0.2">
      <c r="A303" t="s">
        <v>674</v>
      </c>
      <c r="B303" t="s">
        <v>280</v>
      </c>
      <c r="C303" t="s">
        <v>4012</v>
      </c>
      <c r="D303" t="s">
        <v>4013</v>
      </c>
      <c r="E303" s="2">
        <v>-2.0521507252000002</v>
      </c>
      <c r="F303" s="3">
        <v>-0.2467123678</v>
      </c>
      <c r="G303" t="s">
        <v>4014</v>
      </c>
      <c r="H303" t="s">
        <v>4015</v>
      </c>
      <c r="I303" t="s">
        <v>4016</v>
      </c>
    </row>
    <row r="304" spans="1:9" x14ac:dyDescent="0.2">
      <c r="A304" t="s">
        <v>687</v>
      </c>
      <c r="B304" t="s">
        <v>3265</v>
      </c>
      <c r="C304" t="s">
        <v>4017</v>
      </c>
      <c r="D304" t="s">
        <v>4018</v>
      </c>
      <c r="E304" s="2">
        <v>-5.0800273378999998</v>
      </c>
      <c r="F304" s="3">
        <v>-2.7286449311999998</v>
      </c>
      <c r="G304" t="s">
        <v>4019</v>
      </c>
      <c r="H304" t="s">
        <v>4020</v>
      </c>
      <c r="I304" t="s">
        <v>4021</v>
      </c>
    </row>
    <row r="305" spans="1:9" x14ac:dyDescent="0.2">
      <c r="A305" t="s">
        <v>693</v>
      </c>
      <c r="B305" t="s">
        <v>3265</v>
      </c>
      <c r="C305" t="s">
        <v>4017</v>
      </c>
      <c r="D305" t="s">
        <v>4018</v>
      </c>
      <c r="E305" s="2">
        <v>-5.0800273378999998</v>
      </c>
      <c r="F305" s="3">
        <v>-2.7286449311999998</v>
      </c>
      <c r="G305" t="s">
        <v>4019</v>
      </c>
      <c r="H305" t="s">
        <v>4022</v>
      </c>
      <c r="I305" t="s">
        <v>4023</v>
      </c>
    </row>
    <row r="306" spans="1:9" x14ac:dyDescent="0.2">
      <c r="A306" t="s">
        <v>693</v>
      </c>
      <c r="B306" t="s">
        <v>10</v>
      </c>
      <c r="C306" t="s">
        <v>4024</v>
      </c>
      <c r="D306" t="s">
        <v>4025</v>
      </c>
      <c r="E306" s="2">
        <v>-3.8017908280000001</v>
      </c>
      <c r="F306" s="3">
        <v>-1.6877693371</v>
      </c>
      <c r="G306" t="s">
        <v>3061</v>
      </c>
      <c r="H306" t="s">
        <v>4026</v>
      </c>
      <c r="I306" t="s">
        <v>4027</v>
      </c>
    </row>
    <row r="307" spans="1:9" x14ac:dyDescent="0.2">
      <c r="A307" t="s">
        <v>693</v>
      </c>
      <c r="B307" t="s">
        <v>10</v>
      </c>
      <c r="C307" t="s">
        <v>4028</v>
      </c>
      <c r="D307" t="s">
        <v>4029</v>
      </c>
      <c r="E307" s="2">
        <v>-3.6461396497999998</v>
      </c>
      <c r="F307" s="3">
        <v>-1.5615731382</v>
      </c>
      <c r="G307" t="s">
        <v>1412</v>
      </c>
      <c r="H307" t="s">
        <v>4026</v>
      </c>
      <c r="I307" t="s">
        <v>4027</v>
      </c>
    </row>
    <row r="308" spans="1:9" x14ac:dyDescent="0.2">
      <c r="A308" t="s">
        <v>693</v>
      </c>
      <c r="B308" t="s">
        <v>10</v>
      </c>
      <c r="C308" t="s">
        <v>4030</v>
      </c>
      <c r="D308" t="s">
        <v>4031</v>
      </c>
      <c r="E308" s="2">
        <v>-2.8519509409000001</v>
      </c>
      <c r="F308" s="3">
        <v>-0.91990668760000005</v>
      </c>
      <c r="G308" t="s">
        <v>4032</v>
      </c>
      <c r="H308" t="s">
        <v>4033</v>
      </c>
      <c r="I308" t="s">
        <v>4034</v>
      </c>
    </row>
    <row r="309" spans="1:9" x14ac:dyDescent="0.2">
      <c r="A309" t="s">
        <v>693</v>
      </c>
      <c r="B309" t="s">
        <v>10</v>
      </c>
      <c r="C309" t="s">
        <v>4035</v>
      </c>
      <c r="D309" t="s">
        <v>4036</v>
      </c>
      <c r="E309" s="2">
        <v>-2.3653825167</v>
      </c>
      <c r="F309" s="3">
        <v>-0.51234878910000003</v>
      </c>
      <c r="G309" t="s">
        <v>3198</v>
      </c>
      <c r="H309" t="s">
        <v>4033</v>
      </c>
      <c r="I309" t="s">
        <v>4034</v>
      </c>
    </row>
    <row r="310" spans="1:9" x14ac:dyDescent="0.2">
      <c r="A310" t="s">
        <v>693</v>
      </c>
      <c r="B310" t="s">
        <v>10</v>
      </c>
      <c r="C310" t="s">
        <v>4037</v>
      </c>
      <c r="D310" t="s">
        <v>4038</v>
      </c>
      <c r="E310" s="2">
        <v>-2.3409292062999998</v>
      </c>
      <c r="F310" s="3">
        <v>-0.49359868759999997</v>
      </c>
      <c r="G310" t="s">
        <v>3209</v>
      </c>
      <c r="H310" t="s">
        <v>4033</v>
      </c>
      <c r="I310" t="s">
        <v>4034</v>
      </c>
    </row>
    <row r="311" spans="1:9" x14ac:dyDescent="0.2">
      <c r="A311" t="s">
        <v>693</v>
      </c>
      <c r="B311" t="s">
        <v>10</v>
      </c>
      <c r="C311" t="s">
        <v>4039</v>
      </c>
      <c r="D311" t="s">
        <v>4040</v>
      </c>
      <c r="E311" s="2">
        <v>-2.3170036808000001</v>
      </c>
      <c r="F311" s="3">
        <v>-0.47377676260000001</v>
      </c>
      <c r="G311" t="s">
        <v>3214</v>
      </c>
      <c r="H311" t="s">
        <v>4033</v>
      </c>
      <c r="I311" t="s">
        <v>4034</v>
      </c>
    </row>
    <row r="312" spans="1:9" x14ac:dyDescent="0.2">
      <c r="A312" t="s">
        <v>846</v>
      </c>
      <c r="B312" t="s">
        <v>10</v>
      </c>
      <c r="C312" t="s">
        <v>4041</v>
      </c>
      <c r="D312" t="s">
        <v>4042</v>
      </c>
      <c r="E312" s="2">
        <v>-4.0121299200999996</v>
      </c>
      <c r="F312" s="3">
        <v>-1.8469559067000001</v>
      </c>
      <c r="G312" t="s">
        <v>4043</v>
      </c>
      <c r="H312" t="s">
        <v>4044</v>
      </c>
      <c r="I312" t="s">
        <v>4045</v>
      </c>
    </row>
    <row r="313" spans="1:9" x14ac:dyDescent="0.2">
      <c r="A313" t="s">
        <v>852</v>
      </c>
      <c r="B313" t="s">
        <v>10</v>
      </c>
      <c r="C313" t="s">
        <v>4041</v>
      </c>
      <c r="D313" t="s">
        <v>4042</v>
      </c>
      <c r="E313" s="2">
        <v>-4.0121299200999996</v>
      </c>
      <c r="F313" s="3">
        <v>-1.8469559067000001</v>
      </c>
      <c r="G313" t="s">
        <v>4043</v>
      </c>
      <c r="H313" t="s">
        <v>4046</v>
      </c>
      <c r="I313" t="s">
        <v>4047</v>
      </c>
    </row>
    <row r="314" spans="1:9" x14ac:dyDescent="0.2">
      <c r="A314" t="s">
        <v>852</v>
      </c>
      <c r="B314" t="s">
        <v>10</v>
      </c>
      <c r="C314" t="s">
        <v>4048</v>
      </c>
      <c r="D314" t="s">
        <v>4049</v>
      </c>
      <c r="E314" s="2">
        <v>-2.5730168407999998</v>
      </c>
      <c r="F314" s="3">
        <v>-0.67931757950000005</v>
      </c>
      <c r="G314" t="s">
        <v>4050</v>
      </c>
      <c r="H314" t="s">
        <v>4051</v>
      </c>
      <c r="I314" t="s">
        <v>4052</v>
      </c>
    </row>
    <row r="315" spans="1:9" x14ac:dyDescent="0.2">
      <c r="A315" t="s">
        <v>977</v>
      </c>
      <c r="B315" t="s">
        <v>294</v>
      </c>
      <c r="C315" t="s">
        <v>4053</v>
      </c>
      <c r="D315" t="s">
        <v>4054</v>
      </c>
      <c r="E315" s="2">
        <v>-4.0013102013999999</v>
      </c>
      <c r="F315" s="3">
        <v>-1.8389840308000001</v>
      </c>
      <c r="G315" t="s">
        <v>4055</v>
      </c>
      <c r="H315" t="s">
        <v>4056</v>
      </c>
      <c r="I315" t="s">
        <v>4057</v>
      </c>
    </row>
    <row r="316" spans="1:9" x14ac:dyDescent="0.2">
      <c r="A316" t="s">
        <v>983</v>
      </c>
      <c r="B316" t="s">
        <v>294</v>
      </c>
      <c r="C316" t="s">
        <v>4053</v>
      </c>
      <c r="D316" t="s">
        <v>4054</v>
      </c>
      <c r="E316" s="2">
        <v>-4.0013102013999999</v>
      </c>
      <c r="F316" s="3">
        <v>-1.8389840308000001</v>
      </c>
      <c r="G316" t="s">
        <v>4055</v>
      </c>
      <c r="H316" t="s">
        <v>4058</v>
      </c>
      <c r="I316" t="s">
        <v>4059</v>
      </c>
    </row>
    <row r="317" spans="1:9" x14ac:dyDescent="0.2">
      <c r="A317" t="s">
        <v>983</v>
      </c>
      <c r="B317" t="s">
        <v>1789</v>
      </c>
      <c r="C317" t="s">
        <v>4060</v>
      </c>
      <c r="D317" t="s">
        <v>4061</v>
      </c>
      <c r="E317" s="2">
        <v>-3.9483226634999999</v>
      </c>
      <c r="F317" s="3">
        <v>-1.7972047146000001</v>
      </c>
      <c r="G317" t="s">
        <v>3042</v>
      </c>
      <c r="H317" t="s">
        <v>4062</v>
      </c>
      <c r="I317" t="s">
        <v>4063</v>
      </c>
    </row>
    <row r="318" spans="1:9" x14ac:dyDescent="0.2">
      <c r="A318" t="s">
        <v>983</v>
      </c>
      <c r="B318" t="s">
        <v>10</v>
      </c>
      <c r="C318" t="s">
        <v>4064</v>
      </c>
      <c r="D318" t="s">
        <v>4065</v>
      </c>
      <c r="E318" s="2">
        <v>-3.1741432216000001</v>
      </c>
      <c r="F318" s="3">
        <v>-1.1715178939999999</v>
      </c>
      <c r="G318" t="s">
        <v>4066</v>
      </c>
      <c r="H318" t="s">
        <v>4067</v>
      </c>
      <c r="I318" t="s">
        <v>4068</v>
      </c>
    </row>
    <row r="319" spans="1:9" x14ac:dyDescent="0.2">
      <c r="A319" t="s">
        <v>983</v>
      </c>
      <c r="B319" t="s">
        <v>280</v>
      </c>
      <c r="C319" t="s">
        <v>4069</v>
      </c>
      <c r="D319" t="s">
        <v>4070</v>
      </c>
      <c r="E319" s="2">
        <v>-3.1197369814</v>
      </c>
      <c r="F319" s="3">
        <v>-1.1363313599</v>
      </c>
      <c r="G319" t="s">
        <v>4071</v>
      </c>
      <c r="H319" t="s">
        <v>4072</v>
      </c>
      <c r="I319" t="s">
        <v>4073</v>
      </c>
    </row>
    <row r="320" spans="1:9" x14ac:dyDescent="0.2">
      <c r="A320" t="s">
        <v>983</v>
      </c>
      <c r="B320" t="s">
        <v>10</v>
      </c>
      <c r="C320" t="s">
        <v>4074</v>
      </c>
      <c r="D320" t="s">
        <v>4075</v>
      </c>
      <c r="E320" s="2">
        <v>-2.7436378097</v>
      </c>
      <c r="F320" s="3">
        <v>-0.82475500239999999</v>
      </c>
      <c r="G320" t="s">
        <v>3162</v>
      </c>
      <c r="H320" t="s">
        <v>4076</v>
      </c>
      <c r="I320" t="s">
        <v>4077</v>
      </c>
    </row>
    <row r="321" spans="1:9" x14ac:dyDescent="0.2">
      <c r="A321" t="s">
        <v>983</v>
      </c>
      <c r="B321" t="s">
        <v>10</v>
      </c>
      <c r="C321" t="s">
        <v>4078</v>
      </c>
      <c r="D321" t="s">
        <v>4079</v>
      </c>
      <c r="E321" s="2">
        <v>-2.7222280628000002</v>
      </c>
      <c r="F321" s="3">
        <v>-0.80817975230000005</v>
      </c>
      <c r="G321" t="s">
        <v>3972</v>
      </c>
      <c r="H321" t="s">
        <v>4080</v>
      </c>
      <c r="I321" t="s">
        <v>4081</v>
      </c>
    </row>
    <row r="322" spans="1:9" x14ac:dyDescent="0.2">
      <c r="A322" t="s">
        <v>983</v>
      </c>
      <c r="B322" t="s">
        <v>10</v>
      </c>
      <c r="C322" t="s">
        <v>4082</v>
      </c>
      <c r="D322" t="s">
        <v>4083</v>
      </c>
      <c r="E322" s="2">
        <v>-2.7222280628000002</v>
      </c>
      <c r="F322" s="3">
        <v>-0.80817975230000005</v>
      </c>
      <c r="G322" t="s">
        <v>3972</v>
      </c>
      <c r="H322" t="s">
        <v>4080</v>
      </c>
      <c r="I322" t="s">
        <v>4081</v>
      </c>
    </row>
    <row r="323" spans="1:9" x14ac:dyDescent="0.2">
      <c r="A323" t="s">
        <v>983</v>
      </c>
      <c r="B323" t="s">
        <v>10</v>
      </c>
      <c r="C323" t="s">
        <v>4084</v>
      </c>
      <c r="D323" t="s">
        <v>4085</v>
      </c>
      <c r="E323" s="2">
        <v>-2.6985570016999998</v>
      </c>
      <c r="F323" s="3">
        <v>-0.79244848239999999</v>
      </c>
      <c r="G323" t="s">
        <v>3165</v>
      </c>
      <c r="H323" t="s">
        <v>4076</v>
      </c>
      <c r="I323" t="s">
        <v>4077</v>
      </c>
    </row>
    <row r="324" spans="1:9" x14ac:dyDescent="0.2">
      <c r="A324" t="s">
        <v>983</v>
      </c>
      <c r="B324" t="s">
        <v>280</v>
      </c>
      <c r="C324" t="s">
        <v>4086</v>
      </c>
      <c r="D324" t="s">
        <v>4087</v>
      </c>
      <c r="E324" s="2">
        <v>-2.0038529517999999</v>
      </c>
      <c r="F324" s="3">
        <v>-0.20828534849999999</v>
      </c>
      <c r="G324" t="s">
        <v>3924</v>
      </c>
      <c r="H324" t="s">
        <v>4072</v>
      </c>
      <c r="I324" t="s">
        <v>4073</v>
      </c>
    </row>
    <row r="325" spans="1:9" x14ac:dyDescent="0.2">
      <c r="A325" t="s">
        <v>1011</v>
      </c>
      <c r="B325" t="s">
        <v>10</v>
      </c>
      <c r="C325" t="s">
        <v>4088</v>
      </c>
      <c r="D325" t="s">
        <v>4089</v>
      </c>
      <c r="E325" s="2">
        <v>-3.7430004856000001</v>
      </c>
      <c r="F325" s="3">
        <v>-1.6411206463000001</v>
      </c>
      <c r="G325" t="s">
        <v>4090</v>
      </c>
      <c r="H325" t="s">
        <v>4091</v>
      </c>
      <c r="I325" t="s">
        <v>4092</v>
      </c>
    </row>
    <row r="326" spans="1:9" x14ac:dyDescent="0.2">
      <c r="A326" t="s">
        <v>1017</v>
      </c>
      <c r="B326" t="s">
        <v>10</v>
      </c>
      <c r="C326" t="s">
        <v>4088</v>
      </c>
      <c r="D326" t="s">
        <v>4089</v>
      </c>
      <c r="E326" s="2">
        <v>-3.7430004856000001</v>
      </c>
      <c r="F326" s="3">
        <v>-1.6411206463000001</v>
      </c>
      <c r="G326" t="s">
        <v>4090</v>
      </c>
      <c r="H326" t="s">
        <v>4093</v>
      </c>
      <c r="I326" t="s">
        <v>4094</v>
      </c>
    </row>
    <row r="327" spans="1:9" x14ac:dyDescent="0.2">
      <c r="A327" t="s">
        <v>1017</v>
      </c>
      <c r="B327" t="s">
        <v>10</v>
      </c>
      <c r="C327" t="s">
        <v>4095</v>
      </c>
      <c r="D327" t="s">
        <v>4096</v>
      </c>
      <c r="E327" s="2">
        <v>-3.1356495960999999</v>
      </c>
      <c r="F327" s="3">
        <v>-1.1503598308</v>
      </c>
      <c r="G327" t="s">
        <v>4097</v>
      </c>
      <c r="H327" t="s">
        <v>4098</v>
      </c>
      <c r="I327" t="s">
        <v>4099</v>
      </c>
    </row>
    <row r="328" spans="1:9" x14ac:dyDescent="0.2">
      <c r="A328" t="s">
        <v>1017</v>
      </c>
      <c r="B328" t="s">
        <v>10</v>
      </c>
      <c r="C328" t="s">
        <v>4100</v>
      </c>
      <c r="D328" t="s">
        <v>4101</v>
      </c>
      <c r="E328" s="2">
        <v>-3.0881641378000002</v>
      </c>
      <c r="F328" s="3">
        <v>-1.1122143987999999</v>
      </c>
      <c r="G328" t="s">
        <v>4102</v>
      </c>
      <c r="H328" t="s">
        <v>4103</v>
      </c>
      <c r="I328" t="s">
        <v>4104</v>
      </c>
    </row>
    <row r="329" spans="1:9" x14ac:dyDescent="0.2">
      <c r="A329" t="s">
        <v>1017</v>
      </c>
      <c r="B329" t="s">
        <v>10</v>
      </c>
      <c r="C329" t="s">
        <v>4105</v>
      </c>
      <c r="D329" t="s">
        <v>4106</v>
      </c>
      <c r="E329" s="2">
        <v>-2.5171670330000002</v>
      </c>
      <c r="F329" s="3">
        <v>-0.63044402399999999</v>
      </c>
      <c r="G329" t="s">
        <v>4107</v>
      </c>
      <c r="H329" t="s">
        <v>4108</v>
      </c>
      <c r="I329" t="s">
        <v>4109</v>
      </c>
    </row>
    <row r="330" spans="1:9" x14ac:dyDescent="0.2">
      <c r="A330" t="s">
        <v>1075</v>
      </c>
      <c r="B330" t="s">
        <v>280</v>
      </c>
      <c r="C330" t="s">
        <v>4110</v>
      </c>
      <c r="D330" t="s">
        <v>4111</v>
      </c>
      <c r="E330" s="2">
        <v>-3.7426255797999999</v>
      </c>
      <c r="F330" s="3">
        <v>-1.6411206463000001</v>
      </c>
      <c r="G330" t="s">
        <v>4112</v>
      </c>
      <c r="H330" t="s">
        <v>4113</v>
      </c>
      <c r="I330" t="s">
        <v>4114</v>
      </c>
    </row>
    <row r="331" spans="1:9" x14ac:dyDescent="0.2">
      <c r="A331" t="s">
        <v>1081</v>
      </c>
      <c r="B331" t="s">
        <v>280</v>
      </c>
      <c r="C331" t="s">
        <v>4110</v>
      </c>
      <c r="D331" t="s">
        <v>4111</v>
      </c>
      <c r="E331" s="2">
        <v>-3.7426255797999999</v>
      </c>
      <c r="F331" s="3">
        <v>-1.6411206463000001</v>
      </c>
      <c r="G331" t="s">
        <v>4112</v>
      </c>
      <c r="H331" t="s">
        <v>4115</v>
      </c>
      <c r="I331" t="s">
        <v>4116</v>
      </c>
    </row>
    <row r="332" spans="1:9" x14ac:dyDescent="0.2">
      <c r="A332" t="s">
        <v>1081</v>
      </c>
      <c r="B332" t="s">
        <v>367</v>
      </c>
      <c r="C332" t="s">
        <v>4117</v>
      </c>
      <c r="D332" t="s">
        <v>4118</v>
      </c>
      <c r="E332" s="2">
        <v>-3.1846951524999998</v>
      </c>
      <c r="F332" s="3">
        <v>-1.180100232</v>
      </c>
      <c r="G332" t="s">
        <v>4119</v>
      </c>
      <c r="H332" t="s">
        <v>4120</v>
      </c>
      <c r="I332" t="s">
        <v>4121</v>
      </c>
    </row>
    <row r="333" spans="1:9" x14ac:dyDescent="0.2">
      <c r="A333" t="s">
        <v>1081</v>
      </c>
      <c r="B333" t="s">
        <v>280</v>
      </c>
      <c r="C333" t="s">
        <v>4122</v>
      </c>
      <c r="D333" t="s">
        <v>4123</v>
      </c>
      <c r="E333" s="2">
        <v>-2.6985570016999998</v>
      </c>
      <c r="F333" s="3">
        <v>-0.79244848239999999</v>
      </c>
      <c r="G333" t="s">
        <v>3165</v>
      </c>
      <c r="H333" t="s">
        <v>4124</v>
      </c>
      <c r="I333" t="s">
        <v>4125</v>
      </c>
    </row>
    <row r="334" spans="1:9" x14ac:dyDescent="0.2">
      <c r="A334" t="s">
        <v>1081</v>
      </c>
      <c r="B334" t="s">
        <v>280</v>
      </c>
      <c r="C334" t="s">
        <v>2127</v>
      </c>
      <c r="D334" t="s">
        <v>2128</v>
      </c>
      <c r="E334" s="2">
        <v>-2.5522759540000002</v>
      </c>
      <c r="F334" s="3">
        <v>-0.66162438580000005</v>
      </c>
      <c r="G334" t="s">
        <v>4126</v>
      </c>
      <c r="H334" t="s">
        <v>4127</v>
      </c>
      <c r="I334" t="s">
        <v>4128</v>
      </c>
    </row>
    <row r="335" spans="1:9" x14ac:dyDescent="0.2">
      <c r="A335" t="s">
        <v>1081</v>
      </c>
      <c r="B335" t="s">
        <v>280</v>
      </c>
      <c r="C335" t="s">
        <v>2137</v>
      </c>
      <c r="D335" t="s">
        <v>2138</v>
      </c>
      <c r="E335" s="2">
        <v>-2.5245195420000002</v>
      </c>
      <c r="F335" s="3">
        <v>-0.63538383740000004</v>
      </c>
      <c r="G335" t="s">
        <v>4129</v>
      </c>
      <c r="H335" t="s">
        <v>4130</v>
      </c>
      <c r="I335" t="s">
        <v>4131</v>
      </c>
    </row>
    <row r="336" spans="1:9" x14ac:dyDescent="0.2">
      <c r="A336" t="s">
        <v>1081</v>
      </c>
      <c r="B336" t="s">
        <v>280</v>
      </c>
      <c r="C336" t="s">
        <v>4132</v>
      </c>
      <c r="D336" t="s">
        <v>4133</v>
      </c>
      <c r="E336" s="2">
        <v>-2.5150636274</v>
      </c>
      <c r="F336" s="3">
        <v>-0.63044402399999999</v>
      </c>
      <c r="G336" t="s">
        <v>4134</v>
      </c>
      <c r="H336" t="s">
        <v>4135</v>
      </c>
      <c r="I336" t="s">
        <v>4136</v>
      </c>
    </row>
    <row r="337" spans="1:9" x14ac:dyDescent="0.2">
      <c r="A337" t="s">
        <v>1081</v>
      </c>
      <c r="B337" t="s">
        <v>280</v>
      </c>
      <c r="C337" t="s">
        <v>2142</v>
      </c>
      <c r="D337" t="s">
        <v>2143</v>
      </c>
      <c r="E337" s="2">
        <v>-2.4780105604</v>
      </c>
      <c r="F337" s="3">
        <v>-0.59715719170000003</v>
      </c>
      <c r="G337" t="s">
        <v>4137</v>
      </c>
      <c r="H337" t="s">
        <v>4130</v>
      </c>
      <c r="I337" t="s">
        <v>4131</v>
      </c>
    </row>
    <row r="338" spans="1:9" x14ac:dyDescent="0.2">
      <c r="A338" t="s">
        <v>1081</v>
      </c>
      <c r="B338" t="s">
        <v>280</v>
      </c>
      <c r="C338" t="s">
        <v>4138</v>
      </c>
      <c r="D338" t="s">
        <v>4139</v>
      </c>
      <c r="E338" s="2">
        <v>-2.4391412751999999</v>
      </c>
      <c r="F338" s="3">
        <v>-0.56924492859999998</v>
      </c>
      <c r="G338" t="s">
        <v>4140</v>
      </c>
      <c r="H338" t="s">
        <v>4141</v>
      </c>
      <c r="I338" t="s">
        <v>4142</v>
      </c>
    </row>
    <row r="339" spans="1:9" x14ac:dyDescent="0.2">
      <c r="A339" t="s">
        <v>1117</v>
      </c>
      <c r="B339" t="s">
        <v>10</v>
      </c>
      <c r="C339" t="s">
        <v>4143</v>
      </c>
      <c r="D339" t="s">
        <v>4144</v>
      </c>
      <c r="E339" s="2">
        <v>-3.5798329627999999</v>
      </c>
      <c r="F339" s="3">
        <v>-1.5115689624999999</v>
      </c>
      <c r="G339" t="s">
        <v>4145</v>
      </c>
      <c r="H339" t="s">
        <v>4146</v>
      </c>
      <c r="I339" t="s">
        <v>4147</v>
      </c>
    </row>
    <row r="340" spans="1:9" x14ac:dyDescent="0.2">
      <c r="A340" t="s">
        <v>1123</v>
      </c>
      <c r="B340" t="s">
        <v>10</v>
      </c>
      <c r="C340" t="s">
        <v>4143</v>
      </c>
      <c r="D340" t="s">
        <v>4144</v>
      </c>
      <c r="E340" s="2">
        <v>-3.5798329627999999</v>
      </c>
      <c r="F340" s="3">
        <v>-1.5115689624999999</v>
      </c>
      <c r="G340" t="s">
        <v>4145</v>
      </c>
      <c r="H340" t="s">
        <v>4146</v>
      </c>
      <c r="I340" t="s">
        <v>4147</v>
      </c>
    </row>
    <row r="341" spans="1:9" x14ac:dyDescent="0.2">
      <c r="A341" t="s">
        <v>1123</v>
      </c>
      <c r="B341" t="s">
        <v>10</v>
      </c>
      <c r="C341" t="s">
        <v>4148</v>
      </c>
      <c r="D341" t="s">
        <v>4149</v>
      </c>
      <c r="E341" s="2">
        <v>-3.4651594371000001</v>
      </c>
      <c r="F341" s="3">
        <v>-1.4195817028</v>
      </c>
      <c r="G341" t="s">
        <v>4150</v>
      </c>
      <c r="H341" t="s">
        <v>4151</v>
      </c>
      <c r="I341" t="s">
        <v>4152</v>
      </c>
    </row>
    <row r="342" spans="1:9" x14ac:dyDescent="0.2">
      <c r="A342" t="s">
        <v>1123</v>
      </c>
      <c r="B342" t="s">
        <v>10</v>
      </c>
      <c r="C342" t="s">
        <v>4153</v>
      </c>
      <c r="D342" t="s">
        <v>4154</v>
      </c>
      <c r="E342" s="2">
        <v>-3.3583251028999999</v>
      </c>
      <c r="F342" s="3">
        <v>-1.3314537876999999</v>
      </c>
      <c r="G342" t="s">
        <v>4155</v>
      </c>
      <c r="H342" t="s">
        <v>4146</v>
      </c>
      <c r="I342" t="s">
        <v>4147</v>
      </c>
    </row>
    <row r="343" spans="1:9" x14ac:dyDescent="0.2">
      <c r="A343" t="s">
        <v>1149</v>
      </c>
      <c r="B343" t="s">
        <v>10</v>
      </c>
      <c r="C343" t="s">
        <v>4156</v>
      </c>
      <c r="D343" t="s">
        <v>4157</v>
      </c>
      <c r="E343" s="2">
        <v>-3.4863735410999999</v>
      </c>
      <c r="F343" s="3">
        <v>-1.4329883007999999</v>
      </c>
      <c r="G343" t="s">
        <v>3558</v>
      </c>
      <c r="H343" t="s">
        <v>4158</v>
      </c>
      <c r="I343" t="s">
        <v>4159</v>
      </c>
    </row>
    <row r="344" spans="1:9" x14ac:dyDescent="0.2">
      <c r="A344" t="s">
        <v>1155</v>
      </c>
      <c r="B344" t="s">
        <v>10</v>
      </c>
      <c r="C344" t="s">
        <v>4156</v>
      </c>
      <c r="D344" t="s">
        <v>4157</v>
      </c>
      <c r="E344" s="2">
        <v>-3.4863735410999999</v>
      </c>
      <c r="F344" s="3">
        <v>-1.4329883007999999</v>
      </c>
      <c r="G344" t="s">
        <v>3558</v>
      </c>
      <c r="H344" t="s">
        <v>4160</v>
      </c>
      <c r="I344" t="s">
        <v>4161</v>
      </c>
    </row>
    <row r="345" spans="1:9" x14ac:dyDescent="0.2">
      <c r="A345" t="s">
        <v>1155</v>
      </c>
      <c r="B345" t="s">
        <v>10</v>
      </c>
      <c r="C345" t="s">
        <v>991</v>
      </c>
      <c r="D345" t="s">
        <v>992</v>
      </c>
      <c r="E345" s="2">
        <v>-3.4651594371000001</v>
      </c>
      <c r="F345" s="3">
        <v>-1.4195817028</v>
      </c>
      <c r="G345" t="s">
        <v>4150</v>
      </c>
      <c r="H345" t="s">
        <v>4162</v>
      </c>
      <c r="I345" t="s">
        <v>4163</v>
      </c>
    </row>
    <row r="346" spans="1:9" x14ac:dyDescent="0.2">
      <c r="A346" t="s">
        <v>1155</v>
      </c>
      <c r="B346" t="s">
        <v>10</v>
      </c>
      <c r="C346" t="s">
        <v>264</v>
      </c>
      <c r="D346" t="s">
        <v>265</v>
      </c>
      <c r="E346" s="2">
        <v>-2.8626320264</v>
      </c>
      <c r="F346" s="3">
        <v>-0.92723413109999997</v>
      </c>
      <c r="G346" t="s">
        <v>4164</v>
      </c>
      <c r="H346" t="s">
        <v>4165</v>
      </c>
      <c r="I346" t="s">
        <v>4166</v>
      </c>
    </row>
    <row r="347" spans="1:9" x14ac:dyDescent="0.2">
      <c r="A347" t="s">
        <v>1155</v>
      </c>
      <c r="B347" t="s">
        <v>10</v>
      </c>
      <c r="C347" t="s">
        <v>4167</v>
      </c>
      <c r="D347" t="s">
        <v>4168</v>
      </c>
      <c r="E347" s="2">
        <v>-2.0277253154000001</v>
      </c>
      <c r="F347" s="3">
        <v>-0.2272503776</v>
      </c>
      <c r="G347" t="s">
        <v>4169</v>
      </c>
      <c r="H347" t="s">
        <v>4170</v>
      </c>
      <c r="I347" t="s">
        <v>4171</v>
      </c>
    </row>
    <row r="348" spans="1:9" x14ac:dyDescent="0.2">
      <c r="A348" t="s">
        <v>1180</v>
      </c>
      <c r="B348" t="s">
        <v>10</v>
      </c>
      <c r="C348" t="s">
        <v>4172</v>
      </c>
      <c r="D348" t="s">
        <v>4173</v>
      </c>
      <c r="E348" s="2">
        <v>-3.4659481416000002</v>
      </c>
      <c r="F348" s="3">
        <v>-1.4195817028</v>
      </c>
      <c r="G348" t="s">
        <v>4174</v>
      </c>
      <c r="H348" t="s">
        <v>4175</v>
      </c>
      <c r="I348" t="s">
        <v>4176</v>
      </c>
    </row>
    <row r="349" spans="1:9" x14ac:dyDescent="0.2">
      <c r="A349" t="s">
        <v>1186</v>
      </c>
      <c r="B349" t="s">
        <v>10</v>
      </c>
      <c r="C349" t="s">
        <v>4172</v>
      </c>
      <c r="D349" t="s">
        <v>4173</v>
      </c>
      <c r="E349" s="2">
        <v>-3.4659481416000002</v>
      </c>
      <c r="F349" s="3">
        <v>-1.4195817028</v>
      </c>
      <c r="G349" t="s">
        <v>4174</v>
      </c>
      <c r="H349" t="s">
        <v>4175</v>
      </c>
      <c r="I349" t="s">
        <v>4176</v>
      </c>
    </row>
    <row r="350" spans="1:9" x14ac:dyDescent="0.2">
      <c r="A350" t="s">
        <v>1186</v>
      </c>
      <c r="B350" t="s">
        <v>10</v>
      </c>
      <c r="C350" t="s">
        <v>4177</v>
      </c>
      <c r="D350" t="s">
        <v>4178</v>
      </c>
      <c r="E350" s="2">
        <v>-2.8303633296999999</v>
      </c>
      <c r="F350" s="3">
        <v>-0.90164701970000005</v>
      </c>
      <c r="G350" t="s">
        <v>4179</v>
      </c>
      <c r="H350" t="s">
        <v>4180</v>
      </c>
      <c r="I350" t="s">
        <v>4181</v>
      </c>
    </row>
    <row r="351" spans="1:9" x14ac:dyDescent="0.2">
      <c r="A351" t="s">
        <v>1186</v>
      </c>
      <c r="B351" t="s">
        <v>10</v>
      </c>
      <c r="C351" t="s">
        <v>4182</v>
      </c>
      <c r="D351" t="s">
        <v>4183</v>
      </c>
      <c r="E351" s="2">
        <v>-2.2481931052999999</v>
      </c>
      <c r="F351" s="3">
        <v>-0.41572325659999998</v>
      </c>
      <c r="G351" t="s">
        <v>4184</v>
      </c>
      <c r="H351" t="s">
        <v>4185</v>
      </c>
      <c r="I351" t="s">
        <v>4186</v>
      </c>
    </row>
    <row r="352" spans="1:9" x14ac:dyDescent="0.2">
      <c r="A352" t="s">
        <v>1239</v>
      </c>
      <c r="B352" t="s">
        <v>10</v>
      </c>
      <c r="C352" t="s">
        <v>4187</v>
      </c>
      <c r="D352" t="s">
        <v>4188</v>
      </c>
      <c r="E352" s="2">
        <v>-3.4634032467</v>
      </c>
      <c r="F352" s="3">
        <v>-1.4195817028</v>
      </c>
      <c r="G352" t="s">
        <v>4189</v>
      </c>
      <c r="H352" t="s">
        <v>4190</v>
      </c>
      <c r="I352" t="s">
        <v>4191</v>
      </c>
    </row>
    <row r="353" spans="1:9" x14ac:dyDescent="0.2">
      <c r="A353" t="s">
        <v>1245</v>
      </c>
      <c r="B353" t="s">
        <v>10</v>
      </c>
      <c r="C353" t="s">
        <v>4187</v>
      </c>
      <c r="D353" t="s">
        <v>4188</v>
      </c>
      <c r="E353" s="2">
        <v>-3.4634032467</v>
      </c>
      <c r="F353" s="3">
        <v>-1.4195817028</v>
      </c>
      <c r="G353" t="s">
        <v>4189</v>
      </c>
      <c r="H353" t="s">
        <v>4190</v>
      </c>
      <c r="I353" t="s">
        <v>4191</v>
      </c>
    </row>
    <row r="354" spans="1:9" x14ac:dyDescent="0.2">
      <c r="A354" t="s">
        <v>1245</v>
      </c>
      <c r="B354" t="s">
        <v>10</v>
      </c>
      <c r="C354" t="s">
        <v>4192</v>
      </c>
      <c r="D354" t="s">
        <v>4193</v>
      </c>
      <c r="E354" s="2">
        <v>-2.8850436179000001</v>
      </c>
      <c r="F354" s="3">
        <v>-0.9445661971</v>
      </c>
      <c r="G354" t="s">
        <v>4194</v>
      </c>
      <c r="H354" t="s">
        <v>4195</v>
      </c>
      <c r="I354" t="s">
        <v>4196</v>
      </c>
    </row>
    <row r="355" spans="1:9" x14ac:dyDescent="0.2">
      <c r="A355" t="s">
        <v>1245</v>
      </c>
      <c r="B355" t="s">
        <v>10</v>
      </c>
      <c r="C355" t="s">
        <v>4197</v>
      </c>
      <c r="D355" t="s">
        <v>4198</v>
      </c>
      <c r="E355" s="2">
        <v>-2.7155534155000001</v>
      </c>
      <c r="F355" s="3">
        <v>-0.80469846119999999</v>
      </c>
      <c r="G355" t="s">
        <v>3977</v>
      </c>
      <c r="H355" t="s">
        <v>4195</v>
      </c>
      <c r="I355" t="s">
        <v>4196</v>
      </c>
    </row>
    <row r="356" spans="1:9" x14ac:dyDescent="0.2">
      <c r="A356" t="s">
        <v>1245</v>
      </c>
      <c r="B356" t="s">
        <v>10</v>
      </c>
      <c r="C356" t="s">
        <v>4199</v>
      </c>
      <c r="D356" t="s">
        <v>4200</v>
      </c>
      <c r="E356" s="2">
        <v>-2.5930088157000002</v>
      </c>
      <c r="F356" s="3">
        <v>-0.69469753420000002</v>
      </c>
      <c r="G356" t="s">
        <v>4201</v>
      </c>
      <c r="H356" t="s">
        <v>4202</v>
      </c>
      <c r="I356" t="s">
        <v>4203</v>
      </c>
    </row>
    <row r="357" spans="1:9" x14ac:dyDescent="0.2">
      <c r="A357" t="s">
        <v>1245</v>
      </c>
      <c r="B357" t="s">
        <v>10</v>
      </c>
      <c r="C357" t="s">
        <v>4204</v>
      </c>
      <c r="D357" t="s">
        <v>4205</v>
      </c>
      <c r="E357" s="2">
        <v>-2.1590035683000002</v>
      </c>
      <c r="F357" s="3">
        <v>-0.34346488400000003</v>
      </c>
      <c r="G357" t="s">
        <v>4206</v>
      </c>
      <c r="H357" t="s">
        <v>4195</v>
      </c>
      <c r="I357" t="s">
        <v>4196</v>
      </c>
    </row>
  </sheetData>
  <conditionalFormatting sqref="C3:C357">
    <cfRule type="expression" dxfId="11" priority="1">
      <formula>1=1</formula>
    </cfRule>
  </conditionalFormatting>
  <conditionalFormatting sqref="A3:A356">
    <cfRule type="expression" dxfId="10" priority="2">
      <formula>RIGHT(A3,1)="y"</formula>
    </cfRule>
    <cfRule type="expression" dxfId="9" priority="3" stopIfTrue="1">
      <formula>TRUE</formula>
    </cfRule>
  </conditionalFormatting>
  <conditionalFormatting sqref="E3:E356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:F356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3C0E40-FA4E-1448-B128-CA29EAF9EDE5}">
  <dimension ref="A1:I246"/>
  <sheetViews>
    <sheetView workbookViewId="0">
      <selection sqref="A1:XFD1"/>
    </sheetView>
  </sheetViews>
  <sheetFormatPr baseColWidth="10" defaultColWidth="8.83203125" defaultRowHeight="16" x14ac:dyDescent="0.2"/>
  <sheetData>
    <row r="1" spans="1:9" x14ac:dyDescent="0.2">
      <c r="A1" t="s">
        <v>5994</v>
      </c>
    </row>
    <row r="2" spans="1:9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</row>
    <row r="3" spans="1:9" x14ac:dyDescent="0.2">
      <c r="A3" t="s">
        <v>9</v>
      </c>
      <c r="B3" t="s">
        <v>10</v>
      </c>
      <c r="C3" t="s">
        <v>3603</v>
      </c>
      <c r="D3" t="s">
        <v>3604</v>
      </c>
      <c r="E3" s="2">
        <v>-24.5758235126</v>
      </c>
      <c r="F3" s="3">
        <v>-20.2288059113</v>
      </c>
      <c r="G3" t="s">
        <v>4207</v>
      </c>
      <c r="H3" t="s">
        <v>4208</v>
      </c>
      <c r="I3" t="s">
        <v>4209</v>
      </c>
    </row>
    <row r="4" spans="1:9" x14ac:dyDescent="0.2">
      <c r="A4" t="s">
        <v>16</v>
      </c>
      <c r="B4" t="s">
        <v>10</v>
      </c>
      <c r="C4" t="s">
        <v>3603</v>
      </c>
      <c r="D4" t="s">
        <v>3604</v>
      </c>
      <c r="E4" s="2">
        <v>-24.5758235126</v>
      </c>
      <c r="F4" s="3">
        <v>-20.2288059113</v>
      </c>
      <c r="G4" t="s">
        <v>4207</v>
      </c>
      <c r="H4" t="s">
        <v>4210</v>
      </c>
      <c r="I4" t="s">
        <v>4211</v>
      </c>
    </row>
    <row r="5" spans="1:9" x14ac:dyDescent="0.2">
      <c r="A5" t="s">
        <v>16</v>
      </c>
      <c r="B5" t="s">
        <v>280</v>
      </c>
      <c r="C5" t="s">
        <v>3124</v>
      </c>
      <c r="D5" t="s">
        <v>3125</v>
      </c>
      <c r="E5" s="2">
        <v>-23.631911070600001</v>
      </c>
      <c r="F5" s="3">
        <v>-19.585923464899999</v>
      </c>
      <c r="G5" t="s">
        <v>4212</v>
      </c>
      <c r="H5" t="s">
        <v>4213</v>
      </c>
      <c r="I5" t="s">
        <v>4214</v>
      </c>
    </row>
    <row r="6" spans="1:9" x14ac:dyDescent="0.2">
      <c r="A6" t="s">
        <v>16</v>
      </c>
      <c r="B6" t="s">
        <v>10</v>
      </c>
      <c r="C6" t="s">
        <v>3615</v>
      </c>
      <c r="D6" t="s">
        <v>3616</v>
      </c>
      <c r="E6" s="2">
        <v>-22.995818172900002</v>
      </c>
      <c r="F6" s="3">
        <v>-19.125921826199999</v>
      </c>
      <c r="G6" t="s">
        <v>4215</v>
      </c>
      <c r="H6" t="s">
        <v>4216</v>
      </c>
      <c r="I6" t="s">
        <v>4217</v>
      </c>
    </row>
    <row r="7" spans="1:9" x14ac:dyDescent="0.2">
      <c r="A7" t="s">
        <v>16</v>
      </c>
      <c r="B7" t="s">
        <v>10</v>
      </c>
      <c r="C7" t="s">
        <v>3610</v>
      </c>
      <c r="D7" t="s">
        <v>3611</v>
      </c>
      <c r="E7" s="2">
        <v>-21.534164276799999</v>
      </c>
      <c r="F7" s="3">
        <v>-17.789206666799998</v>
      </c>
      <c r="G7" t="s">
        <v>4218</v>
      </c>
      <c r="H7" t="s">
        <v>4219</v>
      </c>
      <c r="I7" t="s">
        <v>4220</v>
      </c>
    </row>
    <row r="8" spans="1:9" x14ac:dyDescent="0.2">
      <c r="A8" t="s">
        <v>16</v>
      </c>
      <c r="B8" t="s">
        <v>280</v>
      </c>
      <c r="C8" t="s">
        <v>4221</v>
      </c>
      <c r="D8" t="s">
        <v>4222</v>
      </c>
      <c r="E8" s="2">
        <v>-19.060592590199999</v>
      </c>
      <c r="F8" s="3">
        <v>-15.412544993199999</v>
      </c>
      <c r="G8" t="s">
        <v>4223</v>
      </c>
      <c r="H8" t="s">
        <v>4224</v>
      </c>
      <c r="I8" t="s">
        <v>4225</v>
      </c>
    </row>
    <row r="9" spans="1:9" x14ac:dyDescent="0.2">
      <c r="A9" t="s">
        <v>16</v>
      </c>
      <c r="B9" t="s">
        <v>280</v>
      </c>
      <c r="C9" t="s">
        <v>4226</v>
      </c>
      <c r="D9" t="s">
        <v>4227</v>
      </c>
      <c r="E9" s="2">
        <v>-18.778091465399999</v>
      </c>
      <c r="F9" s="3">
        <v>-15.2747695846</v>
      </c>
      <c r="G9" t="s">
        <v>4228</v>
      </c>
      <c r="H9" t="s">
        <v>4224</v>
      </c>
      <c r="I9" t="s">
        <v>4225</v>
      </c>
    </row>
    <row r="10" spans="1:9" x14ac:dyDescent="0.2">
      <c r="A10" t="s">
        <v>16</v>
      </c>
      <c r="B10" t="s">
        <v>280</v>
      </c>
      <c r="C10" t="s">
        <v>4229</v>
      </c>
      <c r="D10" t="s">
        <v>4230</v>
      </c>
      <c r="E10" s="2">
        <v>-18.776689145900001</v>
      </c>
      <c r="F10" s="3">
        <v>-15.2747695846</v>
      </c>
      <c r="G10" t="s">
        <v>4231</v>
      </c>
      <c r="H10" t="s">
        <v>4232</v>
      </c>
      <c r="I10" t="s">
        <v>4233</v>
      </c>
    </row>
    <row r="11" spans="1:9" x14ac:dyDescent="0.2">
      <c r="A11" t="s">
        <v>16</v>
      </c>
      <c r="B11" t="s">
        <v>10</v>
      </c>
      <c r="C11" t="s">
        <v>3624</v>
      </c>
      <c r="D11" t="s">
        <v>3625</v>
      </c>
      <c r="E11" s="2">
        <v>-16.588812553099999</v>
      </c>
      <c r="F11" s="3">
        <v>-13.241794951699999</v>
      </c>
      <c r="G11" t="s">
        <v>4234</v>
      </c>
      <c r="H11" t="s">
        <v>4235</v>
      </c>
      <c r="I11" t="s">
        <v>4236</v>
      </c>
    </row>
    <row r="12" spans="1:9" x14ac:dyDescent="0.2">
      <c r="A12" t="s">
        <v>16</v>
      </c>
      <c r="B12" t="s">
        <v>10</v>
      </c>
      <c r="C12" t="s">
        <v>3629</v>
      </c>
      <c r="D12" t="s">
        <v>3630</v>
      </c>
      <c r="E12" s="2">
        <v>-16.588812553099999</v>
      </c>
      <c r="F12" s="3">
        <v>-13.241794951699999</v>
      </c>
      <c r="G12" t="s">
        <v>4234</v>
      </c>
      <c r="H12" t="s">
        <v>4235</v>
      </c>
      <c r="I12" t="s">
        <v>4236</v>
      </c>
    </row>
    <row r="13" spans="1:9" x14ac:dyDescent="0.2">
      <c r="A13" t="s">
        <v>16</v>
      </c>
      <c r="B13" t="s">
        <v>10</v>
      </c>
      <c r="C13" t="s">
        <v>3631</v>
      </c>
      <c r="D13" t="s">
        <v>3632</v>
      </c>
      <c r="E13" s="2">
        <v>-16.492531104099999</v>
      </c>
      <c r="F13" s="3">
        <v>-13.186906188</v>
      </c>
      <c r="G13" t="s">
        <v>4237</v>
      </c>
      <c r="H13" t="s">
        <v>4235</v>
      </c>
      <c r="I13" t="s">
        <v>4236</v>
      </c>
    </row>
    <row r="14" spans="1:9" x14ac:dyDescent="0.2">
      <c r="A14" t="s">
        <v>16</v>
      </c>
      <c r="B14" t="s">
        <v>367</v>
      </c>
      <c r="C14" t="s">
        <v>3620</v>
      </c>
      <c r="D14" t="s">
        <v>3616</v>
      </c>
      <c r="E14" s="2">
        <v>-14.082471143899999</v>
      </c>
      <c r="F14" s="3">
        <v>-10.814634788599999</v>
      </c>
      <c r="G14" t="s">
        <v>4238</v>
      </c>
      <c r="H14" t="s">
        <v>4239</v>
      </c>
      <c r="I14" t="s">
        <v>4240</v>
      </c>
    </row>
    <row r="15" spans="1:9" x14ac:dyDescent="0.2">
      <c r="A15" t="s">
        <v>16</v>
      </c>
      <c r="B15" t="s">
        <v>10</v>
      </c>
      <c r="C15" t="s">
        <v>3514</v>
      </c>
      <c r="D15" t="s">
        <v>3515</v>
      </c>
      <c r="E15" s="2">
        <v>-12.675963600999999</v>
      </c>
      <c r="F15" s="3">
        <v>-9.4428893519999999</v>
      </c>
      <c r="G15" t="s">
        <v>4241</v>
      </c>
      <c r="H15" t="s">
        <v>4242</v>
      </c>
      <c r="I15" t="s">
        <v>4243</v>
      </c>
    </row>
    <row r="16" spans="1:9" x14ac:dyDescent="0.2">
      <c r="A16" t="s">
        <v>16</v>
      </c>
      <c r="B16" t="s">
        <v>294</v>
      </c>
      <c r="C16" t="s">
        <v>3196</v>
      </c>
      <c r="D16" t="s">
        <v>3197</v>
      </c>
      <c r="E16" s="2">
        <v>-10.394691935399999</v>
      </c>
      <c r="F16" s="3">
        <v>-7.2517943166999999</v>
      </c>
      <c r="G16" t="s">
        <v>4244</v>
      </c>
      <c r="H16" t="s">
        <v>4245</v>
      </c>
      <c r="I16" t="s">
        <v>4246</v>
      </c>
    </row>
    <row r="17" spans="1:9" x14ac:dyDescent="0.2">
      <c r="A17" t="s">
        <v>16</v>
      </c>
      <c r="B17" t="s">
        <v>10</v>
      </c>
      <c r="C17" t="s">
        <v>3531</v>
      </c>
      <c r="D17" t="s">
        <v>3532</v>
      </c>
      <c r="E17" s="2">
        <v>-8.4057501880000007</v>
      </c>
      <c r="F17" s="3">
        <v>-5.2891815080000004</v>
      </c>
      <c r="G17" t="s">
        <v>4247</v>
      </c>
      <c r="H17" t="s">
        <v>4248</v>
      </c>
      <c r="I17" t="s">
        <v>4249</v>
      </c>
    </row>
    <row r="18" spans="1:9" x14ac:dyDescent="0.2">
      <c r="A18" t="s">
        <v>16</v>
      </c>
      <c r="B18" t="s">
        <v>3265</v>
      </c>
      <c r="C18" t="s">
        <v>4250</v>
      </c>
      <c r="D18" t="s">
        <v>3197</v>
      </c>
      <c r="E18" s="2">
        <v>-7.5426619495000002</v>
      </c>
      <c r="F18" s="3">
        <v>-4.5380670289999996</v>
      </c>
      <c r="G18" t="s">
        <v>4251</v>
      </c>
      <c r="H18" t="s">
        <v>4252</v>
      </c>
      <c r="I18" t="s">
        <v>4253</v>
      </c>
    </row>
    <row r="19" spans="1:9" x14ac:dyDescent="0.2">
      <c r="A19" t="s">
        <v>16</v>
      </c>
      <c r="B19" t="s">
        <v>10</v>
      </c>
      <c r="C19" t="s">
        <v>3521</v>
      </c>
      <c r="D19" t="s">
        <v>3522</v>
      </c>
      <c r="E19" s="2">
        <v>-7.5214633440999998</v>
      </c>
      <c r="F19" s="3">
        <v>-4.5361735787999997</v>
      </c>
      <c r="G19" t="s">
        <v>4254</v>
      </c>
      <c r="H19" t="s">
        <v>4248</v>
      </c>
      <c r="I19" t="s">
        <v>4249</v>
      </c>
    </row>
    <row r="20" spans="1:9" x14ac:dyDescent="0.2">
      <c r="A20" t="s">
        <v>16</v>
      </c>
      <c r="B20" t="s">
        <v>10</v>
      </c>
      <c r="C20" t="s">
        <v>4255</v>
      </c>
      <c r="D20" t="s">
        <v>4256</v>
      </c>
      <c r="E20" s="2">
        <v>-4.9361927958000003</v>
      </c>
      <c r="F20" s="3">
        <v>-2.3600272060999998</v>
      </c>
      <c r="G20" t="s">
        <v>4257</v>
      </c>
      <c r="H20" t="s">
        <v>4258</v>
      </c>
      <c r="I20" t="s">
        <v>4259</v>
      </c>
    </row>
    <row r="21" spans="1:9" x14ac:dyDescent="0.2">
      <c r="A21" t="s">
        <v>16</v>
      </c>
      <c r="B21" t="s">
        <v>10</v>
      </c>
      <c r="C21" t="s">
        <v>4260</v>
      </c>
      <c r="D21" t="s">
        <v>4261</v>
      </c>
      <c r="E21" s="2">
        <v>-4.6348192130000001</v>
      </c>
      <c r="F21" s="3">
        <v>-2.1328996515999998</v>
      </c>
      <c r="G21" t="s">
        <v>4262</v>
      </c>
      <c r="H21" t="s">
        <v>4258</v>
      </c>
      <c r="I21" t="s">
        <v>4259</v>
      </c>
    </row>
    <row r="22" spans="1:9" x14ac:dyDescent="0.2">
      <c r="A22" t="s">
        <v>16</v>
      </c>
      <c r="B22" t="s">
        <v>10</v>
      </c>
      <c r="C22" t="s">
        <v>4263</v>
      </c>
      <c r="D22" t="s">
        <v>4264</v>
      </c>
      <c r="E22" s="2">
        <v>-4.4365370229999996</v>
      </c>
      <c r="F22" s="3">
        <v>-1.9703330138999999</v>
      </c>
      <c r="G22" t="s">
        <v>3842</v>
      </c>
      <c r="H22" t="s">
        <v>4258</v>
      </c>
      <c r="I22" t="s">
        <v>4259</v>
      </c>
    </row>
    <row r="23" spans="1:9" x14ac:dyDescent="0.2">
      <c r="A23" t="s">
        <v>157</v>
      </c>
      <c r="B23" t="s">
        <v>10</v>
      </c>
      <c r="C23" t="s">
        <v>3526</v>
      </c>
      <c r="D23" t="s">
        <v>3527</v>
      </c>
      <c r="E23" s="2">
        <v>-17.252790791900001</v>
      </c>
      <c r="F23" s="3">
        <v>-13.808863177599999</v>
      </c>
      <c r="G23" t="s">
        <v>4265</v>
      </c>
      <c r="H23" t="s">
        <v>4266</v>
      </c>
      <c r="I23" t="s">
        <v>4267</v>
      </c>
    </row>
    <row r="24" spans="1:9" x14ac:dyDescent="0.2">
      <c r="A24" t="s">
        <v>163</v>
      </c>
      <c r="B24" t="s">
        <v>10</v>
      </c>
      <c r="C24" t="s">
        <v>3526</v>
      </c>
      <c r="D24" t="s">
        <v>3527</v>
      </c>
      <c r="E24" s="2">
        <v>-17.252790791900001</v>
      </c>
      <c r="F24" s="3">
        <v>-13.808863177599999</v>
      </c>
      <c r="G24" t="s">
        <v>4265</v>
      </c>
      <c r="H24" t="s">
        <v>4268</v>
      </c>
      <c r="I24" t="s">
        <v>4269</v>
      </c>
    </row>
    <row r="25" spans="1:9" x14ac:dyDescent="0.2">
      <c r="A25" t="s">
        <v>163</v>
      </c>
      <c r="B25" t="s">
        <v>10</v>
      </c>
      <c r="C25" t="s">
        <v>3576</v>
      </c>
      <c r="D25" t="s">
        <v>3577</v>
      </c>
      <c r="E25" s="2">
        <v>-11.065577319999999</v>
      </c>
      <c r="F25" s="3">
        <v>-7.8646877544000002</v>
      </c>
      <c r="G25" t="s">
        <v>4270</v>
      </c>
      <c r="H25" t="s">
        <v>4271</v>
      </c>
      <c r="I25" t="s">
        <v>4272</v>
      </c>
    </row>
    <row r="26" spans="1:9" x14ac:dyDescent="0.2">
      <c r="A26" t="s">
        <v>163</v>
      </c>
      <c r="B26" t="s">
        <v>10</v>
      </c>
      <c r="C26" t="s">
        <v>4273</v>
      </c>
      <c r="D26" t="s">
        <v>4274</v>
      </c>
      <c r="E26" s="2">
        <v>-10.4379026944</v>
      </c>
      <c r="F26" s="3">
        <v>-7.2669763522000004</v>
      </c>
      <c r="G26" t="s">
        <v>1603</v>
      </c>
      <c r="H26" t="s">
        <v>4275</v>
      </c>
      <c r="I26" t="s">
        <v>4276</v>
      </c>
    </row>
    <row r="27" spans="1:9" x14ac:dyDescent="0.2">
      <c r="A27" t="s">
        <v>163</v>
      </c>
      <c r="B27" t="s">
        <v>10</v>
      </c>
      <c r="C27" t="s">
        <v>3566</v>
      </c>
      <c r="D27" t="s">
        <v>3567</v>
      </c>
      <c r="E27" s="2">
        <v>-7.1095252715999999</v>
      </c>
      <c r="F27" s="3">
        <v>-4.1604476788999998</v>
      </c>
      <c r="G27" t="s">
        <v>4277</v>
      </c>
      <c r="H27" t="s">
        <v>4278</v>
      </c>
      <c r="I27" t="s">
        <v>4279</v>
      </c>
    </row>
    <row r="28" spans="1:9" x14ac:dyDescent="0.2">
      <c r="A28" t="s">
        <v>163</v>
      </c>
      <c r="B28" t="s">
        <v>10</v>
      </c>
      <c r="C28" t="s">
        <v>3574</v>
      </c>
      <c r="D28" t="s">
        <v>3575</v>
      </c>
      <c r="E28" s="2">
        <v>-6.8987057042000002</v>
      </c>
      <c r="F28" s="3">
        <v>-3.9666614508000002</v>
      </c>
      <c r="G28" t="s">
        <v>4280</v>
      </c>
      <c r="H28" t="s">
        <v>4278</v>
      </c>
      <c r="I28" t="s">
        <v>4279</v>
      </c>
    </row>
    <row r="29" spans="1:9" x14ac:dyDescent="0.2">
      <c r="A29" t="s">
        <v>163</v>
      </c>
      <c r="B29" t="s">
        <v>10</v>
      </c>
      <c r="C29" t="s">
        <v>4105</v>
      </c>
      <c r="D29" t="s">
        <v>4106</v>
      </c>
      <c r="E29" s="2">
        <v>-6.8298980159999996</v>
      </c>
      <c r="F29" s="3">
        <v>-3.9142441789000002</v>
      </c>
      <c r="G29" t="s">
        <v>4281</v>
      </c>
      <c r="H29" t="s">
        <v>4282</v>
      </c>
      <c r="I29" t="s">
        <v>4283</v>
      </c>
    </row>
    <row r="30" spans="1:9" x14ac:dyDescent="0.2">
      <c r="A30" t="s">
        <v>163</v>
      </c>
      <c r="B30" t="s">
        <v>10</v>
      </c>
      <c r="C30" t="s">
        <v>4284</v>
      </c>
      <c r="D30" t="s">
        <v>4285</v>
      </c>
      <c r="E30" s="2">
        <v>-6.4298497754000001</v>
      </c>
      <c r="F30" s="3">
        <v>-3.5599534288000001</v>
      </c>
      <c r="G30" t="s">
        <v>3343</v>
      </c>
      <c r="H30" t="s">
        <v>4286</v>
      </c>
      <c r="I30" t="s">
        <v>4287</v>
      </c>
    </row>
    <row r="31" spans="1:9" x14ac:dyDescent="0.2">
      <c r="A31" t="s">
        <v>163</v>
      </c>
      <c r="B31" t="s">
        <v>10</v>
      </c>
      <c r="C31" t="s">
        <v>4100</v>
      </c>
      <c r="D31" t="s">
        <v>4101</v>
      </c>
      <c r="E31" s="2">
        <v>-6.1772929041999998</v>
      </c>
      <c r="F31" s="3">
        <v>-3.3865778036999998</v>
      </c>
      <c r="G31" t="s">
        <v>4288</v>
      </c>
      <c r="H31" t="s">
        <v>4282</v>
      </c>
      <c r="I31" t="s">
        <v>4283</v>
      </c>
    </row>
    <row r="32" spans="1:9" x14ac:dyDescent="0.2">
      <c r="A32" t="s">
        <v>163</v>
      </c>
      <c r="B32" t="s">
        <v>10</v>
      </c>
      <c r="C32" t="s">
        <v>4289</v>
      </c>
      <c r="D32" t="s">
        <v>4290</v>
      </c>
      <c r="E32" s="2">
        <v>-6.0654403854999996</v>
      </c>
      <c r="F32" s="3">
        <v>-3.2939907817999998</v>
      </c>
      <c r="G32" t="s">
        <v>4291</v>
      </c>
      <c r="H32" t="s">
        <v>4286</v>
      </c>
      <c r="I32" t="s">
        <v>4287</v>
      </c>
    </row>
    <row r="33" spans="1:9" x14ac:dyDescent="0.2">
      <c r="A33" t="s">
        <v>163</v>
      </c>
      <c r="B33" t="s">
        <v>10</v>
      </c>
      <c r="C33" t="s">
        <v>4292</v>
      </c>
      <c r="D33" t="s">
        <v>4293</v>
      </c>
      <c r="E33" s="2">
        <v>-5.1592526395</v>
      </c>
      <c r="F33" s="3">
        <v>-2.5525977275999998</v>
      </c>
      <c r="G33" t="s">
        <v>4294</v>
      </c>
      <c r="H33" t="s">
        <v>4295</v>
      </c>
      <c r="I33" t="s">
        <v>4296</v>
      </c>
    </row>
    <row r="34" spans="1:9" x14ac:dyDescent="0.2">
      <c r="A34" t="s">
        <v>163</v>
      </c>
      <c r="B34" t="s">
        <v>10</v>
      </c>
      <c r="C34" t="s">
        <v>4297</v>
      </c>
      <c r="D34" t="s">
        <v>4298</v>
      </c>
      <c r="E34" s="2">
        <v>-4.8955605969000002</v>
      </c>
      <c r="F34" s="3">
        <v>-2.3338728305999998</v>
      </c>
      <c r="G34" t="s">
        <v>3754</v>
      </c>
      <c r="H34" t="s">
        <v>4295</v>
      </c>
      <c r="I34" t="s">
        <v>4296</v>
      </c>
    </row>
    <row r="35" spans="1:9" x14ac:dyDescent="0.2">
      <c r="A35" t="s">
        <v>163</v>
      </c>
      <c r="B35" t="s">
        <v>10</v>
      </c>
      <c r="C35" t="s">
        <v>3377</v>
      </c>
      <c r="D35" t="s">
        <v>3378</v>
      </c>
      <c r="E35" s="2">
        <v>-2.8394081607000001</v>
      </c>
      <c r="F35" s="3">
        <v>-0.69378768369999999</v>
      </c>
      <c r="G35" t="s">
        <v>4299</v>
      </c>
      <c r="H35" t="s">
        <v>4300</v>
      </c>
      <c r="I35" t="s">
        <v>4301</v>
      </c>
    </row>
    <row r="36" spans="1:9" x14ac:dyDescent="0.2">
      <c r="A36" t="s">
        <v>163</v>
      </c>
      <c r="B36" t="s">
        <v>10</v>
      </c>
      <c r="C36" t="s">
        <v>4302</v>
      </c>
      <c r="D36" t="s">
        <v>4303</v>
      </c>
      <c r="E36" s="2">
        <v>-2.6236676802000001</v>
      </c>
      <c r="F36" s="3">
        <v>-0.51719932719999995</v>
      </c>
      <c r="G36" t="s">
        <v>3983</v>
      </c>
      <c r="H36" t="s">
        <v>4300</v>
      </c>
      <c r="I36" t="s">
        <v>4301</v>
      </c>
    </row>
    <row r="37" spans="1:9" x14ac:dyDescent="0.2">
      <c r="A37" t="s">
        <v>279</v>
      </c>
      <c r="B37" t="s">
        <v>3265</v>
      </c>
      <c r="C37" t="s">
        <v>4304</v>
      </c>
      <c r="D37" t="s">
        <v>4305</v>
      </c>
      <c r="E37" s="2">
        <v>-7.9813593016000004</v>
      </c>
      <c r="F37" s="3">
        <v>-4.8896142053</v>
      </c>
      <c r="G37" t="s">
        <v>1170</v>
      </c>
      <c r="H37" t="s">
        <v>4306</v>
      </c>
      <c r="I37" t="s">
        <v>4307</v>
      </c>
    </row>
    <row r="38" spans="1:9" x14ac:dyDescent="0.2">
      <c r="A38" t="s">
        <v>286</v>
      </c>
      <c r="B38" t="s">
        <v>3265</v>
      </c>
      <c r="C38" t="s">
        <v>4304</v>
      </c>
      <c r="D38" t="s">
        <v>4305</v>
      </c>
      <c r="E38" s="2">
        <v>-7.9813593016000004</v>
      </c>
      <c r="F38" s="3">
        <v>-4.8896142053</v>
      </c>
      <c r="G38" t="s">
        <v>1170</v>
      </c>
      <c r="H38" t="s">
        <v>4308</v>
      </c>
      <c r="I38" t="s">
        <v>4309</v>
      </c>
    </row>
    <row r="39" spans="1:9" x14ac:dyDescent="0.2">
      <c r="A39" t="s">
        <v>286</v>
      </c>
      <c r="B39" t="s">
        <v>3265</v>
      </c>
      <c r="C39" t="s">
        <v>4310</v>
      </c>
      <c r="D39" t="s">
        <v>4311</v>
      </c>
      <c r="E39" s="2">
        <v>-7.3799902433</v>
      </c>
      <c r="F39" s="3">
        <v>-4.4131838837000004</v>
      </c>
      <c r="G39" t="s">
        <v>592</v>
      </c>
      <c r="H39" t="s">
        <v>4308</v>
      </c>
      <c r="I39" t="s">
        <v>4309</v>
      </c>
    </row>
    <row r="40" spans="1:9" x14ac:dyDescent="0.2">
      <c r="A40" t="s">
        <v>286</v>
      </c>
      <c r="B40" t="s">
        <v>3265</v>
      </c>
      <c r="C40" t="s">
        <v>4312</v>
      </c>
      <c r="D40" t="s">
        <v>4313</v>
      </c>
      <c r="E40" s="2">
        <v>-6.6824019396000001</v>
      </c>
      <c r="F40" s="3">
        <v>-3.7916937558999999</v>
      </c>
      <c r="G40" t="s">
        <v>4314</v>
      </c>
      <c r="H40" t="s">
        <v>4308</v>
      </c>
      <c r="I40" t="s">
        <v>4309</v>
      </c>
    </row>
    <row r="41" spans="1:9" x14ac:dyDescent="0.2">
      <c r="A41" t="s">
        <v>286</v>
      </c>
      <c r="B41" t="s">
        <v>3265</v>
      </c>
      <c r="C41" t="s">
        <v>4315</v>
      </c>
      <c r="D41" t="s">
        <v>4313</v>
      </c>
      <c r="E41" s="2">
        <v>-6.0612247865000004</v>
      </c>
      <c r="F41" s="3">
        <v>-3.2939907817999998</v>
      </c>
      <c r="G41" t="s">
        <v>816</v>
      </c>
      <c r="H41" t="s">
        <v>4308</v>
      </c>
      <c r="I41" t="s">
        <v>4309</v>
      </c>
    </row>
    <row r="42" spans="1:9" x14ac:dyDescent="0.2">
      <c r="A42" t="s">
        <v>286</v>
      </c>
      <c r="B42" t="s">
        <v>3265</v>
      </c>
      <c r="C42" t="s">
        <v>4316</v>
      </c>
      <c r="D42" t="s">
        <v>4313</v>
      </c>
      <c r="E42" s="2">
        <v>-5.3316354576</v>
      </c>
      <c r="F42" s="3">
        <v>-2.6835878605999999</v>
      </c>
      <c r="G42" t="s">
        <v>2684</v>
      </c>
      <c r="H42" t="s">
        <v>4308</v>
      </c>
      <c r="I42" t="s">
        <v>4309</v>
      </c>
    </row>
    <row r="43" spans="1:9" x14ac:dyDescent="0.2">
      <c r="A43" t="s">
        <v>286</v>
      </c>
      <c r="B43" t="s">
        <v>3265</v>
      </c>
      <c r="C43" t="s">
        <v>4317</v>
      </c>
      <c r="D43" t="s">
        <v>4313</v>
      </c>
      <c r="E43" s="2">
        <v>-5.3316354576</v>
      </c>
      <c r="F43" s="3">
        <v>-2.6835878605999999</v>
      </c>
      <c r="G43" t="s">
        <v>2684</v>
      </c>
      <c r="H43" t="s">
        <v>4308</v>
      </c>
      <c r="I43" t="s">
        <v>4309</v>
      </c>
    </row>
    <row r="44" spans="1:9" x14ac:dyDescent="0.2">
      <c r="A44" t="s">
        <v>286</v>
      </c>
      <c r="B44" t="s">
        <v>10</v>
      </c>
      <c r="C44" t="s">
        <v>4318</v>
      </c>
      <c r="D44" t="s">
        <v>4319</v>
      </c>
      <c r="E44" s="2">
        <v>-5.2914147135</v>
      </c>
      <c r="F44" s="3">
        <v>-2.6519672882999998</v>
      </c>
      <c r="G44" t="s">
        <v>4320</v>
      </c>
      <c r="H44" t="s">
        <v>4321</v>
      </c>
      <c r="I44" t="s">
        <v>4322</v>
      </c>
    </row>
    <row r="45" spans="1:9" x14ac:dyDescent="0.2">
      <c r="A45" t="s">
        <v>286</v>
      </c>
      <c r="B45" t="s">
        <v>280</v>
      </c>
      <c r="C45" t="s">
        <v>4323</v>
      </c>
      <c r="D45" t="s">
        <v>4324</v>
      </c>
      <c r="E45" s="2">
        <v>-5.2240209263999997</v>
      </c>
      <c r="F45" s="3">
        <v>-2.6012791947</v>
      </c>
      <c r="G45" t="s">
        <v>4325</v>
      </c>
      <c r="H45" t="s">
        <v>4326</v>
      </c>
      <c r="I45" t="s">
        <v>4327</v>
      </c>
    </row>
    <row r="46" spans="1:9" x14ac:dyDescent="0.2">
      <c r="A46" t="s">
        <v>286</v>
      </c>
      <c r="B46" t="s">
        <v>280</v>
      </c>
      <c r="C46" t="s">
        <v>4328</v>
      </c>
      <c r="D46" t="s">
        <v>4329</v>
      </c>
      <c r="E46" s="2">
        <v>-5.2240209263999997</v>
      </c>
      <c r="F46" s="3">
        <v>-2.6012791947</v>
      </c>
      <c r="G46" t="s">
        <v>4325</v>
      </c>
      <c r="H46" t="s">
        <v>4326</v>
      </c>
      <c r="I46" t="s">
        <v>4327</v>
      </c>
    </row>
    <row r="47" spans="1:9" x14ac:dyDescent="0.2">
      <c r="A47" t="s">
        <v>286</v>
      </c>
      <c r="B47" t="s">
        <v>280</v>
      </c>
      <c r="C47" t="s">
        <v>4330</v>
      </c>
      <c r="D47" t="s">
        <v>4331</v>
      </c>
      <c r="E47" s="2">
        <v>-4.8029406999999997</v>
      </c>
      <c r="F47" s="3">
        <v>-2.2552636482000001</v>
      </c>
      <c r="G47" t="s">
        <v>4332</v>
      </c>
      <c r="H47" t="s">
        <v>4333</v>
      </c>
      <c r="I47" t="s">
        <v>4334</v>
      </c>
    </row>
    <row r="48" spans="1:9" x14ac:dyDescent="0.2">
      <c r="A48" t="s">
        <v>286</v>
      </c>
      <c r="B48" t="s">
        <v>280</v>
      </c>
      <c r="C48" t="s">
        <v>4335</v>
      </c>
      <c r="D48" t="s">
        <v>4336</v>
      </c>
      <c r="E48" s="2">
        <v>-4.3842435461000004</v>
      </c>
      <c r="F48" s="3">
        <v>-1.9403159318000001</v>
      </c>
      <c r="G48" t="s">
        <v>4337</v>
      </c>
      <c r="H48" t="s">
        <v>4338</v>
      </c>
      <c r="I48" t="s">
        <v>4339</v>
      </c>
    </row>
    <row r="49" spans="1:9" x14ac:dyDescent="0.2">
      <c r="A49" t="s">
        <v>286</v>
      </c>
      <c r="B49" t="s">
        <v>280</v>
      </c>
      <c r="C49" t="s">
        <v>4340</v>
      </c>
      <c r="D49" t="s">
        <v>4341</v>
      </c>
      <c r="E49" s="2">
        <v>-4.0559925874999996</v>
      </c>
      <c r="F49" s="3">
        <v>-1.6583649928999999</v>
      </c>
      <c r="G49" t="s">
        <v>4342</v>
      </c>
      <c r="H49" t="s">
        <v>4343</v>
      </c>
      <c r="I49" t="s">
        <v>4344</v>
      </c>
    </row>
    <row r="50" spans="1:9" x14ac:dyDescent="0.2">
      <c r="A50" t="s">
        <v>286</v>
      </c>
      <c r="B50" t="s">
        <v>10</v>
      </c>
      <c r="C50" t="s">
        <v>3454</v>
      </c>
      <c r="D50" t="s">
        <v>3455</v>
      </c>
      <c r="E50" s="2">
        <v>-3.9007110741000002</v>
      </c>
      <c r="F50" s="3">
        <v>-1.540465207</v>
      </c>
      <c r="G50" t="s">
        <v>3456</v>
      </c>
      <c r="H50" t="s">
        <v>4345</v>
      </c>
      <c r="I50" t="s">
        <v>4346</v>
      </c>
    </row>
    <row r="51" spans="1:9" x14ac:dyDescent="0.2">
      <c r="A51" t="s">
        <v>286</v>
      </c>
      <c r="B51" t="s">
        <v>10</v>
      </c>
      <c r="C51" t="s">
        <v>3459</v>
      </c>
      <c r="D51" t="s">
        <v>3460</v>
      </c>
      <c r="E51" s="2">
        <v>-3.8276571538000002</v>
      </c>
      <c r="F51" s="3">
        <v>-1.4892397241999999</v>
      </c>
      <c r="G51" t="s">
        <v>3461</v>
      </c>
      <c r="H51" t="s">
        <v>4345</v>
      </c>
      <c r="I51" t="s">
        <v>4346</v>
      </c>
    </row>
    <row r="52" spans="1:9" x14ac:dyDescent="0.2">
      <c r="A52" t="s">
        <v>286</v>
      </c>
      <c r="B52" t="s">
        <v>280</v>
      </c>
      <c r="C52" t="s">
        <v>4347</v>
      </c>
      <c r="D52" t="s">
        <v>4348</v>
      </c>
      <c r="E52" s="2">
        <v>-3.7215169686</v>
      </c>
      <c r="F52" s="3">
        <v>-1.4158920525000001</v>
      </c>
      <c r="G52" t="s">
        <v>3945</v>
      </c>
      <c r="H52" t="s">
        <v>4308</v>
      </c>
      <c r="I52" t="s">
        <v>4309</v>
      </c>
    </row>
    <row r="53" spans="1:9" x14ac:dyDescent="0.2">
      <c r="A53" t="s">
        <v>286</v>
      </c>
      <c r="B53" t="s">
        <v>10</v>
      </c>
      <c r="C53" t="s">
        <v>3503</v>
      </c>
      <c r="D53" t="s">
        <v>3504</v>
      </c>
      <c r="E53" s="2">
        <v>-3.2741124688999999</v>
      </c>
      <c r="F53" s="3">
        <v>-1.0376845777999999</v>
      </c>
      <c r="G53" t="s">
        <v>4349</v>
      </c>
      <c r="H53" t="s">
        <v>4350</v>
      </c>
      <c r="I53" t="s">
        <v>4351</v>
      </c>
    </row>
    <row r="54" spans="1:9" x14ac:dyDescent="0.2">
      <c r="A54" t="s">
        <v>310</v>
      </c>
      <c r="B54" t="s">
        <v>280</v>
      </c>
      <c r="C54" t="s">
        <v>2963</v>
      </c>
      <c r="D54" t="s">
        <v>2964</v>
      </c>
      <c r="E54" s="2">
        <v>-7.8129935156999997</v>
      </c>
      <c r="F54" s="3">
        <v>-4.7447295154000004</v>
      </c>
      <c r="G54" t="s">
        <v>4352</v>
      </c>
      <c r="H54" t="s">
        <v>4353</v>
      </c>
      <c r="I54" t="s">
        <v>4354</v>
      </c>
    </row>
    <row r="55" spans="1:9" x14ac:dyDescent="0.2">
      <c r="A55" t="s">
        <v>316</v>
      </c>
      <c r="B55" t="s">
        <v>280</v>
      </c>
      <c r="C55" t="s">
        <v>2963</v>
      </c>
      <c r="D55" t="s">
        <v>2964</v>
      </c>
      <c r="E55" s="2">
        <v>-7.8129935156999997</v>
      </c>
      <c r="F55" s="3">
        <v>-4.7447295154000004</v>
      </c>
      <c r="G55" t="s">
        <v>4352</v>
      </c>
      <c r="H55" t="s">
        <v>4353</v>
      </c>
      <c r="I55" t="s">
        <v>4354</v>
      </c>
    </row>
    <row r="56" spans="1:9" x14ac:dyDescent="0.2">
      <c r="A56" t="s">
        <v>316</v>
      </c>
      <c r="B56" t="s">
        <v>280</v>
      </c>
      <c r="C56" t="s">
        <v>2973</v>
      </c>
      <c r="D56" t="s">
        <v>2974</v>
      </c>
      <c r="E56" s="2">
        <v>-7.7225787530999996</v>
      </c>
      <c r="F56" s="3">
        <v>-4.6765911474999999</v>
      </c>
      <c r="G56" t="s">
        <v>4355</v>
      </c>
      <c r="H56" t="s">
        <v>4353</v>
      </c>
      <c r="I56" t="s">
        <v>4354</v>
      </c>
    </row>
    <row r="57" spans="1:9" x14ac:dyDescent="0.2">
      <c r="A57" t="s">
        <v>316</v>
      </c>
      <c r="B57" t="s">
        <v>280</v>
      </c>
      <c r="C57" t="s">
        <v>2924</v>
      </c>
      <c r="D57" t="s">
        <v>2925</v>
      </c>
      <c r="E57" s="2">
        <v>-6.3325576560999997</v>
      </c>
      <c r="F57" s="3">
        <v>-3.5170189717999998</v>
      </c>
      <c r="G57" t="s">
        <v>4356</v>
      </c>
      <c r="H57" t="s">
        <v>4357</v>
      </c>
      <c r="I57" t="s">
        <v>4358</v>
      </c>
    </row>
    <row r="58" spans="1:9" x14ac:dyDescent="0.2">
      <c r="A58" t="s">
        <v>316</v>
      </c>
      <c r="B58" t="s">
        <v>280</v>
      </c>
      <c r="C58" t="s">
        <v>2914</v>
      </c>
      <c r="D58" t="s">
        <v>2915</v>
      </c>
      <c r="E58" s="2">
        <v>-5.7799911445000003</v>
      </c>
      <c r="F58" s="3">
        <v>-3.0755961894000001</v>
      </c>
      <c r="G58" t="s">
        <v>4359</v>
      </c>
      <c r="H58" t="s">
        <v>4357</v>
      </c>
      <c r="I58" t="s">
        <v>4358</v>
      </c>
    </row>
    <row r="59" spans="1:9" x14ac:dyDescent="0.2">
      <c r="A59" t="s">
        <v>383</v>
      </c>
      <c r="B59" t="s">
        <v>3265</v>
      </c>
      <c r="C59" t="s">
        <v>4360</v>
      </c>
      <c r="D59" t="s">
        <v>4361</v>
      </c>
      <c r="E59" s="2">
        <v>-7.6341584992999998</v>
      </c>
      <c r="F59" s="3">
        <v>-4.6093601926999996</v>
      </c>
      <c r="G59" t="s">
        <v>2949</v>
      </c>
      <c r="H59" t="s">
        <v>4362</v>
      </c>
      <c r="I59" t="s">
        <v>4363</v>
      </c>
    </row>
    <row r="60" spans="1:9" x14ac:dyDescent="0.2">
      <c r="A60" t="s">
        <v>389</v>
      </c>
      <c r="B60" t="s">
        <v>3265</v>
      </c>
      <c r="C60" t="s">
        <v>4360</v>
      </c>
      <c r="D60" t="s">
        <v>4361</v>
      </c>
      <c r="E60" s="2">
        <v>-7.6341584992999998</v>
      </c>
      <c r="F60" s="3">
        <v>-4.6093601926999996</v>
      </c>
      <c r="G60" t="s">
        <v>2949</v>
      </c>
      <c r="H60" t="s">
        <v>4364</v>
      </c>
      <c r="I60" t="s">
        <v>4365</v>
      </c>
    </row>
    <row r="61" spans="1:9" x14ac:dyDescent="0.2">
      <c r="A61" t="s">
        <v>389</v>
      </c>
      <c r="B61" t="s">
        <v>280</v>
      </c>
      <c r="C61" t="s">
        <v>4366</v>
      </c>
      <c r="D61" t="s">
        <v>4367</v>
      </c>
      <c r="E61" s="2">
        <v>-6.6763133592999999</v>
      </c>
      <c r="F61" s="3">
        <v>-3.7916937558999999</v>
      </c>
      <c r="G61" t="s">
        <v>4368</v>
      </c>
      <c r="H61" t="s">
        <v>4369</v>
      </c>
      <c r="I61" t="s">
        <v>4370</v>
      </c>
    </row>
    <row r="62" spans="1:9" x14ac:dyDescent="0.2">
      <c r="A62" t="s">
        <v>389</v>
      </c>
      <c r="B62" t="s">
        <v>280</v>
      </c>
      <c r="C62" t="s">
        <v>4371</v>
      </c>
      <c r="D62" t="s">
        <v>4372</v>
      </c>
      <c r="E62" s="2">
        <v>-6.3644839645999998</v>
      </c>
      <c r="F62" s="3">
        <v>-3.5226163416</v>
      </c>
      <c r="G62" t="s">
        <v>4373</v>
      </c>
      <c r="H62" t="s">
        <v>4369</v>
      </c>
      <c r="I62" t="s">
        <v>4370</v>
      </c>
    </row>
    <row r="63" spans="1:9" x14ac:dyDescent="0.2">
      <c r="A63" t="s">
        <v>389</v>
      </c>
      <c r="B63" t="s">
        <v>10</v>
      </c>
      <c r="C63" t="s">
        <v>4078</v>
      </c>
      <c r="D63" t="s">
        <v>4079</v>
      </c>
      <c r="E63" s="2">
        <v>-6.0219336702000001</v>
      </c>
      <c r="F63" s="3">
        <v>-3.2769760602</v>
      </c>
      <c r="G63" t="s">
        <v>4374</v>
      </c>
      <c r="H63" t="s">
        <v>4375</v>
      </c>
      <c r="I63" t="s">
        <v>4376</v>
      </c>
    </row>
    <row r="64" spans="1:9" x14ac:dyDescent="0.2">
      <c r="A64" t="s">
        <v>389</v>
      </c>
      <c r="B64" t="s">
        <v>10</v>
      </c>
      <c r="C64" t="s">
        <v>4082</v>
      </c>
      <c r="D64" t="s">
        <v>4083</v>
      </c>
      <c r="E64" s="2">
        <v>-6.0219336702000001</v>
      </c>
      <c r="F64" s="3">
        <v>-3.2769760602</v>
      </c>
      <c r="G64" t="s">
        <v>4374</v>
      </c>
      <c r="H64" t="s">
        <v>4375</v>
      </c>
      <c r="I64" t="s">
        <v>4376</v>
      </c>
    </row>
    <row r="65" spans="1:9" x14ac:dyDescent="0.2">
      <c r="A65" t="s">
        <v>389</v>
      </c>
      <c r="B65" t="s">
        <v>10</v>
      </c>
      <c r="C65" t="s">
        <v>4377</v>
      </c>
      <c r="D65" t="s">
        <v>4378</v>
      </c>
      <c r="E65" s="2">
        <v>-5.7694012770000001</v>
      </c>
      <c r="F65" s="3">
        <v>-3.0755961894000001</v>
      </c>
      <c r="G65" t="s">
        <v>835</v>
      </c>
      <c r="H65" t="s">
        <v>4379</v>
      </c>
      <c r="I65" t="s">
        <v>4380</v>
      </c>
    </row>
    <row r="66" spans="1:9" x14ac:dyDescent="0.2">
      <c r="A66" t="s">
        <v>389</v>
      </c>
      <c r="B66" t="s">
        <v>294</v>
      </c>
      <c r="C66" t="s">
        <v>4053</v>
      </c>
      <c r="D66" t="s">
        <v>4054</v>
      </c>
      <c r="E66" s="2">
        <v>-5.3650682774999998</v>
      </c>
      <c r="F66" s="3">
        <v>-2.6992919136000002</v>
      </c>
      <c r="G66" t="s">
        <v>4381</v>
      </c>
      <c r="H66" t="s">
        <v>4382</v>
      </c>
      <c r="I66" t="s">
        <v>4383</v>
      </c>
    </row>
    <row r="67" spans="1:9" x14ac:dyDescent="0.2">
      <c r="A67" t="s">
        <v>389</v>
      </c>
      <c r="B67" t="s">
        <v>10</v>
      </c>
      <c r="C67" t="s">
        <v>4384</v>
      </c>
      <c r="D67" t="s">
        <v>4385</v>
      </c>
      <c r="E67" s="2">
        <v>-4.9881016569999996</v>
      </c>
      <c r="F67" s="3">
        <v>-2.4045120492000001</v>
      </c>
      <c r="G67" t="s">
        <v>4386</v>
      </c>
      <c r="H67" t="s">
        <v>4387</v>
      </c>
      <c r="I67" t="s">
        <v>4388</v>
      </c>
    </row>
    <row r="68" spans="1:9" x14ac:dyDescent="0.2">
      <c r="A68" t="s">
        <v>389</v>
      </c>
      <c r="B68" t="s">
        <v>10</v>
      </c>
      <c r="C68" t="s">
        <v>4389</v>
      </c>
      <c r="D68" t="s">
        <v>4390</v>
      </c>
      <c r="E68" s="2">
        <v>-4.9228656322999997</v>
      </c>
      <c r="F68" s="3">
        <v>-2.3539992813000001</v>
      </c>
      <c r="G68" t="s">
        <v>4391</v>
      </c>
      <c r="H68" t="s">
        <v>4392</v>
      </c>
      <c r="I68" t="s">
        <v>4393</v>
      </c>
    </row>
    <row r="69" spans="1:9" x14ac:dyDescent="0.2">
      <c r="A69" t="s">
        <v>389</v>
      </c>
      <c r="B69" t="s">
        <v>280</v>
      </c>
      <c r="C69" t="s">
        <v>4394</v>
      </c>
      <c r="D69" t="s">
        <v>4395</v>
      </c>
      <c r="E69" s="2">
        <v>-4.6218127585</v>
      </c>
      <c r="F69" s="3">
        <v>-2.1260535058999999</v>
      </c>
      <c r="G69" t="s">
        <v>4396</v>
      </c>
      <c r="H69" t="s">
        <v>4397</v>
      </c>
      <c r="I69" t="s">
        <v>4398</v>
      </c>
    </row>
    <row r="70" spans="1:9" x14ac:dyDescent="0.2">
      <c r="A70" t="s">
        <v>389</v>
      </c>
      <c r="B70" t="s">
        <v>10</v>
      </c>
      <c r="C70" t="s">
        <v>4399</v>
      </c>
      <c r="D70" t="s">
        <v>4400</v>
      </c>
      <c r="E70" s="2">
        <v>-4.5498210721000003</v>
      </c>
      <c r="F70" s="3">
        <v>-2.0661263309</v>
      </c>
      <c r="G70" t="s">
        <v>4401</v>
      </c>
      <c r="H70" t="s">
        <v>4387</v>
      </c>
      <c r="I70" t="s">
        <v>4388</v>
      </c>
    </row>
    <row r="71" spans="1:9" x14ac:dyDescent="0.2">
      <c r="A71" t="s">
        <v>389</v>
      </c>
      <c r="B71" t="s">
        <v>10</v>
      </c>
      <c r="C71" t="s">
        <v>4402</v>
      </c>
      <c r="D71" t="s">
        <v>4403</v>
      </c>
      <c r="E71" s="2">
        <v>-4.5498210721000003</v>
      </c>
      <c r="F71" s="3">
        <v>-2.0661263309</v>
      </c>
      <c r="G71" t="s">
        <v>4401</v>
      </c>
      <c r="H71" t="s">
        <v>4387</v>
      </c>
      <c r="I71" t="s">
        <v>4388</v>
      </c>
    </row>
    <row r="72" spans="1:9" x14ac:dyDescent="0.2">
      <c r="A72" t="s">
        <v>389</v>
      </c>
      <c r="B72" t="s">
        <v>10</v>
      </c>
      <c r="C72" t="s">
        <v>4404</v>
      </c>
      <c r="D72" t="s">
        <v>4405</v>
      </c>
      <c r="E72" s="2">
        <v>-4.5238139811</v>
      </c>
      <c r="F72" s="3">
        <v>-2.0460280995</v>
      </c>
      <c r="G72" t="s">
        <v>4406</v>
      </c>
      <c r="H72" t="s">
        <v>4387</v>
      </c>
      <c r="I72" t="s">
        <v>4388</v>
      </c>
    </row>
    <row r="73" spans="1:9" x14ac:dyDescent="0.2">
      <c r="A73" t="s">
        <v>389</v>
      </c>
      <c r="B73" t="s">
        <v>10</v>
      </c>
      <c r="C73" t="s">
        <v>4407</v>
      </c>
      <c r="D73" t="s">
        <v>4408</v>
      </c>
      <c r="E73" s="2">
        <v>-4.4688075880999998</v>
      </c>
      <c r="F73" s="3">
        <v>-1.9968512501</v>
      </c>
      <c r="G73" t="s">
        <v>3769</v>
      </c>
      <c r="H73" t="s">
        <v>4392</v>
      </c>
      <c r="I73" t="s">
        <v>4393</v>
      </c>
    </row>
    <row r="74" spans="1:9" x14ac:dyDescent="0.2">
      <c r="A74" t="s">
        <v>389</v>
      </c>
      <c r="B74" t="s">
        <v>280</v>
      </c>
      <c r="C74" t="s">
        <v>4409</v>
      </c>
      <c r="D74" t="s">
        <v>4410</v>
      </c>
      <c r="E74" s="2">
        <v>-4.4276134075</v>
      </c>
      <c r="F74" s="3">
        <v>-1.9682153776</v>
      </c>
      <c r="G74" t="s">
        <v>4411</v>
      </c>
      <c r="H74" t="s">
        <v>4397</v>
      </c>
      <c r="I74" t="s">
        <v>4398</v>
      </c>
    </row>
    <row r="75" spans="1:9" x14ac:dyDescent="0.2">
      <c r="A75" t="s">
        <v>389</v>
      </c>
      <c r="B75" t="s">
        <v>10</v>
      </c>
      <c r="C75" t="s">
        <v>4412</v>
      </c>
      <c r="D75" t="s">
        <v>4413</v>
      </c>
      <c r="E75" s="2">
        <v>-4.3158185509000004</v>
      </c>
      <c r="F75" s="3">
        <v>-1.882614802</v>
      </c>
      <c r="G75" t="s">
        <v>4414</v>
      </c>
      <c r="H75" t="s">
        <v>4387</v>
      </c>
      <c r="I75" t="s">
        <v>4388</v>
      </c>
    </row>
    <row r="76" spans="1:9" x14ac:dyDescent="0.2">
      <c r="A76" t="s">
        <v>389</v>
      </c>
      <c r="B76" t="s">
        <v>294</v>
      </c>
      <c r="C76" t="s">
        <v>4415</v>
      </c>
      <c r="D76" t="s">
        <v>4416</v>
      </c>
      <c r="E76" s="2">
        <v>-4.1827718321000003</v>
      </c>
      <c r="F76" s="3">
        <v>-1.7651731565</v>
      </c>
      <c r="G76" t="s">
        <v>4417</v>
      </c>
      <c r="H76" t="s">
        <v>4418</v>
      </c>
      <c r="I76" t="s">
        <v>4419</v>
      </c>
    </row>
    <row r="77" spans="1:9" x14ac:dyDescent="0.2">
      <c r="A77" t="s">
        <v>389</v>
      </c>
      <c r="B77" t="s">
        <v>10</v>
      </c>
      <c r="C77" t="s">
        <v>4420</v>
      </c>
      <c r="D77" t="s">
        <v>4421</v>
      </c>
      <c r="E77" s="2">
        <v>-3.928862563</v>
      </c>
      <c r="F77" s="3">
        <v>-1.5595685668999999</v>
      </c>
      <c r="G77" t="s">
        <v>4422</v>
      </c>
      <c r="H77" t="s">
        <v>4387</v>
      </c>
      <c r="I77" t="s">
        <v>4388</v>
      </c>
    </row>
    <row r="78" spans="1:9" x14ac:dyDescent="0.2">
      <c r="A78" t="s">
        <v>389</v>
      </c>
      <c r="B78" t="s">
        <v>10</v>
      </c>
      <c r="C78" t="s">
        <v>4423</v>
      </c>
      <c r="D78" t="s">
        <v>4424</v>
      </c>
      <c r="E78" s="2">
        <v>-3.7298235000000002</v>
      </c>
      <c r="F78" s="3">
        <v>-1.4162296540999999</v>
      </c>
      <c r="G78" t="s">
        <v>4425</v>
      </c>
      <c r="H78" t="s">
        <v>4392</v>
      </c>
      <c r="I78" t="s">
        <v>4393</v>
      </c>
    </row>
    <row r="79" spans="1:9" x14ac:dyDescent="0.2">
      <c r="A79" t="s">
        <v>389</v>
      </c>
      <c r="B79" t="s">
        <v>10</v>
      </c>
      <c r="C79" t="s">
        <v>3108</v>
      </c>
      <c r="D79" t="s">
        <v>3109</v>
      </c>
      <c r="E79" s="2">
        <v>-3.3378444658999999</v>
      </c>
      <c r="F79" s="3">
        <v>-1.0877368775</v>
      </c>
      <c r="G79" t="s">
        <v>3110</v>
      </c>
      <c r="H79" t="s">
        <v>4426</v>
      </c>
      <c r="I79" t="s">
        <v>4427</v>
      </c>
    </row>
    <row r="80" spans="1:9" x14ac:dyDescent="0.2">
      <c r="A80" t="s">
        <v>389</v>
      </c>
      <c r="B80" t="s">
        <v>10</v>
      </c>
      <c r="C80" t="s">
        <v>4428</v>
      </c>
      <c r="D80" t="s">
        <v>4429</v>
      </c>
      <c r="E80" s="2">
        <v>-2.8147186812</v>
      </c>
      <c r="F80" s="3">
        <v>-0.67721609439999997</v>
      </c>
      <c r="G80" t="s">
        <v>3878</v>
      </c>
      <c r="H80" t="s">
        <v>4430</v>
      </c>
      <c r="I80" t="s">
        <v>4431</v>
      </c>
    </row>
    <row r="81" spans="1:9" x14ac:dyDescent="0.2">
      <c r="A81" t="s">
        <v>389</v>
      </c>
      <c r="B81" t="s">
        <v>10</v>
      </c>
      <c r="C81" t="s">
        <v>3064</v>
      </c>
      <c r="D81" t="s">
        <v>3065</v>
      </c>
      <c r="E81" s="2">
        <v>-2.5631506720999999</v>
      </c>
      <c r="F81" s="3">
        <v>-0.46164573860000002</v>
      </c>
      <c r="G81" t="s">
        <v>4432</v>
      </c>
      <c r="H81" t="s">
        <v>4430</v>
      </c>
      <c r="I81" t="s">
        <v>4431</v>
      </c>
    </row>
    <row r="82" spans="1:9" x14ac:dyDescent="0.2">
      <c r="A82" t="s">
        <v>389</v>
      </c>
      <c r="B82" t="s">
        <v>10</v>
      </c>
      <c r="C82" t="s">
        <v>3187</v>
      </c>
      <c r="D82" t="s">
        <v>3188</v>
      </c>
      <c r="E82" s="2">
        <v>-2.4495299379</v>
      </c>
      <c r="F82" s="3">
        <v>-0.3766701858</v>
      </c>
      <c r="G82" t="s">
        <v>3189</v>
      </c>
      <c r="H82" t="s">
        <v>4426</v>
      </c>
      <c r="I82" t="s">
        <v>4427</v>
      </c>
    </row>
    <row r="83" spans="1:9" x14ac:dyDescent="0.2">
      <c r="A83" t="s">
        <v>389</v>
      </c>
      <c r="B83" t="s">
        <v>10</v>
      </c>
      <c r="C83" t="s">
        <v>3228</v>
      </c>
      <c r="D83" t="s">
        <v>3229</v>
      </c>
      <c r="E83" s="2">
        <v>-2.2457854225</v>
      </c>
      <c r="F83" s="3">
        <v>-0.21052168230000001</v>
      </c>
      <c r="G83" t="s">
        <v>3230</v>
      </c>
      <c r="H83" t="s">
        <v>4426</v>
      </c>
      <c r="I83" t="s">
        <v>4427</v>
      </c>
    </row>
    <row r="84" spans="1:9" x14ac:dyDescent="0.2">
      <c r="A84" t="s">
        <v>389</v>
      </c>
      <c r="B84" t="s">
        <v>10</v>
      </c>
      <c r="C84" t="s">
        <v>3231</v>
      </c>
      <c r="D84" t="s">
        <v>3232</v>
      </c>
      <c r="E84" s="2">
        <v>-2.2177514644</v>
      </c>
      <c r="F84" s="3">
        <v>-0.1867042085</v>
      </c>
      <c r="G84" t="s">
        <v>3233</v>
      </c>
      <c r="H84" t="s">
        <v>4426</v>
      </c>
      <c r="I84" t="s">
        <v>4427</v>
      </c>
    </row>
    <row r="85" spans="1:9" x14ac:dyDescent="0.2">
      <c r="A85" t="s">
        <v>389</v>
      </c>
      <c r="B85" t="s">
        <v>10</v>
      </c>
      <c r="C85" t="s">
        <v>3239</v>
      </c>
      <c r="D85" t="s">
        <v>3240</v>
      </c>
      <c r="E85" s="2">
        <v>-2.1458166934</v>
      </c>
      <c r="F85" s="3">
        <v>-0.12921286539999999</v>
      </c>
      <c r="G85" t="s">
        <v>3241</v>
      </c>
      <c r="H85" t="s">
        <v>4426</v>
      </c>
      <c r="I85" t="s">
        <v>4427</v>
      </c>
    </row>
    <row r="86" spans="1:9" x14ac:dyDescent="0.2">
      <c r="A86" t="s">
        <v>389</v>
      </c>
      <c r="B86" t="s">
        <v>10</v>
      </c>
      <c r="C86" t="s">
        <v>3242</v>
      </c>
      <c r="D86" t="s">
        <v>3243</v>
      </c>
      <c r="E86" s="2">
        <v>-2.0249074603000001</v>
      </c>
      <c r="F86" s="3">
        <v>-3.0072377099999999E-2</v>
      </c>
      <c r="G86" t="s">
        <v>3244</v>
      </c>
      <c r="H86" t="s">
        <v>4426</v>
      </c>
      <c r="I86" t="s">
        <v>4427</v>
      </c>
    </row>
    <row r="87" spans="1:9" x14ac:dyDescent="0.2">
      <c r="A87" t="s">
        <v>419</v>
      </c>
      <c r="B87" t="s">
        <v>10</v>
      </c>
      <c r="C87" t="s">
        <v>2903</v>
      </c>
      <c r="D87" t="s">
        <v>2904</v>
      </c>
      <c r="E87" s="2">
        <v>-6.3759749938999999</v>
      </c>
      <c r="F87" s="3">
        <v>-3.5226163416</v>
      </c>
      <c r="G87" t="s">
        <v>4433</v>
      </c>
      <c r="H87" t="s">
        <v>4434</v>
      </c>
      <c r="I87" t="s">
        <v>4435</v>
      </c>
    </row>
    <row r="88" spans="1:9" x14ac:dyDescent="0.2">
      <c r="A88" t="s">
        <v>425</v>
      </c>
      <c r="B88" t="s">
        <v>10</v>
      </c>
      <c r="C88" t="s">
        <v>2903</v>
      </c>
      <c r="D88" t="s">
        <v>2904</v>
      </c>
      <c r="E88" s="2">
        <v>-6.3759749938999999</v>
      </c>
      <c r="F88" s="3">
        <v>-3.5226163416</v>
      </c>
      <c r="G88" t="s">
        <v>4433</v>
      </c>
      <c r="H88" t="s">
        <v>4436</v>
      </c>
      <c r="I88" t="s">
        <v>4437</v>
      </c>
    </row>
    <row r="89" spans="1:9" x14ac:dyDescent="0.2">
      <c r="A89" t="s">
        <v>425</v>
      </c>
      <c r="B89" t="s">
        <v>10</v>
      </c>
      <c r="C89" t="s">
        <v>2976</v>
      </c>
      <c r="D89" t="s">
        <v>2977</v>
      </c>
      <c r="E89" s="2">
        <v>-5.5728614883000001</v>
      </c>
      <c r="F89" s="3">
        <v>-2.8886017185999999</v>
      </c>
      <c r="G89" t="s">
        <v>2978</v>
      </c>
      <c r="H89" t="s">
        <v>4438</v>
      </c>
      <c r="I89" t="s">
        <v>4439</v>
      </c>
    </row>
    <row r="90" spans="1:9" x14ac:dyDescent="0.2">
      <c r="A90" t="s">
        <v>425</v>
      </c>
      <c r="B90" t="s">
        <v>280</v>
      </c>
      <c r="C90" t="s">
        <v>2968</v>
      </c>
      <c r="D90" t="s">
        <v>2969</v>
      </c>
      <c r="E90" s="2">
        <v>-5.1592526395</v>
      </c>
      <c r="F90" s="3">
        <v>-2.5525977275999998</v>
      </c>
      <c r="G90" t="s">
        <v>4294</v>
      </c>
      <c r="H90" t="s">
        <v>4440</v>
      </c>
      <c r="I90" t="s">
        <v>4441</v>
      </c>
    </row>
    <row r="91" spans="1:9" x14ac:dyDescent="0.2">
      <c r="A91" t="s">
        <v>425</v>
      </c>
      <c r="B91" t="s">
        <v>10</v>
      </c>
      <c r="C91" t="s">
        <v>2910</v>
      </c>
      <c r="D91" t="s">
        <v>2911</v>
      </c>
      <c r="E91" s="2">
        <v>-4.8069568542000001</v>
      </c>
      <c r="F91" s="3">
        <v>-2.2552636482000001</v>
      </c>
      <c r="G91" t="s">
        <v>3012</v>
      </c>
      <c r="H91" t="s">
        <v>4442</v>
      </c>
      <c r="I91" t="s">
        <v>4443</v>
      </c>
    </row>
    <row r="92" spans="1:9" x14ac:dyDescent="0.2">
      <c r="A92" t="s">
        <v>425</v>
      </c>
      <c r="B92" t="s">
        <v>10</v>
      </c>
      <c r="C92" t="s">
        <v>3026</v>
      </c>
      <c r="D92" t="s">
        <v>3027</v>
      </c>
      <c r="E92" s="2">
        <v>-4.4231383761999998</v>
      </c>
      <c r="F92" s="3">
        <v>-1.9682153776</v>
      </c>
      <c r="G92" t="s">
        <v>3028</v>
      </c>
      <c r="H92" t="s">
        <v>4438</v>
      </c>
      <c r="I92" t="s">
        <v>4439</v>
      </c>
    </row>
    <row r="93" spans="1:9" x14ac:dyDescent="0.2">
      <c r="A93" t="s">
        <v>425</v>
      </c>
      <c r="B93" t="s">
        <v>10</v>
      </c>
      <c r="C93" t="s">
        <v>2938</v>
      </c>
      <c r="D93" t="s">
        <v>2939</v>
      </c>
      <c r="E93" s="2">
        <v>-3.7832112091000001</v>
      </c>
      <c r="F93" s="3">
        <v>-1.4490308324000001</v>
      </c>
      <c r="G93" t="s">
        <v>4444</v>
      </c>
      <c r="H93" t="s">
        <v>4445</v>
      </c>
      <c r="I93" t="s">
        <v>4446</v>
      </c>
    </row>
    <row r="94" spans="1:9" x14ac:dyDescent="0.2">
      <c r="A94" t="s">
        <v>425</v>
      </c>
      <c r="B94" t="s">
        <v>10</v>
      </c>
      <c r="C94" t="s">
        <v>2952</v>
      </c>
      <c r="D94" t="s">
        <v>2953</v>
      </c>
      <c r="E94" s="2">
        <v>-3.5213859265999998</v>
      </c>
      <c r="F94" s="3">
        <v>-1.2425541870000001</v>
      </c>
      <c r="G94" t="s">
        <v>4447</v>
      </c>
      <c r="H94" t="s">
        <v>4445</v>
      </c>
      <c r="I94" t="s">
        <v>4446</v>
      </c>
    </row>
    <row r="95" spans="1:9" x14ac:dyDescent="0.2">
      <c r="A95" t="s">
        <v>425</v>
      </c>
      <c r="B95" t="s">
        <v>10</v>
      </c>
      <c r="C95" t="s">
        <v>3850</v>
      </c>
      <c r="D95" t="s">
        <v>3851</v>
      </c>
      <c r="E95" s="2">
        <v>-2.8147186812</v>
      </c>
      <c r="F95" s="3">
        <v>-0.67721609439999997</v>
      </c>
      <c r="G95" t="s">
        <v>3878</v>
      </c>
      <c r="H95" t="s">
        <v>4448</v>
      </c>
      <c r="I95" t="s">
        <v>4449</v>
      </c>
    </row>
    <row r="96" spans="1:9" x14ac:dyDescent="0.2">
      <c r="A96" t="s">
        <v>425</v>
      </c>
      <c r="B96" t="s">
        <v>10</v>
      </c>
      <c r="C96" t="s">
        <v>3825</v>
      </c>
      <c r="D96" t="s">
        <v>3826</v>
      </c>
      <c r="E96" s="2">
        <v>-2.7629482546999999</v>
      </c>
      <c r="F96" s="3">
        <v>-0.62811825779999997</v>
      </c>
      <c r="G96" t="s">
        <v>4450</v>
      </c>
      <c r="H96" t="s">
        <v>4451</v>
      </c>
      <c r="I96" t="s">
        <v>4452</v>
      </c>
    </row>
    <row r="97" spans="1:9" x14ac:dyDescent="0.2">
      <c r="A97" t="s">
        <v>425</v>
      </c>
      <c r="B97" t="s">
        <v>10</v>
      </c>
      <c r="C97" t="s">
        <v>3845</v>
      </c>
      <c r="D97" t="s">
        <v>3846</v>
      </c>
      <c r="E97" s="2">
        <v>-2.183455661</v>
      </c>
      <c r="F97" s="3">
        <v>-0.16072051500000001</v>
      </c>
      <c r="G97" t="s">
        <v>4453</v>
      </c>
      <c r="H97" t="s">
        <v>4448</v>
      </c>
      <c r="I97" t="s">
        <v>4449</v>
      </c>
    </row>
    <row r="98" spans="1:9" x14ac:dyDescent="0.2">
      <c r="A98" t="s">
        <v>425</v>
      </c>
      <c r="B98" t="s">
        <v>294</v>
      </c>
      <c r="C98" t="s">
        <v>2958</v>
      </c>
      <c r="D98" t="s">
        <v>2959</v>
      </c>
      <c r="E98" s="2">
        <v>-2.183455661</v>
      </c>
      <c r="F98" s="3">
        <v>-0.16072051500000001</v>
      </c>
      <c r="G98" t="s">
        <v>4453</v>
      </c>
      <c r="H98" t="s">
        <v>4454</v>
      </c>
      <c r="I98" t="s">
        <v>4455</v>
      </c>
    </row>
    <row r="99" spans="1:9" x14ac:dyDescent="0.2">
      <c r="A99" t="s">
        <v>425</v>
      </c>
      <c r="B99" t="s">
        <v>10</v>
      </c>
      <c r="C99" t="s">
        <v>3830</v>
      </c>
      <c r="D99" t="s">
        <v>3831</v>
      </c>
      <c r="E99" s="2">
        <v>-2.0328851424000001</v>
      </c>
      <c r="F99" s="3">
        <v>-3.4172404099999998E-2</v>
      </c>
      <c r="G99" t="s">
        <v>4456</v>
      </c>
      <c r="H99" t="s">
        <v>4451</v>
      </c>
      <c r="I99" t="s">
        <v>4452</v>
      </c>
    </row>
    <row r="100" spans="1:9" x14ac:dyDescent="0.2">
      <c r="A100" t="s">
        <v>516</v>
      </c>
      <c r="B100" t="s">
        <v>10</v>
      </c>
      <c r="C100" t="s">
        <v>3600</v>
      </c>
      <c r="D100" t="s">
        <v>3601</v>
      </c>
      <c r="E100" s="2">
        <v>-6.3418391030999999</v>
      </c>
      <c r="F100" s="3">
        <v>-3.5170189717999998</v>
      </c>
      <c r="G100" t="s">
        <v>4457</v>
      </c>
      <c r="H100" t="s">
        <v>4458</v>
      </c>
      <c r="I100" t="s">
        <v>4459</v>
      </c>
    </row>
    <row r="101" spans="1:9" x14ac:dyDescent="0.2">
      <c r="A101" t="s">
        <v>522</v>
      </c>
      <c r="B101" t="s">
        <v>10</v>
      </c>
      <c r="C101" t="s">
        <v>3600</v>
      </c>
      <c r="D101" t="s">
        <v>3601</v>
      </c>
      <c r="E101" s="2">
        <v>-6.3418391030999999</v>
      </c>
      <c r="F101" s="3">
        <v>-3.5170189717999998</v>
      </c>
      <c r="G101" t="s">
        <v>4457</v>
      </c>
      <c r="H101" t="s">
        <v>4460</v>
      </c>
      <c r="I101" t="s">
        <v>4461</v>
      </c>
    </row>
    <row r="102" spans="1:9" x14ac:dyDescent="0.2">
      <c r="A102" t="s">
        <v>522</v>
      </c>
      <c r="B102" t="s">
        <v>10</v>
      </c>
      <c r="C102" t="s">
        <v>3587</v>
      </c>
      <c r="D102" t="s">
        <v>3588</v>
      </c>
      <c r="E102" s="2">
        <v>-6.0050466105</v>
      </c>
      <c r="F102" s="3">
        <v>-3.2708128659</v>
      </c>
      <c r="G102" t="s">
        <v>4462</v>
      </c>
      <c r="H102" t="s">
        <v>4463</v>
      </c>
      <c r="I102" t="s">
        <v>4464</v>
      </c>
    </row>
    <row r="103" spans="1:9" x14ac:dyDescent="0.2">
      <c r="A103" t="s">
        <v>522</v>
      </c>
      <c r="B103" t="s">
        <v>10</v>
      </c>
      <c r="C103" t="s">
        <v>3592</v>
      </c>
      <c r="D103" t="s">
        <v>3593</v>
      </c>
      <c r="E103" s="2">
        <v>-5.5458230362999998</v>
      </c>
      <c r="F103" s="3">
        <v>-2.8709032929</v>
      </c>
      <c r="G103" t="s">
        <v>4465</v>
      </c>
      <c r="H103" t="s">
        <v>4463</v>
      </c>
      <c r="I103" t="s">
        <v>4464</v>
      </c>
    </row>
    <row r="104" spans="1:9" x14ac:dyDescent="0.2">
      <c r="A104" t="s">
        <v>522</v>
      </c>
      <c r="B104" t="s">
        <v>10</v>
      </c>
      <c r="C104" t="s">
        <v>4048</v>
      </c>
      <c r="D104" t="s">
        <v>4049</v>
      </c>
      <c r="E104" s="2">
        <v>-5.0716232303000002</v>
      </c>
      <c r="F104" s="3">
        <v>-2.4804804847000002</v>
      </c>
      <c r="G104" t="s">
        <v>4466</v>
      </c>
      <c r="H104" t="s">
        <v>4467</v>
      </c>
      <c r="I104" t="s">
        <v>4468</v>
      </c>
    </row>
    <row r="105" spans="1:9" x14ac:dyDescent="0.2">
      <c r="A105" t="s">
        <v>522</v>
      </c>
      <c r="B105" t="s">
        <v>10</v>
      </c>
      <c r="C105" t="s">
        <v>4469</v>
      </c>
      <c r="D105" t="s">
        <v>4470</v>
      </c>
      <c r="E105" s="2">
        <v>-3.6896731258000002</v>
      </c>
      <c r="F105" s="3">
        <v>-1.3918735471999999</v>
      </c>
      <c r="G105" t="s">
        <v>4471</v>
      </c>
      <c r="H105" t="s">
        <v>4472</v>
      </c>
      <c r="I105" t="s">
        <v>4473</v>
      </c>
    </row>
    <row r="106" spans="1:9" x14ac:dyDescent="0.2">
      <c r="A106" t="s">
        <v>522</v>
      </c>
      <c r="B106" t="s">
        <v>10</v>
      </c>
      <c r="C106" t="s">
        <v>4474</v>
      </c>
      <c r="D106" t="s">
        <v>4475</v>
      </c>
      <c r="E106" s="2">
        <v>-3.4781304989000001</v>
      </c>
      <c r="F106" s="3">
        <v>-1.2102941436000001</v>
      </c>
      <c r="G106" t="s">
        <v>4476</v>
      </c>
      <c r="H106" t="s">
        <v>4472</v>
      </c>
      <c r="I106" t="s">
        <v>4473</v>
      </c>
    </row>
    <row r="107" spans="1:9" x14ac:dyDescent="0.2">
      <c r="A107" t="s">
        <v>522</v>
      </c>
      <c r="B107" t="s">
        <v>10</v>
      </c>
      <c r="C107" t="s">
        <v>4477</v>
      </c>
      <c r="D107" t="s">
        <v>4478</v>
      </c>
      <c r="E107" s="2">
        <v>-3.4707517648000001</v>
      </c>
      <c r="F107" s="3">
        <v>-1.2065195338000001</v>
      </c>
      <c r="G107" t="s">
        <v>4479</v>
      </c>
      <c r="H107" t="s">
        <v>4472</v>
      </c>
      <c r="I107" t="s">
        <v>4473</v>
      </c>
    </row>
    <row r="108" spans="1:9" x14ac:dyDescent="0.2">
      <c r="A108" t="s">
        <v>522</v>
      </c>
      <c r="B108" t="s">
        <v>10</v>
      </c>
      <c r="C108" t="s">
        <v>3683</v>
      </c>
      <c r="D108" t="s">
        <v>3684</v>
      </c>
      <c r="E108" s="2">
        <v>-3.309314525</v>
      </c>
      <c r="F108" s="3">
        <v>-1.0626674688</v>
      </c>
      <c r="G108" t="s">
        <v>4480</v>
      </c>
      <c r="H108" t="s">
        <v>4481</v>
      </c>
      <c r="I108" t="s">
        <v>4482</v>
      </c>
    </row>
    <row r="109" spans="1:9" x14ac:dyDescent="0.2">
      <c r="A109" t="s">
        <v>522</v>
      </c>
      <c r="B109" t="s">
        <v>10</v>
      </c>
      <c r="C109" t="s">
        <v>4483</v>
      </c>
      <c r="D109" t="s">
        <v>4484</v>
      </c>
      <c r="E109" s="2">
        <v>-3.1846951524999998</v>
      </c>
      <c r="F109" s="3">
        <v>-0.96152919219999999</v>
      </c>
      <c r="G109" t="s">
        <v>4119</v>
      </c>
      <c r="H109" t="s">
        <v>4485</v>
      </c>
      <c r="I109" t="s">
        <v>4486</v>
      </c>
    </row>
    <row r="110" spans="1:9" x14ac:dyDescent="0.2">
      <c r="A110" t="s">
        <v>522</v>
      </c>
      <c r="B110" t="s">
        <v>10</v>
      </c>
      <c r="C110" t="s">
        <v>4487</v>
      </c>
      <c r="D110" t="s">
        <v>4488</v>
      </c>
      <c r="E110" s="2">
        <v>-3.1197369814</v>
      </c>
      <c r="F110" s="3">
        <v>-0.90305314849999996</v>
      </c>
      <c r="G110" t="s">
        <v>4071</v>
      </c>
      <c r="H110" t="s">
        <v>4485</v>
      </c>
      <c r="I110" t="s">
        <v>4486</v>
      </c>
    </row>
    <row r="111" spans="1:9" x14ac:dyDescent="0.2">
      <c r="A111" t="s">
        <v>522</v>
      </c>
      <c r="B111" t="s">
        <v>10</v>
      </c>
      <c r="C111" t="s">
        <v>3691</v>
      </c>
      <c r="D111" t="s">
        <v>3692</v>
      </c>
      <c r="E111" s="2">
        <v>-3.0089151027000001</v>
      </c>
      <c r="F111" s="3">
        <v>-0.82326550359999995</v>
      </c>
      <c r="G111" t="s">
        <v>3962</v>
      </c>
      <c r="H111" t="s">
        <v>4481</v>
      </c>
      <c r="I111" t="s">
        <v>4482</v>
      </c>
    </row>
    <row r="112" spans="1:9" x14ac:dyDescent="0.2">
      <c r="A112" t="s">
        <v>522</v>
      </c>
      <c r="B112" t="s">
        <v>10</v>
      </c>
      <c r="C112" t="s">
        <v>4489</v>
      </c>
      <c r="D112" t="s">
        <v>4490</v>
      </c>
      <c r="E112" s="2">
        <v>-2.957424053</v>
      </c>
      <c r="F112" s="3">
        <v>-0.78938339899999999</v>
      </c>
      <c r="G112" t="s">
        <v>4491</v>
      </c>
      <c r="H112" t="s">
        <v>4485</v>
      </c>
      <c r="I112" t="s">
        <v>4486</v>
      </c>
    </row>
    <row r="113" spans="1:9" x14ac:dyDescent="0.2">
      <c r="A113" t="s">
        <v>576</v>
      </c>
      <c r="B113" t="s">
        <v>367</v>
      </c>
      <c r="C113" t="s">
        <v>2943</v>
      </c>
      <c r="D113" t="s">
        <v>2944</v>
      </c>
      <c r="E113" s="2">
        <v>-6.3011157645999996</v>
      </c>
      <c r="F113" s="3">
        <v>-3.4981662076000002</v>
      </c>
      <c r="G113" t="s">
        <v>4492</v>
      </c>
      <c r="H113" t="s">
        <v>4493</v>
      </c>
      <c r="I113" t="s">
        <v>4494</v>
      </c>
    </row>
    <row r="114" spans="1:9" x14ac:dyDescent="0.2">
      <c r="A114" t="s">
        <v>582</v>
      </c>
      <c r="B114" t="s">
        <v>367</v>
      </c>
      <c r="C114" t="s">
        <v>2943</v>
      </c>
      <c r="D114" t="s">
        <v>2944</v>
      </c>
      <c r="E114" s="2">
        <v>-6.3011157645999996</v>
      </c>
      <c r="F114" s="3">
        <v>-3.4981662076000002</v>
      </c>
      <c r="G114" t="s">
        <v>4492</v>
      </c>
      <c r="H114" t="s">
        <v>4495</v>
      </c>
      <c r="I114" t="s">
        <v>4496</v>
      </c>
    </row>
    <row r="115" spans="1:9" x14ac:dyDescent="0.2">
      <c r="A115" t="s">
        <v>582</v>
      </c>
      <c r="B115" t="s">
        <v>280</v>
      </c>
      <c r="C115" t="s">
        <v>3029</v>
      </c>
      <c r="D115" t="s">
        <v>3030</v>
      </c>
      <c r="E115" s="2">
        <v>-5.8043593881</v>
      </c>
      <c r="F115" s="3">
        <v>-3.0805910770999998</v>
      </c>
      <c r="G115" t="s">
        <v>4497</v>
      </c>
      <c r="H115" t="s">
        <v>4498</v>
      </c>
      <c r="I115" t="s">
        <v>4499</v>
      </c>
    </row>
    <row r="116" spans="1:9" x14ac:dyDescent="0.2">
      <c r="A116" t="s">
        <v>582</v>
      </c>
      <c r="B116" t="s">
        <v>280</v>
      </c>
      <c r="C116" t="s">
        <v>2992</v>
      </c>
      <c r="D116" t="s">
        <v>2993</v>
      </c>
      <c r="E116" s="2">
        <v>-5.1277918994</v>
      </c>
      <c r="F116" s="3">
        <v>-2.5289623251000002</v>
      </c>
      <c r="G116" t="s">
        <v>2994</v>
      </c>
      <c r="H116" t="s">
        <v>4500</v>
      </c>
      <c r="I116" t="s">
        <v>4501</v>
      </c>
    </row>
    <row r="117" spans="1:9" x14ac:dyDescent="0.2">
      <c r="A117" t="s">
        <v>582</v>
      </c>
      <c r="B117" t="s">
        <v>294</v>
      </c>
      <c r="C117" t="s">
        <v>4502</v>
      </c>
      <c r="D117" t="s">
        <v>4503</v>
      </c>
      <c r="E117" s="2">
        <v>-4.7875624914000001</v>
      </c>
      <c r="F117" s="3">
        <v>-2.2467248639999999</v>
      </c>
      <c r="G117" t="s">
        <v>4504</v>
      </c>
      <c r="H117" t="s">
        <v>4505</v>
      </c>
      <c r="I117" t="s">
        <v>4506</v>
      </c>
    </row>
    <row r="118" spans="1:9" x14ac:dyDescent="0.2">
      <c r="A118" t="s">
        <v>582</v>
      </c>
      <c r="B118" t="s">
        <v>280</v>
      </c>
      <c r="C118" t="s">
        <v>4507</v>
      </c>
      <c r="D118" t="s">
        <v>4508</v>
      </c>
      <c r="E118" s="2">
        <v>-4.4045746230000002</v>
      </c>
      <c r="F118" s="3">
        <v>-1.9551841129</v>
      </c>
      <c r="G118" t="s">
        <v>4509</v>
      </c>
      <c r="H118" t="s">
        <v>4510</v>
      </c>
      <c r="I118" t="s">
        <v>4511</v>
      </c>
    </row>
    <row r="119" spans="1:9" x14ac:dyDescent="0.2">
      <c r="A119" t="s">
        <v>582</v>
      </c>
      <c r="B119" t="s">
        <v>280</v>
      </c>
      <c r="C119" t="s">
        <v>4512</v>
      </c>
      <c r="D119" t="s">
        <v>4513</v>
      </c>
      <c r="E119" s="2">
        <v>-4.3289940048000002</v>
      </c>
      <c r="F119" s="3">
        <v>-1.8904614223</v>
      </c>
      <c r="G119" t="s">
        <v>4514</v>
      </c>
      <c r="H119" t="s">
        <v>4515</v>
      </c>
      <c r="I119" t="s">
        <v>4516</v>
      </c>
    </row>
    <row r="120" spans="1:9" x14ac:dyDescent="0.2">
      <c r="A120" t="s">
        <v>582</v>
      </c>
      <c r="B120" t="s">
        <v>280</v>
      </c>
      <c r="C120" t="s">
        <v>4517</v>
      </c>
      <c r="D120" t="s">
        <v>4518</v>
      </c>
      <c r="E120" s="2">
        <v>-4.1176942062000004</v>
      </c>
      <c r="F120" s="3">
        <v>-1.7069005444000001</v>
      </c>
      <c r="G120" t="s">
        <v>4519</v>
      </c>
      <c r="H120" t="s">
        <v>4520</v>
      </c>
      <c r="I120" t="s">
        <v>4521</v>
      </c>
    </row>
    <row r="121" spans="1:9" x14ac:dyDescent="0.2">
      <c r="A121" t="s">
        <v>582</v>
      </c>
      <c r="B121" t="s">
        <v>280</v>
      </c>
      <c r="C121" t="s">
        <v>4522</v>
      </c>
      <c r="D121" t="s">
        <v>4523</v>
      </c>
      <c r="E121" s="2">
        <v>-4.0969024423000002</v>
      </c>
      <c r="F121" s="3">
        <v>-1.6943675132</v>
      </c>
      <c r="G121" t="s">
        <v>4524</v>
      </c>
      <c r="H121" t="s">
        <v>4520</v>
      </c>
      <c r="I121" t="s">
        <v>4521</v>
      </c>
    </row>
    <row r="122" spans="1:9" x14ac:dyDescent="0.2">
      <c r="A122" t="s">
        <v>582</v>
      </c>
      <c r="B122" t="s">
        <v>280</v>
      </c>
      <c r="C122" t="s">
        <v>3970</v>
      </c>
      <c r="D122" t="s">
        <v>3971</v>
      </c>
      <c r="E122" s="2">
        <v>-3.7402134609000002</v>
      </c>
      <c r="F122" s="3">
        <v>-1.4162296540999999</v>
      </c>
      <c r="G122" t="s">
        <v>4525</v>
      </c>
      <c r="H122" t="s">
        <v>4526</v>
      </c>
      <c r="I122" t="s">
        <v>4527</v>
      </c>
    </row>
    <row r="123" spans="1:9" x14ac:dyDescent="0.2">
      <c r="A123" t="s">
        <v>582</v>
      </c>
      <c r="B123" t="s">
        <v>280</v>
      </c>
      <c r="C123" t="s">
        <v>3975</v>
      </c>
      <c r="D123" t="s">
        <v>3976</v>
      </c>
      <c r="E123" s="2">
        <v>-3.7316929057000001</v>
      </c>
      <c r="F123" s="3">
        <v>-1.4162296540999999</v>
      </c>
      <c r="G123" t="s">
        <v>4528</v>
      </c>
      <c r="H123" t="s">
        <v>4526</v>
      </c>
      <c r="I123" t="s">
        <v>4527</v>
      </c>
    </row>
    <row r="124" spans="1:9" x14ac:dyDescent="0.2">
      <c r="A124" t="s">
        <v>582</v>
      </c>
      <c r="B124" t="s">
        <v>280</v>
      </c>
      <c r="C124" t="s">
        <v>4529</v>
      </c>
      <c r="D124" t="s">
        <v>4530</v>
      </c>
      <c r="E124" s="2">
        <v>-3.6124882649000001</v>
      </c>
      <c r="F124" s="3">
        <v>-1.3185491069999999</v>
      </c>
      <c r="G124" t="s">
        <v>4531</v>
      </c>
      <c r="H124" t="s">
        <v>4510</v>
      </c>
      <c r="I124" t="s">
        <v>4511</v>
      </c>
    </row>
    <row r="125" spans="1:9" x14ac:dyDescent="0.2">
      <c r="A125" t="s">
        <v>582</v>
      </c>
      <c r="B125" t="s">
        <v>280</v>
      </c>
      <c r="C125" t="s">
        <v>4532</v>
      </c>
      <c r="D125" t="s">
        <v>4533</v>
      </c>
      <c r="E125" s="2">
        <v>-3.2394063021999999</v>
      </c>
      <c r="F125" s="3">
        <v>-1.0096599964999999</v>
      </c>
      <c r="G125" t="s">
        <v>4534</v>
      </c>
      <c r="H125" t="s">
        <v>4535</v>
      </c>
      <c r="I125" t="s">
        <v>4536</v>
      </c>
    </row>
    <row r="126" spans="1:9" x14ac:dyDescent="0.2">
      <c r="A126" t="s">
        <v>582</v>
      </c>
      <c r="B126" t="s">
        <v>280</v>
      </c>
      <c r="C126" t="s">
        <v>4537</v>
      </c>
      <c r="D126" t="s">
        <v>4538</v>
      </c>
      <c r="E126" s="2">
        <v>-3.1681229672</v>
      </c>
      <c r="F126" s="3">
        <v>-0.94821016430000005</v>
      </c>
      <c r="G126" t="s">
        <v>4539</v>
      </c>
      <c r="H126" t="s">
        <v>4540</v>
      </c>
      <c r="I126" t="s">
        <v>4541</v>
      </c>
    </row>
    <row r="127" spans="1:9" x14ac:dyDescent="0.2">
      <c r="A127" t="s">
        <v>582</v>
      </c>
      <c r="B127" t="s">
        <v>280</v>
      </c>
      <c r="C127" t="s">
        <v>4542</v>
      </c>
      <c r="D127" t="s">
        <v>4543</v>
      </c>
      <c r="E127" s="2">
        <v>-3.1060259517</v>
      </c>
      <c r="F127" s="3">
        <v>-0.89254725869999996</v>
      </c>
      <c r="G127" t="s">
        <v>4544</v>
      </c>
      <c r="H127" t="s">
        <v>4545</v>
      </c>
      <c r="I127" t="s">
        <v>4546</v>
      </c>
    </row>
    <row r="128" spans="1:9" x14ac:dyDescent="0.2">
      <c r="A128" t="s">
        <v>582</v>
      </c>
      <c r="B128" t="s">
        <v>280</v>
      </c>
      <c r="C128" t="s">
        <v>3994</v>
      </c>
      <c r="D128" t="s">
        <v>3995</v>
      </c>
      <c r="E128" s="2">
        <v>-3.0702836011999999</v>
      </c>
      <c r="F128" s="3">
        <v>-0.86939403559999995</v>
      </c>
      <c r="G128" t="s">
        <v>4547</v>
      </c>
      <c r="H128" t="s">
        <v>4510</v>
      </c>
      <c r="I128" t="s">
        <v>4511</v>
      </c>
    </row>
    <row r="129" spans="1:9" x14ac:dyDescent="0.2">
      <c r="A129" t="s">
        <v>582</v>
      </c>
      <c r="B129" t="s">
        <v>280</v>
      </c>
      <c r="C129" t="s">
        <v>4012</v>
      </c>
      <c r="D129" t="s">
        <v>4013</v>
      </c>
      <c r="E129" s="2">
        <v>-3.0600358345999998</v>
      </c>
      <c r="F129" s="3">
        <v>-0.86260288829999998</v>
      </c>
      <c r="G129" t="s">
        <v>4548</v>
      </c>
      <c r="H129" t="s">
        <v>4549</v>
      </c>
      <c r="I129" t="s">
        <v>4550</v>
      </c>
    </row>
    <row r="130" spans="1:9" x14ac:dyDescent="0.2">
      <c r="A130" t="s">
        <v>582</v>
      </c>
      <c r="B130" t="s">
        <v>280</v>
      </c>
      <c r="C130" t="s">
        <v>4551</v>
      </c>
      <c r="D130" t="s">
        <v>4552</v>
      </c>
      <c r="E130" s="2">
        <v>-2.9077055332000001</v>
      </c>
      <c r="F130" s="3">
        <v>-0.74820865270000003</v>
      </c>
      <c r="G130" t="s">
        <v>3491</v>
      </c>
      <c r="H130" t="s">
        <v>4553</v>
      </c>
      <c r="I130" t="s">
        <v>4554</v>
      </c>
    </row>
    <row r="131" spans="1:9" x14ac:dyDescent="0.2">
      <c r="A131" t="s">
        <v>582</v>
      </c>
      <c r="B131" t="s">
        <v>280</v>
      </c>
      <c r="C131" t="s">
        <v>4555</v>
      </c>
      <c r="D131" t="s">
        <v>4556</v>
      </c>
      <c r="E131" s="2">
        <v>-2.8506105007000002</v>
      </c>
      <c r="F131" s="3">
        <v>-0.6996845599</v>
      </c>
      <c r="G131" t="s">
        <v>4557</v>
      </c>
      <c r="H131" t="s">
        <v>4558</v>
      </c>
      <c r="I131" t="s">
        <v>4559</v>
      </c>
    </row>
    <row r="132" spans="1:9" x14ac:dyDescent="0.2">
      <c r="A132" t="s">
        <v>582</v>
      </c>
      <c r="B132" t="s">
        <v>280</v>
      </c>
      <c r="C132" t="s">
        <v>4560</v>
      </c>
      <c r="D132" t="s">
        <v>4561</v>
      </c>
      <c r="E132" s="2">
        <v>-2.8480450742999999</v>
      </c>
      <c r="F132" s="3">
        <v>-0.6996845599</v>
      </c>
      <c r="G132" t="s">
        <v>4562</v>
      </c>
      <c r="H132" t="s">
        <v>4535</v>
      </c>
      <c r="I132" t="s">
        <v>4536</v>
      </c>
    </row>
    <row r="133" spans="1:9" x14ac:dyDescent="0.2">
      <c r="A133" t="s">
        <v>582</v>
      </c>
      <c r="B133" t="s">
        <v>280</v>
      </c>
      <c r="C133" t="s">
        <v>3449</v>
      </c>
      <c r="D133" t="s">
        <v>3450</v>
      </c>
      <c r="E133" s="2">
        <v>-2.8147186812</v>
      </c>
      <c r="F133" s="3">
        <v>-0.67721609439999997</v>
      </c>
      <c r="G133" t="s">
        <v>3878</v>
      </c>
      <c r="H133" t="s">
        <v>4563</v>
      </c>
      <c r="I133" t="s">
        <v>4564</v>
      </c>
    </row>
    <row r="134" spans="1:9" x14ac:dyDescent="0.2">
      <c r="A134" t="s">
        <v>582</v>
      </c>
      <c r="B134" t="s">
        <v>280</v>
      </c>
      <c r="C134" t="s">
        <v>4565</v>
      </c>
      <c r="D134" t="s">
        <v>4566</v>
      </c>
      <c r="E134" s="2">
        <v>-2.7560801276000002</v>
      </c>
      <c r="F134" s="3">
        <v>-0.62645972859999999</v>
      </c>
      <c r="G134" t="s">
        <v>4567</v>
      </c>
      <c r="H134" t="s">
        <v>4568</v>
      </c>
      <c r="I134" t="s">
        <v>4569</v>
      </c>
    </row>
    <row r="135" spans="1:9" x14ac:dyDescent="0.2">
      <c r="A135" t="s">
        <v>582</v>
      </c>
      <c r="B135" t="s">
        <v>280</v>
      </c>
      <c r="C135" t="s">
        <v>4570</v>
      </c>
      <c r="D135" t="s">
        <v>4571</v>
      </c>
      <c r="E135" s="2">
        <v>-2.7533692419000002</v>
      </c>
      <c r="F135" s="3">
        <v>-0.62645972859999999</v>
      </c>
      <c r="G135" t="s">
        <v>4572</v>
      </c>
      <c r="H135" t="s">
        <v>4558</v>
      </c>
      <c r="I135" t="s">
        <v>4559</v>
      </c>
    </row>
    <row r="136" spans="1:9" x14ac:dyDescent="0.2">
      <c r="A136" t="s">
        <v>582</v>
      </c>
      <c r="B136" t="s">
        <v>280</v>
      </c>
      <c r="C136" t="s">
        <v>4122</v>
      </c>
      <c r="D136" t="s">
        <v>4123</v>
      </c>
      <c r="E136" s="2">
        <v>-2.6985570016999998</v>
      </c>
      <c r="F136" s="3">
        <v>-0.58198832170000003</v>
      </c>
      <c r="G136" t="s">
        <v>3165</v>
      </c>
      <c r="H136" t="s">
        <v>4573</v>
      </c>
      <c r="I136" t="s">
        <v>4574</v>
      </c>
    </row>
    <row r="137" spans="1:9" x14ac:dyDescent="0.2">
      <c r="A137" t="s">
        <v>582</v>
      </c>
      <c r="B137" t="s">
        <v>280</v>
      </c>
      <c r="C137" t="s">
        <v>4575</v>
      </c>
      <c r="D137" t="s">
        <v>4576</v>
      </c>
      <c r="E137" s="2">
        <v>-2.6875559664000002</v>
      </c>
      <c r="F137" s="3">
        <v>-0.57606681199999998</v>
      </c>
      <c r="G137" t="s">
        <v>4577</v>
      </c>
      <c r="H137" t="s">
        <v>4540</v>
      </c>
      <c r="I137" t="s">
        <v>4541</v>
      </c>
    </row>
    <row r="138" spans="1:9" x14ac:dyDescent="0.2">
      <c r="A138" t="s">
        <v>582</v>
      </c>
      <c r="B138" t="s">
        <v>294</v>
      </c>
      <c r="C138" t="s">
        <v>4578</v>
      </c>
      <c r="D138" t="s">
        <v>4579</v>
      </c>
      <c r="E138" s="2">
        <v>-2.5346099084000002</v>
      </c>
      <c r="F138" s="3">
        <v>-0.44044533809999997</v>
      </c>
      <c r="G138" t="s">
        <v>4580</v>
      </c>
      <c r="H138" t="s">
        <v>4581</v>
      </c>
      <c r="I138" t="s">
        <v>4582</v>
      </c>
    </row>
    <row r="139" spans="1:9" x14ac:dyDescent="0.2">
      <c r="A139" t="s">
        <v>582</v>
      </c>
      <c r="B139" t="s">
        <v>280</v>
      </c>
      <c r="C139" t="s">
        <v>4583</v>
      </c>
      <c r="D139" t="s">
        <v>4584</v>
      </c>
      <c r="E139" s="2">
        <v>-2.5287710696999999</v>
      </c>
      <c r="F139" s="3">
        <v>-0.43943204320000001</v>
      </c>
      <c r="G139" t="s">
        <v>4585</v>
      </c>
      <c r="H139" t="s">
        <v>4586</v>
      </c>
      <c r="I139" t="s">
        <v>4587</v>
      </c>
    </row>
    <row r="140" spans="1:9" x14ac:dyDescent="0.2">
      <c r="A140" t="s">
        <v>582</v>
      </c>
      <c r="B140" t="s">
        <v>367</v>
      </c>
      <c r="C140" t="s">
        <v>4588</v>
      </c>
      <c r="D140" t="s">
        <v>4589</v>
      </c>
      <c r="E140" s="2">
        <v>-2.5287710696999999</v>
      </c>
      <c r="F140" s="3">
        <v>-0.43943204320000001</v>
      </c>
      <c r="G140" t="s">
        <v>4585</v>
      </c>
      <c r="H140" t="s">
        <v>4581</v>
      </c>
      <c r="I140" t="s">
        <v>4582</v>
      </c>
    </row>
    <row r="141" spans="1:9" x14ac:dyDescent="0.2">
      <c r="A141" t="s">
        <v>582</v>
      </c>
      <c r="B141" t="s">
        <v>280</v>
      </c>
      <c r="C141" t="s">
        <v>4132</v>
      </c>
      <c r="D141" t="s">
        <v>4133</v>
      </c>
      <c r="E141" s="2">
        <v>-2.5150636274</v>
      </c>
      <c r="F141" s="3">
        <v>-0.4304971158</v>
      </c>
      <c r="G141" t="s">
        <v>4134</v>
      </c>
      <c r="H141" t="s">
        <v>4590</v>
      </c>
      <c r="I141" t="s">
        <v>4591</v>
      </c>
    </row>
    <row r="142" spans="1:9" x14ac:dyDescent="0.2">
      <c r="A142" t="s">
        <v>582</v>
      </c>
      <c r="B142" t="s">
        <v>294</v>
      </c>
      <c r="C142" t="s">
        <v>3096</v>
      </c>
      <c r="D142" t="s">
        <v>3097</v>
      </c>
      <c r="E142" s="2">
        <v>-2.4942484249999999</v>
      </c>
      <c r="F142" s="3">
        <v>-0.41204864660000001</v>
      </c>
      <c r="G142" t="s">
        <v>4592</v>
      </c>
      <c r="H142" t="s">
        <v>4581</v>
      </c>
      <c r="I142" t="s">
        <v>4582</v>
      </c>
    </row>
    <row r="143" spans="1:9" x14ac:dyDescent="0.2">
      <c r="A143" t="s">
        <v>582</v>
      </c>
      <c r="B143" t="s">
        <v>280</v>
      </c>
      <c r="C143" t="s">
        <v>4593</v>
      </c>
      <c r="D143" t="s">
        <v>4594</v>
      </c>
      <c r="E143" s="2">
        <v>-2.4780105604</v>
      </c>
      <c r="F143" s="3">
        <v>-0.40050590330000002</v>
      </c>
      <c r="G143" t="s">
        <v>4137</v>
      </c>
      <c r="H143" t="s">
        <v>4573</v>
      </c>
      <c r="I143" t="s">
        <v>4574</v>
      </c>
    </row>
    <row r="144" spans="1:9" x14ac:dyDescent="0.2">
      <c r="A144" t="s">
        <v>582</v>
      </c>
      <c r="B144" t="s">
        <v>280</v>
      </c>
      <c r="C144" t="s">
        <v>4595</v>
      </c>
      <c r="D144" t="s">
        <v>4596</v>
      </c>
      <c r="E144" s="2">
        <v>-2.4246186253999999</v>
      </c>
      <c r="F144" s="3">
        <v>-0.35415620320000002</v>
      </c>
      <c r="G144" t="s">
        <v>4597</v>
      </c>
      <c r="H144" t="s">
        <v>4598</v>
      </c>
      <c r="I144" t="s">
        <v>4599</v>
      </c>
    </row>
    <row r="145" spans="1:9" x14ac:dyDescent="0.2">
      <c r="A145" t="s">
        <v>582</v>
      </c>
      <c r="B145" t="s">
        <v>280</v>
      </c>
      <c r="C145" t="s">
        <v>4600</v>
      </c>
      <c r="D145" t="s">
        <v>4601</v>
      </c>
      <c r="E145" s="2">
        <v>-2.4159616592000002</v>
      </c>
      <c r="F145" s="3">
        <v>-0.34997742520000003</v>
      </c>
      <c r="G145" t="s">
        <v>4602</v>
      </c>
      <c r="H145" t="s">
        <v>4603</v>
      </c>
      <c r="I145" t="s">
        <v>4604</v>
      </c>
    </row>
    <row r="146" spans="1:9" x14ac:dyDescent="0.2">
      <c r="A146" t="s">
        <v>582</v>
      </c>
      <c r="B146" t="s">
        <v>280</v>
      </c>
      <c r="C146" t="s">
        <v>4605</v>
      </c>
      <c r="D146" t="s">
        <v>4606</v>
      </c>
      <c r="E146" s="2">
        <v>-2.3736546592000001</v>
      </c>
      <c r="F146" s="3">
        <v>-0.31443878780000001</v>
      </c>
      <c r="G146" t="s">
        <v>3993</v>
      </c>
      <c r="H146" t="s">
        <v>4598</v>
      </c>
      <c r="I146" t="s">
        <v>4599</v>
      </c>
    </row>
    <row r="147" spans="1:9" x14ac:dyDescent="0.2">
      <c r="A147" t="s">
        <v>582</v>
      </c>
      <c r="B147" t="s">
        <v>280</v>
      </c>
      <c r="C147" t="s">
        <v>4607</v>
      </c>
      <c r="D147" t="s">
        <v>4608</v>
      </c>
      <c r="E147" s="2">
        <v>-2.3490206108999998</v>
      </c>
      <c r="F147" s="3">
        <v>-0.29425908090000003</v>
      </c>
      <c r="G147" t="s">
        <v>3206</v>
      </c>
      <c r="H147" t="s">
        <v>4540</v>
      </c>
      <c r="I147" t="s">
        <v>4541</v>
      </c>
    </row>
    <row r="148" spans="1:9" x14ac:dyDescent="0.2">
      <c r="A148" t="s">
        <v>582</v>
      </c>
      <c r="B148" t="s">
        <v>294</v>
      </c>
      <c r="C148" t="s">
        <v>4609</v>
      </c>
      <c r="D148" t="s">
        <v>4610</v>
      </c>
      <c r="E148" s="2">
        <v>-2.3185973053</v>
      </c>
      <c r="F148" s="3">
        <v>-0.27043278040000002</v>
      </c>
      <c r="G148" t="s">
        <v>4611</v>
      </c>
      <c r="H148" t="s">
        <v>4581</v>
      </c>
      <c r="I148" t="s">
        <v>4582</v>
      </c>
    </row>
    <row r="149" spans="1:9" x14ac:dyDescent="0.2">
      <c r="A149" t="s">
        <v>582</v>
      </c>
      <c r="B149" t="s">
        <v>280</v>
      </c>
      <c r="C149" t="s">
        <v>4612</v>
      </c>
      <c r="D149" t="s">
        <v>4613</v>
      </c>
      <c r="E149" s="2">
        <v>-2.3037111671999999</v>
      </c>
      <c r="F149" s="3">
        <v>-0.25772356149999998</v>
      </c>
      <c r="G149" t="s">
        <v>4614</v>
      </c>
      <c r="H149" t="s">
        <v>4586</v>
      </c>
      <c r="I149" t="s">
        <v>4587</v>
      </c>
    </row>
    <row r="150" spans="1:9" x14ac:dyDescent="0.2">
      <c r="A150" t="s">
        <v>582</v>
      </c>
      <c r="B150" t="s">
        <v>367</v>
      </c>
      <c r="C150" t="s">
        <v>4615</v>
      </c>
      <c r="D150" t="s">
        <v>4616</v>
      </c>
      <c r="E150" s="2">
        <v>-2.1723265493000001</v>
      </c>
      <c r="F150" s="3">
        <v>-0.15164480890000001</v>
      </c>
      <c r="G150" t="s">
        <v>4617</v>
      </c>
      <c r="H150" t="s">
        <v>4581</v>
      </c>
      <c r="I150" t="s">
        <v>4582</v>
      </c>
    </row>
    <row r="151" spans="1:9" x14ac:dyDescent="0.2">
      <c r="A151" t="s">
        <v>582</v>
      </c>
      <c r="B151" t="s">
        <v>280</v>
      </c>
      <c r="C151" t="s">
        <v>4618</v>
      </c>
      <c r="D151" t="s">
        <v>4619</v>
      </c>
      <c r="E151" s="2">
        <v>-2.1490927552999999</v>
      </c>
      <c r="F151" s="3">
        <v>-0.13045475740000001</v>
      </c>
      <c r="G151" t="s">
        <v>4620</v>
      </c>
      <c r="H151" t="s">
        <v>4590</v>
      </c>
      <c r="I151" t="s">
        <v>4591</v>
      </c>
    </row>
    <row r="152" spans="1:9" x14ac:dyDescent="0.2">
      <c r="A152" t="s">
        <v>582</v>
      </c>
      <c r="B152" t="s">
        <v>280</v>
      </c>
      <c r="C152" t="s">
        <v>4621</v>
      </c>
      <c r="D152" t="s">
        <v>4622</v>
      </c>
      <c r="E152" s="2">
        <v>-2.1223703393000002</v>
      </c>
      <c r="F152" s="3">
        <v>-0.1098064891</v>
      </c>
      <c r="G152" t="s">
        <v>4623</v>
      </c>
      <c r="H152" t="s">
        <v>4603</v>
      </c>
      <c r="I152" t="s">
        <v>4604</v>
      </c>
    </row>
    <row r="153" spans="1:9" x14ac:dyDescent="0.2">
      <c r="A153" t="s">
        <v>582</v>
      </c>
      <c r="B153" t="s">
        <v>280</v>
      </c>
      <c r="C153" t="s">
        <v>4624</v>
      </c>
      <c r="D153" t="s">
        <v>4625</v>
      </c>
      <c r="E153" s="2">
        <v>-2.0337789236999999</v>
      </c>
      <c r="F153" s="3">
        <v>-3.4172404099999998E-2</v>
      </c>
      <c r="G153" t="s">
        <v>4626</v>
      </c>
      <c r="H153" t="s">
        <v>4603</v>
      </c>
      <c r="I153" t="s">
        <v>4604</v>
      </c>
    </row>
    <row r="154" spans="1:9" x14ac:dyDescent="0.2">
      <c r="A154" t="s">
        <v>605</v>
      </c>
      <c r="B154" t="s">
        <v>3265</v>
      </c>
      <c r="C154" t="s">
        <v>4627</v>
      </c>
      <c r="D154" t="s">
        <v>4628</v>
      </c>
      <c r="E154" s="2">
        <v>-5.7694012770000001</v>
      </c>
      <c r="F154" s="3">
        <v>-3.0755961894000001</v>
      </c>
      <c r="G154" t="s">
        <v>835</v>
      </c>
      <c r="H154" t="s">
        <v>4629</v>
      </c>
      <c r="I154" t="s">
        <v>4630</v>
      </c>
    </row>
    <row r="155" spans="1:9" x14ac:dyDescent="0.2">
      <c r="A155" t="s">
        <v>611</v>
      </c>
      <c r="B155" t="s">
        <v>3265</v>
      </c>
      <c r="C155" t="s">
        <v>4627</v>
      </c>
      <c r="D155" t="s">
        <v>4628</v>
      </c>
      <c r="E155" s="2">
        <v>-5.7694012770000001</v>
      </c>
      <c r="F155" s="3">
        <v>-3.0755961894000001</v>
      </c>
      <c r="G155" t="s">
        <v>835</v>
      </c>
      <c r="H155" t="s">
        <v>4631</v>
      </c>
      <c r="I155" t="s">
        <v>4632</v>
      </c>
    </row>
    <row r="156" spans="1:9" x14ac:dyDescent="0.2">
      <c r="A156" t="s">
        <v>611</v>
      </c>
      <c r="B156" t="s">
        <v>280</v>
      </c>
      <c r="C156" t="s">
        <v>4633</v>
      </c>
      <c r="D156" t="s">
        <v>4634</v>
      </c>
      <c r="E156" s="2">
        <v>-4.6896467719999997</v>
      </c>
      <c r="F156" s="3">
        <v>-2.1814782614000001</v>
      </c>
      <c r="G156" t="s">
        <v>3017</v>
      </c>
      <c r="H156" t="s">
        <v>4631</v>
      </c>
      <c r="I156" t="s">
        <v>4632</v>
      </c>
    </row>
    <row r="157" spans="1:9" x14ac:dyDescent="0.2">
      <c r="A157" t="s">
        <v>611</v>
      </c>
      <c r="B157" t="s">
        <v>10</v>
      </c>
      <c r="C157" t="s">
        <v>4635</v>
      </c>
      <c r="D157" t="s">
        <v>4636</v>
      </c>
      <c r="E157" s="2">
        <v>-3.9798185316999999</v>
      </c>
      <c r="F157" s="3">
        <v>-1.5965887577</v>
      </c>
      <c r="G157" t="s">
        <v>3547</v>
      </c>
      <c r="H157" t="s">
        <v>4631</v>
      </c>
      <c r="I157" t="s">
        <v>4632</v>
      </c>
    </row>
    <row r="158" spans="1:9" x14ac:dyDescent="0.2">
      <c r="A158" t="s">
        <v>611</v>
      </c>
      <c r="B158" t="s">
        <v>280</v>
      </c>
      <c r="C158" t="s">
        <v>4637</v>
      </c>
      <c r="D158" t="s">
        <v>4638</v>
      </c>
      <c r="E158" s="2">
        <v>-3.9483226634999999</v>
      </c>
      <c r="F158" s="3">
        <v>-1.5697880108</v>
      </c>
      <c r="G158" t="s">
        <v>3042</v>
      </c>
      <c r="H158" t="s">
        <v>4631</v>
      </c>
      <c r="I158" t="s">
        <v>4632</v>
      </c>
    </row>
    <row r="159" spans="1:9" x14ac:dyDescent="0.2">
      <c r="A159" t="s">
        <v>611</v>
      </c>
      <c r="B159" t="s">
        <v>10</v>
      </c>
      <c r="C159" t="s">
        <v>4639</v>
      </c>
      <c r="D159" t="s">
        <v>4640</v>
      </c>
      <c r="E159" s="2">
        <v>-3.8876228408000002</v>
      </c>
      <c r="F159" s="3">
        <v>-1.5362404341</v>
      </c>
      <c r="G159" t="s">
        <v>3050</v>
      </c>
      <c r="H159" t="s">
        <v>4631</v>
      </c>
      <c r="I159" t="s">
        <v>4632</v>
      </c>
    </row>
    <row r="160" spans="1:9" x14ac:dyDescent="0.2">
      <c r="A160" t="s">
        <v>611</v>
      </c>
      <c r="B160" t="s">
        <v>10</v>
      </c>
      <c r="C160" t="s">
        <v>4641</v>
      </c>
      <c r="D160" t="s">
        <v>4642</v>
      </c>
      <c r="E160" s="2">
        <v>-3.8583482632999999</v>
      </c>
      <c r="F160" s="3">
        <v>-1.5156520358000001</v>
      </c>
      <c r="G160" t="s">
        <v>3555</v>
      </c>
      <c r="H160" t="s">
        <v>4631</v>
      </c>
      <c r="I160" t="s">
        <v>4632</v>
      </c>
    </row>
    <row r="161" spans="1:9" x14ac:dyDescent="0.2">
      <c r="A161" t="s">
        <v>611</v>
      </c>
      <c r="B161" t="s">
        <v>280</v>
      </c>
      <c r="C161" t="s">
        <v>4643</v>
      </c>
      <c r="D161" t="s">
        <v>4644</v>
      </c>
      <c r="E161" s="2">
        <v>-3.7373636298999999</v>
      </c>
      <c r="F161" s="3">
        <v>-1.4162296540999999</v>
      </c>
      <c r="G161" t="s">
        <v>4645</v>
      </c>
      <c r="H161" t="s">
        <v>4646</v>
      </c>
      <c r="I161" t="s">
        <v>4647</v>
      </c>
    </row>
    <row r="162" spans="1:9" x14ac:dyDescent="0.2">
      <c r="A162" t="s">
        <v>611</v>
      </c>
      <c r="B162" t="s">
        <v>10</v>
      </c>
      <c r="C162" t="s">
        <v>4648</v>
      </c>
      <c r="D162" t="s">
        <v>4649</v>
      </c>
      <c r="E162" s="2">
        <v>-3.4127911243</v>
      </c>
      <c r="F162" s="3">
        <v>-1.1556786344000001</v>
      </c>
      <c r="G162" t="s">
        <v>4650</v>
      </c>
      <c r="H162" t="s">
        <v>4651</v>
      </c>
      <c r="I162" t="s">
        <v>4652</v>
      </c>
    </row>
    <row r="163" spans="1:9" x14ac:dyDescent="0.2">
      <c r="A163" t="s">
        <v>611</v>
      </c>
      <c r="B163" t="s">
        <v>294</v>
      </c>
      <c r="C163" t="s">
        <v>4653</v>
      </c>
      <c r="D163" t="s">
        <v>4654</v>
      </c>
      <c r="E163" s="2">
        <v>-3.3642930987000002</v>
      </c>
      <c r="F163" s="3">
        <v>-1.1106971825</v>
      </c>
      <c r="G163" t="s">
        <v>4655</v>
      </c>
      <c r="H163" t="s">
        <v>4631</v>
      </c>
      <c r="I163" t="s">
        <v>4632</v>
      </c>
    </row>
    <row r="164" spans="1:9" x14ac:dyDescent="0.2">
      <c r="A164" t="s">
        <v>611</v>
      </c>
      <c r="B164" t="s">
        <v>367</v>
      </c>
      <c r="C164" t="s">
        <v>4656</v>
      </c>
      <c r="D164" t="s">
        <v>4657</v>
      </c>
      <c r="E164" s="2">
        <v>-2.957424053</v>
      </c>
      <c r="F164" s="3">
        <v>-0.78938339899999999</v>
      </c>
      <c r="G164" t="s">
        <v>4491</v>
      </c>
      <c r="H164" t="s">
        <v>4658</v>
      </c>
      <c r="I164" t="s">
        <v>4659</v>
      </c>
    </row>
    <row r="165" spans="1:9" x14ac:dyDescent="0.2">
      <c r="A165" t="s">
        <v>611</v>
      </c>
      <c r="B165" t="s">
        <v>10</v>
      </c>
      <c r="C165" t="s">
        <v>4660</v>
      </c>
      <c r="D165" t="s">
        <v>4661</v>
      </c>
      <c r="E165" s="2">
        <v>-2.944822238</v>
      </c>
      <c r="F165" s="3">
        <v>-0.77964822469999995</v>
      </c>
      <c r="G165" t="s">
        <v>4662</v>
      </c>
      <c r="H165" t="s">
        <v>4663</v>
      </c>
      <c r="I165" t="s">
        <v>4664</v>
      </c>
    </row>
    <row r="166" spans="1:9" x14ac:dyDescent="0.2">
      <c r="A166" t="s">
        <v>611</v>
      </c>
      <c r="B166" t="s">
        <v>10</v>
      </c>
      <c r="C166" t="s">
        <v>4665</v>
      </c>
      <c r="D166" t="s">
        <v>4666</v>
      </c>
      <c r="E166" s="2">
        <v>-2.8611556451000002</v>
      </c>
      <c r="F166" s="3">
        <v>-0.70726264210000001</v>
      </c>
      <c r="G166" t="s">
        <v>4667</v>
      </c>
      <c r="H166" t="s">
        <v>4668</v>
      </c>
      <c r="I166" t="s">
        <v>4669</v>
      </c>
    </row>
    <row r="167" spans="1:9" x14ac:dyDescent="0.2">
      <c r="A167" t="s">
        <v>611</v>
      </c>
      <c r="B167" t="s">
        <v>10</v>
      </c>
      <c r="C167" t="s">
        <v>4670</v>
      </c>
      <c r="D167" t="s">
        <v>4671</v>
      </c>
      <c r="E167" s="2">
        <v>-2.7268956183999999</v>
      </c>
      <c r="F167" s="3">
        <v>-0.6051872988</v>
      </c>
      <c r="G167" t="s">
        <v>4672</v>
      </c>
      <c r="H167" t="s">
        <v>4668</v>
      </c>
      <c r="I167" t="s">
        <v>4669</v>
      </c>
    </row>
    <row r="168" spans="1:9" x14ac:dyDescent="0.2">
      <c r="A168" t="s">
        <v>611</v>
      </c>
      <c r="B168" t="s">
        <v>280</v>
      </c>
      <c r="C168" t="s">
        <v>4673</v>
      </c>
      <c r="D168" t="s">
        <v>4674</v>
      </c>
      <c r="E168" s="2">
        <v>-2.6340722834000001</v>
      </c>
      <c r="F168" s="3">
        <v>-0.52510078520000003</v>
      </c>
      <c r="G168" t="s">
        <v>4675</v>
      </c>
      <c r="H168" t="s">
        <v>4631</v>
      </c>
      <c r="I168" t="s">
        <v>4632</v>
      </c>
    </row>
    <row r="169" spans="1:9" x14ac:dyDescent="0.2">
      <c r="A169" t="s">
        <v>611</v>
      </c>
      <c r="B169" t="s">
        <v>280</v>
      </c>
      <c r="C169" t="s">
        <v>4676</v>
      </c>
      <c r="D169" t="s">
        <v>4677</v>
      </c>
      <c r="E169" s="2">
        <v>-2.3956214097999999</v>
      </c>
      <c r="F169" s="3">
        <v>-0.33190503719999997</v>
      </c>
      <c r="G169" t="s">
        <v>4678</v>
      </c>
      <c r="H169" t="s">
        <v>4679</v>
      </c>
      <c r="I169" t="s">
        <v>4680</v>
      </c>
    </row>
    <row r="170" spans="1:9" x14ac:dyDescent="0.2">
      <c r="A170" t="s">
        <v>611</v>
      </c>
      <c r="B170" t="s">
        <v>10</v>
      </c>
      <c r="C170" t="s">
        <v>4681</v>
      </c>
      <c r="D170" t="s">
        <v>4682</v>
      </c>
      <c r="E170" s="2">
        <v>-2.2553232465000002</v>
      </c>
      <c r="F170" s="3">
        <v>-0.2158016831</v>
      </c>
      <c r="G170" t="s">
        <v>4683</v>
      </c>
      <c r="H170" t="s">
        <v>4668</v>
      </c>
      <c r="I170" t="s">
        <v>4669</v>
      </c>
    </row>
    <row r="171" spans="1:9" x14ac:dyDescent="0.2">
      <c r="A171" t="s">
        <v>611</v>
      </c>
      <c r="B171" t="s">
        <v>10</v>
      </c>
      <c r="C171" t="s">
        <v>4684</v>
      </c>
      <c r="D171" t="s">
        <v>4685</v>
      </c>
      <c r="E171" s="2">
        <v>-2.1993058184000001</v>
      </c>
      <c r="F171" s="3">
        <v>-0.1706410686</v>
      </c>
      <c r="G171" t="s">
        <v>4686</v>
      </c>
      <c r="H171" t="s">
        <v>4687</v>
      </c>
      <c r="I171" t="s">
        <v>4688</v>
      </c>
    </row>
    <row r="172" spans="1:9" x14ac:dyDescent="0.2">
      <c r="A172" t="s">
        <v>611</v>
      </c>
      <c r="B172" t="s">
        <v>10</v>
      </c>
      <c r="C172" t="s">
        <v>4689</v>
      </c>
      <c r="D172" t="s">
        <v>4690</v>
      </c>
      <c r="E172" s="2">
        <v>-2.0853965719000001</v>
      </c>
      <c r="F172" s="3">
        <v>-7.6835464199999995E-2</v>
      </c>
      <c r="G172" t="s">
        <v>4691</v>
      </c>
      <c r="H172" t="s">
        <v>4663</v>
      </c>
      <c r="I172" t="s">
        <v>4664</v>
      </c>
    </row>
    <row r="173" spans="1:9" x14ac:dyDescent="0.2">
      <c r="A173" t="s">
        <v>611</v>
      </c>
      <c r="B173" t="s">
        <v>10</v>
      </c>
      <c r="C173" t="s">
        <v>4692</v>
      </c>
      <c r="D173" t="s">
        <v>4693</v>
      </c>
      <c r="E173" s="2">
        <v>-2.0645781331999999</v>
      </c>
      <c r="F173" s="3">
        <v>-5.8004646700000002E-2</v>
      </c>
      <c r="G173" t="s">
        <v>4694</v>
      </c>
      <c r="H173" t="s">
        <v>4631</v>
      </c>
      <c r="I173" t="s">
        <v>4632</v>
      </c>
    </row>
    <row r="174" spans="1:9" x14ac:dyDescent="0.2">
      <c r="A174" t="s">
        <v>639</v>
      </c>
      <c r="B174" t="s">
        <v>10</v>
      </c>
      <c r="C174" t="s">
        <v>3536</v>
      </c>
      <c r="D174" t="s">
        <v>3537</v>
      </c>
      <c r="E174" s="2">
        <v>-4.7469488943</v>
      </c>
      <c r="F174" s="3">
        <v>-2.2128446496</v>
      </c>
      <c r="G174" t="s">
        <v>3538</v>
      </c>
      <c r="H174" t="s">
        <v>4695</v>
      </c>
      <c r="I174" t="s">
        <v>4696</v>
      </c>
    </row>
    <row r="175" spans="1:9" x14ac:dyDescent="0.2">
      <c r="A175" t="s">
        <v>645</v>
      </c>
      <c r="B175" t="s">
        <v>10</v>
      </c>
      <c r="C175" t="s">
        <v>3536</v>
      </c>
      <c r="D175" t="s">
        <v>3537</v>
      </c>
      <c r="E175" s="2">
        <v>-4.7469488943</v>
      </c>
      <c r="F175" s="3">
        <v>-2.2128446496</v>
      </c>
      <c r="G175" t="s">
        <v>3538</v>
      </c>
      <c r="H175" t="s">
        <v>4697</v>
      </c>
      <c r="I175" t="s">
        <v>4698</v>
      </c>
    </row>
    <row r="176" spans="1:9" x14ac:dyDescent="0.2">
      <c r="A176" t="s">
        <v>645</v>
      </c>
      <c r="B176" t="s">
        <v>10</v>
      </c>
      <c r="C176" t="s">
        <v>4699</v>
      </c>
      <c r="D176" t="s">
        <v>4700</v>
      </c>
      <c r="E176" s="2">
        <v>-4.6899015078000001</v>
      </c>
      <c r="F176" s="3">
        <v>-2.1814782614000001</v>
      </c>
      <c r="G176" t="s">
        <v>4701</v>
      </c>
      <c r="H176" t="s">
        <v>4702</v>
      </c>
      <c r="I176" t="s">
        <v>4703</v>
      </c>
    </row>
    <row r="177" spans="1:9" x14ac:dyDescent="0.2">
      <c r="A177" t="s">
        <v>645</v>
      </c>
      <c r="B177" t="s">
        <v>10</v>
      </c>
      <c r="C177" t="s">
        <v>3541</v>
      </c>
      <c r="D177" t="s">
        <v>3542</v>
      </c>
      <c r="E177" s="2">
        <v>-4.6896467719999997</v>
      </c>
      <c r="F177" s="3">
        <v>-2.1814782614000001</v>
      </c>
      <c r="G177" t="s">
        <v>3017</v>
      </c>
      <c r="H177" t="s">
        <v>4697</v>
      </c>
      <c r="I177" t="s">
        <v>4698</v>
      </c>
    </row>
    <row r="178" spans="1:9" x14ac:dyDescent="0.2">
      <c r="A178" t="s">
        <v>645</v>
      </c>
      <c r="B178" t="s">
        <v>10</v>
      </c>
      <c r="C178" t="s">
        <v>3543</v>
      </c>
      <c r="D178" t="s">
        <v>3544</v>
      </c>
      <c r="E178" s="2">
        <v>-4.6896467719999997</v>
      </c>
      <c r="F178" s="3">
        <v>-2.1814782614000001</v>
      </c>
      <c r="G178" t="s">
        <v>3017</v>
      </c>
      <c r="H178" t="s">
        <v>4697</v>
      </c>
      <c r="I178" t="s">
        <v>4698</v>
      </c>
    </row>
    <row r="179" spans="1:9" x14ac:dyDescent="0.2">
      <c r="A179" t="s">
        <v>645</v>
      </c>
      <c r="B179" t="s">
        <v>10</v>
      </c>
      <c r="C179" t="s">
        <v>4704</v>
      </c>
      <c r="D179" t="s">
        <v>4705</v>
      </c>
      <c r="E179" s="2">
        <v>-4.3058921898999998</v>
      </c>
      <c r="F179" s="3">
        <v>-1.8779526809</v>
      </c>
      <c r="G179" t="s">
        <v>1370</v>
      </c>
      <c r="H179" t="s">
        <v>4706</v>
      </c>
      <c r="I179" t="s">
        <v>4707</v>
      </c>
    </row>
    <row r="180" spans="1:9" x14ac:dyDescent="0.2">
      <c r="A180" t="s">
        <v>645</v>
      </c>
      <c r="B180" t="s">
        <v>10</v>
      </c>
      <c r="C180" t="s">
        <v>4708</v>
      </c>
      <c r="D180" t="s">
        <v>4709</v>
      </c>
      <c r="E180" s="2">
        <v>-4.1143988930999997</v>
      </c>
      <c r="F180" s="3">
        <v>-1.7069005444000001</v>
      </c>
      <c r="G180" t="s">
        <v>4710</v>
      </c>
      <c r="H180" t="s">
        <v>4706</v>
      </c>
      <c r="I180" t="s">
        <v>4707</v>
      </c>
    </row>
    <row r="181" spans="1:9" x14ac:dyDescent="0.2">
      <c r="A181" t="s">
        <v>645</v>
      </c>
      <c r="B181" t="s">
        <v>10</v>
      </c>
      <c r="C181" t="s">
        <v>3545</v>
      </c>
      <c r="D181" t="s">
        <v>3546</v>
      </c>
      <c r="E181" s="2">
        <v>-3.9798185316999999</v>
      </c>
      <c r="F181" s="3">
        <v>-1.5965887577</v>
      </c>
      <c r="G181" t="s">
        <v>3547</v>
      </c>
      <c r="H181" t="s">
        <v>4697</v>
      </c>
      <c r="I181" t="s">
        <v>4698</v>
      </c>
    </row>
    <row r="182" spans="1:9" x14ac:dyDescent="0.2">
      <c r="A182" t="s">
        <v>645</v>
      </c>
      <c r="B182" t="s">
        <v>10</v>
      </c>
      <c r="C182" t="s">
        <v>3548</v>
      </c>
      <c r="D182" t="s">
        <v>3549</v>
      </c>
      <c r="E182" s="2">
        <v>-3.9176029580999998</v>
      </c>
      <c r="F182" s="3">
        <v>-1.5528565898</v>
      </c>
      <c r="G182" t="s">
        <v>3550</v>
      </c>
      <c r="H182" t="s">
        <v>4697</v>
      </c>
      <c r="I182" t="s">
        <v>4698</v>
      </c>
    </row>
    <row r="183" spans="1:9" x14ac:dyDescent="0.2">
      <c r="A183" t="s">
        <v>645</v>
      </c>
      <c r="B183" t="s">
        <v>10</v>
      </c>
      <c r="C183" t="s">
        <v>3551</v>
      </c>
      <c r="D183" t="s">
        <v>3552</v>
      </c>
      <c r="E183" s="2">
        <v>-3.8876228408000002</v>
      </c>
      <c r="F183" s="3">
        <v>-1.5362404341</v>
      </c>
      <c r="G183" t="s">
        <v>3050</v>
      </c>
      <c r="H183" t="s">
        <v>4697</v>
      </c>
      <c r="I183" t="s">
        <v>4698</v>
      </c>
    </row>
    <row r="184" spans="1:9" x14ac:dyDescent="0.2">
      <c r="A184" t="s">
        <v>645</v>
      </c>
      <c r="B184" t="s">
        <v>10</v>
      </c>
      <c r="C184" t="s">
        <v>3553</v>
      </c>
      <c r="D184" t="s">
        <v>3554</v>
      </c>
      <c r="E184" s="2">
        <v>-3.8583482632999999</v>
      </c>
      <c r="F184" s="3">
        <v>-1.5156520358000001</v>
      </c>
      <c r="G184" t="s">
        <v>3555</v>
      </c>
      <c r="H184" t="s">
        <v>4697</v>
      </c>
      <c r="I184" t="s">
        <v>4698</v>
      </c>
    </row>
    <row r="185" spans="1:9" x14ac:dyDescent="0.2">
      <c r="A185" t="s">
        <v>645</v>
      </c>
      <c r="B185" t="s">
        <v>294</v>
      </c>
      <c r="C185" t="s">
        <v>4711</v>
      </c>
      <c r="D185" t="s">
        <v>4712</v>
      </c>
      <c r="E185" s="2">
        <v>-3.5328993333000001</v>
      </c>
      <c r="F185" s="3">
        <v>-1.2503397212</v>
      </c>
      <c r="G185" t="s">
        <v>4713</v>
      </c>
      <c r="H185" t="s">
        <v>4714</v>
      </c>
      <c r="I185" t="s">
        <v>4715</v>
      </c>
    </row>
    <row r="186" spans="1:9" x14ac:dyDescent="0.2">
      <c r="A186" t="s">
        <v>645</v>
      </c>
      <c r="B186" t="s">
        <v>10</v>
      </c>
      <c r="C186" t="s">
        <v>4716</v>
      </c>
      <c r="D186" t="s">
        <v>4717</v>
      </c>
      <c r="E186" s="2">
        <v>-2.6938091434999998</v>
      </c>
      <c r="F186" s="3">
        <v>-0.57978765259999998</v>
      </c>
      <c r="G186" t="s">
        <v>1463</v>
      </c>
      <c r="H186" t="s">
        <v>4718</v>
      </c>
      <c r="I186" t="s">
        <v>4719</v>
      </c>
    </row>
    <row r="187" spans="1:9" x14ac:dyDescent="0.2">
      <c r="A187" t="s">
        <v>668</v>
      </c>
      <c r="B187" t="s">
        <v>367</v>
      </c>
      <c r="C187" t="s">
        <v>4720</v>
      </c>
      <c r="D187" t="s">
        <v>4721</v>
      </c>
      <c r="E187" s="2">
        <v>-4.2703712098000004</v>
      </c>
      <c r="F187" s="3">
        <v>-1.8476328945</v>
      </c>
      <c r="G187" t="s">
        <v>4722</v>
      </c>
      <c r="H187" t="s">
        <v>4723</v>
      </c>
      <c r="I187" t="s">
        <v>4724</v>
      </c>
    </row>
    <row r="188" spans="1:9" x14ac:dyDescent="0.2">
      <c r="A188" t="s">
        <v>674</v>
      </c>
      <c r="B188" t="s">
        <v>367</v>
      </c>
      <c r="C188" t="s">
        <v>4720</v>
      </c>
      <c r="D188" t="s">
        <v>4721</v>
      </c>
      <c r="E188" s="2">
        <v>-4.2703712098000004</v>
      </c>
      <c r="F188" s="3">
        <v>-1.8476328945</v>
      </c>
      <c r="G188" t="s">
        <v>4722</v>
      </c>
      <c r="H188" t="s">
        <v>4725</v>
      </c>
      <c r="I188" t="s">
        <v>4726</v>
      </c>
    </row>
    <row r="189" spans="1:9" x14ac:dyDescent="0.2">
      <c r="A189" t="s">
        <v>674</v>
      </c>
      <c r="B189" t="s">
        <v>367</v>
      </c>
      <c r="C189" t="s">
        <v>4727</v>
      </c>
      <c r="D189" t="s">
        <v>4728</v>
      </c>
      <c r="E189" s="2">
        <v>-3.7215169686</v>
      </c>
      <c r="F189" s="3">
        <v>-1.4158920525000001</v>
      </c>
      <c r="G189" t="s">
        <v>3945</v>
      </c>
      <c r="H189" t="s">
        <v>4729</v>
      </c>
      <c r="I189" t="s">
        <v>4730</v>
      </c>
    </row>
    <row r="190" spans="1:9" x14ac:dyDescent="0.2">
      <c r="A190" t="s">
        <v>674</v>
      </c>
      <c r="B190" t="s">
        <v>1789</v>
      </c>
      <c r="C190" t="s">
        <v>4731</v>
      </c>
      <c r="D190" t="s">
        <v>4732</v>
      </c>
      <c r="E190" s="2">
        <v>-3.4651594371000001</v>
      </c>
      <c r="F190" s="3">
        <v>-1.2045016664999999</v>
      </c>
      <c r="G190" t="s">
        <v>4150</v>
      </c>
      <c r="H190" t="s">
        <v>4733</v>
      </c>
      <c r="I190" t="s">
        <v>4734</v>
      </c>
    </row>
    <row r="191" spans="1:9" x14ac:dyDescent="0.2">
      <c r="A191" t="s">
        <v>674</v>
      </c>
      <c r="B191" t="s">
        <v>1789</v>
      </c>
      <c r="C191" t="s">
        <v>4735</v>
      </c>
      <c r="D191" t="s">
        <v>4736</v>
      </c>
      <c r="E191" s="2">
        <v>-2.5245195420000002</v>
      </c>
      <c r="F191" s="3">
        <v>-0.43757332869999999</v>
      </c>
      <c r="G191" t="s">
        <v>4129</v>
      </c>
      <c r="H191" t="s">
        <v>4729</v>
      </c>
      <c r="I191" t="s">
        <v>4730</v>
      </c>
    </row>
    <row r="192" spans="1:9" x14ac:dyDescent="0.2">
      <c r="A192" t="s">
        <v>674</v>
      </c>
      <c r="B192" t="s">
        <v>10</v>
      </c>
      <c r="C192" t="s">
        <v>4737</v>
      </c>
      <c r="D192" t="s">
        <v>4738</v>
      </c>
      <c r="E192" s="2">
        <v>-2.0985913547999999</v>
      </c>
      <c r="F192" s="3">
        <v>-8.8033487399999999E-2</v>
      </c>
      <c r="G192" t="s">
        <v>4739</v>
      </c>
      <c r="H192" t="s">
        <v>4740</v>
      </c>
      <c r="I192" t="s">
        <v>4741</v>
      </c>
    </row>
    <row r="193" spans="1:9" x14ac:dyDescent="0.2">
      <c r="A193" t="s">
        <v>674</v>
      </c>
      <c r="B193" t="s">
        <v>10</v>
      </c>
      <c r="C193" t="s">
        <v>4742</v>
      </c>
      <c r="D193" t="s">
        <v>4743</v>
      </c>
      <c r="E193" s="2">
        <v>-2.0298405264000001</v>
      </c>
      <c r="F193" s="3">
        <v>-3.3070943399999997E-2</v>
      </c>
      <c r="G193" t="s">
        <v>4744</v>
      </c>
      <c r="H193" t="s">
        <v>4745</v>
      </c>
      <c r="I193" t="s">
        <v>4746</v>
      </c>
    </row>
    <row r="194" spans="1:9" x14ac:dyDescent="0.2">
      <c r="A194" t="s">
        <v>687</v>
      </c>
      <c r="B194" t="s">
        <v>10</v>
      </c>
      <c r="C194" t="s">
        <v>4041</v>
      </c>
      <c r="D194" t="s">
        <v>4042</v>
      </c>
      <c r="E194" s="2">
        <v>-4.0121299200999996</v>
      </c>
      <c r="F194" s="3">
        <v>-1.6193548282000001</v>
      </c>
      <c r="G194" t="s">
        <v>4043</v>
      </c>
      <c r="H194" t="s">
        <v>4747</v>
      </c>
      <c r="I194" t="s">
        <v>4748</v>
      </c>
    </row>
    <row r="195" spans="1:9" x14ac:dyDescent="0.2">
      <c r="A195" t="s">
        <v>693</v>
      </c>
      <c r="B195" t="s">
        <v>10</v>
      </c>
      <c r="C195" t="s">
        <v>4041</v>
      </c>
      <c r="D195" t="s">
        <v>4042</v>
      </c>
      <c r="E195" s="2">
        <v>-4.0121299200999996</v>
      </c>
      <c r="F195" s="3">
        <v>-1.6193548282000001</v>
      </c>
      <c r="G195" t="s">
        <v>4043</v>
      </c>
      <c r="H195" t="s">
        <v>4747</v>
      </c>
      <c r="I195" t="s">
        <v>4748</v>
      </c>
    </row>
    <row r="196" spans="1:9" x14ac:dyDescent="0.2">
      <c r="A196" t="s">
        <v>846</v>
      </c>
      <c r="B196" t="s">
        <v>10</v>
      </c>
      <c r="C196" t="s">
        <v>3724</v>
      </c>
      <c r="D196" t="s">
        <v>3725</v>
      </c>
      <c r="E196" s="2">
        <v>-3.9355294009000001</v>
      </c>
      <c r="F196" s="3">
        <v>-1.5616396532000001</v>
      </c>
      <c r="G196" t="s">
        <v>4749</v>
      </c>
      <c r="H196" t="s">
        <v>4750</v>
      </c>
      <c r="I196" t="s">
        <v>4751</v>
      </c>
    </row>
    <row r="197" spans="1:9" x14ac:dyDescent="0.2">
      <c r="A197" t="s">
        <v>852</v>
      </c>
      <c r="B197" t="s">
        <v>10</v>
      </c>
      <c r="C197" t="s">
        <v>3724</v>
      </c>
      <c r="D197" t="s">
        <v>3725</v>
      </c>
      <c r="E197" s="2">
        <v>-3.9355294009000001</v>
      </c>
      <c r="F197" s="3">
        <v>-1.5616396532000001</v>
      </c>
      <c r="G197" t="s">
        <v>4749</v>
      </c>
      <c r="H197" t="s">
        <v>4752</v>
      </c>
      <c r="I197" t="s">
        <v>4753</v>
      </c>
    </row>
    <row r="198" spans="1:9" x14ac:dyDescent="0.2">
      <c r="A198" t="s">
        <v>852</v>
      </c>
      <c r="B198" t="s">
        <v>10</v>
      </c>
      <c r="C198" t="s">
        <v>3729</v>
      </c>
      <c r="D198" t="s">
        <v>3730</v>
      </c>
      <c r="E198" s="2">
        <v>-3.0881641378000002</v>
      </c>
      <c r="F198" s="3">
        <v>-0.88416133669999997</v>
      </c>
      <c r="G198" t="s">
        <v>4102</v>
      </c>
      <c r="H198" t="s">
        <v>4754</v>
      </c>
      <c r="I198" t="s">
        <v>4755</v>
      </c>
    </row>
    <row r="199" spans="1:9" x14ac:dyDescent="0.2">
      <c r="A199" t="s">
        <v>852</v>
      </c>
      <c r="B199" t="s">
        <v>10</v>
      </c>
      <c r="C199" t="s">
        <v>3917</v>
      </c>
      <c r="D199" t="s">
        <v>3918</v>
      </c>
      <c r="E199" s="2">
        <v>-3.0242175314000002</v>
      </c>
      <c r="F199" s="3">
        <v>-0.83253596750000003</v>
      </c>
      <c r="G199" t="s">
        <v>4756</v>
      </c>
      <c r="H199" t="s">
        <v>4757</v>
      </c>
      <c r="I199" t="s">
        <v>4758</v>
      </c>
    </row>
    <row r="200" spans="1:9" x14ac:dyDescent="0.2">
      <c r="A200" t="s">
        <v>852</v>
      </c>
      <c r="B200" t="s">
        <v>10</v>
      </c>
      <c r="C200" t="s">
        <v>4074</v>
      </c>
      <c r="D200" t="s">
        <v>4075</v>
      </c>
      <c r="E200" s="2">
        <v>-2.7436378097</v>
      </c>
      <c r="F200" s="3">
        <v>-0.61933667960000005</v>
      </c>
      <c r="G200" t="s">
        <v>3162</v>
      </c>
      <c r="H200" t="s">
        <v>4759</v>
      </c>
      <c r="I200" t="s">
        <v>4760</v>
      </c>
    </row>
    <row r="201" spans="1:9" x14ac:dyDescent="0.2">
      <c r="A201" t="s">
        <v>852</v>
      </c>
      <c r="B201" t="s">
        <v>10</v>
      </c>
      <c r="C201" t="s">
        <v>4084</v>
      </c>
      <c r="D201" t="s">
        <v>4085</v>
      </c>
      <c r="E201" s="2">
        <v>-2.6985570016999998</v>
      </c>
      <c r="F201" s="3">
        <v>-0.58198832170000003</v>
      </c>
      <c r="G201" t="s">
        <v>3165</v>
      </c>
      <c r="H201" t="s">
        <v>4759</v>
      </c>
      <c r="I201" t="s">
        <v>4760</v>
      </c>
    </row>
    <row r="202" spans="1:9" x14ac:dyDescent="0.2">
      <c r="A202" t="s">
        <v>852</v>
      </c>
      <c r="B202" t="s">
        <v>10</v>
      </c>
      <c r="C202" t="s">
        <v>3717</v>
      </c>
      <c r="D202" t="s">
        <v>3718</v>
      </c>
      <c r="E202" s="2">
        <v>-2.3882255537999999</v>
      </c>
      <c r="F202" s="3">
        <v>-0.32676526140000001</v>
      </c>
      <c r="G202" t="s">
        <v>4761</v>
      </c>
      <c r="H202" t="s">
        <v>4762</v>
      </c>
      <c r="I202" t="s">
        <v>4763</v>
      </c>
    </row>
    <row r="203" spans="1:9" x14ac:dyDescent="0.2">
      <c r="A203" t="s">
        <v>852</v>
      </c>
      <c r="B203" t="s">
        <v>10</v>
      </c>
      <c r="C203" t="s">
        <v>4064</v>
      </c>
      <c r="D203" t="s">
        <v>4065</v>
      </c>
      <c r="E203" s="2">
        <v>-2.1356484847999999</v>
      </c>
      <c r="F203" s="3">
        <v>-0.1210693434</v>
      </c>
      <c r="G203" t="s">
        <v>4764</v>
      </c>
      <c r="H203" t="s">
        <v>4759</v>
      </c>
      <c r="I203" t="s">
        <v>4760</v>
      </c>
    </row>
    <row r="204" spans="1:9" x14ac:dyDescent="0.2">
      <c r="A204" t="s">
        <v>977</v>
      </c>
      <c r="B204" t="s">
        <v>280</v>
      </c>
      <c r="C204" t="s">
        <v>4110</v>
      </c>
      <c r="D204" t="s">
        <v>4111</v>
      </c>
      <c r="E204" s="2">
        <v>-3.7426255797999999</v>
      </c>
      <c r="F204" s="3">
        <v>-1.4162296540999999</v>
      </c>
      <c r="G204" t="s">
        <v>4112</v>
      </c>
      <c r="H204" t="s">
        <v>4765</v>
      </c>
      <c r="I204" t="s">
        <v>4766</v>
      </c>
    </row>
    <row r="205" spans="1:9" x14ac:dyDescent="0.2">
      <c r="A205" t="s">
        <v>983</v>
      </c>
      <c r="B205" t="s">
        <v>280</v>
      </c>
      <c r="C205" t="s">
        <v>4110</v>
      </c>
      <c r="D205" t="s">
        <v>4111</v>
      </c>
      <c r="E205" s="2">
        <v>-3.7426255797999999</v>
      </c>
      <c r="F205" s="3">
        <v>-1.4162296540999999</v>
      </c>
      <c r="G205" t="s">
        <v>4112</v>
      </c>
      <c r="H205" t="s">
        <v>4765</v>
      </c>
      <c r="I205" t="s">
        <v>4766</v>
      </c>
    </row>
    <row r="206" spans="1:9" x14ac:dyDescent="0.2">
      <c r="A206" t="s">
        <v>983</v>
      </c>
      <c r="B206" t="s">
        <v>280</v>
      </c>
      <c r="C206" t="s">
        <v>4767</v>
      </c>
      <c r="D206" t="s">
        <v>4768</v>
      </c>
      <c r="E206" s="2">
        <v>-3.5523156699</v>
      </c>
      <c r="F206" s="3">
        <v>-1.2659959089999999</v>
      </c>
      <c r="G206" t="s">
        <v>3954</v>
      </c>
      <c r="H206" t="s">
        <v>4769</v>
      </c>
      <c r="I206" t="s">
        <v>4770</v>
      </c>
    </row>
    <row r="207" spans="1:9" x14ac:dyDescent="0.2">
      <c r="A207" t="s">
        <v>983</v>
      </c>
      <c r="B207" t="s">
        <v>280</v>
      </c>
      <c r="C207" t="s">
        <v>4138</v>
      </c>
      <c r="D207" t="s">
        <v>4139</v>
      </c>
      <c r="E207" s="2">
        <v>-3.2493474010000001</v>
      </c>
      <c r="F207" s="3">
        <v>-1.0162731518999999</v>
      </c>
      <c r="G207" t="s">
        <v>4771</v>
      </c>
      <c r="H207" t="s">
        <v>4772</v>
      </c>
      <c r="I207" t="s">
        <v>4773</v>
      </c>
    </row>
    <row r="208" spans="1:9" x14ac:dyDescent="0.2">
      <c r="A208" t="s">
        <v>1011</v>
      </c>
      <c r="B208" t="s">
        <v>280</v>
      </c>
      <c r="C208" t="s">
        <v>4774</v>
      </c>
      <c r="D208" t="s">
        <v>4775</v>
      </c>
      <c r="E208" s="2">
        <v>-3.6958763362</v>
      </c>
      <c r="F208" s="3">
        <v>-1.3941817137000001</v>
      </c>
      <c r="G208" t="s">
        <v>4776</v>
      </c>
      <c r="H208" t="s">
        <v>4777</v>
      </c>
      <c r="I208" t="s">
        <v>4778</v>
      </c>
    </row>
    <row r="209" spans="1:9" x14ac:dyDescent="0.2">
      <c r="A209" t="s">
        <v>1017</v>
      </c>
      <c r="B209" t="s">
        <v>280</v>
      </c>
      <c r="C209" t="s">
        <v>4774</v>
      </c>
      <c r="D209" t="s">
        <v>4775</v>
      </c>
      <c r="E209" s="2">
        <v>-3.6958763362</v>
      </c>
      <c r="F209" s="3">
        <v>-1.3941817137000001</v>
      </c>
      <c r="G209" t="s">
        <v>4776</v>
      </c>
      <c r="H209" t="s">
        <v>4779</v>
      </c>
      <c r="I209" t="s">
        <v>4780</v>
      </c>
    </row>
    <row r="210" spans="1:9" x14ac:dyDescent="0.2">
      <c r="A210" t="s">
        <v>1017</v>
      </c>
      <c r="B210" t="s">
        <v>367</v>
      </c>
      <c r="C210" t="s">
        <v>4781</v>
      </c>
      <c r="D210" t="s">
        <v>2284</v>
      </c>
      <c r="E210" s="2">
        <v>-3.5983329354000002</v>
      </c>
      <c r="F210" s="3">
        <v>-1.3082201854</v>
      </c>
      <c r="G210" t="s">
        <v>4782</v>
      </c>
      <c r="H210" t="s">
        <v>4783</v>
      </c>
      <c r="I210" t="s">
        <v>4784</v>
      </c>
    </row>
    <row r="211" spans="1:9" x14ac:dyDescent="0.2">
      <c r="A211" t="s">
        <v>1017</v>
      </c>
      <c r="B211" t="s">
        <v>280</v>
      </c>
      <c r="C211" t="s">
        <v>4785</v>
      </c>
      <c r="D211" t="s">
        <v>4786</v>
      </c>
      <c r="E211" s="2">
        <v>-3.2892235556</v>
      </c>
      <c r="F211" s="3">
        <v>-1.0494159239</v>
      </c>
      <c r="G211" t="s">
        <v>4787</v>
      </c>
      <c r="H211" t="s">
        <v>4788</v>
      </c>
      <c r="I211" t="s">
        <v>4789</v>
      </c>
    </row>
    <row r="212" spans="1:9" x14ac:dyDescent="0.2">
      <c r="A212" t="s">
        <v>1017</v>
      </c>
      <c r="B212" t="s">
        <v>280</v>
      </c>
      <c r="C212" t="s">
        <v>4790</v>
      </c>
      <c r="D212" t="s">
        <v>4791</v>
      </c>
      <c r="E212" s="2">
        <v>-3.2892235556</v>
      </c>
      <c r="F212" s="3">
        <v>-1.0494159239</v>
      </c>
      <c r="G212" t="s">
        <v>4787</v>
      </c>
      <c r="H212" t="s">
        <v>4788</v>
      </c>
      <c r="I212" t="s">
        <v>4789</v>
      </c>
    </row>
    <row r="213" spans="1:9" x14ac:dyDescent="0.2">
      <c r="A213" t="s">
        <v>1017</v>
      </c>
      <c r="B213" t="s">
        <v>280</v>
      </c>
      <c r="C213" t="s">
        <v>4792</v>
      </c>
      <c r="D213" t="s">
        <v>4793</v>
      </c>
      <c r="E213" s="2">
        <v>-3.2358272170000002</v>
      </c>
      <c r="F213" s="3">
        <v>-1.0093835469000001</v>
      </c>
      <c r="G213" t="s">
        <v>1379</v>
      </c>
      <c r="H213" t="s">
        <v>4788</v>
      </c>
      <c r="I213" t="s">
        <v>4789</v>
      </c>
    </row>
    <row r="214" spans="1:9" x14ac:dyDescent="0.2">
      <c r="A214" t="s">
        <v>1017</v>
      </c>
      <c r="B214" t="s">
        <v>280</v>
      </c>
      <c r="C214" t="s">
        <v>4794</v>
      </c>
      <c r="D214" t="s">
        <v>4795</v>
      </c>
      <c r="E214" s="2">
        <v>-3.088532925</v>
      </c>
      <c r="F214" s="3">
        <v>-0.88416133669999997</v>
      </c>
      <c r="G214" t="s">
        <v>4796</v>
      </c>
      <c r="H214" t="s">
        <v>4788</v>
      </c>
      <c r="I214" t="s">
        <v>4789</v>
      </c>
    </row>
    <row r="215" spans="1:9" x14ac:dyDescent="0.2">
      <c r="A215" t="s">
        <v>1017</v>
      </c>
      <c r="B215" t="s">
        <v>280</v>
      </c>
      <c r="C215" t="s">
        <v>4797</v>
      </c>
      <c r="D215" t="s">
        <v>4798</v>
      </c>
      <c r="E215" s="2">
        <v>-3.088532925</v>
      </c>
      <c r="F215" s="3">
        <v>-0.88416133669999997</v>
      </c>
      <c r="G215" t="s">
        <v>4796</v>
      </c>
      <c r="H215" t="s">
        <v>4788</v>
      </c>
      <c r="I215" t="s">
        <v>4789</v>
      </c>
    </row>
    <row r="216" spans="1:9" x14ac:dyDescent="0.2">
      <c r="A216" t="s">
        <v>1017</v>
      </c>
      <c r="B216" t="s">
        <v>10</v>
      </c>
      <c r="C216" t="s">
        <v>2100</v>
      </c>
      <c r="D216" t="s">
        <v>2101</v>
      </c>
      <c r="E216" s="2">
        <v>-3.0573321452000002</v>
      </c>
      <c r="F216" s="3">
        <v>-0.86260288829999998</v>
      </c>
      <c r="G216" t="s">
        <v>4799</v>
      </c>
      <c r="H216" t="s">
        <v>4800</v>
      </c>
      <c r="I216" t="s">
        <v>4801</v>
      </c>
    </row>
    <row r="217" spans="1:9" x14ac:dyDescent="0.2">
      <c r="A217" t="s">
        <v>1017</v>
      </c>
      <c r="B217" t="s">
        <v>280</v>
      </c>
      <c r="C217" t="s">
        <v>4802</v>
      </c>
      <c r="D217" t="s">
        <v>4803</v>
      </c>
      <c r="E217" s="2">
        <v>-2.9995393812</v>
      </c>
      <c r="F217" s="3">
        <v>-0.81983911470000004</v>
      </c>
      <c r="G217" t="s">
        <v>4804</v>
      </c>
      <c r="H217" t="s">
        <v>4788</v>
      </c>
      <c r="I217" t="s">
        <v>4789</v>
      </c>
    </row>
    <row r="218" spans="1:9" x14ac:dyDescent="0.2">
      <c r="A218" t="s">
        <v>1017</v>
      </c>
      <c r="B218" t="s">
        <v>294</v>
      </c>
      <c r="C218" t="s">
        <v>4805</v>
      </c>
      <c r="D218" t="s">
        <v>4806</v>
      </c>
      <c r="E218" s="2">
        <v>-2.9995393812</v>
      </c>
      <c r="F218" s="3">
        <v>-0.81983911470000004</v>
      </c>
      <c r="G218" t="s">
        <v>4804</v>
      </c>
      <c r="H218" t="s">
        <v>4807</v>
      </c>
      <c r="I218" t="s">
        <v>4808</v>
      </c>
    </row>
    <row r="219" spans="1:9" x14ac:dyDescent="0.2">
      <c r="A219" t="s">
        <v>1017</v>
      </c>
      <c r="B219" t="s">
        <v>280</v>
      </c>
      <c r="C219" t="s">
        <v>4809</v>
      </c>
      <c r="D219" t="s">
        <v>4810</v>
      </c>
      <c r="E219" s="2">
        <v>-2.9778904364000001</v>
      </c>
      <c r="F219" s="3">
        <v>-0.80113455040000003</v>
      </c>
      <c r="G219" t="s">
        <v>4811</v>
      </c>
      <c r="H219" t="s">
        <v>4812</v>
      </c>
      <c r="I219" t="s">
        <v>4813</v>
      </c>
    </row>
    <row r="220" spans="1:9" x14ac:dyDescent="0.2">
      <c r="A220" t="s">
        <v>1017</v>
      </c>
      <c r="B220" t="s">
        <v>280</v>
      </c>
      <c r="C220" t="s">
        <v>4814</v>
      </c>
      <c r="D220" t="s">
        <v>4815</v>
      </c>
      <c r="E220" s="2">
        <v>-2.9167570128999998</v>
      </c>
      <c r="F220" s="3">
        <v>-0.75443084240000002</v>
      </c>
      <c r="G220" t="s">
        <v>3488</v>
      </c>
      <c r="H220" t="s">
        <v>4788</v>
      </c>
      <c r="I220" t="s">
        <v>4789</v>
      </c>
    </row>
    <row r="221" spans="1:9" x14ac:dyDescent="0.2">
      <c r="A221" t="s">
        <v>1017</v>
      </c>
      <c r="B221" t="s">
        <v>280</v>
      </c>
      <c r="C221" t="s">
        <v>4816</v>
      </c>
      <c r="D221" t="s">
        <v>4817</v>
      </c>
      <c r="E221" s="2">
        <v>-2.8646293584999998</v>
      </c>
      <c r="F221" s="3">
        <v>-0.70794345540000003</v>
      </c>
      <c r="G221" t="s">
        <v>4818</v>
      </c>
      <c r="H221" t="s">
        <v>4788</v>
      </c>
      <c r="I221" t="s">
        <v>4789</v>
      </c>
    </row>
    <row r="222" spans="1:9" x14ac:dyDescent="0.2">
      <c r="A222" t="s">
        <v>1017</v>
      </c>
      <c r="B222" t="s">
        <v>280</v>
      </c>
      <c r="C222" t="s">
        <v>4819</v>
      </c>
      <c r="D222" t="s">
        <v>4820</v>
      </c>
      <c r="E222" s="2">
        <v>-2.5494584257000001</v>
      </c>
      <c r="F222" s="3">
        <v>-0.4504140908</v>
      </c>
      <c r="G222" t="s">
        <v>4821</v>
      </c>
      <c r="H222" t="s">
        <v>4822</v>
      </c>
      <c r="I222" t="s">
        <v>4823</v>
      </c>
    </row>
    <row r="223" spans="1:9" x14ac:dyDescent="0.2">
      <c r="A223" t="s">
        <v>1017</v>
      </c>
      <c r="B223" t="s">
        <v>280</v>
      </c>
      <c r="C223" t="s">
        <v>4824</v>
      </c>
      <c r="D223" t="s">
        <v>4825</v>
      </c>
      <c r="E223" s="2">
        <v>-2.4871605846999998</v>
      </c>
      <c r="F223" s="3">
        <v>-0.40731471180000001</v>
      </c>
      <c r="G223" t="s">
        <v>4826</v>
      </c>
      <c r="H223" t="s">
        <v>4779</v>
      </c>
      <c r="I223" t="s">
        <v>4780</v>
      </c>
    </row>
    <row r="224" spans="1:9" x14ac:dyDescent="0.2">
      <c r="A224" t="s">
        <v>1017</v>
      </c>
      <c r="B224" t="s">
        <v>280</v>
      </c>
      <c r="C224" t="s">
        <v>4827</v>
      </c>
      <c r="D224" t="s">
        <v>4828</v>
      </c>
      <c r="E224" s="2">
        <v>-2.4689341420000002</v>
      </c>
      <c r="F224" s="3">
        <v>-0.39375814720000002</v>
      </c>
      <c r="G224" t="s">
        <v>3184</v>
      </c>
      <c r="H224" t="s">
        <v>4829</v>
      </c>
      <c r="I224" t="s">
        <v>4830</v>
      </c>
    </row>
    <row r="225" spans="1:9" x14ac:dyDescent="0.2">
      <c r="A225" t="s">
        <v>1017</v>
      </c>
      <c r="B225" t="s">
        <v>280</v>
      </c>
      <c r="C225" t="s">
        <v>4831</v>
      </c>
      <c r="D225" t="s">
        <v>4832</v>
      </c>
      <c r="E225" s="2">
        <v>-2.4224202036000002</v>
      </c>
      <c r="F225" s="3">
        <v>-0.35415620320000002</v>
      </c>
      <c r="G225" t="s">
        <v>4833</v>
      </c>
      <c r="H225" t="s">
        <v>4822</v>
      </c>
      <c r="I225" t="s">
        <v>4823</v>
      </c>
    </row>
    <row r="226" spans="1:9" x14ac:dyDescent="0.2">
      <c r="A226" t="s">
        <v>1017</v>
      </c>
      <c r="B226" t="s">
        <v>280</v>
      </c>
      <c r="C226" t="s">
        <v>4834</v>
      </c>
      <c r="D226" t="s">
        <v>4835</v>
      </c>
      <c r="E226" s="2">
        <v>-2.3694523517000001</v>
      </c>
      <c r="F226" s="3">
        <v>-0.31246936180000001</v>
      </c>
      <c r="G226" t="s">
        <v>4836</v>
      </c>
      <c r="H226" t="s">
        <v>4812</v>
      </c>
      <c r="I226" t="s">
        <v>4813</v>
      </c>
    </row>
    <row r="227" spans="1:9" x14ac:dyDescent="0.2">
      <c r="A227" t="s">
        <v>1017</v>
      </c>
      <c r="B227" t="s">
        <v>294</v>
      </c>
      <c r="C227" t="s">
        <v>4837</v>
      </c>
      <c r="D227" t="s">
        <v>4838</v>
      </c>
      <c r="E227" s="2">
        <v>-2.3249215136000001</v>
      </c>
      <c r="F227" s="3">
        <v>-0.27237013850000003</v>
      </c>
      <c r="G227" t="s">
        <v>4839</v>
      </c>
      <c r="H227" t="s">
        <v>4788</v>
      </c>
      <c r="I227" t="s">
        <v>4789</v>
      </c>
    </row>
    <row r="228" spans="1:9" x14ac:dyDescent="0.2">
      <c r="A228" t="s">
        <v>1017</v>
      </c>
      <c r="B228" t="s">
        <v>280</v>
      </c>
      <c r="C228" t="s">
        <v>4840</v>
      </c>
      <c r="D228" t="s">
        <v>4841</v>
      </c>
      <c r="E228" s="2">
        <v>-2.3188908019999999</v>
      </c>
      <c r="F228" s="3">
        <v>-0.27043278040000002</v>
      </c>
      <c r="G228" t="s">
        <v>4842</v>
      </c>
      <c r="H228" t="s">
        <v>4843</v>
      </c>
      <c r="I228" t="s">
        <v>4844</v>
      </c>
    </row>
    <row r="229" spans="1:9" x14ac:dyDescent="0.2">
      <c r="A229" t="s">
        <v>1017</v>
      </c>
      <c r="B229" t="s">
        <v>280</v>
      </c>
      <c r="C229" t="s">
        <v>4845</v>
      </c>
      <c r="D229" t="s">
        <v>4846</v>
      </c>
      <c r="E229" s="2">
        <v>-2.2723028765</v>
      </c>
      <c r="F229" s="3">
        <v>-0.2284813326</v>
      </c>
      <c r="G229" t="s">
        <v>4847</v>
      </c>
      <c r="H229" t="s">
        <v>4843</v>
      </c>
      <c r="I229" t="s">
        <v>4844</v>
      </c>
    </row>
    <row r="230" spans="1:9" x14ac:dyDescent="0.2">
      <c r="A230" t="s">
        <v>1017</v>
      </c>
      <c r="B230" t="s">
        <v>280</v>
      </c>
      <c r="C230" t="s">
        <v>4848</v>
      </c>
      <c r="D230" t="s">
        <v>4849</v>
      </c>
      <c r="E230" s="2">
        <v>-2.2631161345000002</v>
      </c>
      <c r="F230" s="3">
        <v>-0.2214499026</v>
      </c>
      <c r="G230" t="s">
        <v>4850</v>
      </c>
      <c r="H230" t="s">
        <v>4829</v>
      </c>
      <c r="I230" t="s">
        <v>4830</v>
      </c>
    </row>
    <row r="231" spans="1:9" x14ac:dyDescent="0.2">
      <c r="A231" t="s">
        <v>1017</v>
      </c>
      <c r="B231" t="s">
        <v>280</v>
      </c>
      <c r="C231" t="s">
        <v>4851</v>
      </c>
      <c r="D231" t="s">
        <v>4852</v>
      </c>
      <c r="E231" s="2">
        <v>-2.2177514644</v>
      </c>
      <c r="F231" s="3">
        <v>-0.1867042085</v>
      </c>
      <c r="G231" t="s">
        <v>3233</v>
      </c>
      <c r="H231" t="s">
        <v>4853</v>
      </c>
      <c r="I231" t="s">
        <v>4854</v>
      </c>
    </row>
    <row r="232" spans="1:9" x14ac:dyDescent="0.2">
      <c r="A232" t="s">
        <v>1017</v>
      </c>
      <c r="B232" t="s">
        <v>294</v>
      </c>
      <c r="C232" t="s">
        <v>2278</v>
      </c>
      <c r="D232" t="s">
        <v>2279</v>
      </c>
      <c r="E232" s="2">
        <v>-2.1975123837999999</v>
      </c>
      <c r="F232" s="3">
        <v>-0.1706410686</v>
      </c>
      <c r="G232" t="s">
        <v>4855</v>
      </c>
      <c r="H232" t="s">
        <v>4856</v>
      </c>
      <c r="I232" t="s">
        <v>4857</v>
      </c>
    </row>
    <row r="233" spans="1:9" x14ac:dyDescent="0.2">
      <c r="A233" t="s">
        <v>1017</v>
      </c>
      <c r="B233" t="s">
        <v>10</v>
      </c>
      <c r="C233" t="s">
        <v>2090</v>
      </c>
      <c r="D233" t="s">
        <v>2091</v>
      </c>
      <c r="E233" s="2">
        <v>-2.0337789236999999</v>
      </c>
      <c r="F233" s="3">
        <v>-3.4172404099999998E-2</v>
      </c>
      <c r="G233" t="s">
        <v>4626</v>
      </c>
      <c r="H233" t="s">
        <v>4858</v>
      </c>
      <c r="I233" t="s">
        <v>4859</v>
      </c>
    </row>
    <row r="234" spans="1:9" x14ac:dyDescent="0.2">
      <c r="A234" t="s">
        <v>1017</v>
      </c>
      <c r="B234" t="s">
        <v>294</v>
      </c>
      <c r="C234" t="s">
        <v>2283</v>
      </c>
      <c r="D234" t="s">
        <v>2284</v>
      </c>
      <c r="E234" s="2">
        <v>-2.0157214201000002</v>
      </c>
      <c r="F234" s="3">
        <v>-2.2812257900000001E-2</v>
      </c>
      <c r="G234" t="s">
        <v>3714</v>
      </c>
      <c r="H234" t="s">
        <v>4783</v>
      </c>
      <c r="I234" t="s">
        <v>4784</v>
      </c>
    </row>
    <row r="235" spans="1:9" x14ac:dyDescent="0.2">
      <c r="A235" t="s">
        <v>1075</v>
      </c>
      <c r="B235" t="s">
        <v>10</v>
      </c>
      <c r="C235" t="s">
        <v>4156</v>
      </c>
      <c r="D235" t="s">
        <v>4157</v>
      </c>
      <c r="E235" s="2">
        <v>-3.4863735410999999</v>
      </c>
      <c r="F235" s="3">
        <v>-1.2149029012000001</v>
      </c>
      <c r="G235" t="s">
        <v>3558</v>
      </c>
      <c r="H235" t="s">
        <v>4860</v>
      </c>
      <c r="I235" t="s">
        <v>4861</v>
      </c>
    </row>
    <row r="236" spans="1:9" x14ac:dyDescent="0.2">
      <c r="A236" t="s">
        <v>1081</v>
      </c>
      <c r="B236" t="s">
        <v>10</v>
      </c>
      <c r="C236" t="s">
        <v>4156</v>
      </c>
      <c r="D236" t="s">
        <v>4157</v>
      </c>
      <c r="E236" s="2">
        <v>-3.4863735410999999</v>
      </c>
      <c r="F236" s="3">
        <v>-1.2149029012000001</v>
      </c>
      <c r="G236" t="s">
        <v>3558</v>
      </c>
      <c r="H236" t="s">
        <v>4860</v>
      </c>
      <c r="I236" t="s">
        <v>4861</v>
      </c>
    </row>
    <row r="237" spans="1:9" x14ac:dyDescent="0.2">
      <c r="A237" t="s">
        <v>1117</v>
      </c>
      <c r="B237" t="s">
        <v>10</v>
      </c>
      <c r="C237" t="s">
        <v>3556</v>
      </c>
      <c r="D237" t="s">
        <v>3557</v>
      </c>
      <c r="E237" s="2">
        <v>-3.4863735410999999</v>
      </c>
      <c r="F237" s="3">
        <v>-1.2149029012000001</v>
      </c>
      <c r="G237" t="s">
        <v>3558</v>
      </c>
      <c r="H237" t="s">
        <v>4862</v>
      </c>
      <c r="I237" t="s">
        <v>4863</v>
      </c>
    </row>
    <row r="238" spans="1:9" x14ac:dyDescent="0.2">
      <c r="A238" t="s">
        <v>1123</v>
      </c>
      <c r="B238" t="s">
        <v>10</v>
      </c>
      <c r="C238" t="s">
        <v>3556</v>
      </c>
      <c r="D238" t="s">
        <v>3557</v>
      </c>
      <c r="E238" s="2">
        <v>-3.4863735410999999</v>
      </c>
      <c r="F238" s="3">
        <v>-1.2149029012000001</v>
      </c>
      <c r="G238" t="s">
        <v>3558</v>
      </c>
      <c r="H238" t="s">
        <v>4862</v>
      </c>
      <c r="I238" t="s">
        <v>4863</v>
      </c>
    </row>
    <row r="239" spans="1:9" x14ac:dyDescent="0.2">
      <c r="A239" t="s">
        <v>1149</v>
      </c>
      <c r="B239" t="s">
        <v>367</v>
      </c>
      <c r="C239" t="s">
        <v>778</v>
      </c>
      <c r="D239" t="s">
        <v>779</v>
      </c>
      <c r="E239" s="2">
        <v>-3.0139169434999999</v>
      </c>
      <c r="F239" s="3">
        <v>-0.8252618343</v>
      </c>
      <c r="G239" t="s">
        <v>3480</v>
      </c>
      <c r="H239" t="s">
        <v>4864</v>
      </c>
      <c r="I239" t="s">
        <v>4865</v>
      </c>
    </row>
    <row r="240" spans="1:9" x14ac:dyDescent="0.2">
      <c r="A240" t="s">
        <v>1155</v>
      </c>
      <c r="B240" t="s">
        <v>367</v>
      </c>
      <c r="C240" t="s">
        <v>778</v>
      </c>
      <c r="D240" t="s">
        <v>779</v>
      </c>
      <c r="E240" s="2">
        <v>-3.0139169434999999</v>
      </c>
      <c r="F240" s="3">
        <v>-0.8252618343</v>
      </c>
      <c r="G240" t="s">
        <v>3480</v>
      </c>
      <c r="H240" t="s">
        <v>4864</v>
      </c>
      <c r="I240" t="s">
        <v>4865</v>
      </c>
    </row>
    <row r="241" spans="1:9" x14ac:dyDescent="0.2">
      <c r="A241" t="s">
        <v>1180</v>
      </c>
      <c r="B241" t="s">
        <v>10</v>
      </c>
      <c r="C241" t="s">
        <v>4866</v>
      </c>
      <c r="D241" t="s">
        <v>4867</v>
      </c>
      <c r="E241" s="2">
        <v>-2.9699232924999999</v>
      </c>
      <c r="F241" s="3">
        <v>-0.79609195960000001</v>
      </c>
      <c r="G241" t="s">
        <v>4868</v>
      </c>
      <c r="H241" t="s">
        <v>4869</v>
      </c>
      <c r="I241" t="s">
        <v>4870</v>
      </c>
    </row>
    <row r="242" spans="1:9" x14ac:dyDescent="0.2">
      <c r="A242" t="s">
        <v>1186</v>
      </c>
      <c r="B242" t="s">
        <v>10</v>
      </c>
      <c r="C242" t="s">
        <v>4866</v>
      </c>
      <c r="D242" t="s">
        <v>4867</v>
      </c>
      <c r="E242" s="2">
        <v>-2.9699232924999999</v>
      </c>
      <c r="F242" s="3">
        <v>-0.79609195960000001</v>
      </c>
      <c r="G242" t="s">
        <v>4868</v>
      </c>
      <c r="H242" t="s">
        <v>4871</v>
      </c>
      <c r="I242" t="s">
        <v>4872</v>
      </c>
    </row>
    <row r="243" spans="1:9" x14ac:dyDescent="0.2">
      <c r="A243" t="s">
        <v>1186</v>
      </c>
      <c r="B243" t="s">
        <v>10</v>
      </c>
      <c r="C243" t="s">
        <v>4182</v>
      </c>
      <c r="D243" t="s">
        <v>4183</v>
      </c>
      <c r="E243" s="2">
        <v>-2.2481931052999999</v>
      </c>
      <c r="F243" s="3">
        <v>-0.21080567140000001</v>
      </c>
      <c r="G243" t="s">
        <v>4184</v>
      </c>
      <c r="H243" t="s">
        <v>4873</v>
      </c>
      <c r="I243" t="s">
        <v>4874</v>
      </c>
    </row>
    <row r="244" spans="1:9" x14ac:dyDescent="0.2">
      <c r="A244" t="s">
        <v>1186</v>
      </c>
      <c r="B244" t="s">
        <v>10</v>
      </c>
      <c r="C244" t="s">
        <v>4875</v>
      </c>
      <c r="D244" t="s">
        <v>4876</v>
      </c>
      <c r="E244" s="2">
        <v>-2.0097704300000001</v>
      </c>
      <c r="F244" s="3">
        <v>-1.8778685900000001E-2</v>
      </c>
      <c r="G244" t="s">
        <v>4877</v>
      </c>
      <c r="H244" t="s">
        <v>4878</v>
      </c>
      <c r="I244" t="s">
        <v>4879</v>
      </c>
    </row>
    <row r="245" spans="1:9" x14ac:dyDescent="0.2">
      <c r="A245" t="s">
        <v>1239</v>
      </c>
      <c r="B245" t="s">
        <v>280</v>
      </c>
      <c r="C245" t="s">
        <v>4880</v>
      </c>
      <c r="D245" t="s">
        <v>4881</v>
      </c>
      <c r="E245" s="2">
        <v>-2.7551872492</v>
      </c>
      <c r="F245" s="3">
        <v>-0.62645972859999999</v>
      </c>
      <c r="G245" t="s">
        <v>4882</v>
      </c>
      <c r="H245" t="s">
        <v>4883</v>
      </c>
      <c r="I245" t="s">
        <v>4884</v>
      </c>
    </row>
    <row r="246" spans="1:9" x14ac:dyDescent="0.2">
      <c r="A246" t="s">
        <v>1245</v>
      </c>
      <c r="B246" t="s">
        <v>280</v>
      </c>
      <c r="C246" t="s">
        <v>4880</v>
      </c>
      <c r="D246" t="s">
        <v>4881</v>
      </c>
      <c r="E246" s="2">
        <v>-2.7551872492</v>
      </c>
      <c r="F246" s="3">
        <v>-0.62645972859999999</v>
      </c>
      <c r="G246" t="s">
        <v>4882</v>
      </c>
      <c r="H246" t="s">
        <v>4883</v>
      </c>
      <c r="I246" t="s">
        <v>4884</v>
      </c>
    </row>
  </sheetData>
  <conditionalFormatting sqref="C3:C246">
    <cfRule type="expression" dxfId="8" priority="1">
      <formula>1=1</formula>
    </cfRule>
  </conditionalFormatting>
  <conditionalFormatting sqref="A3:A245">
    <cfRule type="expression" dxfId="7" priority="2">
      <formula>RIGHT(A3,1)="y"</formula>
    </cfRule>
    <cfRule type="expression" dxfId="6" priority="3" stopIfTrue="1">
      <formula>TRUE</formula>
    </cfRule>
  </conditionalFormatting>
  <conditionalFormatting sqref="E3:E245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:F245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622BEE-8FC2-0543-82C0-F34BE48E8B2F}">
  <dimension ref="A1:I218"/>
  <sheetViews>
    <sheetView workbookViewId="0">
      <selection sqref="A1:XFD1"/>
    </sheetView>
  </sheetViews>
  <sheetFormatPr baseColWidth="10" defaultRowHeight="16" x14ac:dyDescent="0.2"/>
  <sheetData>
    <row r="1" spans="1:9" x14ac:dyDescent="0.2">
      <c r="A1" t="s">
        <v>5994</v>
      </c>
    </row>
    <row r="2" spans="1:9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</row>
    <row r="3" spans="1:9" x14ac:dyDescent="0.2">
      <c r="A3" t="s">
        <v>9</v>
      </c>
      <c r="B3" t="s">
        <v>294</v>
      </c>
      <c r="C3" t="s">
        <v>3196</v>
      </c>
      <c r="D3" t="s">
        <v>3197</v>
      </c>
      <c r="E3" s="2">
        <v>-13.515158555799999</v>
      </c>
      <c r="F3" s="3">
        <v>-9.1681409545000001</v>
      </c>
      <c r="G3" t="s">
        <v>4244</v>
      </c>
      <c r="H3" t="s">
        <v>4885</v>
      </c>
      <c r="I3" t="s">
        <v>4886</v>
      </c>
    </row>
    <row r="4" spans="1:9" x14ac:dyDescent="0.2">
      <c r="A4" t="s">
        <v>16</v>
      </c>
      <c r="B4" t="s">
        <v>294</v>
      </c>
      <c r="C4" t="s">
        <v>3196</v>
      </c>
      <c r="D4" t="s">
        <v>3197</v>
      </c>
      <c r="E4" s="2">
        <v>-13.515158555799999</v>
      </c>
      <c r="F4" s="3">
        <v>-9.1681409545000001</v>
      </c>
      <c r="G4" t="s">
        <v>4244</v>
      </c>
      <c r="H4" t="s">
        <v>4887</v>
      </c>
      <c r="I4" t="s">
        <v>4888</v>
      </c>
    </row>
    <row r="5" spans="1:9" x14ac:dyDescent="0.2">
      <c r="A5" t="s">
        <v>16</v>
      </c>
      <c r="B5" t="s">
        <v>280</v>
      </c>
      <c r="C5" t="s">
        <v>4221</v>
      </c>
      <c r="D5" t="s">
        <v>4222</v>
      </c>
      <c r="E5" s="2">
        <v>-10.820069874</v>
      </c>
      <c r="F5" s="3">
        <v>-7.3181503127000003</v>
      </c>
      <c r="G5" t="s">
        <v>4889</v>
      </c>
      <c r="H5" t="s">
        <v>4890</v>
      </c>
      <c r="I5" t="s">
        <v>4891</v>
      </c>
    </row>
    <row r="6" spans="1:9" x14ac:dyDescent="0.2">
      <c r="A6" t="s">
        <v>16</v>
      </c>
      <c r="B6" t="s">
        <v>280</v>
      </c>
      <c r="C6" t="s">
        <v>4226</v>
      </c>
      <c r="D6" t="s">
        <v>4227</v>
      </c>
      <c r="E6" s="2">
        <v>-10.671838618600001</v>
      </c>
      <c r="F6" s="3">
        <v>-7.2279110042000001</v>
      </c>
      <c r="G6" t="s">
        <v>4892</v>
      </c>
      <c r="H6" t="s">
        <v>4890</v>
      </c>
      <c r="I6" t="s">
        <v>4891</v>
      </c>
    </row>
    <row r="7" spans="1:9" x14ac:dyDescent="0.2">
      <c r="A7" t="s">
        <v>16</v>
      </c>
      <c r="B7" t="s">
        <v>280</v>
      </c>
      <c r="C7" t="s">
        <v>3124</v>
      </c>
      <c r="D7" t="s">
        <v>3125</v>
      </c>
      <c r="E7" s="2">
        <v>-10.273934670799999</v>
      </c>
      <c r="F7" s="3">
        <v>-6.9269170695</v>
      </c>
      <c r="G7" t="s">
        <v>4893</v>
      </c>
      <c r="H7" t="s">
        <v>4894</v>
      </c>
      <c r="I7" t="s">
        <v>4895</v>
      </c>
    </row>
    <row r="8" spans="1:9" x14ac:dyDescent="0.2">
      <c r="A8" t="s">
        <v>16</v>
      </c>
      <c r="B8" t="s">
        <v>10</v>
      </c>
      <c r="C8" t="s">
        <v>3521</v>
      </c>
      <c r="D8" t="s">
        <v>3522</v>
      </c>
      <c r="E8" s="2">
        <v>-9.8742075242999992</v>
      </c>
      <c r="F8" s="3">
        <v>-6.6411332752999996</v>
      </c>
      <c r="G8" t="s">
        <v>4254</v>
      </c>
      <c r="H8" t="s">
        <v>4896</v>
      </c>
      <c r="I8" t="s">
        <v>4897</v>
      </c>
    </row>
    <row r="9" spans="1:9" x14ac:dyDescent="0.2">
      <c r="A9" t="s">
        <v>16</v>
      </c>
      <c r="B9" t="s">
        <v>280</v>
      </c>
      <c r="C9" t="s">
        <v>4229</v>
      </c>
      <c r="D9" t="s">
        <v>4230</v>
      </c>
      <c r="E9" s="2">
        <v>-9.8272343062999994</v>
      </c>
      <c r="F9" s="3">
        <v>-6.6263447406999996</v>
      </c>
      <c r="G9" t="s">
        <v>4898</v>
      </c>
      <c r="H9" t="s">
        <v>4890</v>
      </c>
      <c r="I9" t="s">
        <v>4891</v>
      </c>
    </row>
    <row r="10" spans="1:9" x14ac:dyDescent="0.2">
      <c r="A10" t="s">
        <v>16</v>
      </c>
      <c r="B10" t="s">
        <v>10</v>
      </c>
      <c r="C10" t="s">
        <v>3603</v>
      </c>
      <c r="D10" t="s">
        <v>3604</v>
      </c>
      <c r="E10" s="2">
        <v>-9.2945066896000004</v>
      </c>
      <c r="F10" s="3">
        <v>-6.1235803473999999</v>
      </c>
      <c r="G10" t="s">
        <v>4899</v>
      </c>
      <c r="H10" t="s">
        <v>4900</v>
      </c>
      <c r="I10" t="s">
        <v>4901</v>
      </c>
    </row>
    <row r="11" spans="1:9" x14ac:dyDescent="0.2">
      <c r="A11" t="s">
        <v>16</v>
      </c>
      <c r="B11" t="s">
        <v>10</v>
      </c>
      <c r="C11" t="s">
        <v>3624</v>
      </c>
      <c r="D11" t="s">
        <v>3625</v>
      </c>
      <c r="E11" s="2">
        <v>-7.9521638654000002</v>
      </c>
      <c r="F11" s="3">
        <v>-4.9273655588</v>
      </c>
      <c r="G11" t="s">
        <v>4902</v>
      </c>
      <c r="H11" t="s">
        <v>4903</v>
      </c>
      <c r="I11" t="s">
        <v>4904</v>
      </c>
    </row>
    <row r="12" spans="1:9" x14ac:dyDescent="0.2">
      <c r="A12" t="s">
        <v>16</v>
      </c>
      <c r="B12" t="s">
        <v>10</v>
      </c>
      <c r="C12" t="s">
        <v>3629</v>
      </c>
      <c r="D12" t="s">
        <v>3630</v>
      </c>
      <c r="E12" s="2">
        <v>-7.9521638654000002</v>
      </c>
      <c r="F12" s="3">
        <v>-4.9273655588</v>
      </c>
      <c r="G12" t="s">
        <v>4902</v>
      </c>
      <c r="H12" t="s">
        <v>4903</v>
      </c>
      <c r="I12" t="s">
        <v>4904</v>
      </c>
    </row>
    <row r="13" spans="1:9" x14ac:dyDescent="0.2">
      <c r="A13" t="s">
        <v>16</v>
      </c>
      <c r="B13" t="s">
        <v>10</v>
      </c>
      <c r="C13" t="s">
        <v>3631</v>
      </c>
      <c r="D13" t="s">
        <v>3632</v>
      </c>
      <c r="E13" s="2">
        <v>-7.9078814625999998</v>
      </c>
      <c r="F13" s="3">
        <v>-4.9032865421</v>
      </c>
      <c r="G13" t="s">
        <v>4905</v>
      </c>
      <c r="H13" t="s">
        <v>4903</v>
      </c>
      <c r="I13" t="s">
        <v>4904</v>
      </c>
    </row>
    <row r="14" spans="1:9" x14ac:dyDescent="0.2">
      <c r="A14" t="s">
        <v>16</v>
      </c>
      <c r="B14" t="s">
        <v>10</v>
      </c>
      <c r="C14" t="s">
        <v>3615</v>
      </c>
      <c r="D14" t="s">
        <v>3616</v>
      </c>
      <c r="E14" s="2">
        <v>-7.6668411849</v>
      </c>
      <c r="F14" s="3">
        <v>-4.7000348253000004</v>
      </c>
      <c r="G14" t="s">
        <v>4906</v>
      </c>
      <c r="H14" t="s">
        <v>4907</v>
      </c>
      <c r="I14" t="s">
        <v>4908</v>
      </c>
    </row>
    <row r="15" spans="1:9" x14ac:dyDescent="0.2">
      <c r="A15" t="s">
        <v>16</v>
      </c>
      <c r="B15" t="s">
        <v>10</v>
      </c>
      <c r="C15" t="s">
        <v>3526</v>
      </c>
      <c r="D15" t="s">
        <v>3527</v>
      </c>
      <c r="E15" s="2">
        <v>-7.5665210375000003</v>
      </c>
      <c r="F15" s="3">
        <v>-4.6344767841000003</v>
      </c>
      <c r="G15" t="s">
        <v>4909</v>
      </c>
      <c r="H15" t="s">
        <v>4896</v>
      </c>
      <c r="I15" t="s">
        <v>4897</v>
      </c>
    </row>
    <row r="16" spans="1:9" x14ac:dyDescent="0.2">
      <c r="A16" t="s">
        <v>16</v>
      </c>
      <c r="B16" t="s">
        <v>10</v>
      </c>
      <c r="C16" t="s">
        <v>3514</v>
      </c>
      <c r="D16" t="s">
        <v>3515</v>
      </c>
      <c r="E16" s="2">
        <v>-7.5121150497000002</v>
      </c>
      <c r="F16" s="3">
        <v>-4.6122554796999999</v>
      </c>
      <c r="G16" t="s">
        <v>4910</v>
      </c>
      <c r="H16" t="s">
        <v>4911</v>
      </c>
      <c r="I16" t="s">
        <v>4912</v>
      </c>
    </row>
    <row r="17" spans="1:9" x14ac:dyDescent="0.2">
      <c r="A17" t="s">
        <v>16</v>
      </c>
      <c r="B17" t="s">
        <v>10</v>
      </c>
      <c r="C17" t="s">
        <v>4041</v>
      </c>
      <c r="D17" t="s">
        <v>4042</v>
      </c>
      <c r="E17" s="2">
        <v>-7.0344992666000001</v>
      </c>
      <c r="F17" s="3">
        <v>-4.2189605823000003</v>
      </c>
      <c r="G17" t="s">
        <v>4913</v>
      </c>
      <c r="H17" t="s">
        <v>4914</v>
      </c>
      <c r="I17" t="s">
        <v>4915</v>
      </c>
    </row>
    <row r="18" spans="1:9" x14ac:dyDescent="0.2">
      <c r="A18" t="s">
        <v>16</v>
      </c>
      <c r="B18" t="s">
        <v>10</v>
      </c>
      <c r="C18" t="s">
        <v>3610</v>
      </c>
      <c r="D18" t="s">
        <v>3611</v>
      </c>
      <c r="E18" s="2">
        <v>-6.8621922679000003</v>
      </c>
      <c r="F18" s="3">
        <v>-4.0714771673000003</v>
      </c>
      <c r="G18" t="s">
        <v>4916</v>
      </c>
      <c r="H18" t="s">
        <v>4903</v>
      </c>
      <c r="I18" t="s">
        <v>4904</v>
      </c>
    </row>
    <row r="19" spans="1:9" x14ac:dyDescent="0.2">
      <c r="A19" t="s">
        <v>16</v>
      </c>
      <c r="B19" t="s">
        <v>367</v>
      </c>
      <c r="C19" t="s">
        <v>3620</v>
      </c>
      <c r="D19" t="s">
        <v>3616</v>
      </c>
      <c r="E19" s="2">
        <v>-6.5509687549000004</v>
      </c>
      <c r="F19" s="3">
        <v>-3.8005439624999999</v>
      </c>
      <c r="G19" t="s">
        <v>4917</v>
      </c>
      <c r="H19" t="s">
        <v>4918</v>
      </c>
      <c r="I19" t="s">
        <v>4919</v>
      </c>
    </row>
    <row r="20" spans="1:9" x14ac:dyDescent="0.2">
      <c r="A20" t="s">
        <v>16</v>
      </c>
      <c r="B20" t="s">
        <v>3265</v>
      </c>
      <c r="C20" t="s">
        <v>4360</v>
      </c>
      <c r="D20" t="s">
        <v>4361</v>
      </c>
      <c r="E20" s="2">
        <v>-5.8311507755000003</v>
      </c>
      <c r="F20" s="3">
        <v>-3.216526934</v>
      </c>
      <c r="G20" t="s">
        <v>3409</v>
      </c>
      <c r="H20" t="s">
        <v>4920</v>
      </c>
      <c r="I20" t="s">
        <v>4921</v>
      </c>
    </row>
    <row r="21" spans="1:9" x14ac:dyDescent="0.2">
      <c r="A21" t="s">
        <v>16</v>
      </c>
      <c r="B21" t="s">
        <v>10</v>
      </c>
      <c r="C21" t="s">
        <v>4922</v>
      </c>
      <c r="D21" t="s">
        <v>4923</v>
      </c>
      <c r="E21" s="2">
        <v>-5.5584810915</v>
      </c>
      <c r="F21" s="3">
        <v>-2.9900691923</v>
      </c>
      <c r="G21" t="s">
        <v>1361</v>
      </c>
      <c r="H21" t="s">
        <v>4924</v>
      </c>
      <c r="I21" t="s">
        <v>4925</v>
      </c>
    </row>
    <row r="22" spans="1:9" x14ac:dyDescent="0.2">
      <c r="A22" t="s">
        <v>16</v>
      </c>
      <c r="B22" t="s">
        <v>10</v>
      </c>
      <c r="C22" t="s">
        <v>3531</v>
      </c>
      <c r="D22" t="s">
        <v>3532</v>
      </c>
      <c r="E22" s="2">
        <v>-5.3205105892000004</v>
      </c>
      <c r="F22" s="3">
        <v>-2.8247513365999999</v>
      </c>
      <c r="G22" t="s">
        <v>4926</v>
      </c>
      <c r="H22" t="s">
        <v>4927</v>
      </c>
      <c r="I22" t="s">
        <v>4928</v>
      </c>
    </row>
    <row r="23" spans="1:9" x14ac:dyDescent="0.2">
      <c r="A23" t="s">
        <v>16</v>
      </c>
      <c r="B23" t="s">
        <v>10</v>
      </c>
      <c r="C23" t="s">
        <v>4929</v>
      </c>
      <c r="D23" t="s">
        <v>4930</v>
      </c>
      <c r="E23" s="2">
        <v>-5.1603596207000004</v>
      </c>
      <c r="F23" s="3">
        <v>-2.7271558718</v>
      </c>
      <c r="G23" t="s">
        <v>1375</v>
      </c>
      <c r="H23" t="s">
        <v>4924</v>
      </c>
      <c r="I23" t="s">
        <v>4925</v>
      </c>
    </row>
    <row r="24" spans="1:9" x14ac:dyDescent="0.2">
      <c r="A24" t="s">
        <v>16</v>
      </c>
      <c r="B24" t="s">
        <v>10</v>
      </c>
      <c r="C24" t="s">
        <v>4048</v>
      </c>
      <c r="D24" t="s">
        <v>4049</v>
      </c>
      <c r="E24" s="2">
        <v>-3.5125390152999998</v>
      </c>
      <c r="F24" s="3">
        <v>-1.3054005004</v>
      </c>
      <c r="G24" t="s">
        <v>4050</v>
      </c>
      <c r="H24" t="s">
        <v>4924</v>
      </c>
      <c r="I24" t="s">
        <v>4925</v>
      </c>
    </row>
    <row r="25" spans="1:9" x14ac:dyDescent="0.2">
      <c r="A25" t="s">
        <v>157</v>
      </c>
      <c r="B25" t="s">
        <v>280</v>
      </c>
      <c r="C25" t="s">
        <v>2924</v>
      </c>
      <c r="D25" t="s">
        <v>2925</v>
      </c>
      <c r="E25" s="2">
        <v>-12.116566326999999</v>
      </c>
      <c r="F25" s="3">
        <v>-8.2463232948999998</v>
      </c>
      <c r="G25" t="s">
        <v>4931</v>
      </c>
      <c r="H25" t="s">
        <v>4932</v>
      </c>
      <c r="I25" t="s">
        <v>4933</v>
      </c>
    </row>
    <row r="26" spans="1:9" x14ac:dyDescent="0.2">
      <c r="A26" t="s">
        <v>163</v>
      </c>
      <c r="B26" t="s">
        <v>280</v>
      </c>
      <c r="C26" t="s">
        <v>2924</v>
      </c>
      <c r="D26" t="s">
        <v>2925</v>
      </c>
      <c r="E26" s="2">
        <v>-12.116566326999999</v>
      </c>
      <c r="F26" s="3">
        <v>-8.2463232948999998</v>
      </c>
      <c r="G26" t="s">
        <v>4931</v>
      </c>
      <c r="H26" t="s">
        <v>4934</v>
      </c>
      <c r="I26" t="s">
        <v>4935</v>
      </c>
    </row>
    <row r="27" spans="1:9" x14ac:dyDescent="0.2">
      <c r="A27" t="s">
        <v>163</v>
      </c>
      <c r="B27" t="s">
        <v>10</v>
      </c>
      <c r="C27" t="s">
        <v>2928</v>
      </c>
      <c r="D27" t="s">
        <v>2929</v>
      </c>
      <c r="E27" s="2">
        <v>-12.116219641500001</v>
      </c>
      <c r="F27" s="3">
        <v>-8.2463232948999998</v>
      </c>
      <c r="G27" t="s">
        <v>2930</v>
      </c>
      <c r="H27" t="s">
        <v>4936</v>
      </c>
      <c r="I27" t="s">
        <v>4937</v>
      </c>
    </row>
    <row r="28" spans="1:9" x14ac:dyDescent="0.2">
      <c r="A28" t="s">
        <v>163</v>
      </c>
      <c r="B28" t="s">
        <v>10</v>
      </c>
      <c r="C28" t="s">
        <v>2933</v>
      </c>
      <c r="D28" t="s">
        <v>2934</v>
      </c>
      <c r="E28" s="2">
        <v>-11.708661293500001</v>
      </c>
      <c r="F28" s="3">
        <v>-7.9637036835000004</v>
      </c>
      <c r="G28" t="s">
        <v>2935</v>
      </c>
      <c r="H28" t="s">
        <v>4936</v>
      </c>
      <c r="I28" t="s">
        <v>4937</v>
      </c>
    </row>
    <row r="29" spans="1:9" x14ac:dyDescent="0.2">
      <c r="A29" t="s">
        <v>163</v>
      </c>
      <c r="B29" t="s">
        <v>10</v>
      </c>
      <c r="C29" t="s">
        <v>2936</v>
      </c>
      <c r="D29" t="s">
        <v>2937</v>
      </c>
      <c r="E29" s="2">
        <v>-11.4234634282</v>
      </c>
      <c r="F29" s="3">
        <v>-7.7754158312000001</v>
      </c>
      <c r="G29" t="s">
        <v>655</v>
      </c>
      <c r="H29" t="s">
        <v>4936</v>
      </c>
      <c r="I29" t="s">
        <v>4937</v>
      </c>
    </row>
    <row r="30" spans="1:9" x14ac:dyDescent="0.2">
      <c r="A30" t="s">
        <v>163</v>
      </c>
      <c r="B30" t="s">
        <v>280</v>
      </c>
      <c r="C30" t="s">
        <v>2914</v>
      </c>
      <c r="D30" t="s">
        <v>2915</v>
      </c>
      <c r="E30" s="2">
        <v>-11.3176139863</v>
      </c>
      <c r="F30" s="3">
        <v>-7.7487476354</v>
      </c>
      <c r="G30" t="s">
        <v>4938</v>
      </c>
      <c r="H30" t="s">
        <v>4934</v>
      </c>
      <c r="I30" t="s">
        <v>4935</v>
      </c>
    </row>
    <row r="31" spans="1:9" x14ac:dyDescent="0.2">
      <c r="A31" t="s">
        <v>163</v>
      </c>
      <c r="B31" t="s">
        <v>10</v>
      </c>
      <c r="C31" t="s">
        <v>2910</v>
      </c>
      <c r="D31" t="s">
        <v>2911</v>
      </c>
      <c r="E31" s="2">
        <v>-10.6015455149</v>
      </c>
      <c r="F31" s="3">
        <v>-7.2087704229999998</v>
      </c>
      <c r="G31" t="s">
        <v>4939</v>
      </c>
      <c r="H31" t="s">
        <v>4940</v>
      </c>
      <c r="I31" t="s">
        <v>4941</v>
      </c>
    </row>
    <row r="32" spans="1:9" x14ac:dyDescent="0.2">
      <c r="A32" t="s">
        <v>163</v>
      </c>
      <c r="B32" t="s">
        <v>10</v>
      </c>
      <c r="C32" t="s">
        <v>2919</v>
      </c>
      <c r="D32" t="s">
        <v>2920</v>
      </c>
      <c r="E32" s="2">
        <v>-10.006574716899999</v>
      </c>
      <c r="F32" s="3">
        <v>-6.7009498007000001</v>
      </c>
      <c r="G32" t="s">
        <v>4942</v>
      </c>
      <c r="H32" t="s">
        <v>4936</v>
      </c>
      <c r="I32" t="s">
        <v>4937</v>
      </c>
    </row>
    <row r="33" spans="1:9" x14ac:dyDescent="0.2">
      <c r="A33" t="s">
        <v>163</v>
      </c>
      <c r="B33" t="s">
        <v>367</v>
      </c>
      <c r="C33" t="s">
        <v>2943</v>
      </c>
      <c r="D33" t="s">
        <v>2944</v>
      </c>
      <c r="E33" s="2">
        <v>-9.9679776092000001</v>
      </c>
      <c r="F33" s="3">
        <v>-6.700141254</v>
      </c>
      <c r="G33" t="s">
        <v>2342</v>
      </c>
      <c r="H33" t="s">
        <v>2945</v>
      </c>
      <c r="I33" t="s">
        <v>2946</v>
      </c>
    </row>
    <row r="34" spans="1:9" x14ac:dyDescent="0.2">
      <c r="A34" t="s">
        <v>163</v>
      </c>
      <c r="B34" t="s">
        <v>10</v>
      </c>
      <c r="C34" t="s">
        <v>2903</v>
      </c>
      <c r="D34" t="s">
        <v>2904</v>
      </c>
      <c r="E34" s="2">
        <v>-8.6992227266000004</v>
      </c>
      <c r="F34" s="3">
        <v>-5.5563251079000002</v>
      </c>
      <c r="G34" t="s">
        <v>4433</v>
      </c>
      <c r="H34" t="s">
        <v>4934</v>
      </c>
      <c r="I34" t="s">
        <v>4935</v>
      </c>
    </row>
    <row r="35" spans="1:9" x14ac:dyDescent="0.2">
      <c r="A35" t="s">
        <v>163</v>
      </c>
      <c r="B35" t="s">
        <v>10</v>
      </c>
      <c r="C35" t="s">
        <v>2938</v>
      </c>
      <c r="D35" t="s">
        <v>2939</v>
      </c>
      <c r="E35" s="2">
        <v>-8.4743221497000008</v>
      </c>
      <c r="F35" s="3">
        <v>-5.3825770535000004</v>
      </c>
      <c r="G35" t="s">
        <v>4943</v>
      </c>
      <c r="H35" t="s">
        <v>4936</v>
      </c>
      <c r="I35" t="s">
        <v>4937</v>
      </c>
    </row>
    <row r="36" spans="1:9" x14ac:dyDescent="0.2">
      <c r="A36" t="s">
        <v>163</v>
      </c>
      <c r="B36" t="s">
        <v>10</v>
      </c>
      <c r="C36" t="s">
        <v>2952</v>
      </c>
      <c r="D36" t="s">
        <v>2953</v>
      </c>
      <c r="E36" s="2">
        <v>-8.0623797241999995</v>
      </c>
      <c r="F36" s="3">
        <v>-4.9941157238000002</v>
      </c>
      <c r="G36" t="s">
        <v>4944</v>
      </c>
      <c r="H36" t="s">
        <v>4936</v>
      </c>
      <c r="I36" t="s">
        <v>4937</v>
      </c>
    </row>
    <row r="37" spans="1:9" x14ac:dyDescent="0.2">
      <c r="A37" t="s">
        <v>163</v>
      </c>
      <c r="B37" t="s">
        <v>10</v>
      </c>
      <c r="C37" t="s">
        <v>2947</v>
      </c>
      <c r="D37" t="s">
        <v>2948</v>
      </c>
      <c r="E37" s="2">
        <v>-7.6876163867000002</v>
      </c>
      <c r="F37" s="3">
        <v>-4.7023266214000001</v>
      </c>
      <c r="G37" t="s">
        <v>4945</v>
      </c>
      <c r="H37" t="s">
        <v>4940</v>
      </c>
      <c r="I37" t="s">
        <v>4941</v>
      </c>
    </row>
    <row r="38" spans="1:9" x14ac:dyDescent="0.2">
      <c r="A38" t="s">
        <v>163</v>
      </c>
      <c r="B38" t="s">
        <v>294</v>
      </c>
      <c r="C38" t="s">
        <v>2958</v>
      </c>
      <c r="D38" t="s">
        <v>2959</v>
      </c>
      <c r="E38" s="2">
        <v>-7.6159389730999996</v>
      </c>
      <c r="F38" s="3">
        <v>-4.6668613804000003</v>
      </c>
      <c r="G38" t="s">
        <v>4946</v>
      </c>
      <c r="H38" t="s">
        <v>4947</v>
      </c>
      <c r="I38" t="s">
        <v>4948</v>
      </c>
    </row>
    <row r="39" spans="1:9" x14ac:dyDescent="0.2">
      <c r="A39" t="s">
        <v>163</v>
      </c>
      <c r="B39" t="s">
        <v>10</v>
      </c>
      <c r="C39" t="s">
        <v>3245</v>
      </c>
      <c r="D39" t="s">
        <v>3246</v>
      </c>
      <c r="E39" s="2">
        <v>-7.4146370264000003</v>
      </c>
      <c r="F39" s="3">
        <v>-4.5300174230000003</v>
      </c>
      <c r="G39" t="s">
        <v>4949</v>
      </c>
      <c r="H39" t="s">
        <v>4950</v>
      </c>
      <c r="I39" t="s">
        <v>4951</v>
      </c>
    </row>
    <row r="40" spans="1:9" x14ac:dyDescent="0.2">
      <c r="A40" t="s">
        <v>163</v>
      </c>
      <c r="B40" t="s">
        <v>10</v>
      </c>
      <c r="C40" t="s">
        <v>3646</v>
      </c>
      <c r="D40" t="s">
        <v>3647</v>
      </c>
      <c r="E40" s="2">
        <v>-7.3300720264999999</v>
      </c>
      <c r="F40" s="3">
        <v>-4.4601756798999999</v>
      </c>
      <c r="G40" t="s">
        <v>4952</v>
      </c>
      <c r="H40" t="s">
        <v>4953</v>
      </c>
      <c r="I40" t="s">
        <v>4954</v>
      </c>
    </row>
    <row r="41" spans="1:9" x14ac:dyDescent="0.2">
      <c r="A41" t="s">
        <v>163</v>
      </c>
      <c r="B41" t="s">
        <v>10</v>
      </c>
      <c r="C41" t="s">
        <v>2955</v>
      </c>
      <c r="D41" t="s">
        <v>2956</v>
      </c>
      <c r="E41" s="2">
        <v>-7.2147381041000003</v>
      </c>
      <c r="F41" s="3">
        <v>-4.3590821966000002</v>
      </c>
      <c r="G41" t="s">
        <v>2978</v>
      </c>
      <c r="H41" t="s">
        <v>4940</v>
      </c>
      <c r="I41" t="s">
        <v>4941</v>
      </c>
    </row>
    <row r="42" spans="1:9" x14ac:dyDescent="0.2">
      <c r="A42" t="s">
        <v>163</v>
      </c>
      <c r="B42" t="s">
        <v>10</v>
      </c>
      <c r="C42" t="s">
        <v>3651</v>
      </c>
      <c r="D42" t="s">
        <v>3652</v>
      </c>
      <c r="E42" s="2">
        <v>-7.0494798121000004</v>
      </c>
      <c r="F42" s="3">
        <v>-4.2209761506000003</v>
      </c>
      <c r="G42" t="s">
        <v>4955</v>
      </c>
      <c r="H42" t="s">
        <v>4956</v>
      </c>
      <c r="I42" t="s">
        <v>4957</v>
      </c>
    </row>
    <row r="43" spans="1:9" x14ac:dyDescent="0.2">
      <c r="A43" t="s">
        <v>163</v>
      </c>
      <c r="B43" t="s">
        <v>10</v>
      </c>
      <c r="C43" t="s">
        <v>3661</v>
      </c>
      <c r="D43" t="s">
        <v>3662</v>
      </c>
      <c r="E43" s="2">
        <v>-6.9202792038999998</v>
      </c>
      <c r="F43" s="3">
        <v>-4.117329647</v>
      </c>
      <c r="G43" t="s">
        <v>4958</v>
      </c>
      <c r="H43" t="s">
        <v>4953</v>
      </c>
      <c r="I43" t="s">
        <v>4954</v>
      </c>
    </row>
    <row r="44" spans="1:9" x14ac:dyDescent="0.2">
      <c r="A44" t="s">
        <v>163</v>
      </c>
      <c r="B44" t="s">
        <v>10</v>
      </c>
      <c r="C44" t="s">
        <v>3675</v>
      </c>
      <c r="D44" t="s">
        <v>3676</v>
      </c>
      <c r="E44" s="2">
        <v>-6.8473331751000002</v>
      </c>
      <c r="F44" s="3">
        <v>-4.0685172977999997</v>
      </c>
      <c r="G44" t="s">
        <v>4959</v>
      </c>
      <c r="H44" t="s">
        <v>4960</v>
      </c>
      <c r="I44" t="s">
        <v>4961</v>
      </c>
    </row>
    <row r="45" spans="1:9" x14ac:dyDescent="0.2">
      <c r="A45" t="s">
        <v>163</v>
      </c>
      <c r="B45" t="s">
        <v>10</v>
      </c>
      <c r="C45" t="s">
        <v>3672</v>
      </c>
      <c r="D45" t="s">
        <v>3673</v>
      </c>
      <c r="E45" s="2">
        <v>-6.5889074086999999</v>
      </c>
      <c r="F45" s="3">
        <v>-3.8216734040000002</v>
      </c>
      <c r="G45" t="s">
        <v>4962</v>
      </c>
      <c r="H45" t="s">
        <v>4956</v>
      </c>
      <c r="I45" t="s">
        <v>4957</v>
      </c>
    </row>
    <row r="46" spans="1:9" x14ac:dyDescent="0.2">
      <c r="A46" t="s">
        <v>163</v>
      </c>
      <c r="B46" t="s">
        <v>10</v>
      </c>
      <c r="C46" t="s">
        <v>3641</v>
      </c>
      <c r="D46" t="s">
        <v>3642</v>
      </c>
      <c r="E46" s="2">
        <v>-6.5394187649999997</v>
      </c>
      <c r="F46" s="3">
        <v>-3.8005439624999999</v>
      </c>
      <c r="G46" t="s">
        <v>4963</v>
      </c>
      <c r="H46" t="s">
        <v>4953</v>
      </c>
      <c r="I46" t="s">
        <v>4954</v>
      </c>
    </row>
    <row r="47" spans="1:9" x14ac:dyDescent="0.2">
      <c r="A47" t="s">
        <v>163</v>
      </c>
      <c r="B47" t="s">
        <v>10</v>
      </c>
      <c r="C47" t="s">
        <v>3680</v>
      </c>
      <c r="D47" t="s">
        <v>3681</v>
      </c>
      <c r="E47" s="2">
        <v>-6.5347777070999999</v>
      </c>
      <c r="F47" s="3">
        <v>-3.8005439624999999</v>
      </c>
      <c r="G47" t="s">
        <v>4964</v>
      </c>
      <c r="H47" t="s">
        <v>4960</v>
      </c>
      <c r="I47" t="s">
        <v>4961</v>
      </c>
    </row>
    <row r="48" spans="1:9" x14ac:dyDescent="0.2">
      <c r="A48" t="s">
        <v>163</v>
      </c>
      <c r="B48" t="s">
        <v>280</v>
      </c>
      <c r="C48" t="s">
        <v>2992</v>
      </c>
      <c r="D48" t="s">
        <v>2993</v>
      </c>
      <c r="E48" s="2">
        <v>-6.4355450015000004</v>
      </c>
      <c r="F48" s="3">
        <v>-3.7219958557999999</v>
      </c>
      <c r="G48" t="s">
        <v>2994</v>
      </c>
      <c r="H48" t="s">
        <v>2995</v>
      </c>
      <c r="I48" t="s">
        <v>2996</v>
      </c>
    </row>
    <row r="49" spans="1:9" x14ac:dyDescent="0.2">
      <c r="A49" t="s">
        <v>163</v>
      </c>
      <c r="B49" t="s">
        <v>280</v>
      </c>
      <c r="C49" t="s">
        <v>2984</v>
      </c>
      <c r="D49" t="s">
        <v>2985</v>
      </c>
      <c r="E49" s="2">
        <v>-6.4085990850999996</v>
      </c>
      <c r="F49" s="3">
        <v>-3.7050341601999999</v>
      </c>
      <c r="G49" t="s">
        <v>1354</v>
      </c>
      <c r="H49" t="s">
        <v>2986</v>
      </c>
      <c r="I49" t="s">
        <v>2987</v>
      </c>
    </row>
    <row r="50" spans="1:9" x14ac:dyDescent="0.2">
      <c r="A50" t="s">
        <v>163</v>
      </c>
      <c r="B50" t="s">
        <v>10</v>
      </c>
      <c r="C50" t="s">
        <v>3664</v>
      </c>
      <c r="D50" t="s">
        <v>3665</v>
      </c>
      <c r="E50" s="2">
        <v>-6.1934081261999996</v>
      </c>
      <c r="F50" s="3">
        <v>-3.5184883829000002</v>
      </c>
      <c r="G50" t="s">
        <v>4965</v>
      </c>
      <c r="H50" t="s">
        <v>4960</v>
      </c>
      <c r="I50" t="s">
        <v>4961</v>
      </c>
    </row>
    <row r="51" spans="1:9" x14ac:dyDescent="0.2">
      <c r="A51" t="s">
        <v>163</v>
      </c>
      <c r="B51" t="s">
        <v>10</v>
      </c>
      <c r="C51" t="s">
        <v>2988</v>
      </c>
      <c r="D51" t="s">
        <v>2989</v>
      </c>
      <c r="E51" s="2">
        <v>-6.1381301406000004</v>
      </c>
      <c r="F51" s="3">
        <v>-3.4723537766999999</v>
      </c>
      <c r="G51" t="s">
        <v>2805</v>
      </c>
      <c r="H51" t="s">
        <v>2990</v>
      </c>
      <c r="I51" t="s">
        <v>2991</v>
      </c>
    </row>
    <row r="52" spans="1:9" x14ac:dyDescent="0.2">
      <c r="A52" t="s">
        <v>163</v>
      </c>
      <c r="B52" t="s">
        <v>280</v>
      </c>
      <c r="C52" t="s">
        <v>2963</v>
      </c>
      <c r="D52" t="s">
        <v>2964</v>
      </c>
      <c r="E52" s="2">
        <v>-5.9186571388999996</v>
      </c>
      <c r="F52" s="3">
        <v>-3.2706095418999999</v>
      </c>
      <c r="G52" t="s">
        <v>4966</v>
      </c>
      <c r="H52" t="s">
        <v>4967</v>
      </c>
      <c r="I52" t="s">
        <v>4968</v>
      </c>
    </row>
    <row r="53" spans="1:9" x14ac:dyDescent="0.2">
      <c r="A53" t="s">
        <v>163</v>
      </c>
      <c r="B53" t="s">
        <v>280</v>
      </c>
      <c r="C53" t="s">
        <v>2973</v>
      </c>
      <c r="D53" t="s">
        <v>2974</v>
      </c>
      <c r="E53" s="2">
        <v>-5.8612561477999998</v>
      </c>
      <c r="F53" s="3">
        <v>-3.2226756049</v>
      </c>
      <c r="G53" t="s">
        <v>4969</v>
      </c>
      <c r="H53" t="s">
        <v>4967</v>
      </c>
      <c r="I53" t="s">
        <v>4968</v>
      </c>
    </row>
    <row r="54" spans="1:9" x14ac:dyDescent="0.2">
      <c r="A54" t="s">
        <v>163</v>
      </c>
      <c r="B54" t="s">
        <v>294</v>
      </c>
      <c r="C54" t="s">
        <v>3018</v>
      </c>
      <c r="D54" t="s">
        <v>3019</v>
      </c>
      <c r="E54" s="2">
        <v>-5.8533943806000002</v>
      </c>
      <c r="F54" s="3">
        <v>-3.2226756049</v>
      </c>
      <c r="G54" t="s">
        <v>3020</v>
      </c>
      <c r="H54" t="s">
        <v>3021</v>
      </c>
      <c r="I54" t="s">
        <v>3022</v>
      </c>
    </row>
    <row r="55" spans="1:9" x14ac:dyDescent="0.2">
      <c r="A55" t="s">
        <v>163</v>
      </c>
      <c r="B55" t="s">
        <v>10</v>
      </c>
      <c r="C55" t="s">
        <v>3010</v>
      </c>
      <c r="D55" t="s">
        <v>3011</v>
      </c>
      <c r="E55" s="2">
        <v>-5.7846825041000001</v>
      </c>
      <c r="F55" s="3">
        <v>-3.1858529297999998</v>
      </c>
      <c r="G55" t="s">
        <v>3012</v>
      </c>
      <c r="H55" t="s">
        <v>3013</v>
      </c>
      <c r="I55" t="s">
        <v>3014</v>
      </c>
    </row>
    <row r="56" spans="1:9" x14ac:dyDescent="0.2">
      <c r="A56" t="s">
        <v>163</v>
      </c>
      <c r="B56" t="s">
        <v>10</v>
      </c>
      <c r="C56" t="s">
        <v>3656</v>
      </c>
      <c r="D56" t="s">
        <v>3657</v>
      </c>
      <c r="E56" s="2">
        <v>-5.7241316324999998</v>
      </c>
      <c r="F56" s="3">
        <v>-3.1329888868000002</v>
      </c>
      <c r="G56" t="s">
        <v>4411</v>
      </c>
      <c r="H56" t="s">
        <v>4970</v>
      </c>
      <c r="I56" t="s">
        <v>4971</v>
      </c>
    </row>
    <row r="57" spans="1:9" x14ac:dyDescent="0.2">
      <c r="A57" t="s">
        <v>163</v>
      </c>
      <c r="B57" t="s">
        <v>280</v>
      </c>
      <c r="C57" t="s">
        <v>3015</v>
      </c>
      <c r="D57" t="s">
        <v>3016</v>
      </c>
      <c r="E57" s="2">
        <v>-5.6666183377000001</v>
      </c>
      <c r="F57" s="3">
        <v>-3.0830287299000001</v>
      </c>
      <c r="G57" t="s">
        <v>3017</v>
      </c>
      <c r="H57" t="s">
        <v>2986</v>
      </c>
      <c r="I57" t="s">
        <v>2987</v>
      </c>
    </row>
    <row r="58" spans="1:9" x14ac:dyDescent="0.2">
      <c r="A58" t="s">
        <v>163</v>
      </c>
      <c r="B58" t="s">
        <v>280</v>
      </c>
      <c r="C58" t="s">
        <v>3029</v>
      </c>
      <c r="D58" t="s">
        <v>3030</v>
      </c>
      <c r="E58" s="2">
        <v>-5.6431574334999999</v>
      </c>
      <c r="F58" s="3">
        <v>-3.0669918438999999</v>
      </c>
      <c r="G58" t="s">
        <v>3031</v>
      </c>
      <c r="H58" t="s">
        <v>2995</v>
      </c>
      <c r="I58" t="s">
        <v>2996</v>
      </c>
    </row>
    <row r="59" spans="1:9" x14ac:dyDescent="0.2">
      <c r="A59" t="s">
        <v>163</v>
      </c>
      <c r="B59" t="s">
        <v>10</v>
      </c>
      <c r="C59" t="s">
        <v>3252</v>
      </c>
      <c r="D59" t="s">
        <v>3253</v>
      </c>
      <c r="E59" s="2">
        <v>-5.5517569586000004</v>
      </c>
      <c r="F59" s="3">
        <v>-2.9900691923</v>
      </c>
      <c r="G59" t="s">
        <v>4972</v>
      </c>
      <c r="H59" t="s">
        <v>4973</v>
      </c>
      <c r="I59" t="s">
        <v>4974</v>
      </c>
    </row>
    <row r="60" spans="1:9" x14ac:dyDescent="0.2">
      <c r="A60" t="s">
        <v>163</v>
      </c>
      <c r="B60" t="s">
        <v>10</v>
      </c>
      <c r="C60" t="s">
        <v>3669</v>
      </c>
      <c r="D60" t="s">
        <v>3670</v>
      </c>
      <c r="E60" s="2">
        <v>-5.4920487392000004</v>
      </c>
      <c r="F60" s="3">
        <v>-2.9374228273999998</v>
      </c>
      <c r="G60" t="s">
        <v>1368</v>
      </c>
      <c r="H60" t="s">
        <v>4970</v>
      </c>
      <c r="I60" t="s">
        <v>4971</v>
      </c>
    </row>
    <row r="61" spans="1:9" x14ac:dyDescent="0.2">
      <c r="A61" t="s">
        <v>163</v>
      </c>
      <c r="B61" t="s">
        <v>10</v>
      </c>
      <c r="C61" t="s">
        <v>3634</v>
      </c>
      <c r="D61" t="s">
        <v>3635</v>
      </c>
      <c r="E61" s="2">
        <v>-5.4718867690000002</v>
      </c>
      <c r="F61" s="3">
        <v>-2.9242097172000001</v>
      </c>
      <c r="G61" t="s">
        <v>4975</v>
      </c>
      <c r="H61" t="s">
        <v>4953</v>
      </c>
      <c r="I61" t="s">
        <v>4954</v>
      </c>
    </row>
    <row r="62" spans="1:9" x14ac:dyDescent="0.2">
      <c r="A62" t="s">
        <v>163</v>
      </c>
      <c r="B62" t="s">
        <v>10</v>
      </c>
      <c r="C62" t="s">
        <v>3688</v>
      </c>
      <c r="D62" t="s">
        <v>3689</v>
      </c>
      <c r="E62" s="2">
        <v>-5.3515936118000003</v>
      </c>
      <c r="F62" s="3">
        <v>-2.8434251011999998</v>
      </c>
      <c r="G62" t="s">
        <v>3467</v>
      </c>
      <c r="H62" t="s">
        <v>4960</v>
      </c>
      <c r="I62" t="s">
        <v>4961</v>
      </c>
    </row>
    <row r="63" spans="1:9" x14ac:dyDescent="0.2">
      <c r="A63" t="s">
        <v>163</v>
      </c>
      <c r="B63" t="s">
        <v>10</v>
      </c>
      <c r="C63" t="s">
        <v>3032</v>
      </c>
      <c r="D63" t="s">
        <v>3033</v>
      </c>
      <c r="E63" s="2">
        <v>-5.2798493794999999</v>
      </c>
      <c r="F63" s="3">
        <v>-2.7961546383</v>
      </c>
      <c r="G63" t="s">
        <v>1370</v>
      </c>
      <c r="H63" t="s">
        <v>3013</v>
      </c>
      <c r="I63" t="s">
        <v>3014</v>
      </c>
    </row>
    <row r="64" spans="1:9" x14ac:dyDescent="0.2">
      <c r="A64" t="s">
        <v>163</v>
      </c>
      <c r="B64" t="s">
        <v>294</v>
      </c>
      <c r="C64" t="s">
        <v>3096</v>
      </c>
      <c r="D64" t="s">
        <v>3097</v>
      </c>
      <c r="E64" s="2">
        <v>-5.0177670855000001</v>
      </c>
      <c r="F64" s="3">
        <v>-2.6041023021999998</v>
      </c>
      <c r="G64" t="s">
        <v>1451</v>
      </c>
      <c r="H64" t="s">
        <v>3098</v>
      </c>
      <c r="I64" t="s">
        <v>3099</v>
      </c>
    </row>
    <row r="65" spans="1:9" x14ac:dyDescent="0.2">
      <c r="A65" t="s">
        <v>163</v>
      </c>
      <c r="B65" t="s">
        <v>10</v>
      </c>
      <c r="C65" t="s">
        <v>3040</v>
      </c>
      <c r="D65" t="s">
        <v>3041</v>
      </c>
      <c r="E65" s="2">
        <v>-4.9185163126999996</v>
      </c>
      <c r="F65" s="3">
        <v>-2.5110179640000001</v>
      </c>
      <c r="G65" t="s">
        <v>3042</v>
      </c>
      <c r="H65" t="s">
        <v>3013</v>
      </c>
      <c r="I65" t="s">
        <v>3014</v>
      </c>
    </row>
    <row r="66" spans="1:9" x14ac:dyDescent="0.2">
      <c r="A66" t="s">
        <v>163</v>
      </c>
      <c r="B66" t="s">
        <v>10</v>
      </c>
      <c r="C66" t="s">
        <v>3223</v>
      </c>
      <c r="D66" t="s">
        <v>3224</v>
      </c>
      <c r="E66" s="2">
        <v>-4.8859228162999999</v>
      </c>
      <c r="F66" s="3">
        <v>-2.4833878871000001</v>
      </c>
      <c r="G66" t="s">
        <v>4799</v>
      </c>
      <c r="H66" t="s">
        <v>4976</v>
      </c>
      <c r="I66" t="s">
        <v>4977</v>
      </c>
    </row>
    <row r="67" spans="1:9" x14ac:dyDescent="0.2">
      <c r="A67" t="s">
        <v>163</v>
      </c>
      <c r="B67" t="s">
        <v>10</v>
      </c>
      <c r="C67" t="s">
        <v>3043</v>
      </c>
      <c r="D67" t="s">
        <v>3044</v>
      </c>
      <c r="E67" s="2">
        <v>-4.8761762640999997</v>
      </c>
      <c r="F67" s="3">
        <v>-2.4785486693999998</v>
      </c>
      <c r="G67" t="s">
        <v>4978</v>
      </c>
      <c r="H67" t="s">
        <v>4979</v>
      </c>
      <c r="I67" t="s">
        <v>4980</v>
      </c>
    </row>
    <row r="68" spans="1:9" x14ac:dyDescent="0.2">
      <c r="A68" t="s">
        <v>163</v>
      </c>
      <c r="B68" t="s">
        <v>10</v>
      </c>
      <c r="C68" t="s">
        <v>3005</v>
      </c>
      <c r="D68" t="s">
        <v>3006</v>
      </c>
      <c r="E68" s="2">
        <v>-4.8667132797999999</v>
      </c>
      <c r="F68" s="3">
        <v>-2.4739381879</v>
      </c>
      <c r="G68" t="s">
        <v>1378</v>
      </c>
      <c r="H68" t="s">
        <v>4981</v>
      </c>
      <c r="I68" t="s">
        <v>4982</v>
      </c>
    </row>
    <row r="69" spans="1:9" x14ac:dyDescent="0.2">
      <c r="A69" t="s">
        <v>163</v>
      </c>
      <c r="B69" t="s">
        <v>10</v>
      </c>
      <c r="C69" t="s">
        <v>3056</v>
      </c>
      <c r="D69" t="s">
        <v>3057</v>
      </c>
      <c r="E69" s="2">
        <v>-4.7984370940999996</v>
      </c>
      <c r="F69" s="3">
        <v>-2.4199024413000001</v>
      </c>
      <c r="G69" t="s">
        <v>3058</v>
      </c>
      <c r="H69" t="s">
        <v>3013</v>
      </c>
      <c r="I69" t="s">
        <v>3014</v>
      </c>
    </row>
    <row r="70" spans="1:9" x14ac:dyDescent="0.2">
      <c r="A70" t="s">
        <v>163</v>
      </c>
      <c r="B70" t="s">
        <v>10</v>
      </c>
      <c r="C70" t="s">
        <v>3091</v>
      </c>
      <c r="D70" t="s">
        <v>3092</v>
      </c>
      <c r="E70" s="2">
        <v>-4.7703433227999996</v>
      </c>
      <c r="F70" s="3">
        <v>-2.4008105655</v>
      </c>
      <c r="G70" t="s">
        <v>3093</v>
      </c>
      <c r="H70" t="s">
        <v>3094</v>
      </c>
      <c r="I70" t="s">
        <v>3095</v>
      </c>
    </row>
    <row r="71" spans="1:9" x14ac:dyDescent="0.2">
      <c r="A71" t="s">
        <v>163</v>
      </c>
      <c r="B71" t="s">
        <v>10</v>
      </c>
      <c r="C71" t="s">
        <v>3059</v>
      </c>
      <c r="D71" t="s">
        <v>3060</v>
      </c>
      <c r="E71" s="2">
        <v>-4.7701045616000002</v>
      </c>
      <c r="F71" s="3">
        <v>-2.4008105655</v>
      </c>
      <c r="G71" t="s">
        <v>3061</v>
      </c>
      <c r="H71" t="s">
        <v>3062</v>
      </c>
      <c r="I71" t="s">
        <v>3063</v>
      </c>
    </row>
    <row r="72" spans="1:9" x14ac:dyDescent="0.2">
      <c r="A72" t="s">
        <v>163</v>
      </c>
      <c r="B72" t="s">
        <v>280</v>
      </c>
      <c r="C72" t="s">
        <v>3103</v>
      </c>
      <c r="D72" t="s">
        <v>3104</v>
      </c>
      <c r="E72" s="2">
        <v>-4.6573155078999999</v>
      </c>
      <c r="F72" s="3">
        <v>-2.2925691396999999</v>
      </c>
      <c r="G72" t="s">
        <v>3105</v>
      </c>
      <c r="H72" t="s">
        <v>4983</v>
      </c>
      <c r="I72" t="s">
        <v>4984</v>
      </c>
    </row>
    <row r="73" spans="1:9" x14ac:dyDescent="0.2">
      <c r="A73" t="s">
        <v>163</v>
      </c>
      <c r="B73" t="s">
        <v>280</v>
      </c>
      <c r="C73" t="s">
        <v>2968</v>
      </c>
      <c r="D73" t="s">
        <v>2969</v>
      </c>
      <c r="E73" s="2">
        <v>-4.5636413879999997</v>
      </c>
      <c r="F73" s="3">
        <v>-2.2122589813000002</v>
      </c>
      <c r="G73" t="s">
        <v>4782</v>
      </c>
      <c r="H73" t="s">
        <v>2986</v>
      </c>
      <c r="I73" t="s">
        <v>2987</v>
      </c>
    </row>
    <row r="74" spans="1:9" x14ac:dyDescent="0.2">
      <c r="A74" t="s">
        <v>163</v>
      </c>
      <c r="B74" t="s">
        <v>10</v>
      </c>
      <c r="C74" t="s">
        <v>3023</v>
      </c>
      <c r="D74" t="s">
        <v>3024</v>
      </c>
      <c r="E74" s="2">
        <v>-4.5413748061000003</v>
      </c>
      <c r="F74" s="3">
        <v>-2.1973455894999998</v>
      </c>
      <c r="G74" t="s">
        <v>4985</v>
      </c>
      <c r="H74" t="s">
        <v>4981</v>
      </c>
      <c r="I74" t="s">
        <v>4982</v>
      </c>
    </row>
    <row r="75" spans="1:9" x14ac:dyDescent="0.2">
      <c r="A75" t="s">
        <v>163</v>
      </c>
      <c r="B75" t="s">
        <v>294</v>
      </c>
      <c r="C75" t="s">
        <v>2997</v>
      </c>
      <c r="D75" t="s">
        <v>2998</v>
      </c>
      <c r="E75" s="2">
        <v>-4.5168733008000004</v>
      </c>
      <c r="F75" s="3">
        <v>-2.1784558712000002</v>
      </c>
      <c r="G75" t="s">
        <v>3954</v>
      </c>
      <c r="H75" t="s">
        <v>2986</v>
      </c>
      <c r="I75" t="s">
        <v>2987</v>
      </c>
    </row>
    <row r="76" spans="1:9" x14ac:dyDescent="0.2">
      <c r="A76" t="s">
        <v>163</v>
      </c>
      <c r="B76" t="s">
        <v>294</v>
      </c>
      <c r="C76" t="s">
        <v>3100</v>
      </c>
      <c r="D76" t="s">
        <v>3101</v>
      </c>
      <c r="E76" s="2">
        <v>-4.4069888912000001</v>
      </c>
      <c r="F76" s="3">
        <v>-2.0811605889</v>
      </c>
      <c r="G76" t="s">
        <v>3102</v>
      </c>
      <c r="H76" t="s">
        <v>2986</v>
      </c>
      <c r="I76" t="s">
        <v>2987</v>
      </c>
    </row>
    <row r="77" spans="1:9" x14ac:dyDescent="0.2">
      <c r="A77" t="s">
        <v>163</v>
      </c>
      <c r="B77" t="s">
        <v>10</v>
      </c>
      <c r="C77" t="s">
        <v>3699</v>
      </c>
      <c r="D77" t="s">
        <v>3700</v>
      </c>
      <c r="E77" s="2">
        <v>-4.3904125283999997</v>
      </c>
      <c r="F77" s="3">
        <v>-2.0687007923</v>
      </c>
      <c r="G77" t="s">
        <v>4667</v>
      </c>
      <c r="H77" t="s">
        <v>4960</v>
      </c>
      <c r="I77" t="s">
        <v>4961</v>
      </c>
    </row>
    <row r="78" spans="1:9" x14ac:dyDescent="0.2">
      <c r="A78" t="s">
        <v>163</v>
      </c>
      <c r="B78" t="s">
        <v>10</v>
      </c>
      <c r="C78" t="s">
        <v>2070</v>
      </c>
      <c r="D78" t="s">
        <v>2071</v>
      </c>
      <c r="E78" s="2">
        <v>-4.1887966145000002</v>
      </c>
      <c r="F78" s="3">
        <v>-1.8752027686999999</v>
      </c>
      <c r="G78" t="s">
        <v>4986</v>
      </c>
      <c r="H78" t="s">
        <v>3098</v>
      </c>
      <c r="I78" t="s">
        <v>3099</v>
      </c>
    </row>
    <row r="79" spans="1:9" x14ac:dyDescent="0.2">
      <c r="A79" t="s">
        <v>163</v>
      </c>
      <c r="B79" t="s">
        <v>294</v>
      </c>
      <c r="C79" t="s">
        <v>3154</v>
      </c>
      <c r="D79" t="s">
        <v>3155</v>
      </c>
      <c r="E79" s="2">
        <v>-4.1144185463999996</v>
      </c>
      <c r="F79" s="3">
        <v>-1.8127239238999999</v>
      </c>
      <c r="G79" t="s">
        <v>3156</v>
      </c>
      <c r="H79" t="s">
        <v>3021</v>
      </c>
      <c r="I79" t="s">
        <v>3022</v>
      </c>
    </row>
    <row r="80" spans="1:9" x14ac:dyDescent="0.2">
      <c r="A80" t="s">
        <v>163</v>
      </c>
      <c r="B80" t="s">
        <v>10</v>
      </c>
      <c r="C80" t="s">
        <v>3683</v>
      </c>
      <c r="D80" t="s">
        <v>3684</v>
      </c>
      <c r="E80" s="2">
        <v>-3.9836364555000001</v>
      </c>
      <c r="F80" s="3">
        <v>-1.7010768434000001</v>
      </c>
      <c r="G80" t="s">
        <v>4987</v>
      </c>
      <c r="H80" t="s">
        <v>4960</v>
      </c>
      <c r="I80" t="s">
        <v>4961</v>
      </c>
    </row>
    <row r="81" spans="1:9" x14ac:dyDescent="0.2">
      <c r="A81" t="s">
        <v>163</v>
      </c>
      <c r="B81" t="s">
        <v>10</v>
      </c>
      <c r="C81" t="s">
        <v>3704</v>
      </c>
      <c r="D81" t="s">
        <v>3705</v>
      </c>
      <c r="E81" s="2">
        <v>-3.9363725114000001</v>
      </c>
      <c r="F81" s="3">
        <v>-1.6649018713999999</v>
      </c>
      <c r="G81" t="s">
        <v>4988</v>
      </c>
      <c r="H81" t="s">
        <v>4953</v>
      </c>
      <c r="I81" t="s">
        <v>4954</v>
      </c>
    </row>
    <row r="82" spans="1:9" x14ac:dyDescent="0.2">
      <c r="A82" t="s">
        <v>163</v>
      </c>
      <c r="B82" t="s">
        <v>10</v>
      </c>
      <c r="C82" t="s">
        <v>3136</v>
      </c>
      <c r="D82" t="s">
        <v>3137</v>
      </c>
      <c r="E82" s="2">
        <v>-3.8951630131999999</v>
      </c>
      <c r="F82" s="3">
        <v>-1.6309307822000001</v>
      </c>
      <c r="G82" t="s">
        <v>3138</v>
      </c>
      <c r="H82" t="s">
        <v>3013</v>
      </c>
      <c r="I82" t="s">
        <v>3014</v>
      </c>
    </row>
    <row r="83" spans="1:9" x14ac:dyDescent="0.2">
      <c r="A83" t="s">
        <v>163</v>
      </c>
      <c r="B83" t="s">
        <v>10</v>
      </c>
      <c r="C83" t="s">
        <v>3691</v>
      </c>
      <c r="D83" t="s">
        <v>3692</v>
      </c>
      <c r="E83" s="2">
        <v>-3.7144530251000001</v>
      </c>
      <c r="F83" s="3">
        <v>-1.4678059689</v>
      </c>
      <c r="G83" t="s">
        <v>4989</v>
      </c>
      <c r="H83" t="s">
        <v>4960</v>
      </c>
      <c r="I83" t="s">
        <v>4961</v>
      </c>
    </row>
    <row r="84" spans="1:9" x14ac:dyDescent="0.2">
      <c r="A84" t="s">
        <v>163</v>
      </c>
      <c r="B84" t="s">
        <v>10</v>
      </c>
      <c r="C84" t="s">
        <v>3179</v>
      </c>
      <c r="D84" t="s">
        <v>3180</v>
      </c>
      <c r="E84" s="2">
        <v>-3.6974717678000002</v>
      </c>
      <c r="F84" s="3">
        <v>-1.4542578875000001</v>
      </c>
      <c r="G84" t="s">
        <v>3181</v>
      </c>
      <c r="H84" t="s">
        <v>3094</v>
      </c>
      <c r="I84" t="s">
        <v>3095</v>
      </c>
    </row>
    <row r="85" spans="1:9" x14ac:dyDescent="0.2">
      <c r="A85" t="s">
        <v>163</v>
      </c>
      <c r="B85" t="s">
        <v>10</v>
      </c>
      <c r="C85" t="s">
        <v>3694</v>
      </c>
      <c r="D85" t="s">
        <v>3695</v>
      </c>
      <c r="E85" s="2">
        <v>-3.6911021685000001</v>
      </c>
      <c r="F85" s="3">
        <v>-1.4526898202</v>
      </c>
      <c r="G85" t="s">
        <v>4990</v>
      </c>
      <c r="H85" t="s">
        <v>4991</v>
      </c>
      <c r="I85" t="s">
        <v>4992</v>
      </c>
    </row>
    <row r="86" spans="1:9" x14ac:dyDescent="0.2">
      <c r="A86" t="s">
        <v>163</v>
      </c>
      <c r="B86" t="s">
        <v>10</v>
      </c>
      <c r="C86" t="s">
        <v>3160</v>
      </c>
      <c r="D86" t="s">
        <v>3161</v>
      </c>
      <c r="E86" s="2">
        <v>-3.6891177112000002</v>
      </c>
      <c r="F86" s="3">
        <v>-1.4526898202</v>
      </c>
      <c r="G86" t="s">
        <v>3162</v>
      </c>
      <c r="H86" t="s">
        <v>3013</v>
      </c>
      <c r="I86" t="s">
        <v>3014</v>
      </c>
    </row>
    <row r="87" spans="1:9" x14ac:dyDescent="0.2">
      <c r="A87" t="s">
        <v>163</v>
      </c>
      <c r="B87" t="s">
        <v>294</v>
      </c>
      <c r="C87" t="s">
        <v>3163</v>
      </c>
      <c r="D87" t="s">
        <v>3164</v>
      </c>
      <c r="E87" s="2">
        <v>-3.6425462289000001</v>
      </c>
      <c r="F87" s="3">
        <v>-1.4161025588</v>
      </c>
      <c r="G87" t="s">
        <v>3165</v>
      </c>
      <c r="H87" t="s">
        <v>2986</v>
      </c>
      <c r="I87" t="s">
        <v>2987</v>
      </c>
    </row>
    <row r="88" spans="1:9" x14ac:dyDescent="0.2">
      <c r="A88" t="s">
        <v>163</v>
      </c>
      <c r="B88" t="s">
        <v>367</v>
      </c>
      <c r="C88" t="s">
        <v>3190</v>
      </c>
      <c r="D88" t="s">
        <v>3191</v>
      </c>
      <c r="E88" s="2">
        <v>-3.376455779</v>
      </c>
      <c r="F88" s="3">
        <v>-1.1878006698000001</v>
      </c>
      <c r="G88" t="s">
        <v>3192</v>
      </c>
      <c r="H88" t="s">
        <v>2986</v>
      </c>
      <c r="I88" t="s">
        <v>2987</v>
      </c>
    </row>
    <row r="89" spans="1:9" x14ac:dyDescent="0.2">
      <c r="A89" t="s">
        <v>163</v>
      </c>
      <c r="B89" t="s">
        <v>294</v>
      </c>
      <c r="C89" t="s">
        <v>3087</v>
      </c>
      <c r="D89" t="s">
        <v>3088</v>
      </c>
      <c r="E89" s="2">
        <v>-3.376455779</v>
      </c>
      <c r="F89" s="3">
        <v>-1.1878006698000001</v>
      </c>
      <c r="G89" t="s">
        <v>3192</v>
      </c>
      <c r="H89" t="s">
        <v>2986</v>
      </c>
      <c r="I89" t="s">
        <v>2987</v>
      </c>
    </row>
    <row r="90" spans="1:9" x14ac:dyDescent="0.2">
      <c r="A90" t="s">
        <v>163</v>
      </c>
      <c r="B90" t="s">
        <v>294</v>
      </c>
      <c r="C90" t="s">
        <v>3193</v>
      </c>
      <c r="D90" t="s">
        <v>3194</v>
      </c>
      <c r="E90" s="2">
        <v>-3.3672918825</v>
      </c>
      <c r="F90" s="3">
        <v>-1.1816422834</v>
      </c>
      <c r="G90" t="s">
        <v>3195</v>
      </c>
      <c r="H90" t="s">
        <v>2986</v>
      </c>
      <c r="I90" t="s">
        <v>2987</v>
      </c>
    </row>
    <row r="91" spans="1:9" x14ac:dyDescent="0.2">
      <c r="A91" t="s">
        <v>163</v>
      </c>
      <c r="B91" t="s">
        <v>10</v>
      </c>
      <c r="C91" t="s">
        <v>3218</v>
      </c>
      <c r="D91" t="s">
        <v>3219</v>
      </c>
      <c r="E91" s="2">
        <v>-3.2375296499999999</v>
      </c>
      <c r="F91" s="3">
        <v>-1.0666033076999999</v>
      </c>
      <c r="G91" t="s">
        <v>3217</v>
      </c>
      <c r="H91" t="s">
        <v>3013</v>
      </c>
      <c r="I91" t="s">
        <v>3014</v>
      </c>
    </row>
    <row r="92" spans="1:9" x14ac:dyDescent="0.2">
      <c r="A92" t="s">
        <v>163</v>
      </c>
      <c r="B92" t="s">
        <v>10</v>
      </c>
      <c r="C92" t="s">
        <v>2095</v>
      </c>
      <c r="D92" t="s">
        <v>2096</v>
      </c>
      <c r="E92" s="2">
        <v>-2.9603433594999999</v>
      </c>
      <c r="F92" s="3">
        <v>-0.81198284509999996</v>
      </c>
      <c r="G92" t="s">
        <v>4993</v>
      </c>
      <c r="H92" t="s">
        <v>2990</v>
      </c>
      <c r="I92" t="s">
        <v>2991</v>
      </c>
    </row>
    <row r="93" spans="1:9" x14ac:dyDescent="0.2">
      <c r="A93" t="s">
        <v>163</v>
      </c>
      <c r="B93" t="s">
        <v>10</v>
      </c>
      <c r="C93" t="s">
        <v>3131</v>
      </c>
      <c r="D93" t="s">
        <v>3132</v>
      </c>
      <c r="E93" s="2">
        <v>-2.8846926348999999</v>
      </c>
      <c r="F93" s="3">
        <v>-0.7471900481</v>
      </c>
      <c r="G93" t="s">
        <v>4994</v>
      </c>
      <c r="H93" t="s">
        <v>3013</v>
      </c>
      <c r="I93" t="s">
        <v>3014</v>
      </c>
    </row>
    <row r="94" spans="1:9" x14ac:dyDescent="0.2">
      <c r="A94" t="s">
        <v>163</v>
      </c>
      <c r="B94" t="s">
        <v>10</v>
      </c>
      <c r="C94" t="s">
        <v>711</v>
      </c>
      <c r="D94" t="s">
        <v>712</v>
      </c>
      <c r="E94" s="2">
        <v>-2.8605152853</v>
      </c>
      <c r="F94" s="3">
        <v>-0.72568528830000001</v>
      </c>
      <c r="G94" t="s">
        <v>4995</v>
      </c>
      <c r="H94" t="s">
        <v>2986</v>
      </c>
      <c r="I94" t="s">
        <v>2987</v>
      </c>
    </row>
    <row r="95" spans="1:9" x14ac:dyDescent="0.2">
      <c r="A95" t="s">
        <v>163</v>
      </c>
      <c r="B95" t="s">
        <v>10</v>
      </c>
      <c r="C95" t="s">
        <v>4996</v>
      </c>
      <c r="D95" t="s">
        <v>4997</v>
      </c>
      <c r="E95" s="2">
        <v>-2.8486102130000002</v>
      </c>
      <c r="F95" s="3">
        <v>-0.71643645970000003</v>
      </c>
      <c r="G95" t="s">
        <v>4998</v>
      </c>
      <c r="H95" t="s">
        <v>3062</v>
      </c>
      <c r="I95" t="s">
        <v>3063</v>
      </c>
    </row>
    <row r="96" spans="1:9" x14ac:dyDescent="0.2">
      <c r="A96" t="s">
        <v>163</v>
      </c>
      <c r="B96" t="s">
        <v>10</v>
      </c>
      <c r="C96" t="s">
        <v>3199</v>
      </c>
      <c r="D96" t="s">
        <v>3200</v>
      </c>
      <c r="E96" s="2">
        <v>-2.7944299389</v>
      </c>
      <c r="F96" s="3">
        <v>-0.66912177819999996</v>
      </c>
      <c r="G96" t="s">
        <v>4999</v>
      </c>
      <c r="H96" t="s">
        <v>3094</v>
      </c>
      <c r="I96" t="s">
        <v>3095</v>
      </c>
    </row>
    <row r="97" spans="1:9" x14ac:dyDescent="0.2">
      <c r="A97" t="s">
        <v>163</v>
      </c>
      <c r="B97" t="s">
        <v>10</v>
      </c>
      <c r="C97" t="s">
        <v>3825</v>
      </c>
      <c r="D97" t="s">
        <v>3826</v>
      </c>
      <c r="E97" s="2">
        <v>-2.7357687179000001</v>
      </c>
      <c r="F97" s="3">
        <v>-0.62427956340000001</v>
      </c>
      <c r="G97" t="s">
        <v>5000</v>
      </c>
      <c r="H97" t="s">
        <v>5001</v>
      </c>
      <c r="I97" t="s">
        <v>5002</v>
      </c>
    </row>
    <row r="98" spans="1:9" x14ac:dyDescent="0.2">
      <c r="A98" t="s">
        <v>163</v>
      </c>
      <c r="B98" t="s">
        <v>10</v>
      </c>
      <c r="C98" t="s">
        <v>3077</v>
      </c>
      <c r="D98" t="s">
        <v>3078</v>
      </c>
      <c r="E98" s="2">
        <v>-2.6577735051000002</v>
      </c>
      <c r="F98" s="3">
        <v>-0.56843447859999996</v>
      </c>
      <c r="G98" t="s">
        <v>5003</v>
      </c>
      <c r="H98" t="s">
        <v>2986</v>
      </c>
      <c r="I98" t="s">
        <v>2987</v>
      </c>
    </row>
    <row r="99" spans="1:9" x14ac:dyDescent="0.2">
      <c r="A99" t="s">
        <v>163</v>
      </c>
      <c r="B99" t="s">
        <v>367</v>
      </c>
      <c r="C99" t="s">
        <v>3082</v>
      </c>
      <c r="D99" t="s">
        <v>3083</v>
      </c>
      <c r="E99" s="2">
        <v>-2.6378324302</v>
      </c>
      <c r="F99" s="3">
        <v>-0.55088621680000005</v>
      </c>
      <c r="G99" t="s">
        <v>5004</v>
      </c>
      <c r="H99" t="s">
        <v>2986</v>
      </c>
      <c r="I99" t="s">
        <v>2987</v>
      </c>
    </row>
    <row r="100" spans="1:9" x14ac:dyDescent="0.2">
      <c r="A100" t="s">
        <v>163</v>
      </c>
      <c r="B100" t="s">
        <v>10</v>
      </c>
      <c r="C100" t="s">
        <v>5005</v>
      </c>
      <c r="D100" t="s">
        <v>5006</v>
      </c>
      <c r="E100" s="2">
        <v>-2.6329005359000002</v>
      </c>
      <c r="F100" s="3">
        <v>-0.54833402440000001</v>
      </c>
      <c r="G100" t="s">
        <v>2889</v>
      </c>
      <c r="H100" t="s">
        <v>3013</v>
      </c>
      <c r="I100" t="s">
        <v>3014</v>
      </c>
    </row>
    <row r="101" spans="1:9" x14ac:dyDescent="0.2">
      <c r="A101" t="s">
        <v>163</v>
      </c>
      <c r="B101" t="s">
        <v>294</v>
      </c>
      <c r="C101" t="s">
        <v>3169</v>
      </c>
      <c r="D101" t="s">
        <v>3170</v>
      </c>
      <c r="E101" s="2">
        <v>-2.6279896486999998</v>
      </c>
      <c r="F101" s="3">
        <v>-0.54578987040000004</v>
      </c>
      <c r="G101" t="s">
        <v>5007</v>
      </c>
      <c r="H101" t="s">
        <v>2986</v>
      </c>
      <c r="I101" t="s">
        <v>2987</v>
      </c>
    </row>
    <row r="102" spans="1:9" x14ac:dyDescent="0.2">
      <c r="A102" t="s">
        <v>163</v>
      </c>
      <c r="B102" t="s">
        <v>294</v>
      </c>
      <c r="C102" t="s">
        <v>3111</v>
      </c>
      <c r="D102" t="s">
        <v>3083</v>
      </c>
      <c r="E102" s="2">
        <v>-2.4345771351000001</v>
      </c>
      <c r="F102" s="3">
        <v>-0.36402133800000003</v>
      </c>
      <c r="G102" t="s">
        <v>5008</v>
      </c>
      <c r="H102" t="s">
        <v>2986</v>
      </c>
      <c r="I102" t="s">
        <v>2987</v>
      </c>
    </row>
    <row r="103" spans="1:9" x14ac:dyDescent="0.2">
      <c r="A103" t="s">
        <v>163</v>
      </c>
      <c r="B103" t="s">
        <v>10</v>
      </c>
      <c r="C103" t="s">
        <v>3830</v>
      </c>
      <c r="D103" t="s">
        <v>3831</v>
      </c>
      <c r="E103" s="2">
        <v>-2.1576975779000001</v>
      </c>
      <c r="F103" s="3">
        <v>-0.113876034</v>
      </c>
      <c r="G103" t="s">
        <v>5009</v>
      </c>
      <c r="H103" t="s">
        <v>5001</v>
      </c>
      <c r="I103" t="s">
        <v>5002</v>
      </c>
    </row>
    <row r="104" spans="1:9" x14ac:dyDescent="0.2">
      <c r="A104" t="s">
        <v>163</v>
      </c>
      <c r="B104" t="s">
        <v>10</v>
      </c>
      <c r="C104" t="s">
        <v>2034</v>
      </c>
      <c r="D104" t="s">
        <v>2035</v>
      </c>
      <c r="E104" s="2">
        <v>-2.1228373819000002</v>
      </c>
      <c r="F104" s="3">
        <v>-8.33158185E-2</v>
      </c>
      <c r="G104" t="s">
        <v>5010</v>
      </c>
      <c r="H104" t="s">
        <v>2986</v>
      </c>
      <c r="I104" t="s">
        <v>2987</v>
      </c>
    </row>
    <row r="105" spans="1:9" x14ac:dyDescent="0.2">
      <c r="A105" t="s">
        <v>163</v>
      </c>
      <c r="B105" t="s">
        <v>10</v>
      </c>
      <c r="C105" t="s">
        <v>3234</v>
      </c>
      <c r="D105" t="s">
        <v>3235</v>
      </c>
      <c r="E105" s="2">
        <v>-2.1012174031000002</v>
      </c>
      <c r="F105" s="3">
        <v>-6.3829969200000003E-2</v>
      </c>
      <c r="G105" t="s">
        <v>5011</v>
      </c>
      <c r="H105" t="s">
        <v>3094</v>
      </c>
      <c r="I105" t="s">
        <v>3095</v>
      </c>
    </row>
    <row r="106" spans="1:9" x14ac:dyDescent="0.2">
      <c r="A106" t="s">
        <v>163</v>
      </c>
      <c r="B106" t="s">
        <v>10</v>
      </c>
      <c r="C106" t="s">
        <v>1639</v>
      </c>
      <c r="D106" t="s">
        <v>1640</v>
      </c>
      <c r="E106" s="2">
        <v>-2.0651597358</v>
      </c>
      <c r="F106" s="3">
        <v>-2.9895995599999999E-2</v>
      </c>
      <c r="G106" t="s">
        <v>5012</v>
      </c>
      <c r="H106" t="s">
        <v>3062</v>
      </c>
      <c r="I106" t="s">
        <v>3063</v>
      </c>
    </row>
    <row r="107" spans="1:9" x14ac:dyDescent="0.2">
      <c r="A107" t="s">
        <v>279</v>
      </c>
      <c r="B107" t="s">
        <v>10</v>
      </c>
      <c r="C107" t="s">
        <v>3747</v>
      </c>
      <c r="D107" t="s">
        <v>3748</v>
      </c>
      <c r="E107" s="2">
        <v>-8.5390672281000004</v>
      </c>
      <c r="F107" s="3">
        <v>-5.4224985481000001</v>
      </c>
      <c r="G107" t="s">
        <v>5013</v>
      </c>
      <c r="H107" t="s">
        <v>5014</v>
      </c>
      <c r="I107" t="s">
        <v>5015</v>
      </c>
    </row>
    <row r="108" spans="1:9" x14ac:dyDescent="0.2">
      <c r="A108" t="s">
        <v>286</v>
      </c>
      <c r="B108" t="s">
        <v>10</v>
      </c>
      <c r="C108" t="s">
        <v>3747</v>
      </c>
      <c r="D108" t="s">
        <v>3748</v>
      </c>
      <c r="E108" s="2">
        <v>-8.5390672281000004</v>
      </c>
      <c r="F108" s="3">
        <v>-5.4224985481000001</v>
      </c>
      <c r="G108" t="s">
        <v>5013</v>
      </c>
      <c r="H108" t="s">
        <v>5016</v>
      </c>
      <c r="I108" t="s">
        <v>5017</v>
      </c>
    </row>
    <row r="109" spans="1:9" x14ac:dyDescent="0.2">
      <c r="A109" t="s">
        <v>286</v>
      </c>
      <c r="B109" t="s">
        <v>10</v>
      </c>
      <c r="C109" t="s">
        <v>3734</v>
      </c>
      <c r="D109" t="s">
        <v>3735</v>
      </c>
      <c r="E109" s="2">
        <v>-7.1266087783999996</v>
      </c>
      <c r="F109" s="3">
        <v>-4.2847411553999999</v>
      </c>
      <c r="G109" t="s">
        <v>1345</v>
      </c>
      <c r="H109" t="s">
        <v>3736</v>
      </c>
      <c r="I109" t="s">
        <v>3737</v>
      </c>
    </row>
    <row r="110" spans="1:9" x14ac:dyDescent="0.2">
      <c r="A110" t="s">
        <v>286</v>
      </c>
      <c r="B110" t="s">
        <v>10</v>
      </c>
      <c r="C110" t="s">
        <v>3738</v>
      </c>
      <c r="D110" t="s">
        <v>3739</v>
      </c>
      <c r="E110" s="2">
        <v>-6.5130215604000004</v>
      </c>
      <c r="F110" s="3">
        <v>-3.7892532495000002</v>
      </c>
      <c r="G110" t="s">
        <v>2795</v>
      </c>
      <c r="H110" t="s">
        <v>3740</v>
      </c>
      <c r="I110" t="s">
        <v>3741</v>
      </c>
    </row>
    <row r="111" spans="1:9" x14ac:dyDescent="0.2">
      <c r="A111" t="s">
        <v>286</v>
      </c>
      <c r="B111" t="s">
        <v>10</v>
      </c>
      <c r="C111" t="s">
        <v>3755</v>
      </c>
      <c r="D111" t="s">
        <v>3756</v>
      </c>
      <c r="E111" s="2">
        <v>-6.2914982205000003</v>
      </c>
      <c r="F111" s="3">
        <v>-3.5976931329999999</v>
      </c>
      <c r="G111" t="s">
        <v>1358</v>
      </c>
      <c r="H111" t="s">
        <v>5018</v>
      </c>
      <c r="I111" t="s">
        <v>5019</v>
      </c>
    </row>
    <row r="112" spans="1:9" x14ac:dyDescent="0.2">
      <c r="A112" t="s">
        <v>286</v>
      </c>
      <c r="B112" t="s">
        <v>280</v>
      </c>
      <c r="C112" t="s">
        <v>3752</v>
      </c>
      <c r="D112" t="s">
        <v>3753</v>
      </c>
      <c r="E112" s="2">
        <v>-6.2001012653999998</v>
      </c>
      <c r="F112" s="3">
        <v>-3.5184883829000002</v>
      </c>
      <c r="G112" t="s">
        <v>3754</v>
      </c>
      <c r="H112" t="s">
        <v>3736</v>
      </c>
      <c r="I112" t="s">
        <v>3737</v>
      </c>
    </row>
    <row r="113" spans="1:9" x14ac:dyDescent="0.2">
      <c r="A113" t="s">
        <v>286</v>
      </c>
      <c r="B113" t="s">
        <v>280</v>
      </c>
      <c r="C113" t="s">
        <v>3759</v>
      </c>
      <c r="D113" t="s">
        <v>3760</v>
      </c>
      <c r="E113" s="2">
        <v>-6.1128751962000001</v>
      </c>
      <c r="F113" s="3">
        <v>-3.4560536749000001</v>
      </c>
      <c r="G113" t="s">
        <v>3761</v>
      </c>
      <c r="H113" t="s">
        <v>3762</v>
      </c>
      <c r="I113" t="s">
        <v>3763</v>
      </c>
    </row>
    <row r="114" spans="1:9" x14ac:dyDescent="0.2">
      <c r="A114" t="s">
        <v>286</v>
      </c>
      <c r="B114" t="s">
        <v>10</v>
      </c>
      <c r="C114" t="s">
        <v>3764</v>
      </c>
      <c r="D114" t="s">
        <v>3765</v>
      </c>
      <c r="E114" s="2">
        <v>-5.4587361125999996</v>
      </c>
      <c r="F114" s="3">
        <v>-2.9178984852999998</v>
      </c>
      <c r="G114" t="s">
        <v>3766</v>
      </c>
      <c r="H114" t="s">
        <v>3740</v>
      </c>
      <c r="I114" t="s">
        <v>3741</v>
      </c>
    </row>
    <row r="115" spans="1:9" x14ac:dyDescent="0.2">
      <c r="A115" t="s">
        <v>286</v>
      </c>
      <c r="B115" t="s">
        <v>10</v>
      </c>
      <c r="C115" t="s">
        <v>3772</v>
      </c>
      <c r="D115" t="s">
        <v>3773</v>
      </c>
      <c r="E115" s="2">
        <v>-5.2798493794999999</v>
      </c>
      <c r="F115" s="3">
        <v>-2.7961546383</v>
      </c>
      <c r="G115" t="s">
        <v>1370</v>
      </c>
      <c r="H115" t="s">
        <v>3740</v>
      </c>
      <c r="I115" t="s">
        <v>3741</v>
      </c>
    </row>
    <row r="116" spans="1:9" x14ac:dyDescent="0.2">
      <c r="A116" t="s">
        <v>286</v>
      </c>
      <c r="B116" t="s">
        <v>10</v>
      </c>
      <c r="C116" t="s">
        <v>3742</v>
      </c>
      <c r="D116" t="s">
        <v>3743</v>
      </c>
      <c r="E116" s="2">
        <v>-5.2731870874000002</v>
      </c>
      <c r="F116" s="3">
        <v>-2.7954012059000002</v>
      </c>
      <c r="G116" t="s">
        <v>5020</v>
      </c>
      <c r="H116" t="s">
        <v>5016</v>
      </c>
      <c r="I116" t="s">
        <v>5017</v>
      </c>
    </row>
    <row r="117" spans="1:9" x14ac:dyDescent="0.2">
      <c r="A117" t="s">
        <v>286</v>
      </c>
      <c r="B117" t="s">
        <v>10</v>
      </c>
      <c r="C117" t="s">
        <v>3717</v>
      </c>
      <c r="D117" t="s">
        <v>3718</v>
      </c>
      <c r="E117" s="2">
        <v>-5.2148071420999997</v>
      </c>
      <c r="F117" s="3">
        <v>-2.7604323726</v>
      </c>
      <c r="G117" t="s">
        <v>5021</v>
      </c>
      <c r="H117" t="s">
        <v>5022</v>
      </c>
      <c r="I117" t="s">
        <v>5023</v>
      </c>
    </row>
    <row r="118" spans="1:9" x14ac:dyDescent="0.2">
      <c r="A118" t="s">
        <v>286</v>
      </c>
      <c r="B118" t="s">
        <v>10</v>
      </c>
      <c r="C118" t="s">
        <v>3787</v>
      </c>
      <c r="D118" t="s">
        <v>3788</v>
      </c>
      <c r="E118" s="2">
        <v>-5.2029020884000001</v>
      </c>
      <c r="F118" s="3">
        <v>-2.7604323726</v>
      </c>
      <c r="G118" t="s">
        <v>3789</v>
      </c>
      <c r="H118" t="s">
        <v>3790</v>
      </c>
      <c r="I118" t="s">
        <v>3791</v>
      </c>
    </row>
    <row r="119" spans="1:9" x14ac:dyDescent="0.2">
      <c r="A119" t="s">
        <v>286</v>
      </c>
      <c r="B119" t="s">
        <v>10</v>
      </c>
      <c r="C119" t="s">
        <v>3729</v>
      </c>
      <c r="D119" t="s">
        <v>3730</v>
      </c>
      <c r="E119" s="2">
        <v>-4.6343565982000001</v>
      </c>
      <c r="F119" s="3">
        <v>-2.2741107310999999</v>
      </c>
      <c r="G119" t="s">
        <v>4102</v>
      </c>
      <c r="H119" t="s">
        <v>3790</v>
      </c>
      <c r="I119" t="s">
        <v>3791</v>
      </c>
    </row>
    <row r="120" spans="1:9" x14ac:dyDescent="0.2">
      <c r="A120" t="s">
        <v>286</v>
      </c>
      <c r="B120" t="s">
        <v>10</v>
      </c>
      <c r="C120" t="s">
        <v>3792</v>
      </c>
      <c r="D120" t="s">
        <v>3793</v>
      </c>
      <c r="E120" s="2">
        <v>-4.4498053141999998</v>
      </c>
      <c r="F120" s="3">
        <v>-2.1156249374999998</v>
      </c>
      <c r="G120" t="s">
        <v>3558</v>
      </c>
      <c r="H120" t="s">
        <v>3740</v>
      </c>
      <c r="I120" t="s">
        <v>3741</v>
      </c>
    </row>
    <row r="121" spans="1:9" x14ac:dyDescent="0.2">
      <c r="A121" t="s">
        <v>286</v>
      </c>
      <c r="B121" t="s">
        <v>10</v>
      </c>
      <c r="C121" t="s">
        <v>3794</v>
      </c>
      <c r="D121" t="s">
        <v>3795</v>
      </c>
      <c r="E121" s="2">
        <v>-4.4069888912000001</v>
      </c>
      <c r="F121" s="3">
        <v>-2.0811605889</v>
      </c>
      <c r="G121" t="s">
        <v>3102</v>
      </c>
      <c r="H121" t="s">
        <v>3740</v>
      </c>
      <c r="I121" t="s">
        <v>3741</v>
      </c>
    </row>
    <row r="122" spans="1:9" x14ac:dyDescent="0.2">
      <c r="A122" t="s">
        <v>286</v>
      </c>
      <c r="B122" t="s">
        <v>10</v>
      </c>
      <c r="C122" t="s">
        <v>3724</v>
      </c>
      <c r="D122" t="s">
        <v>3725</v>
      </c>
      <c r="E122" s="2">
        <v>-4.1895826369</v>
      </c>
      <c r="F122" s="3">
        <v>-1.8752027686999999</v>
      </c>
      <c r="G122" t="s">
        <v>5024</v>
      </c>
      <c r="H122" t="s">
        <v>5025</v>
      </c>
      <c r="I122" t="s">
        <v>5026</v>
      </c>
    </row>
    <row r="123" spans="1:9" x14ac:dyDescent="0.2">
      <c r="A123" t="s">
        <v>286</v>
      </c>
      <c r="B123" t="s">
        <v>10</v>
      </c>
      <c r="C123" t="s">
        <v>3796</v>
      </c>
      <c r="D123" t="s">
        <v>3797</v>
      </c>
      <c r="E123" s="2">
        <v>-4.1767245803000002</v>
      </c>
      <c r="F123" s="3">
        <v>-1.8671334770000001</v>
      </c>
      <c r="G123" t="s">
        <v>3798</v>
      </c>
      <c r="H123" t="s">
        <v>3740</v>
      </c>
      <c r="I123" t="s">
        <v>3741</v>
      </c>
    </row>
    <row r="124" spans="1:9" x14ac:dyDescent="0.2">
      <c r="A124" t="s">
        <v>286</v>
      </c>
      <c r="B124" t="s">
        <v>10</v>
      </c>
      <c r="C124" t="s">
        <v>3779</v>
      </c>
      <c r="D124" t="s">
        <v>3780</v>
      </c>
      <c r="E124" s="2">
        <v>-4.0758133332000002</v>
      </c>
      <c r="F124" s="3">
        <v>-1.7780137546000001</v>
      </c>
      <c r="G124" t="s">
        <v>3494</v>
      </c>
      <c r="H124" t="s">
        <v>5027</v>
      </c>
      <c r="I124" t="s">
        <v>5028</v>
      </c>
    </row>
    <row r="125" spans="1:9" x14ac:dyDescent="0.2">
      <c r="A125" t="s">
        <v>286</v>
      </c>
      <c r="B125" t="s">
        <v>10</v>
      </c>
      <c r="C125" t="s">
        <v>3767</v>
      </c>
      <c r="D125" t="s">
        <v>3768</v>
      </c>
      <c r="E125" s="2">
        <v>-4.0437222301000002</v>
      </c>
      <c r="F125" s="3">
        <v>-1.7574024692000001</v>
      </c>
      <c r="G125" t="s">
        <v>4796</v>
      </c>
      <c r="H125" t="s">
        <v>3740</v>
      </c>
      <c r="I125" t="s">
        <v>3741</v>
      </c>
    </row>
    <row r="126" spans="1:9" x14ac:dyDescent="0.2">
      <c r="A126" t="s">
        <v>286</v>
      </c>
      <c r="B126" t="s">
        <v>10</v>
      </c>
      <c r="C126" t="s">
        <v>3774</v>
      </c>
      <c r="D126" t="s">
        <v>3775</v>
      </c>
      <c r="E126" s="2">
        <v>-2.9112619385</v>
      </c>
      <c r="F126" s="3">
        <v>-0.77107021320000002</v>
      </c>
      <c r="G126" t="s">
        <v>5029</v>
      </c>
      <c r="H126" t="s">
        <v>5027</v>
      </c>
      <c r="I126" t="s">
        <v>5028</v>
      </c>
    </row>
    <row r="127" spans="1:9" x14ac:dyDescent="0.2">
      <c r="A127" t="s">
        <v>286</v>
      </c>
      <c r="B127" t="s">
        <v>10</v>
      </c>
      <c r="C127" t="s">
        <v>3784</v>
      </c>
      <c r="D127" t="s">
        <v>3785</v>
      </c>
      <c r="E127" s="2">
        <v>-2.6680995999000001</v>
      </c>
      <c r="F127" s="3">
        <v>-0.57393502949999997</v>
      </c>
      <c r="G127" t="s">
        <v>5030</v>
      </c>
      <c r="H127" t="s">
        <v>5027</v>
      </c>
      <c r="I127" t="s">
        <v>5028</v>
      </c>
    </row>
    <row r="128" spans="1:9" x14ac:dyDescent="0.2">
      <c r="A128" t="s">
        <v>310</v>
      </c>
      <c r="B128" t="s">
        <v>10</v>
      </c>
      <c r="C128" t="s">
        <v>2898</v>
      </c>
      <c r="D128" t="s">
        <v>2899</v>
      </c>
      <c r="E128" s="2">
        <v>-7.5327945416000004</v>
      </c>
      <c r="F128" s="3">
        <v>-4.6171407044999997</v>
      </c>
      <c r="G128" t="s">
        <v>5031</v>
      </c>
      <c r="H128" t="s">
        <v>5032</v>
      </c>
      <c r="I128" t="s">
        <v>5033</v>
      </c>
    </row>
    <row r="129" spans="1:9" x14ac:dyDescent="0.2">
      <c r="A129" t="s">
        <v>316</v>
      </c>
      <c r="B129" t="s">
        <v>10</v>
      </c>
      <c r="C129" t="s">
        <v>2898</v>
      </c>
      <c r="D129" t="s">
        <v>2899</v>
      </c>
      <c r="E129" s="2">
        <v>-7.5327945416000004</v>
      </c>
      <c r="F129" s="3">
        <v>-4.6171407044999997</v>
      </c>
      <c r="G129" t="s">
        <v>5031</v>
      </c>
      <c r="H129" t="s">
        <v>5034</v>
      </c>
      <c r="I129" t="s">
        <v>5035</v>
      </c>
    </row>
    <row r="130" spans="1:9" x14ac:dyDescent="0.2">
      <c r="A130" t="s">
        <v>316</v>
      </c>
      <c r="B130" t="s">
        <v>10</v>
      </c>
      <c r="C130" t="s">
        <v>5036</v>
      </c>
      <c r="D130" t="s">
        <v>5037</v>
      </c>
      <c r="E130" s="2">
        <v>-5.8454173365999997</v>
      </c>
      <c r="F130" s="3">
        <v>-3.2226756049</v>
      </c>
      <c r="G130" t="s">
        <v>5038</v>
      </c>
      <c r="H130" t="s">
        <v>5039</v>
      </c>
      <c r="I130" t="s">
        <v>5040</v>
      </c>
    </row>
    <row r="131" spans="1:9" x14ac:dyDescent="0.2">
      <c r="A131" t="s">
        <v>316</v>
      </c>
      <c r="B131" t="s">
        <v>10</v>
      </c>
      <c r="C131" t="s">
        <v>5041</v>
      </c>
      <c r="D131" t="s">
        <v>5042</v>
      </c>
      <c r="E131" s="2">
        <v>-5.8091966024000001</v>
      </c>
      <c r="F131" s="3">
        <v>-3.2025416905999999</v>
      </c>
      <c r="G131" t="s">
        <v>5043</v>
      </c>
      <c r="H131" t="s">
        <v>5044</v>
      </c>
      <c r="I131" t="s">
        <v>5045</v>
      </c>
    </row>
    <row r="132" spans="1:9" x14ac:dyDescent="0.2">
      <c r="A132" t="s">
        <v>316</v>
      </c>
      <c r="B132" t="s">
        <v>10</v>
      </c>
      <c r="C132" t="s">
        <v>5046</v>
      </c>
      <c r="D132" t="s">
        <v>5047</v>
      </c>
      <c r="E132" s="2">
        <v>-5.4116242354999997</v>
      </c>
      <c r="F132" s="3">
        <v>-2.8906814369</v>
      </c>
      <c r="G132" t="s">
        <v>3842</v>
      </c>
      <c r="H132" t="s">
        <v>5048</v>
      </c>
      <c r="I132" t="s">
        <v>5049</v>
      </c>
    </row>
    <row r="133" spans="1:9" x14ac:dyDescent="0.2">
      <c r="A133" t="s">
        <v>316</v>
      </c>
      <c r="B133" t="s">
        <v>10</v>
      </c>
      <c r="C133" t="s">
        <v>5050</v>
      </c>
      <c r="D133" t="s">
        <v>5051</v>
      </c>
      <c r="E133" s="2">
        <v>-5.4116242354999997</v>
      </c>
      <c r="F133" s="3">
        <v>-2.8906814369</v>
      </c>
      <c r="G133" t="s">
        <v>3842</v>
      </c>
      <c r="H133" t="s">
        <v>5048</v>
      </c>
      <c r="I133" t="s">
        <v>5049</v>
      </c>
    </row>
    <row r="134" spans="1:9" x14ac:dyDescent="0.2">
      <c r="A134" t="s">
        <v>316</v>
      </c>
      <c r="B134" t="s">
        <v>10</v>
      </c>
      <c r="C134" t="s">
        <v>5052</v>
      </c>
      <c r="D134" t="s">
        <v>5053</v>
      </c>
      <c r="E134" s="2">
        <v>-5.4116242354999997</v>
      </c>
      <c r="F134" s="3">
        <v>-2.8906814369</v>
      </c>
      <c r="G134" t="s">
        <v>3842</v>
      </c>
      <c r="H134" t="s">
        <v>5048</v>
      </c>
      <c r="I134" t="s">
        <v>5049</v>
      </c>
    </row>
    <row r="135" spans="1:9" x14ac:dyDescent="0.2">
      <c r="A135" t="s">
        <v>316</v>
      </c>
      <c r="B135" t="s">
        <v>10</v>
      </c>
      <c r="C135" t="s">
        <v>5054</v>
      </c>
      <c r="D135" t="s">
        <v>5055</v>
      </c>
      <c r="E135" s="2">
        <v>-5.3661795109000003</v>
      </c>
      <c r="F135" s="3">
        <v>-2.8516708223</v>
      </c>
      <c r="G135" t="s">
        <v>5056</v>
      </c>
      <c r="H135" t="s">
        <v>5048</v>
      </c>
      <c r="I135" t="s">
        <v>5049</v>
      </c>
    </row>
    <row r="136" spans="1:9" x14ac:dyDescent="0.2">
      <c r="A136" t="s">
        <v>316</v>
      </c>
      <c r="B136" t="s">
        <v>10</v>
      </c>
      <c r="C136" t="s">
        <v>5057</v>
      </c>
      <c r="D136" t="s">
        <v>5058</v>
      </c>
      <c r="E136" s="2">
        <v>-5.3222886076</v>
      </c>
      <c r="F136" s="3">
        <v>-2.8247513365999999</v>
      </c>
      <c r="G136" t="s">
        <v>5059</v>
      </c>
      <c r="H136" t="s">
        <v>5048</v>
      </c>
      <c r="I136" t="s">
        <v>5049</v>
      </c>
    </row>
    <row r="137" spans="1:9" x14ac:dyDescent="0.2">
      <c r="A137" t="s">
        <v>316</v>
      </c>
      <c r="B137" t="s">
        <v>10</v>
      </c>
      <c r="C137" t="s">
        <v>5060</v>
      </c>
      <c r="D137" t="s">
        <v>5061</v>
      </c>
      <c r="E137" s="2">
        <v>-5.2387694398000004</v>
      </c>
      <c r="F137" s="3">
        <v>-2.7725654306999998</v>
      </c>
      <c r="G137" t="s">
        <v>1373</v>
      </c>
      <c r="H137" t="s">
        <v>5048</v>
      </c>
      <c r="I137" t="s">
        <v>5049</v>
      </c>
    </row>
    <row r="138" spans="1:9" x14ac:dyDescent="0.2">
      <c r="A138" t="s">
        <v>316</v>
      </c>
      <c r="B138" t="s">
        <v>10</v>
      </c>
      <c r="C138" t="s">
        <v>5062</v>
      </c>
      <c r="D138" t="s">
        <v>5063</v>
      </c>
      <c r="E138" s="2">
        <v>-5.1989649551000001</v>
      </c>
      <c r="F138" s="3">
        <v>-2.7604323726</v>
      </c>
      <c r="G138" t="s">
        <v>5064</v>
      </c>
      <c r="H138" t="s">
        <v>5048</v>
      </c>
      <c r="I138" t="s">
        <v>5049</v>
      </c>
    </row>
    <row r="139" spans="1:9" x14ac:dyDescent="0.2">
      <c r="A139" t="s">
        <v>316</v>
      </c>
      <c r="B139" t="s">
        <v>10</v>
      </c>
      <c r="C139" t="s">
        <v>5065</v>
      </c>
      <c r="D139" t="s">
        <v>5066</v>
      </c>
      <c r="E139" s="2">
        <v>-5.1989649551000001</v>
      </c>
      <c r="F139" s="3">
        <v>-2.7604323726</v>
      </c>
      <c r="G139" t="s">
        <v>5064</v>
      </c>
      <c r="H139" t="s">
        <v>5048</v>
      </c>
      <c r="I139" t="s">
        <v>5049</v>
      </c>
    </row>
    <row r="140" spans="1:9" x14ac:dyDescent="0.2">
      <c r="A140" t="s">
        <v>316</v>
      </c>
      <c r="B140" t="s">
        <v>10</v>
      </c>
      <c r="C140" t="s">
        <v>5067</v>
      </c>
      <c r="D140" t="s">
        <v>5068</v>
      </c>
      <c r="E140" s="2">
        <v>-5.1989649551000001</v>
      </c>
      <c r="F140" s="3">
        <v>-2.7604323726</v>
      </c>
      <c r="G140" t="s">
        <v>5064</v>
      </c>
      <c r="H140" t="s">
        <v>5048</v>
      </c>
      <c r="I140" t="s">
        <v>5049</v>
      </c>
    </row>
    <row r="141" spans="1:9" x14ac:dyDescent="0.2">
      <c r="A141" t="s">
        <v>316</v>
      </c>
      <c r="B141" t="s">
        <v>10</v>
      </c>
      <c r="C141" t="s">
        <v>5069</v>
      </c>
      <c r="D141" t="s">
        <v>5070</v>
      </c>
      <c r="E141" s="2">
        <v>-5.1228837846999999</v>
      </c>
      <c r="F141" s="3">
        <v>-2.7001454694000002</v>
      </c>
      <c r="G141" t="s">
        <v>5071</v>
      </c>
      <c r="H141" t="s">
        <v>5048</v>
      </c>
      <c r="I141" t="s">
        <v>5049</v>
      </c>
    </row>
    <row r="142" spans="1:9" x14ac:dyDescent="0.2">
      <c r="A142" t="s">
        <v>316</v>
      </c>
      <c r="B142" t="s">
        <v>10</v>
      </c>
      <c r="C142" t="s">
        <v>5072</v>
      </c>
      <c r="D142" t="s">
        <v>5073</v>
      </c>
      <c r="E142" s="2">
        <v>-5.1228837846999999</v>
      </c>
      <c r="F142" s="3">
        <v>-2.7001454694000002</v>
      </c>
      <c r="G142" t="s">
        <v>5071</v>
      </c>
      <c r="H142" t="s">
        <v>5048</v>
      </c>
      <c r="I142" t="s">
        <v>5049</v>
      </c>
    </row>
    <row r="143" spans="1:9" x14ac:dyDescent="0.2">
      <c r="A143" t="s">
        <v>316</v>
      </c>
      <c r="B143" t="s">
        <v>10</v>
      </c>
      <c r="C143" t="s">
        <v>5074</v>
      </c>
      <c r="D143" t="s">
        <v>5075</v>
      </c>
      <c r="E143" s="2">
        <v>-5.0166214522999999</v>
      </c>
      <c r="F143" s="3">
        <v>-2.6041023021999998</v>
      </c>
      <c r="G143" t="s">
        <v>5076</v>
      </c>
      <c r="H143" t="s">
        <v>5048</v>
      </c>
      <c r="I143" t="s">
        <v>5049</v>
      </c>
    </row>
    <row r="144" spans="1:9" x14ac:dyDescent="0.2">
      <c r="A144" t="s">
        <v>316</v>
      </c>
      <c r="B144" t="s">
        <v>10</v>
      </c>
      <c r="C144" t="s">
        <v>5077</v>
      </c>
      <c r="D144" t="s">
        <v>5078</v>
      </c>
      <c r="E144" s="2">
        <v>-4.7984370940999996</v>
      </c>
      <c r="F144" s="3">
        <v>-2.4199024413000001</v>
      </c>
      <c r="G144" t="s">
        <v>3058</v>
      </c>
      <c r="H144" t="s">
        <v>5048</v>
      </c>
      <c r="I144" t="s">
        <v>5049</v>
      </c>
    </row>
    <row r="145" spans="1:9" x14ac:dyDescent="0.2">
      <c r="A145" t="s">
        <v>316</v>
      </c>
      <c r="B145" t="s">
        <v>10</v>
      </c>
      <c r="C145" t="s">
        <v>5079</v>
      </c>
      <c r="D145" t="s">
        <v>5080</v>
      </c>
      <c r="E145" s="2">
        <v>-4.5636413879999997</v>
      </c>
      <c r="F145" s="3">
        <v>-2.2122589813000002</v>
      </c>
      <c r="G145" t="s">
        <v>4782</v>
      </c>
      <c r="H145" t="s">
        <v>5048</v>
      </c>
      <c r="I145" t="s">
        <v>5049</v>
      </c>
    </row>
    <row r="146" spans="1:9" x14ac:dyDescent="0.2">
      <c r="A146" t="s">
        <v>316</v>
      </c>
      <c r="B146" t="s">
        <v>10</v>
      </c>
      <c r="C146" t="s">
        <v>5081</v>
      </c>
      <c r="D146" t="s">
        <v>5082</v>
      </c>
      <c r="E146" s="2">
        <v>-4.5400418170999997</v>
      </c>
      <c r="F146" s="3">
        <v>-2.1973455894999998</v>
      </c>
      <c r="G146" t="s">
        <v>5083</v>
      </c>
      <c r="H146" t="s">
        <v>5084</v>
      </c>
      <c r="I146" t="s">
        <v>5085</v>
      </c>
    </row>
    <row r="147" spans="1:9" x14ac:dyDescent="0.2">
      <c r="A147" t="s">
        <v>316</v>
      </c>
      <c r="B147" t="s">
        <v>280</v>
      </c>
      <c r="C147" t="s">
        <v>5086</v>
      </c>
      <c r="D147" t="s">
        <v>5087</v>
      </c>
      <c r="E147" s="2">
        <v>-4.1251834154999996</v>
      </c>
      <c r="F147" s="3">
        <v>-1.8195584994</v>
      </c>
      <c r="G147" t="s">
        <v>4539</v>
      </c>
      <c r="H147" t="s">
        <v>5088</v>
      </c>
      <c r="I147" t="s">
        <v>5089</v>
      </c>
    </row>
    <row r="148" spans="1:9" x14ac:dyDescent="0.2">
      <c r="A148" t="s">
        <v>316</v>
      </c>
      <c r="B148" t="s">
        <v>280</v>
      </c>
      <c r="C148" t="s">
        <v>5090</v>
      </c>
      <c r="D148" t="s">
        <v>5091</v>
      </c>
      <c r="E148" s="2">
        <v>-4.0595965868999997</v>
      </c>
      <c r="F148" s="3">
        <v>-1.7656574291</v>
      </c>
      <c r="G148" t="s">
        <v>5092</v>
      </c>
      <c r="H148" t="s">
        <v>5088</v>
      </c>
      <c r="I148" t="s">
        <v>5089</v>
      </c>
    </row>
    <row r="149" spans="1:9" x14ac:dyDescent="0.2">
      <c r="A149" t="s">
        <v>316</v>
      </c>
      <c r="B149" t="s">
        <v>280</v>
      </c>
      <c r="C149" t="s">
        <v>5093</v>
      </c>
      <c r="D149" t="s">
        <v>5094</v>
      </c>
      <c r="E149" s="2">
        <v>-3.9524849896999998</v>
      </c>
      <c r="F149" s="3">
        <v>-1.6773493957000001</v>
      </c>
      <c r="G149" t="s">
        <v>4804</v>
      </c>
      <c r="H149" t="s">
        <v>5088</v>
      </c>
      <c r="I149" t="s">
        <v>5089</v>
      </c>
    </row>
    <row r="150" spans="1:9" x14ac:dyDescent="0.2">
      <c r="A150" t="s">
        <v>316</v>
      </c>
      <c r="B150" t="s">
        <v>280</v>
      </c>
      <c r="C150" t="s">
        <v>5095</v>
      </c>
      <c r="D150" t="s">
        <v>5096</v>
      </c>
      <c r="E150" s="2">
        <v>-3.9524849896999998</v>
      </c>
      <c r="F150" s="3">
        <v>-1.6773493957000001</v>
      </c>
      <c r="G150" t="s">
        <v>4804</v>
      </c>
      <c r="H150" t="s">
        <v>5088</v>
      </c>
      <c r="I150" t="s">
        <v>5089</v>
      </c>
    </row>
    <row r="151" spans="1:9" x14ac:dyDescent="0.2">
      <c r="A151" t="s">
        <v>316</v>
      </c>
      <c r="B151" t="s">
        <v>10</v>
      </c>
      <c r="C151" t="s">
        <v>5097</v>
      </c>
      <c r="D151" t="s">
        <v>5098</v>
      </c>
      <c r="E151" s="2">
        <v>-3.9092485003999999</v>
      </c>
      <c r="F151" s="3">
        <v>-1.6414121451000001</v>
      </c>
      <c r="G151" t="s">
        <v>4491</v>
      </c>
      <c r="H151" t="s">
        <v>5048</v>
      </c>
      <c r="I151" t="s">
        <v>5049</v>
      </c>
    </row>
    <row r="152" spans="1:9" x14ac:dyDescent="0.2">
      <c r="A152" t="s">
        <v>316</v>
      </c>
      <c r="B152" t="s">
        <v>10</v>
      </c>
      <c r="C152" t="s">
        <v>5099</v>
      </c>
      <c r="D152" t="s">
        <v>5100</v>
      </c>
      <c r="E152" s="2">
        <v>-3.8674607584</v>
      </c>
      <c r="F152" s="3">
        <v>-1.6068029878000001</v>
      </c>
      <c r="G152" t="s">
        <v>3488</v>
      </c>
      <c r="H152" t="s">
        <v>5048</v>
      </c>
      <c r="I152" t="s">
        <v>5049</v>
      </c>
    </row>
    <row r="153" spans="1:9" x14ac:dyDescent="0.2">
      <c r="A153" t="s">
        <v>316</v>
      </c>
      <c r="B153" t="s">
        <v>10</v>
      </c>
      <c r="C153" t="s">
        <v>3322</v>
      </c>
      <c r="D153" t="s">
        <v>3323</v>
      </c>
      <c r="E153" s="2">
        <v>-3.8619681732000002</v>
      </c>
      <c r="F153" s="3">
        <v>-1.6048556833000001</v>
      </c>
      <c r="G153" t="s">
        <v>1501</v>
      </c>
      <c r="H153" t="s">
        <v>5044</v>
      </c>
      <c r="I153" t="s">
        <v>5045</v>
      </c>
    </row>
    <row r="154" spans="1:9" x14ac:dyDescent="0.2">
      <c r="A154" t="s">
        <v>316</v>
      </c>
      <c r="B154" t="s">
        <v>10</v>
      </c>
      <c r="C154" t="s">
        <v>5101</v>
      </c>
      <c r="D154" t="s">
        <v>5102</v>
      </c>
      <c r="E154" s="2">
        <v>-3.8403613132999999</v>
      </c>
      <c r="F154" s="3">
        <v>-1.5867653971</v>
      </c>
      <c r="G154" t="s">
        <v>5103</v>
      </c>
      <c r="H154" t="s">
        <v>5048</v>
      </c>
      <c r="I154" t="s">
        <v>5049</v>
      </c>
    </row>
    <row r="155" spans="1:9" x14ac:dyDescent="0.2">
      <c r="A155" t="s">
        <v>316</v>
      </c>
      <c r="B155" t="s">
        <v>10</v>
      </c>
      <c r="C155" t="s">
        <v>5104</v>
      </c>
      <c r="D155" t="s">
        <v>5105</v>
      </c>
      <c r="E155" s="2">
        <v>-3.7252345669000002</v>
      </c>
      <c r="F155" s="3">
        <v>-1.4751269786000001</v>
      </c>
      <c r="G155" t="s">
        <v>1471</v>
      </c>
      <c r="H155" t="s">
        <v>5048</v>
      </c>
      <c r="I155" t="s">
        <v>5049</v>
      </c>
    </row>
    <row r="156" spans="1:9" x14ac:dyDescent="0.2">
      <c r="A156" t="s">
        <v>316</v>
      </c>
      <c r="B156" t="s">
        <v>10</v>
      </c>
      <c r="C156" t="s">
        <v>5106</v>
      </c>
      <c r="D156" t="s">
        <v>5107</v>
      </c>
      <c r="E156" s="2">
        <v>-3.6773092907999998</v>
      </c>
      <c r="F156" s="3">
        <v>-1.4442350418000001</v>
      </c>
      <c r="G156" t="s">
        <v>5108</v>
      </c>
      <c r="H156" t="s">
        <v>5048</v>
      </c>
      <c r="I156" t="s">
        <v>5049</v>
      </c>
    </row>
    <row r="157" spans="1:9" x14ac:dyDescent="0.2">
      <c r="A157" t="s">
        <v>316</v>
      </c>
      <c r="B157" t="s">
        <v>10</v>
      </c>
      <c r="C157" t="s">
        <v>3986</v>
      </c>
      <c r="D157" t="s">
        <v>3987</v>
      </c>
      <c r="E157" s="2">
        <v>-3.6443252439</v>
      </c>
      <c r="F157" s="3">
        <v>-1.4161025588</v>
      </c>
      <c r="G157" t="s">
        <v>3988</v>
      </c>
      <c r="H157" t="s">
        <v>5109</v>
      </c>
      <c r="I157" t="s">
        <v>5110</v>
      </c>
    </row>
    <row r="158" spans="1:9" x14ac:dyDescent="0.2">
      <c r="A158" t="s">
        <v>316</v>
      </c>
      <c r="B158" t="s">
        <v>10</v>
      </c>
      <c r="C158" t="s">
        <v>5111</v>
      </c>
      <c r="D158" t="s">
        <v>5112</v>
      </c>
      <c r="E158" s="2">
        <v>-3.5758270504</v>
      </c>
      <c r="F158" s="3">
        <v>-1.3526610901</v>
      </c>
      <c r="G158" t="s">
        <v>4675</v>
      </c>
      <c r="H158" t="s">
        <v>5048</v>
      </c>
      <c r="I158" t="s">
        <v>5049</v>
      </c>
    </row>
    <row r="159" spans="1:9" x14ac:dyDescent="0.2">
      <c r="A159" t="s">
        <v>316</v>
      </c>
      <c r="B159" t="s">
        <v>10</v>
      </c>
      <c r="C159" t="s">
        <v>3981</v>
      </c>
      <c r="D159" t="s">
        <v>3982</v>
      </c>
      <c r="E159" s="2">
        <v>-3.5650502187000002</v>
      </c>
      <c r="F159" s="3">
        <v>-1.3451374157</v>
      </c>
      <c r="G159" t="s">
        <v>3983</v>
      </c>
      <c r="H159" t="s">
        <v>5048</v>
      </c>
      <c r="I159" t="s">
        <v>5049</v>
      </c>
    </row>
    <row r="160" spans="1:9" x14ac:dyDescent="0.2">
      <c r="A160" t="s">
        <v>316</v>
      </c>
      <c r="B160" t="s">
        <v>10</v>
      </c>
      <c r="C160" t="s">
        <v>5113</v>
      </c>
      <c r="D160" t="s">
        <v>5114</v>
      </c>
      <c r="E160" s="2">
        <v>-3.5228632259000001</v>
      </c>
      <c r="F160" s="3">
        <v>-1.3093845329</v>
      </c>
      <c r="G160" t="s">
        <v>3176</v>
      </c>
      <c r="H160" t="s">
        <v>5048</v>
      </c>
      <c r="I160" t="s">
        <v>5049</v>
      </c>
    </row>
    <row r="161" spans="1:9" x14ac:dyDescent="0.2">
      <c r="A161" t="s">
        <v>316</v>
      </c>
      <c r="B161" t="s">
        <v>10</v>
      </c>
      <c r="C161" t="s">
        <v>5115</v>
      </c>
      <c r="D161" t="s">
        <v>5116</v>
      </c>
      <c r="E161" s="2">
        <v>-3.4523550838000001</v>
      </c>
      <c r="F161" s="3">
        <v>-1.2545565950999999</v>
      </c>
      <c r="G161" t="s">
        <v>4134</v>
      </c>
      <c r="H161" t="s">
        <v>5048</v>
      </c>
      <c r="I161" t="s">
        <v>5049</v>
      </c>
    </row>
    <row r="162" spans="1:9" x14ac:dyDescent="0.2">
      <c r="A162" t="s">
        <v>316</v>
      </c>
      <c r="B162" t="s">
        <v>10</v>
      </c>
      <c r="C162" t="s">
        <v>5117</v>
      </c>
      <c r="D162" t="s">
        <v>5118</v>
      </c>
      <c r="E162" s="2">
        <v>-3.3137116235000001</v>
      </c>
      <c r="F162" s="3">
        <v>-1.1340113569000001</v>
      </c>
      <c r="G162" t="s">
        <v>5119</v>
      </c>
      <c r="H162" t="s">
        <v>5048</v>
      </c>
      <c r="I162" t="s">
        <v>5049</v>
      </c>
    </row>
    <row r="163" spans="1:9" x14ac:dyDescent="0.2">
      <c r="A163" t="s">
        <v>316</v>
      </c>
      <c r="B163" t="s">
        <v>10</v>
      </c>
      <c r="C163" t="s">
        <v>3991</v>
      </c>
      <c r="D163" t="s">
        <v>3992</v>
      </c>
      <c r="E163" s="2">
        <v>-3.3050067493999999</v>
      </c>
      <c r="F163" s="3">
        <v>-1.1282508634999999</v>
      </c>
      <c r="G163" t="s">
        <v>3993</v>
      </c>
      <c r="H163" t="s">
        <v>5048</v>
      </c>
      <c r="I163" t="s">
        <v>5049</v>
      </c>
    </row>
    <row r="164" spans="1:9" x14ac:dyDescent="0.2">
      <c r="A164" t="s">
        <v>316</v>
      </c>
      <c r="B164" t="s">
        <v>10</v>
      </c>
      <c r="C164" t="s">
        <v>5120</v>
      </c>
      <c r="D164" t="s">
        <v>5121</v>
      </c>
      <c r="E164" s="2">
        <v>-3.245761538</v>
      </c>
      <c r="F164" s="3">
        <v>-1.0719302050999999</v>
      </c>
      <c r="G164" t="s">
        <v>3214</v>
      </c>
      <c r="H164" t="s">
        <v>5048</v>
      </c>
      <c r="I164" t="s">
        <v>5049</v>
      </c>
    </row>
    <row r="165" spans="1:9" x14ac:dyDescent="0.2">
      <c r="A165" t="s">
        <v>316</v>
      </c>
      <c r="B165" t="s">
        <v>10</v>
      </c>
      <c r="C165" t="s">
        <v>3955</v>
      </c>
      <c r="D165" t="s">
        <v>3956</v>
      </c>
      <c r="E165" s="2">
        <v>-3.1203503312</v>
      </c>
      <c r="F165" s="3">
        <v>-0.96085345069999994</v>
      </c>
      <c r="G165" t="s">
        <v>4855</v>
      </c>
      <c r="H165" t="s">
        <v>5048</v>
      </c>
      <c r="I165" t="s">
        <v>5049</v>
      </c>
    </row>
    <row r="166" spans="1:9" x14ac:dyDescent="0.2">
      <c r="A166" t="s">
        <v>316</v>
      </c>
      <c r="B166" t="s">
        <v>10</v>
      </c>
      <c r="C166" t="s">
        <v>5122</v>
      </c>
      <c r="D166" t="s">
        <v>5123</v>
      </c>
      <c r="E166" s="2">
        <v>-3.0551624919</v>
      </c>
      <c r="F166" s="3">
        <v>-0.89847658870000002</v>
      </c>
      <c r="G166" t="s">
        <v>4764</v>
      </c>
      <c r="H166" t="s">
        <v>5048</v>
      </c>
      <c r="I166" t="s">
        <v>5049</v>
      </c>
    </row>
    <row r="167" spans="1:9" x14ac:dyDescent="0.2">
      <c r="A167" t="s">
        <v>316</v>
      </c>
      <c r="B167" t="s">
        <v>10</v>
      </c>
      <c r="C167" t="s">
        <v>3145</v>
      </c>
      <c r="D167" t="s">
        <v>3146</v>
      </c>
      <c r="E167" s="2">
        <v>-3.0097127838</v>
      </c>
      <c r="F167" s="3">
        <v>-0.85581978089999999</v>
      </c>
      <c r="G167" t="s">
        <v>5124</v>
      </c>
      <c r="H167" t="s">
        <v>5125</v>
      </c>
      <c r="I167" t="s">
        <v>5126</v>
      </c>
    </row>
    <row r="168" spans="1:9" x14ac:dyDescent="0.2">
      <c r="A168" t="s">
        <v>316</v>
      </c>
      <c r="B168" t="s">
        <v>280</v>
      </c>
      <c r="C168" t="s">
        <v>4012</v>
      </c>
      <c r="D168" t="s">
        <v>4013</v>
      </c>
      <c r="E168" s="2">
        <v>-2.9668711807000001</v>
      </c>
      <c r="F168" s="3">
        <v>-0.81575323180000003</v>
      </c>
      <c r="G168" t="s">
        <v>4014</v>
      </c>
      <c r="H168" t="s">
        <v>5088</v>
      </c>
      <c r="I168" t="s">
        <v>5089</v>
      </c>
    </row>
    <row r="169" spans="1:9" x14ac:dyDescent="0.2">
      <c r="A169" t="s">
        <v>316</v>
      </c>
      <c r="B169" t="s">
        <v>10</v>
      </c>
      <c r="C169" t="s">
        <v>3712</v>
      </c>
      <c r="D169" t="s">
        <v>3713</v>
      </c>
      <c r="E169" s="2">
        <v>-2.9282325514999998</v>
      </c>
      <c r="F169" s="3">
        <v>-0.78261207450000003</v>
      </c>
      <c r="G169" t="s">
        <v>3714</v>
      </c>
      <c r="H169" t="s">
        <v>3715</v>
      </c>
      <c r="I169" t="s">
        <v>3716</v>
      </c>
    </row>
    <row r="170" spans="1:9" x14ac:dyDescent="0.2">
      <c r="A170" t="s">
        <v>316</v>
      </c>
      <c r="B170" t="s">
        <v>10</v>
      </c>
      <c r="C170" t="s">
        <v>5127</v>
      </c>
      <c r="D170" t="s">
        <v>5128</v>
      </c>
      <c r="E170" s="2">
        <v>-2.7520161002000001</v>
      </c>
      <c r="F170" s="3">
        <v>-0.6354474202</v>
      </c>
      <c r="G170" t="s">
        <v>5129</v>
      </c>
      <c r="H170" t="s">
        <v>5048</v>
      </c>
      <c r="I170" t="s">
        <v>5049</v>
      </c>
    </row>
    <row r="171" spans="1:9" x14ac:dyDescent="0.2">
      <c r="A171" t="s">
        <v>316</v>
      </c>
      <c r="B171" t="s">
        <v>10</v>
      </c>
      <c r="C171" t="s">
        <v>5130</v>
      </c>
      <c r="D171" t="s">
        <v>5131</v>
      </c>
      <c r="E171" s="2">
        <v>-2.7465751018</v>
      </c>
      <c r="F171" s="3">
        <v>-0.63255361089999995</v>
      </c>
      <c r="G171" t="s">
        <v>5132</v>
      </c>
      <c r="H171" t="s">
        <v>5048</v>
      </c>
      <c r="I171" t="s">
        <v>5049</v>
      </c>
    </row>
    <row r="172" spans="1:9" x14ac:dyDescent="0.2">
      <c r="A172" t="s">
        <v>316</v>
      </c>
      <c r="B172" t="s">
        <v>10</v>
      </c>
      <c r="C172" t="s">
        <v>4002</v>
      </c>
      <c r="D172" t="s">
        <v>4003</v>
      </c>
      <c r="E172" s="2">
        <v>-2.7235726732000001</v>
      </c>
      <c r="F172" s="3">
        <v>-0.614601175</v>
      </c>
      <c r="G172" t="s">
        <v>1437</v>
      </c>
      <c r="H172" t="s">
        <v>5109</v>
      </c>
      <c r="I172" t="s">
        <v>5110</v>
      </c>
    </row>
    <row r="173" spans="1:9" x14ac:dyDescent="0.2">
      <c r="A173" t="s">
        <v>316</v>
      </c>
      <c r="B173" t="s">
        <v>280</v>
      </c>
      <c r="C173" t="s">
        <v>3970</v>
      </c>
      <c r="D173" t="s">
        <v>3971</v>
      </c>
      <c r="E173" s="2">
        <v>-2.7039388906999999</v>
      </c>
      <c r="F173" s="3">
        <v>-0.60243395720000004</v>
      </c>
      <c r="G173" t="s">
        <v>5133</v>
      </c>
      <c r="H173" t="s">
        <v>5088</v>
      </c>
      <c r="I173" t="s">
        <v>5089</v>
      </c>
    </row>
    <row r="174" spans="1:9" x14ac:dyDescent="0.2">
      <c r="A174" t="s">
        <v>316</v>
      </c>
      <c r="B174" t="s">
        <v>280</v>
      </c>
      <c r="C174" t="s">
        <v>3975</v>
      </c>
      <c r="D174" t="s">
        <v>3976</v>
      </c>
      <c r="E174" s="2">
        <v>-2.6987176636000001</v>
      </c>
      <c r="F174" s="3">
        <v>-0.5996733286</v>
      </c>
      <c r="G174" t="s">
        <v>5134</v>
      </c>
      <c r="H174" t="s">
        <v>5088</v>
      </c>
      <c r="I174" t="s">
        <v>5089</v>
      </c>
    </row>
    <row r="175" spans="1:9" x14ac:dyDescent="0.2">
      <c r="A175" t="s">
        <v>316</v>
      </c>
      <c r="B175" t="s">
        <v>10</v>
      </c>
      <c r="C175" t="s">
        <v>5135</v>
      </c>
      <c r="D175" t="s">
        <v>5136</v>
      </c>
      <c r="E175" s="2">
        <v>-2.6935198225999999</v>
      </c>
      <c r="F175" s="3">
        <v>-0.59692222360000002</v>
      </c>
      <c r="G175" t="s">
        <v>5137</v>
      </c>
      <c r="H175" t="s">
        <v>5048</v>
      </c>
      <c r="I175" t="s">
        <v>5049</v>
      </c>
    </row>
    <row r="176" spans="1:9" x14ac:dyDescent="0.2">
      <c r="A176" t="s">
        <v>316</v>
      </c>
      <c r="B176" t="s">
        <v>10</v>
      </c>
      <c r="C176" t="s">
        <v>4187</v>
      </c>
      <c r="D176" t="s">
        <v>4188</v>
      </c>
      <c r="E176" s="2">
        <v>-2.5339388264</v>
      </c>
      <c r="F176" s="3">
        <v>-0.45409295350000001</v>
      </c>
      <c r="G176" t="s">
        <v>5138</v>
      </c>
      <c r="H176" t="s">
        <v>5084</v>
      </c>
      <c r="I176" t="s">
        <v>5085</v>
      </c>
    </row>
    <row r="177" spans="1:9" x14ac:dyDescent="0.2">
      <c r="A177" t="s">
        <v>316</v>
      </c>
      <c r="B177" t="s">
        <v>10</v>
      </c>
      <c r="C177" t="s">
        <v>5139</v>
      </c>
      <c r="D177" t="s">
        <v>5140</v>
      </c>
      <c r="E177" s="2">
        <v>-2.463906266</v>
      </c>
      <c r="F177" s="3">
        <v>-0.38873027119999998</v>
      </c>
      <c r="G177" t="s">
        <v>5141</v>
      </c>
      <c r="H177" t="s">
        <v>5048</v>
      </c>
      <c r="I177" t="s">
        <v>5049</v>
      </c>
    </row>
    <row r="178" spans="1:9" x14ac:dyDescent="0.2">
      <c r="A178" t="s">
        <v>316</v>
      </c>
      <c r="B178" t="s">
        <v>280</v>
      </c>
      <c r="C178" t="s">
        <v>5142</v>
      </c>
      <c r="D178" t="s">
        <v>5143</v>
      </c>
      <c r="E178" s="2">
        <v>-2.4387206601</v>
      </c>
      <c r="F178" s="3">
        <v>-0.36586090799999998</v>
      </c>
      <c r="G178" t="s">
        <v>5144</v>
      </c>
      <c r="H178" t="s">
        <v>5088</v>
      </c>
      <c r="I178" t="s">
        <v>5089</v>
      </c>
    </row>
    <row r="179" spans="1:9" x14ac:dyDescent="0.2">
      <c r="A179" t="s">
        <v>316</v>
      </c>
      <c r="B179" t="s">
        <v>10</v>
      </c>
      <c r="C179" t="s">
        <v>3999</v>
      </c>
      <c r="D179" t="s">
        <v>4000</v>
      </c>
      <c r="E179" s="2">
        <v>-2.3702760298999999</v>
      </c>
      <c r="F179" s="3">
        <v>-0.30881573759999997</v>
      </c>
      <c r="G179" t="s">
        <v>5145</v>
      </c>
      <c r="H179" t="s">
        <v>5048</v>
      </c>
      <c r="I179" t="s">
        <v>5049</v>
      </c>
    </row>
    <row r="180" spans="1:9" x14ac:dyDescent="0.2">
      <c r="A180" t="s">
        <v>316</v>
      </c>
      <c r="B180" t="s">
        <v>10</v>
      </c>
      <c r="C180" t="s">
        <v>4009</v>
      </c>
      <c r="D180" t="s">
        <v>4010</v>
      </c>
      <c r="E180" s="2">
        <v>-2.2766760313000001</v>
      </c>
      <c r="F180" s="3">
        <v>-0.21746015990000001</v>
      </c>
      <c r="G180" t="s">
        <v>5146</v>
      </c>
      <c r="H180" t="s">
        <v>5048</v>
      </c>
      <c r="I180" t="s">
        <v>5049</v>
      </c>
    </row>
    <row r="181" spans="1:9" x14ac:dyDescent="0.2">
      <c r="A181" t="s">
        <v>316</v>
      </c>
      <c r="B181" t="s">
        <v>280</v>
      </c>
      <c r="C181" t="s">
        <v>3994</v>
      </c>
      <c r="D181" t="s">
        <v>3995</v>
      </c>
      <c r="E181" s="2">
        <v>-2.2287071493999999</v>
      </c>
      <c r="F181" s="3">
        <v>-0.17172415939999999</v>
      </c>
      <c r="G181" t="s">
        <v>5147</v>
      </c>
      <c r="H181" t="s">
        <v>5148</v>
      </c>
      <c r="I181" t="s">
        <v>5149</v>
      </c>
    </row>
    <row r="182" spans="1:9" x14ac:dyDescent="0.2">
      <c r="A182" t="s">
        <v>316</v>
      </c>
      <c r="B182" t="s">
        <v>10</v>
      </c>
      <c r="C182" t="s">
        <v>5150</v>
      </c>
      <c r="D182" t="s">
        <v>5151</v>
      </c>
      <c r="E182" s="2">
        <v>-2.207113272</v>
      </c>
      <c r="F182" s="3">
        <v>-0.15235174209999999</v>
      </c>
      <c r="G182" t="s">
        <v>5152</v>
      </c>
      <c r="H182" t="s">
        <v>5048</v>
      </c>
      <c r="I182" t="s">
        <v>5049</v>
      </c>
    </row>
    <row r="183" spans="1:9" x14ac:dyDescent="0.2">
      <c r="A183" t="s">
        <v>316</v>
      </c>
      <c r="B183" t="s">
        <v>280</v>
      </c>
      <c r="C183" t="s">
        <v>4840</v>
      </c>
      <c r="D183" t="s">
        <v>4841</v>
      </c>
      <c r="E183" s="2">
        <v>-2.1961875019999999</v>
      </c>
      <c r="F183" s="3">
        <v>-0.14363612680000001</v>
      </c>
      <c r="G183" t="s">
        <v>5153</v>
      </c>
      <c r="H183" t="s">
        <v>5154</v>
      </c>
      <c r="I183" t="s">
        <v>5155</v>
      </c>
    </row>
    <row r="184" spans="1:9" x14ac:dyDescent="0.2">
      <c r="A184" t="s">
        <v>316</v>
      </c>
      <c r="B184" t="s">
        <v>10</v>
      </c>
      <c r="C184" t="s">
        <v>3707</v>
      </c>
      <c r="D184" t="s">
        <v>3708</v>
      </c>
      <c r="E184" s="2">
        <v>-2.1674028418</v>
      </c>
      <c r="F184" s="3">
        <v>-0.1192383169</v>
      </c>
      <c r="G184" t="s">
        <v>5156</v>
      </c>
      <c r="H184" t="s">
        <v>3715</v>
      </c>
      <c r="I184" t="s">
        <v>3716</v>
      </c>
    </row>
    <row r="185" spans="1:9" x14ac:dyDescent="0.2">
      <c r="A185" t="s">
        <v>316</v>
      </c>
      <c r="B185" t="s">
        <v>280</v>
      </c>
      <c r="C185" t="s">
        <v>4845</v>
      </c>
      <c r="D185" t="s">
        <v>4846</v>
      </c>
      <c r="E185" s="2">
        <v>-2.1623640999</v>
      </c>
      <c r="F185" s="3">
        <v>-0.1163764942</v>
      </c>
      <c r="G185" t="s">
        <v>5157</v>
      </c>
      <c r="H185" t="s">
        <v>5154</v>
      </c>
      <c r="I185" t="s">
        <v>5155</v>
      </c>
    </row>
    <row r="186" spans="1:9" x14ac:dyDescent="0.2">
      <c r="A186" t="s">
        <v>316</v>
      </c>
      <c r="B186" t="s">
        <v>10</v>
      </c>
      <c r="C186" t="s">
        <v>5158</v>
      </c>
      <c r="D186" t="s">
        <v>5159</v>
      </c>
      <c r="E186" s="2">
        <v>-2.1417126715000001</v>
      </c>
      <c r="F186" s="3">
        <v>-0.1000464396</v>
      </c>
      <c r="G186" t="s">
        <v>5160</v>
      </c>
      <c r="H186" t="s">
        <v>5048</v>
      </c>
      <c r="I186" t="s">
        <v>5049</v>
      </c>
    </row>
    <row r="187" spans="1:9" x14ac:dyDescent="0.2">
      <c r="A187" t="s">
        <v>316</v>
      </c>
      <c r="B187" t="s">
        <v>280</v>
      </c>
      <c r="C187" t="s">
        <v>4507</v>
      </c>
      <c r="D187" t="s">
        <v>4508</v>
      </c>
      <c r="E187" s="2">
        <v>-2.0132477428</v>
      </c>
      <c r="F187" s="3">
        <v>0</v>
      </c>
      <c r="G187" t="s">
        <v>5161</v>
      </c>
      <c r="H187" t="s">
        <v>5088</v>
      </c>
      <c r="I187" t="s">
        <v>5089</v>
      </c>
    </row>
    <row r="188" spans="1:9" x14ac:dyDescent="0.2">
      <c r="A188" t="s">
        <v>383</v>
      </c>
      <c r="B188" t="s">
        <v>3265</v>
      </c>
      <c r="C188" t="s">
        <v>5162</v>
      </c>
      <c r="D188" t="s">
        <v>5163</v>
      </c>
      <c r="E188" s="2">
        <v>-5.2387694398000004</v>
      </c>
      <c r="F188" s="3">
        <v>-2.7725654306999998</v>
      </c>
      <c r="G188" t="s">
        <v>1373</v>
      </c>
      <c r="H188" t="s">
        <v>5164</v>
      </c>
      <c r="I188" t="s">
        <v>5165</v>
      </c>
    </row>
    <row r="189" spans="1:9" x14ac:dyDescent="0.2">
      <c r="A189" t="s">
        <v>389</v>
      </c>
      <c r="B189" t="s">
        <v>3265</v>
      </c>
      <c r="C189" t="s">
        <v>5162</v>
      </c>
      <c r="D189" t="s">
        <v>5163</v>
      </c>
      <c r="E189" s="2">
        <v>-5.2387694398000004</v>
      </c>
      <c r="F189" s="3">
        <v>-2.7725654306999998</v>
      </c>
      <c r="G189" t="s">
        <v>1373</v>
      </c>
      <c r="H189" t="s">
        <v>5166</v>
      </c>
      <c r="I189" t="s">
        <v>5167</v>
      </c>
    </row>
    <row r="190" spans="1:9" x14ac:dyDescent="0.2">
      <c r="A190" t="s">
        <v>389</v>
      </c>
      <c r="B190" t="s">
        <v>3265</v>
      </c>
      <c r="C190" t="s">
        <v>4250</v>
      </c>
      <c r="D190" t="s">
        <v>3197</v>
      </c>
      <c r="E190" s="2">
        <v>-4.8299109984999999</v>
      </c>
      <c r="F190" s="3">
        <v>-2.4419347894999999</v>
      </c>
      <c r="G190" t="s">
        <v>5168</v>
      </c>
      <c r="H190" t="s">
        <v>5169</v>
      </c>
      <c r="I190" t="s">
        <v>5170</v>
      </c>
    </row>
    <row r="191" spans="1:9" x14ac:dyDescent="0.2">
      <c r="A191" t="s">
        <v>419</v>
      </c>
      <c r="B191" t="s">
        <v>10</v>
      </c>
      <c r="C191" t="s">
        <v>5171</v>
      </c>
      <c r="D191" t="s">
        <v>5172</v>
      </c>
      <c r="E191" s="2">
        <v>-4.0475112070000003</v>
      </c>
      <c r="F191" s="3">
        <v>-1.7574024692000001</v>
      </c>
      <c r="G191" t="s">
        <v>5173</v>
      </c>
      <c r="H191" t="s">
        <v>5174</v>
      </c>
      <c r="I191" t="s">
        <v>5175</v>
      </c>
    </row>
    <row r="192" spans="1:9" x14ac:dyDescent="0.2">
      <c r="A192" t="s">
        <v>425</v>
      </c>
      <c r="B192" t="s">
        <v>10</v>
      </c>
      <c r="C192" t="s">
        <v>5171</v>
      </c>
      <c r="D192" t="s">
        <v>5172</v>
      </c>
      <c r="E192" s="2">
        <v>-4.0475112070000003</v>
      </c>
      <c r="F192" s="3">
        <v>-1.7574024692000001</v>
      </c>
      <c r="G192" t="s">
        <v>5173</v>
      </c>
      <c r="H192" t="s">
        <v>5174</v>
      </c>
      <c r="I192" t="s">
        <v>5175</v>
      </c>
    </row>
    <row r="193" spans="1:9" x14ac:dyDescent="0.2">
      <c r="A193" t="s">
        <v>425</v>
      </c>
      <c r="B193" t="s">
        <v>10</v>
      </c>
      <c r="C193" t="s">
        <v>5176</v>
      </c>
      <c r="D193" t="s">
        <v>5177</v>
      </c>
      <c r="E193" s="2">
        <v>-3.5533008282999998</v>
      </c>
      <c r="F193" s="3">
        <v>-1.3366169955</v>
      </c>
      <c r="G193" t="s">
        <v>5178</v>
      </c>
      <c r="H193" t="s">
        <v>5179</v>
      </c>
      <c r="I193" t="s">
        <v>5180</v>
      </c>
    </row>
    <row r="194" spans="1:9" x14ac:dyDescent="0.2">
      <c r="A194" t="s">
        <v>425</v>
      </c>
      <c r="B194" t="s">
        <v>10</v>
      </c>
      <c r="C194" t="s">
        <v>5181</v>
      </c>
      <c r="D194" t="s">
        <v>5182</v>
      </c>
      <c r="E194" s="2">
        <v>-3.5177711025999998</v>
      </c>
      <c r="F194" s="3">
        <v>-1.3074740684999999</v>
      </c>
      <c r="G194" t="s">
        <v>5183</v>
      </c>
      <c r="H194" t="s">
        <v>5179</v>
      </c>
      <c r="I194" t="s">
        <v>5180</v>
      </c>
    </row>
    <row r="195" spans="1:9" x14ac:dyDescent="0.2">
      <c r="A195" t="s">
        <v>425</v>
      </c>
      <c r="B195" t="s">
        <v>10</v>
      </c>
      <c r="C195" t="s">
        <v>5184</v>
      </c>
      <c r="D195" t="s">
        <v>5185</v>
      </c>
      <c r="E195" s="2">
        <v>-3.4794734532999998</v>
      </c>
      <c r="F195" s="3">
        <v>-1.2785838877</v>
      </c>
      <c r="G195" t="s">
        <v>5186</v>
      </c>
      <c r="H195" t="s">
        <v>5179</v>
      </c>
      <c r="I195" t="s">
        <v>5180</v>
      </c>
    </row>
    <row r="196" spans="1:9" x14ac:dyDescent="0.2">
      <c r="A196" t="s">
        <v>425</v>
      </c>
      <c r="B196" t="s">
        <v>10</v>
      </c>
      <c r="C196" t="s">
        <v>5187</v>
      </c>
      <c r="D196" t="s">
        <v>5188</v>
      </c>
      <c r="E196" s="2">
        <v>-3.3782434281999998</v>
      </c>
      <c r="F196" s="3">
        <v>-1.1878006698000001</v>
      </c>
      <c r="G196" t="s">
        <v>4011</v>
      </c>
      <c r="H196" t="s">
        <v>5189</v>
      </c>
      <c r="I196" t="s">
        <v>5190</v>
      </c>
    </row>
    <row r="197" spans="1:9" x14ac:dyDescent="0.2">
      <c r="A197" t="s">
        <v>425</v>
      </c>
      <c r="B197" t="s">
        <v>10</v>
      </c>
      <c r="C197" t="s">
        <v>5191</v>
      </c>
      <c r="D197" t="s">
        <v>5192</v>
      </c>
      <c r="E197" s="2">
        <v>-3.3181018621999998</v>
      </c>
      <c r="F197" s="3">
        <v>-1.1354371166999999</v>
      </c>
      <c r="G197" t="s">
        <v>5193</v>
      </c>
      <c r="H197" t="s">
        <v>5179</v>
      </c>
      <c r="I197" t="s">
        <v>5180</v>
      </c>
    </row>
    <row r="198" spans="1:9" x14ac:dyDescent="0.2">
      <c r="A198" t="s">
        <v>425</v>
      </c>
      <c r="B198" t="s">
        <v>10</v>
      </c>
      <c r="C198" t="s">
        <v>5194</v>
      </c>
      <c r="D198" t="s">
        <v>5195</v>
      </c>
      <c r="E198" s="2">
        <v>-3.2338103273000001</v>
      </c>
      <c r="F198" s="3">
        <v>-1.0657696731999999</v>
      </c>
      <c r="G198" t="s">
        <v>5196</v>
      </c>
      <c r="H198" t="s">
        <v>5189</v>
      </c>
      <c r="I198" t="s">
        <v>5190</v>
      </c>
    </row>
    <row r="199" spans="1:9" x14ac:dyDescent="0.2">
      <c r="A199" t="s">
        <v>425</v>
      </c>
      <c r="B199" t="s">
        <v>10</v>
      </c>
      <c r="C199" t="s">
        <v>5197</v>
      </c>
      <c r="D199" t="s">
        <v>5198</v>
      </c>
      <c r="E199" s="2">
        <v>-3.2290344490999998</v>
      </c>
      <c r="F199" s="3">
        <v>-1.0638604357000001</v>
      </c>
      <c r="G199" t="s">
        <v>5199</v>
      </c>
      <c r="H199" t="s">
        <v>5179</v>
      </c>
      <c r="I199" t="s">
        <v>5180</v>
      </c>
    </row>
    <row r="200" spans="1:9" x14ac:dyDescent="0.2">
      <c r="A200" t="s">
        <v>516</v>
      </c>
      <c r="B200" t="s">
        <v>10</v>
      </c>
      <c r="C200" t="s">
        <v>4423</v>
      </c>
      <c r="D200" t="s">
        <v>4424</v>
      </c>
      <c r="E200" s="2">
        <v>-3.4820776327999998</v>
      </c>
      <c r="F200" s="3">
        <v>-1.2785838877</v>
      </c>
      <c r="G200" t="s">
        <v>5200</v>
      </c>
      <c r="H200" t="s">
        <v>5201</v>
      </c>
      <c r="I200" t="s">
        <v>5202</v>
      </c>
    </row>
    <row r="201" spans="1:9" x14ac:dyDescent="0.2">
      <c r="A201" t="s">
        <v>522</v>
      </c>
      <c r="B201" t="s">
        <v>10</v>
      </c>
      <c r="C201" t="s">
        <v>4423</v>
      </c>
      <c r="D201" t="s">
        <v>4424</v>
      </c>
      <c r="E201" s="2">
        <v>-3.4820776327999998</v>
      </c>
      <c r="F201" s="3">
        <v>-1.2785838877</v>
      </c>
      <c r="G201" t="s">
        <v>5200</v>
      </c>
      <c r="H201" t="s">
        <v>5201</v>
      </c>
      <c r="I201" t="s">
        <v>5202</v>
      </c>
    </row>
    <row r="202" spans="1:9" x14ac:dyDescent="0.2">
      <c r="A202" t="s">
        <v>522</v>
      </c>
      <c r="B202" t="s">
        <v>10</v>
      </c>
      <c r="C202" t="s">
        <v>4078</v>
      </c>
      <c r="D202" t="s">
        <v>4079</v>
      </c>
      <c r="E202" s="2">
        <v>-2.7039388906999999</v>
      </c>
      <c r="F202" s="3">
        <v>-0.60243395720000004</v>
      </c>
      <c r="G202" t="s">
        <v>5133</v>
      </c>
      <c r="H202" t="s">
        <v>5201</v>
      </c>
      <c r="I202" t="s">
        <v>5202</v>
      </c>
    </row>
    <row r="203" spans="1:9" x14ac:dyDescent="0.2">
      <c r="A203" t="s">
        <v>522</v>
      </c>
      <c r="B203" t="s">
        <v>10</v>
      </c>
      <c r="C203" t="s">
        <v>4082</v>
      </c>
      <c r="D203" t="s">
        <v>4083</v>
      </c>
      <c r="E203" s="2">
        <v>-2.7039388906999999</v>
      </c>
      <c r="F203" s="3">
        <v>-0.60243395720000004</v>
      </c>
      <c r="G203" t="s">
        <v>5133</v>
      </c>
      <c r="H203" t="s">
        <v>5201</v>
      </c>
      <c r="I203" t="s">
        <v>5202</v>
      </c>
    </row>
    <row r="204" spans="1:9" x14ac:dyDescent="0.2">
      <c r="A204" t="s">
        <v>576</v>
      </c>
      <c r="B204" t="s">
        <v>10</v>
      </c>
      <c r="C204" t="s">
        <v>5203</v>
      </c>
      <c r="D204" t="s">
        <v>5204</v>
      </c>
      <c r="E204" s="2">
        <v>-3.1658635334</v>
      </c>
      <c r="F204" s="3">
        <v>-1.0035373629</v>
      </c>
      <c r="G204" t="s">
        <v>5205</v>
      </c>
      <c r="H204" t="s">
        <v>5206</v>
      </c>
      <c r="I204" t="s">
        <v>5207</v>
      </c>
    </row>
    <row r="205" spans="1:9" x14ac:dyDescent="0.2">
      <c r="A205" t="s">
        <v>582</v>
      </c>
      <c r="B205" t="s">
        <v>10</v>
      </c>
      <c r="C205" t="s">
        <v>5203</v>
      </c>
      <c r="D205" t="s">
        <v>5204</v>
      </c>
      <c r="E205" s="2">
        <v>-3.1658635334</v>
      </c>
      <c r="F205" s="3">
        <v>-1.0035373629</v>
      </c>
      <c r="G205" t="s">
        <v>5205</v>
      </c>
      <c r="H205" t="s">
        <v>5208</v>
      </c>
      <c r="I205" t="s">
        <v>5209</v>
      </c>
    </row>
    <row r="206" spans="1:9" x14ac:dyDescent="0.2">
      <c r="A206" t="s">
        <v>582</v>
      </c>
      <c r="B206" t="s">
        <v>10</v>
      </c>
      <c r="C206" t="s">
        <v>5210</v>
      </c>
      <c r="D206" t="s">
        <v>5211</v>
      </c>
      <c r="E206" s="2">
        <v>-2.9156280765</v>
      </c>
      <c r="F206" s="3">
        <v>-0.77273045780000005</v>
      </c>
      <c r="G206" t="s">
        <v>3924</v>
      </c>
      <c r="H206" t="s">
        <v>5208</v>
      </c>
      <c r="I206" t="s">
        <v>5209</v>
      </c>
    </row>
    <row r="207" spans="1:9" x14ac:dyDescent="0.2">
      <c r="A207" t="s">
        <v>582</v>
      </c>
      <c r="B207" t="s">
        <v>10</v>
      </c>
      <c r="C207" t="s">
        <v>5212</v>
      </c>
      <c r="D207" t="s">
        <v>5213</v>
      </c>
      <c r="E207" s="2">
        <v>-2.8368244303000001</v>
      </c>
      <c r="F207" s="3">
        <v>-0.7072907732</v>
      </c>
      <c r="G207" t="s">
        <v>5214</v>
      </c>
      <c r="H207" t="s">
        <v>5208</v>
      </c>
      <c r="I207" t="s">
        <v>5209</v>
      </c>
    </row>
    <row r="208" spans="1:9" x14ac:dyDescent="0.2">
      <c r="A208" t="s">
        <v>582</v>
      </c>
      <c r="B208" t="s">
        <v>10</v>
      </c>
      <c r="C208" t="s">
        <v>5215</v>
      </c>
      <c r="D208" t="s">
        <v>5216</v>
      </c>
      <c r="E208" s="2">
        <v>-2.6628130236000001</v>
      </c>
      <c r="F208" s="3">
        <v>-0.57106792740000001</v>
      </c>
      <c r="G208" t="s">
        <v>5217</v>
      </c>
      <c r="H208" t="s">
        <v>5208</v>
      </c>
      <c r="I208" t="s">
        <v>5209</v>
      </c>
    </row>
    <row r="209" spans="1:9" x14ac:dyDescent="0.2">
      <c r="A209" t="s">
        <v>582</v>
      </c>
      <c r="B209" t="s">
        <v>10</v>
      </c>
      <c r="C209" t="s">
        <v>5218</v>
      </c>
      <c r="D209" t="s">
        <v>5219</v>
      </c>
      <c r="E209" s="2">
        <v>-2.3781150150000001</v>
      </c>
      <c r="F209" s="3">
        <v>-0.31439864239999998</v>
      </c>
      <c r="G209" t="s">
        <v>5220</v>
      </c>
      <c r="H209" t="s">
        <v>5208</v>
      </c>
      <c r="I209" t="s">
        <v>5209</v>
      </c>
    </row>
    <row r="210" spans="1:9" x14ac:dyDescent="0.2">
      <c r="A210" t="s">
        <v>582</v>
      </c>
      <c r="B210" t="s">
        <v>294</v>
      </c>
      <c r="C210" t="s">
        <v>4502</v>
      </c>
      <c r="D210" t="s">
        <v>4503</v>
      </c>
      <c r="E210" s="2">
        <v>-2.1771955717</v>
      </c>
      <c r="F210" s="3">
        <v>-0.1268431606</v>
      </c>
      <c r="G210" t="s">
        <v>5221</v>
      </c>
      <c r="H210" t="s">
        <v>5222</v>
      </c>
      <c r="I210" t="s">
        <v>5223</v>
      </c>
    </row>
    <row r="211" spans="1:9" x14ac:dyDescent="0.2">
      <c r="A211" t="s">
        <v>605</v>
      </c>
      <c r="B211" t="s">
        <v>10</v>
      </c>
      <c r="C211" t="s">
        <v>5224</v>
      </c>
      <c r="D211" t="s">
        <v>5225</v>
      </c>
      <c r="E211" s="2">
        <v>-2.7908300977999998</v>
      </c>
      <c r="F211" s="3">
        <v>-0.66912177819999996</v>
      </c>
      <c r="G211" t="s">
        <v>5226</v>
      </c>
      <c r="H211" t="s">
        <v>5227</v>
      </c>
      <c r="I211" t="s">
        <v>5228</v>
      </c>
    </row>
    <row r="212" spans="1:9" x14ac:dyDescent="0.2">
      <c r="A212" t="s">
        <v>611</v>
      </c>
      <c r="B212" t="s">
        <v>10</v>
      </c>
      <c r="C212" t="s">
        <v>5224</v>
      </c>
      <c r="D212" t="s">
        <v>5225</v>
      </c>
      <c r="E212" s="2">
        <v>-2.7908300977999998</v>
      </c>
      <c r="F212" s="3">
        <v>-0.66912177819999996</v>
      </c>
      <c r="G212" t="s">
        <v>5226</v>
      </c>
      <c r="H212" t="s">
        <v>5227</v>
      </c>
      <c r="I212" t="s">
        <v>5228</v>
      </c>
    </row>
    <row r="213" spans="1:9" x14ac:dyDescent="0.2">
      <c r="A213" t="s">
        <v>611</v>
      </c>
      <c r="B213" t="s">
        <v>10</v>
      </c>
      <c r="C213" t="s">
        <v>5229</v>
      </c>
      <c r="D213" t="s">
        <v>5230</v>
      </c>
      <c r="E213" s="2">
        <v>-2.7629748312000002</v>
      </c>
      <c r="F213" s="3">
        <v>-0.64384393449999999</v>
      </c>
      <c r="G213" t="s">
        <v>5231</v>
      </c>
      <c r="H213" t="s">
        <v>5227</v>
      </c>
      <c r="I213" t="s">
        <v>5228</v>
      </c>
    </row>
    <row r="214" spans="1:9" x14ac:dyDescent="0.2">
      <c r="A214" t="s">
        <v>611</v>
      </c>
      <c r="B214" t="s">
        <v>10</v>
      </c>
      <c r="C214" t="s">
        <v>5232</v>
      </c>
      <c r="D214" t="s">
        <v>5233</v>
      </c>
      <c r="E214" s="2">
        <v>-2.5115866934</v>
      </c>
      <c r="F214" s="3">
        <v>-0.43408203629999997</v>
      </c>
      <c r="G214" t="s">
        <v>5234</v>
      </c>
      <c r="H214" t="s">
        <v>5227</v>
      </c>
      <c r="I214" t="s">
        <v>5228</v>
      </c>
    </row>
    <row r="215" spans="1:9" x14ac:dyDescent="0.2">
      <c r="A215" t="s">
        <v>639</v>
      </c>
      <c r="B215" t="s">
        <v>280</v>
      </c>
      <c r="C215" t="s">
        <v>3492</v>
      </c>
      <c r="D215" t="s">
        <v>3493</v>
      </c>
      <c r="E215" s="2">
        <v>-2.7908300977999998</v>
      </c>
      <c r="F215" s="3">
        <v>-0.66912177819999996</v>
      </c>
      <c r="G215" t="s">
        <v>5226</v>
      </c>
      <c r="H215" t="s">
        <v>5235</v>
      </c>
      <c r="I215" t="s">
        <v>5236</v>
      </c>
    </row>
    <row r="216" spans="1:9" x14ac:dyDescent="0.2">
      <c r="A216" t="s">
        <v>645</v>
      </c>
      <c r="B216" t="s">
        <v>280</v>
      </c>
      <c r="C216" t="s">
        <v>3492</v>
      </c>
      <c r="D216" t="s">
        <v>3493</v>
      </c>
      <c r="E216" s="2">
        <v>-2.7908300977999998</v>
      </c>
      <c r="F216" s="3">
        <v>-0.66912177819999996</v>
      </c>
      <c r="G216" t="s">
        <v>5226</v>
      </c>
      <c r="H216" t="s">
        <v>5237</v>
      </c>
      <c r="I216" t="s">
        <v>5238</v>
      </c>
    </row>
    <row r="217" spans="1:9" x14ac:dyDescent="0.2">
      <c r="A217" t="s">
        <v>645</v>
      </c>
      <c r="B217" t="s">
        <v>10</v>
      </c>
      <c r="C217" t="s">
        <v>3383</v>
      </c>
      <c r="D217" t="s">
        <v>3384</v>
      </c>
      <c r="E217" s="2">
        <v>-2.4181536993999999</v>
      </c>
      <c r="F217" s="3">
        <v>-0.35216946529999998</v>
      </c>
      <c r="G217" t="s">
        <v>5239</v>
      </c>
      <c r="H217" t="s">
        <v>5240</v>
      </c>
      <c r="I217" t="s">
        <v>5241</v>
      </c>
    </row>
    <row r="218" spans="1:9" x14ac:dyDescent="0.2">
      <c r="A218" t="s">
        <v>645</v>
      </c>
      <c r="B218" t="s">
        <v>280</v>
      </c>
      <c r="C218" t="s">
        <v>3433</v>
      </c>
      <c r="D218" t="s">
        <v>3434</v>
      </c>
      <c r="E218" s="2">
        <v>-2.4181536993999999</v>
      </c>
      <c r="F218" s="3">
        <v>-0.35216946529999998</v>
      </c>
      <c r="G218" t="s">
        <v>5239</v>
      </c>
      <c r="H218" t="s">
        <v>5237</v>
      </c>
      <c r="I218" t="s">
        <v>5238</v>
      </c>
    </row>
  </sheetData>
  <conditionalFormatting sqref="C3:C218">
    <cfRule type="expression" dxfId="5" priority="1">
      <formula>1=1</formula>
    </cfRule>
  </conditionalFormatting>
  <conditionalFormatting sqref="A3:A217">
    <cfRule type="expression" dxfId="4" priority="2">
      <formula>RIGHT(A3,1)="y"</formula>
    </cfRule>
    <cfRule type="expression" dxfId="3" priority="3" stopIfTrue="1">
      <formula>TRUE</formula>
    </cfRule>
  </conditionalFormatting>
  <conditionalFormatting sqref="E3:E217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:F217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35AE2A-B3D0-E84A-B76E-77A6E0C92AC1}">
  <dimension ref="A1:I235"/>
  <sheetViews>
    <sheetView tabSelected="1" workbookViewId="0">
      <selection activeCell="G17" sqref="G17"/>
    </sheetView>
  </sheetViews>
  <sheetFormatPr baseColWidth="10" defaultRowHeight="16" x14ac:dyDescent="0.2"/>
  <sheetData>
    <row r="1" spans="1:9" x14ac:dyDescent="0.2">
      <c r="A1" t="s">
        <v>5994</v>
      </c>
    </row>
    <row r="2" spans="1:9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</row>
    <row r="3" spans="1:9" x14ac:dyDescent="0.2">
      <c r="A3" t="s">
        <v>9</v>
      </c>
      <c r="B3" t="s">
        <v>10</v>
      </c>
      <c r="C3" t="s">
        <v>176</v>
      </c>
      <c r="D3" t="s">
        <v>177</v>
      </c>
      <c r="E3" s="2">
        <v>-30.697506689099999</v>
      </c>
      <c r="F3" s="3">
        <v>-26.349435589999999</v>
      </c>
      <c r="G3" t="s">
        <v>5242</v>
      </c>
      <c r="H3" t="s">
        <v>5243</v>
      </c>
      <c r="I3" t="s">
        <v>5244</v>
      </c>
    </row>
    <row r="4" spans="1:9" x14ac:dyDescent="0.2">
      <c r="A4" t="s">
        <v>16</v>
      </c>
      <c r="B4" t="s">
        <v>10</v>
      </c>
      <c r="C4" t="s">
        <v>176</v>
      </c>
      <c r="D4" t="s">
        <v>177</v>
      </c>
      <c r="E4" s="2">
        <v>-30.697506689099999</v>
      </c>
      <c r="F4" s="3">
        <v>-26.349435589999999</v>
      </c>
      <c r="G4" t="s">
        <v>5242</v>
      </c>
      <c r="H4" t="s">
        <v>5245</v>
      </c>
      <c r="I4" t="s">
        <v>5246</v>
      </c>
    </row>
    <row r="5" spans="1:9" x14ac:dyDescent="0.2">
      <c r="A5" t="s">
        <v>16</v>
      </c>
      <c r="B5" t="s">
        <v>10</v>
      </c>
      <c r="C5" t="s">
        <v>181</v>
      </c>
      <c r="D5" t="s">
        <v>182</v>
      </c>
      <c r="E5" s="2">
        <v>-26.4646331812</v>
      </c>
      <c r="F5" s="3">
        <v>-22.417592077799998</v>
      </c>
      <c r="G5" t="s">
        <v>5247</v>
      </c>
      <c r="H5" t="s">
        <v>5248</v>
      </c>
      <c r="I5" t="s">
        <v>5249</v>
      </c>
    </row>
    <row r="6" spans="1:9" x14ac:dyDescent="0.2">
      <c r="A6" t="s">
        <v>16</v>
      </c>
      <c r="B6" t="s">
        <v>10</v>
      </c>
      <c r="C6" t="s">
        <v>186</v>
      </c>
      <c r="D6" t="s">
        <v>187</v>
      </c>
      <c r="E6" s="2">
        <v>-24.9011408874</v>
      </c>
      <c r="F6" s="3">
        <v>-21.155129779599999</v>
      </c>
      <c r="G6" t="s">
        <v>5250</v>
      </c>
      <c r="H6" t="s">
        <v>5251</v>
      </c>
      <c r="I6" t="s">
        <v>5252</v>
      </c>
    </row>
    <row r="7" spans="1:9" x14ac:dyDescent="0.2">
      <c r="A7" t="s">
        <v>16</v>
      </c>
      <c r="B7" t="s">
        <v>10</v>
      </c>
      <c r="C7" t="s">
        <v>191</v>
      </c>
      <c r="D7" t="s">
        <v>192</v>
      </c>
      <c r="E7" s="2">
        <v>-24.650884077600001</v>
      </c>
      <c r="F7" s="3">
        <v>-21.001782982800002</v>
      </c>
      <c r="G7" t="s">
        <v>5253</v>
      </c>
      <c r="H7" t="s">
        <v>5254</v>
      </c>
      <c r="I7" t="s">
        <v>5255</v>
      </c>
    </row>
    <row r="8" spans="1:9" x14ac:dyDescent="0.2">
      <c r="A8" t="s">
        <v>16</v>
      </c>
      <c r="B8" t="s">
        <v>10</v>
      </c>
      <c r="C8" t="s">
        <v>166</v>
      </c>
      <c r="D8" t="s">
        <v>167</v>
      </c>
      <c r="E8" s="2">
        <v>-22.422706028099999</v>
      </c>
      <c r="F8" s="3">
        <v>-19.074634928999998</v>
      </c>
      <c r="G8" t="s">
        <v>5256</v>
      </c>
      <c r="H8" t="s">
        <v>5257</v>
      </c>
      <c r="I8" t="s">
        <v>5258</v>
      </c>
    </row>
    <row r="9" spans="1:9" x14ac:dyDescent="0.2">
      <c r="A9" t="s">
        <v>16</v>
      </c>
      <c r="B9" t="s">
        <v>10</v>
      </c>
      <c r="C9" t="s">
        <v>158</v>
      </c>
      <c r="D9" t="s">
        <v>159</v>
      </c>
      <c r="E9" s="2">
        <v>-22.013617026399999</v>
      </c>
      <c r="F9" s="3">
        <v>-18.744727173400001</v>
      </c>
      <c r="G9" t="s">
        <v>5259</v>
      </c>
      <c r="H9" t="s">
        <v>5257</v>
      </c>
      <c r="I9" t="s">
        <v>5258</v>
      </c>
    </row>
    <row r="10" spans="1:9" x14ac:dyDescent="0.2">
      <c r="A10" t="s">
        <v>16</v>
      </c>
      <c r="B10" t="s">
        <v>10</v>
      </c>
      <c r="C10" t="s">
        <v>171</v>
      </c>
      <c r="D10" t="s">
        <v>172</v>
      </c>
      <c r="E10" s="2">
        <v>-21.553596576</v>
      </c>
      <c r="F10" s="3">
        <v>-18.381616736000002</v>
      </c>
      <c r="G10" t="s">
        <v>5260</v>
      </c>
      <c r="H10" t="s">
        <v>5261</v>
      </c>
      <c r="I10" t="s">
        <v>5262</v>
      </c>
    </row>
    <row r="11" spans="1:9" x14ac:dyDescent="0.2">
      <c r="A11" t="s">
        <v>16</v>
      </c>
      <c r="B11" t="s">
        <v>10</v>
      </c>
      <c r="C11" t="s">
        <v>196</v>
      </c>
      <c r="D11" t="s">
        <v>197</v>
      </c>
      <c r="E11" s="2">
        <v>-19.619167096799998</v>
      </c>
      <c r="F11" s="3">
        <v>-16.5498495987</v>
      </c>
      <c r="G11" t="s">
        <v>5263</v>
      </c>
      <c r="H11" t="s">
        <v>5264</v>
      </c>
      <c r="I11" t="s">
        <v>5265</v>
      </c>
    </row>
    <row r="12" spans="1:9" x14ac:dyDescent="0.2">
      <c r="A12" t="s">
        <v>16</v>
      </c>
      <c r="B12" t="s">
        <v>10</v>
      </c>
      <c r="C12" t="s">
        <v>234</v>
      </c>
      <c r="D12" t="s">
        <v>235</v>
      </c>
      <c r="E12" s="2">
        <v>-17.960246132999998</v>
      </c>
      <c r="F12" s="3">
        <v>-14.9545977148</v>
      </c>
      <c r="G12" t="s">
        <v>5266</v>
      </c>
      <c r="H12" t="s">
        <v>5267</v>
      </c>
      <c r="I12" t="s">
        <v>5268</v>
      </c>
    </row>
    <row r="13" spans="1:9" x14ac:dyDescent="0.2">
      <c r="A13" t="s">
        <v>16</v>
      </c>
      <c r="B13" t="s">
        <v>10</v>
      </c>
      <c r="C13" t="s">
        <v>206</v>
      </c>
      <c r="D13" t="s">
        <v>207</v>
      </c>
      <c r="E13" s="2">
        <v>-17.524557196899998</v>
      </c>
      <c r="F13" s="3">
        <v>-14.556697339599999</v>
      </c>
      <c r="G13" t="s">
        <v>5269</v>
      </c>
      <c r="H13" t="s">
        <v>5270</v>
      </c>
      <c r="I13" t="s">
        <v>5271</v>
      </c>
    </row>
    <row r="14" spans="1:9" x14ac:dyDescent="0.2">
      <c r="A14" t="s">
        <v>16</v>
      </c>
      <c r="B14" t="s">
        <v>10</v>
      </c>
      <c r="C14" t="s">
        <v>211</v>
      </c>
      <c r="D14" t="s">
        <v>212</v>
      </c>
      <c r="E14" s="2">
        <v>-17.373436409699998</v>
      </c>
      <c r="F14" s="3">
        <v>-14.423305319300001</v>
      </c>
      <c r="G14" t="s">
        <v>5272</v>
      </c>
      <c r="H14" t="s">
        <v>5270</v>
      </c>
      <c r="I14" t="s">
        <v>5271</v>
      </c>
    </row>
    <row r="15" spans="1:9" x14ac:dyDescent="0.2">
      <c r="A15" t="s">
        <v>16</v>
      </c>
      <c r="B15" t="s">
        <v>10</v>
      </c>
      <c r="C15" t="s">
        <v>201</v>
      </c>
      <c r="D15" t="s">
        <v>202</v>
      </c>
      <c r="E15" s="2">
        <v>-14.4614021169</v>
      </c>
      <c r="F15" s="3">
        <v>-11.6318449577</v>
      </c>
      <c r="G15" t="s">
        <v>5273</v>
      </c>
      <c r="H15" t="s">
        <v>5274</v>
      </c>
      <c r="I15" t="s">
        <v>5275</v>
      </c>
    </row>
    <row r="16" spans="1:9" x14ac:dyDescent="0.2">
      <c r="A16" t="s">
        <v>16</v>
      </c>
      <c r="B16" t="s">
        <v>10</v>
      </c>
      <c r="C16" t="s">
        <v>244</v>
      </c>
      <c r="D16" t="s">
        <v>245</v>
      </c>
      <c r="E16" s="2">
        <v>-14.2464462502</v>
      </c>
      <c r="F16" s="3">
        <v>-11.429854068099999</v>
      </c>
      <c r="G16" t="s">
        <v>5276</v>
      </c>
      <c r="H16" t="s">
        <v>5277</v>
      </c>
      <c r="I16" t="s">
        <v>5278</v>
      </c>
    </row>
    <row r="17" spans="1:9" x14ac:dyDescent="0.2">
      <c r="A17" t="s">
        <v>16</v>
      </c>
      <c r="B17" t="s">
        <v>10</v>
      </c>
      <c r="C17" t="s">
        <v>219</v>
      </c>
      <c r="D17" t="s">
        <v>220</v>
      </c>
      <c r="E17" s="2">
        <v>-13.535858706300001</v>
      </c>
      <c r="F17" s="3">
        <v>-10.7559893313</v>
      </c>
      <c r="G17" t="s">
        <v>5279</v>
      </c>
      <c r="H17" t="s">
        <v>5280</v>
      </c>
      <c r="I17" t="s">
        <v>5281</v>
      </c>
    </row>
    <row r="18" spans="1:9" x14ac:dyDescent="0.2">
      <c r="A18" t="s">
        <v>16</v>
      </c>
      <c r="B18" t="s">
        <v>10</v>
      </c>
      <c r="C18" t="s">
        <v>214</v>
      </c>
      <c r="D18" t="s">
        <v>215</v>
      </c>
      <c r="E18" s="2">
        <v>-13.384018407599999</v>
      </c>
      <c r="F18" s="3">
        <v>-10.6157309052</v>
      </c>
      <c r="G18" t="s">
        <v>5282</v>
      </c>
      <c r="H18" t="s">
        <v>5283</v>
      </c>
      <c r="I18" t="s">
        <v>5284</v>
      </c>
    </row>
    <row r="19" spans="1:9" x14ac:dyDescent="0.2">
      <c r="A19" t="s">
        <v>16</v>
      </c>
      <c r="B19" t="s">
        <v>10</v>
      </c>
      <c r="C19" t="s">
        <v>239</v>
      </c>
      <c r="D19" t="s">
        <v>240</v>
      </c>
      <c r="E19" s="2">
        <v>-12.854764210800001</v>
      </c>
      <c r="F19" s="3">
        <v>-10.124218150700001</v>
      </c>
      <c r="G19" t="s">
        <v>5285</v>
      </c>
      <c r="H19" t="s">
        <v>5270</v>
      </c>
      <c r="I19" t="s">
        <v>5271</v>
      </c>
    </row>
    <row r="20" spans="1:9" x14ac:dyDescent="0.2">
      <c r="A20" t="s">
        <v>16</v>
      </c>
      <c r="B20" t="s">
        <v>10</v>
      </c>
      <c r="C20" t="s">
        <v>224</v>
      </c>
      <c r="D20" t="s">
        <v>225</v>
      </c>
      <c r="E20" s="2">
        <v>-12.8388207942</v>
      </c>
      <c r="F20" s="3">
        <v>-10.124218150700001</v>
      </c>
      <c r="G20" t="s">
        <v>5286</v>
      </c>
      <c r="H20" t="s">
        <v>5280</v>
      </c>
      <c r="I20" t="s">
        <v>5281</v>
      </c>
    </row>
    <row r="21" spans="1:9" x14ac:dyDescent="0.2">
      <c r="A21" t="s">
        <v>16</v>
      </c>
      <c r="B21" t="s">
        <v>10</v>
      </c>
      <c r="C21" t="s">
        <v>269</v>
      </c>
      <c r="D21" t="s">
        <v>270</v>
      </c>
      <c r="E21" s="2">
        <v>-7.8906706131000002</v>
      </c>
      <c r="F21" s="3">
        <v>-5.4720184397000002</v>
      </c>
      <c r="G21" t="s">
        <v>5287</v>
      </c>
      <c r="H21" t="s">
        <v>5288</v>
      </c>
      <c r="I21" t="s">
        <v>5289</v>
      </c>
    </row>
    <row r="22" spans="1:9" x14ac:dyDescent="0.2">
      <c r="A22" t="s">
        <v>16</v>
      </c>
      <c r="B22" t="s">
        <v>10</v>
      </c>
      <c r="C22" t="s">
        <v>259</v>
      </c>
      <c r="D22" t="s">
        <v>260</v>
      </c>
      <c r="E22" s="2">
        <v>-7.5829530680000001</v>
      </c>
      <c r="F22" s="3">
        <v>-5.1986697962999999</v>
      </c>
      <c r="G22" t="s">
        <v>5290</v>
      </c>
      <c r="H22" t="s">
        <v>5291</v>
      </c>
      <c r="I22" t="s">
        <v>5292</v>
      </c>
    </row>
    <row r="23" spans="1:9" x14ac:dyDescent="0.2">
      <c r="A23" t="s">
        <v>16</v>
      </c>
      <c r="B23" t="s">
        <v>10</v>
      </c>
      <c r="C23" t="s">
        <v>274</v>
      </c>
      <c r="D23" t="s">
        <v>275</v>
      </c>
      <c r="E23" s="2">
        <v>-4.1471258707</v>
      </c>
      <c r="F23" s="3">
        <v>-2.3305336886000001</v>
      </c>
      <c r="G23" t="s">
        <v>5293</v>
      </c>
      <c r="H23" t="s">
        <v>5294</v>
      </c>
      <c r="I23" t="s">
        <v>5295</v>
      </c>
    </row>
    <row r="24" spans="1:9" x14ac:dyDescent="0.2">
      <c r="A24" t="s">
        <v>157</v>
      </c>
      <c r="B24" t="s">
        <v>10</v>
      </c>
      <c r="C24" t="s">
        <v>229</v>
      </c>
      <c r="D24" t="s">
        <v>230</v>
      </c>
      <c r="E24" s="2">
        <v>-25.504315803099999</v>
      </c>
      <c r="F24" s="3">
        <v>-21.633365958700001</v>
      </c>
      <c r="G24" t="s">
        <v>5296</v>
      </c>
      <c r="H24" t="s">
        <v>5297</v>
      </c>
      <c r="I24" t="s">
        <v>5298</v>
      </c>
    </row>
    <row r="25" spans="1:9" x14ac:dyDescent="0.2">
      <c r="A25" t="s">
        <v>163</v>
      </c>
      <c r="B25" t="s">
        <v>10</v>
      </c>
      <c r="C25" t="s">
        <v>229</v>
      </c>
      <c r="D25" t="s">
        <v>230</v>
      </c>
      <c r="E25" s="2">
        <v>-25.504315803099999</v>
      </c>
      <c r="F25" s="3">
        <v>-21.633365958700001</v>
      </c>
      <c r="G25" t="s">
        <v>5296</v>
      </c>
      <c r="H25" t="s">
        <v>5299</v>
      </c>
      <c r="I25" t="s">
        <v>5300</v>
      </c>
    </row>
    <row r="26" spans="1:9" x14ac:dyDescent="0.2">
      <c r="A26" t="s">
        <v>163</v>
      </c>
      <c r="B26" t="s">
        <v>10</v>
      </c>
      <c r="C26" t="s">
        <v>264</v>
      </c>
      <c r="D26" t="s">
        <v>265</v>
      </c>
      <c r="E26" s="2">
        <v>-23.523097720300001</v>
      </c>
      <c r="F26" s="3">
        <v>-20.020124661200001</v>
      </c>
      <c r="G26" t="s">
        <v>5301</v>
      </c>
      <c r="H26" t="s">
        <v>5302</v>
      </c>
      <c r="I26" t="s">
        <v>5303</v>
      </c>
    </row>
    <row r="27" spans="1:9" x14ac:dyDescent="0.2">
      <c r="A27" t="s">
        <v>163</v>
      </c>
      <c r="B27" t="s">
        <v>10</v>
      </c>
      <c r="C27" t="s">
        <v>249</v>
      </c>
      <c r="D27" t="s">
        <v>250</v>
      </c>
      <c r="E27" s="2">
        <v>-23.1518837815</v>
      </c>
      <c r="F27" s="3">
        <v>-19.706902669400002</v>
      </c>
      <c r="G27" t="s">
        <v>5304</v>
      </c>
      <c r="H27" t="s">
        <v>5305</v>
      </c>
      <c r="I27" t="s">
        <v>5306</v>
      </c>
    </row>
    <row r="28" spans="1:9" x14ac:dyDescent="0.2">
      <c r="A28" t="s">
        <v>163</v>
      </c>
      <c r="B28" t="s">
        <v>10</v>
      </c>
      <c r="C28" t="s">
        <v>5307</v>
      </c>
      <c r="D28" t="s">
        <v>5308</v>
      </c>
      <c r="E28" s="2">
        <v>-11.4947757236</v>
      </c>
      <c r="F28" s="3">
        <v>-8.7999171382999997</v>
      </c>
      <c r="G28" t="s">
        <v>5309</v>
      </c>
      <c r="H28" t="s">
        <v>5310</v>
      </c>
      <c r="I28" t="s">
        <v>5311</v>
      </c>
    </row>
    <row r="29" spans="1:9" x14ac:dyDescent="0.2">
      <c r="A29" t="s">
        <v>279</v>
      </c>
      <c r="B29" t="s">
        <v>10</v>
      </c>
      <c r="C29" t="s">
        <v>1430</v>
      </c>
      <c r="D29" t="s">
        <v>1431</v>
      </c>
      <c r="E29" s="2">
        <v>-23.986176855099998</v>
      </c>
      <c r="F29" s="3">
        <v>-20.416257006399999</v>
      </c>
      <c r="G29" t="s">
        <v>5312</v>
      </c>
      <c r="H29" t="s">
        <v>5313</v>
      </c>
      <c r="I29" t="s">
        <v>5314</v>
      </c>
    </row>
    <row r="30" spans="1:9" x14ac:dyDescent="0.2">
      <c r="A30" t="s">
        <v>286</v>
      </c>
      <c r="B30" t="s">
        <v>10</v>
      </c>
      <c r="C30" t="s">
        <v>1430</v>
      </c>
      <c r="D30" t="s">
        <v>1431</v>
      </c>
      <c r="E30" s="2">
        <v>-23.986176855099998</v>
      </c>
      <c r="F30" s="3">
        <v>-20.416257006399999</v>
      </c>
      <c r="G30" t="s">
        <v>5312</v>
      </c>
      <c r="H30" t="s">
        <v>5315</v>
      </c>
      <c r="I30" t="s">
        <v>5316</v>
      </c>
    </row>
    <row r="31" spans="1:9" x14ac:dyDescent="0.2">
      <c r="A31" t="s">
        <v>286</v>
      </c>
      <c r="B31" t="s">
        <v>10</v>
      </c>
      <c r="C31" t="s">
        <v>1435</v>
      </c>
      <c r="D31" t="s">
        <v>1436</v>
      </c>
      <c r="E31" s="2">
        <v>-22.8499605662</v>
      </c>
      <c r="F31" s="3">
        <v>-19.4561319765</v>
      </c>
      <c r="G31" t="s">
        <v>5317</v>
      </c>
      <c r="H31" t="s">
        <v>5318</v>
      </c>
      <c r="I31" t="s">
        <v>5319</v>
      </c>
    </row>
    <row r="32" spans="1:9" x14ac:dyDescent="0.2">
      <c r="A32" t="s">
        <v>286</v>
      </c>
      <c r="B32" t="s">
        <v>10</v>
      </c>
      <c r="C32" t="s">
        <v>1438</v>
      </c>
      <c r="D32" t="s">
        <v>1439</v>
      </c>
      <c r="E32" s="2">
        <v>-22.022629296600002</v>
      </c>
      <c r="F32" s="3">
        <v>-18.744727173400001</v>
      </c>
      <c r="G32" t="s">
        <v>5320</v>
      </c>
      <c r="H32" t="s">
        <v>5318</v>
      </c>
      <c r="I32" t="s">
        <v>5319</v>
      </c>
    </row>
    <row r="33" spans="1:9" x14ac:dyDescent="0.2">
      <c r="A33" t="s">
        <v>286</v>
      </c>
      <c r="B33" t="s">
        <v>10</v>
      </c>
      <c r="C33" t="s">
        <v>1420</v>
      </c>
      <c r="D33" t="s">
        <v>1421</v>
      </c>
      <c r="E33" s="2">
        <v>-21.753303133599999</v>
      </c>
      <c r="F33" s="3">
        <v>-18.523097191400002</v>
      </c>
      <c r="G33" t="s">
        <v>5321</v>
      </c>
      <c r="H33" t="s">
        <v>5322</v>
      </c>
      <c r="I33" t="s">
        <v>5323</v>
      </c>
    </row>
    <row r="34" spans="1:9" x14ac:dyDescent="0.2">
      <c r="A34" t="s">
        <v>286</v>
      </c>
      <c r="B34" t="s">
        <v>10</v>
      </c>
      <c r="C34" t="s">
        <v>1836</v>
      </c>
      <c r="D34" t="s">
        <v>1837</v>
      </c>
      <c r="E34" s="2">
        <v>-21.7250402548</v>
      </c>
      <c r="F34" s="3">
        <v>-18.523097191400002</v>
      </c>
      <c r="G34" t="s">
        <v>5324</v>
      </c>
      <c r="H34" t="s">
        <v>5325</v>
      </c>
      <c r="I34" t="s">
        <v>5326</v>
      </c>
    </row>
    <row r="35" spans="1:9" x14ac:dyDescent="0.2">
      <c r="A35" t="s">
        <v>286</v>
      </c>
      <c r="B35" t="s">
        <v>10</v>
      </c>
      <c r="C35" t="s">
        <v>5327</v>
      </c>
      <c r="D35" t="s">
        <v>5328</v>
      </c>
      <c r="E35" s="2">
        <v>-10.958539656999999</v>
      </c>
      <c r="F35" s="3">
        <v>-8.3006646380000007</v>
      </c>
      <c r="G35" t="s">
        <v>5329</v>
      </c>
      <c r="H35" t="s">
        <v>5330</v>
      </c>
      <c r="I35" t="s">
        <v>5331</v>
      </c>
    </row>
    <row r="36" spans="1:9" x14ac:dyDescent="0.2">
      <c r="A36" t="s">
        <v>286</v>
      </c>
      <c r="B36" t="s">
        <v>10</v>
      </c>
      <c r="C36" t="s">
        <v>2403</v>
      </c>
      <c r="D36" t="s">
        <v>2404</v>
      </c>
      <c r="E36" s="2">
        <v>-10.8294570492</v>
      </c>
      <c r="F36" s="3">
        <v>-8.1803559543999995</v>
      </c>
      <c r="G36" t="s">
        <v>5332</v>
      </c>
      <c r="H36" t="s">
        <v>5333</v>
      </c>
      <c r="I36" t="s">
        <v>5334</v>
      </c>
    </row>
    <row r="37" spans="1:9" x14ac:dyDescent="0.2">
      <c r="A37" t="s">
        <v>286</v>
      </c>
      <c r="B37" t="s">
        <v>10</v>
      </c>
      <c r="C37" t="s">
        <v>5335</v>
      </c>
      <c r="D37" t="s">
        <v>5336</v>
      </c>
      <c r="E37" s="2">
        <v>-10.7723197131</v>
      </c>
      <c r="F37" s="3">
        <v>-8.1318187901000005</v>
      </c>
      <c r="G37" t="s">
        <v>5337</v>
      </c>
      <c r="H37" t="s">
        <v>5330</v>
      </c>
      <c r="I37" t="s">
        <v>5331</v>
      </c>
    </row>
    <row r="38" spans="1:9" x14ac:dyDescent="0.2">
      <c r="A38" t="s">
        <v>286</v>
      </c>
      <c r="B38" t="s">
        <v>10</v>
      </c>
      <c r="C38" t="s">
        <v>2386</v>
      </c>
      <c r="D38" t="s">
        <v>2387</v>
      </c>
      <c r="E38" s="2">
        <v>-10.288300318199999</v>
      </c>
      <c r="F38" s="3">
        <v>-7.6805919086000003</v>
      </c>
      <c r="G38" t="s">
        <v>5338</v>
      </c>
      <c r="H38" t="s">
        <v>5339</v>
      </c>
      <c r="I38" t="s">
        <v>5340</v>
      </c>
    </row>
    <row r="39" spans="1:9" x14ac:dyDescent="0.2">
      <c r="A39" t="s">
        <v>286</v>
      </c>
      <c r="B39" t="s">
        <v>10</v>
      </c>
      <c r="C39" t="s">
        <v>2398</v>
      </c>
      <c r="D39" t="s">
        <v>2399</v>
      </c>
      <c r="E39" s="2">
        <v>-9.4176797937999996</v>
      </c>
      <c r="F39" s="3">
        <v>-6.8689492442000004</v>
      </c>
      <c r="G39" t="s">
        <v>5341</v>
      </c>
      <c r="H39" t="s">
        <v>5342</v>
      </c>
      <c r="I39" t="s">
        <v>5343</v>
      </c>
    </row>
    <row r="40" spans="1:9" x14ac:dyDescent="0.2">
      <c r="A40" t="s">
        <v>286</v>
      </c>
      <c r="B40" t="s">
        <v>10</v>
      </c>
      <c r="C40" t="s">
        <v>2393</v>
      </c>
      <c r="D40" t="s">
        <v>2394</v>
      </c>
      <c r="E40" s="2">
        <v>-9.3489457180999995</v>
      </c>
      <c r="F40" s="3">
        <v>-6.8137879756000004</v>
      </c>
      <c r="G40" t="s">
        <v>5344</v>
      </c>
      <c r="H40" t="s">
        <v>5345</v>
      </c>
      <c r="I40" t="s">
        <v>5346</v>
      </c>
    </row>
    <row r="41" spans="1:9" x14ac:dyDescent="0.2">
      <c r="A41" t="s">
        <v>286</v>
      </c>
      <c r="B41" t="s">
        <v>10</v>
      </c>
      <c r="C41" t="s">
        <v>2406</v>
      </c>
      <c r="D41" t="s">
        <v>2407</v>
      </c>
      <c r="E41" s="2">
        <v>-5.9305684192000001</v>
      </c>
      <c r="F41" s="3">
        <v>-3.7811544070999998</v>
      </c>
      <c r="G41" t="s">
        <v>5347</v>
      </c>
      <c r="H41" t="s">
        <v>5348</v>
      </c>
      <c r="I41" t="s">
        <v>5349</v>
      </c>
    </row>
    <row r="42" spans="1:9" x14ac:dyDescent="0.2">
      <c r="A42" t="s">
        <v>286</v>
      </c>
      <c r="B42" t="s">
        <v>10</v>
      </c>
      <c r="C42" t="s">
        <v>5350</v>
      </c>
      <c r="D42" t="s">
        <v>5351</v>
      </c>
      <c r="E42" s="2">
        <v>-5.7669181565000001</v>
      </c>
      <c r="F42" s="3">
        <v>-3.6492959788000001</v>
      </c>
      <c r="G42" t="s">
        <v>5352</v>
      </c>
      <c r="H42" t="s">
        <v>5353</v>
      </c>
      <c r="I42" t="s">
        <v>5354</v>
      </c>
    </row>
    <row r="43" spans="1:9" x14ac:dyDescent="0.2">
      <c r="A43" t="s">
        <v>286</v>
      </c>
      <c r="B43" t="s">
        <v>10</v>
      </c>
      <c r="C43" t="s">
        <v>5355</v>
      </c>
      <c r="D43" t="s">
        <v>5356</v>
      </c>
      <c r="E43" s="2">
        <v>-5.7337485902000003</v>
      </c>
      <c r="F43" s="3">
        <v>-3.6212059381000001</v>
      </c>
      <c r="G43" t="s">
        <v>788</v>
      </c>
      <c r="H43" t="s">
        <v>5357</v>
      </c>
      <c r="I43" t="s">
        <v>5358</v>
      </c>
    </row>
    <row r="44" spans="1:9" x14ac:dyDescent="0.2">
      <c r="A44" t="s">
        <v>286</v>
      </c>
      <c r="B44" t="s">
        <v>10</v>
      </c>
      <c r="C44" t="s">
        <v>5359</v>
      </c>
      <c r="D44" t="s">
        <v>5360</v>
      </c>
      <c r="E44" s="2">
        <v>-5.5359535841999996</v>
      </c>
      <c r="F44" s="3">
        <v>-3.4672900515</v>
      </c>
      <c r="G44" t="s">
        <v>5361</v>
      </c>
      <c r="H44" t="s">
        <v>5362</v>
      </c>
      <c r="I44" t="s">
        <v>5363</v>
      </c>
    </row>
    <row r="45" spans="1:9" x14ac:dyDescent="0.2">
      <c r="A45" t="s">
        <v>286</v>
      </c>
      <c r="B45" t="s">
        <v>10</v>
      </c>
      <c r="C45" t="s">
        <v>5364</v>
      </c>
      <c r="D45" t="s">
        <v>5365</v>
      </c>
      <c r="E45" s="2">
        <v>-5.4739662742000004</v>
      </c>
      <c r="F45" s="3">
        <v>-3.4182642417000002</v>
      </c>
      <c r="G45" t="s">
        <v>4223</v>
      </c>
      <c r="H45" t="s">
        <v>5366</v>
      </c>
      <c r="I45" t="s">
        <v>5367</v>
      </c>
    </row>
    <row r="46" spans="1:9" x14ac:dyDescent="0.2">
      <c r="A46" t="s">
        <v>286</v>
      </c>
      <c r="B46" t="s">
        <v>10</v>
      </c>
      <c r="C46" t="s">
        <v>5368</v>
      </c>
      <c r="D46" t="s">
        <v>5369</v>
      </c>
      <c r="E46" s="2">
        <v>-5.4739662742000004</v>
      </c>
      <c r="F46" s="3">
        <v>-3.4182642417000002</v>
      </c>
      <c r="G46" t="s">
        <v>4223</v>
      </c>
      <c r="H46" t="s">
        <v>5366</v>
      </c>
      <c r="I46" t="s">
        <v>5367</v>
      </c>
    </row>
    <row r="47" spans="1:9" x14ac:dyDescent="0.2">
      <c r="A47" t="s">
        <v>286</v>
      </c>
      <c r="B47" t="s">
        <v>10</v>
      </c>
      <c r="C47" t="s">
        <v>2411</v>
      </c>
      <c r="D47" t="s">
        <v>2412</v>
      </c>
      <c r="E47" s="2">
        <v>-5.0842087319999996</v>
      </c>
      <c r="F47" s="3">
        <v>-3.0921634900999999</v>
      </c>
      <c r="G47" t="s">
        <v>5370</v>
      </c>
      <c r="H47" t="s">
        <v>5371</v>
      </c>
      <c r="I47" t="s">
        <v>5372</v>
      </c>
    </row>
    <row r="48" spans="1:9" x14ac:dyDescent="0.2">
      <c r="A48" t="s">
        <v>286</v>
      </c>
      <c r="B48" t="s">
        <v>10</v>
      </c>
      <c r="C48" t="s">
        <v>5373</v>
      </c>
      <c r="D48" t="s">
        <v>5374</v>
      </c>
      <c r="E48" s="2">
        <v>-4.4186766177000001</v>
      </c>
      <c r="F48" s="3">
        <v>-2.5462767070000001</v>
      </c>
      <c r="G48" t="s">
        <v>5375</v>
      </c>
      <c r="H48" t="s">
        <v>5376</v>
      </c>
      <c r="I48" t="s">
        <v>5377</v>
      </c>
    </row>
    <row r="49" spans="1:9" x14ac:dyDescent="0.2">
      <c r="A49" t="s">
        <v>286</v>
      </c>
      <c r="B49" t="s">
        <v>10</v>
      </c>
      <c r="C49" t="s">
        <v>5378</v>
      </c>
      <c r="D49" t="s">
        <v>5379</v>
      </c>
      <c r="E49" s="2">
        <v>-4.2853014791000001</v>
      </c>
      <c r="F49" s="3">
        <v>-2.4396575</v>
      </c>
      <c r="G49" t="s">
        <v>5380</v>
      </c>
      <c r="H49" t="s">
        <v>5381</v>
      </c>
      <c r="I49" t="s">
        <v>5382</v>
      </c>
    </row>
    <row r="50" spans="1:9" x14ac:dyDescent="0.2">
      <c r="A50" t="s">
        <v>286</v>
      </c>
      <c r="B50" t="s">
        <v>10</v>
      </c>
      <c r="C50" t="s">
        <v>5383</v>
      </c>
      <c r="D50" t="s">
        <v>5384</v>
      </c>
      <c r="E50" s="2">
        <v>-3.0992954581999999</v>
      </c>
      <c r="F50" s="3">
        <v>-1.4939494904999999</v>
      </c>
      <c r="G50" t="s">
        <v>5385</v>
      </c>
      <c r="H50" t="s">
        <v>5386</v>
      </c>
      <c r="I50" t="s">
        <v>5387</v>
      </c>
    </row>
    <row r="51" spans="1:9" x14ac:dyDescent="0.2">
      <c r="A51" t="s">
        <v>310</v>
      </c>
      <c r="B51" t="s">
        <v>10</v>
      </c>
      <c r="C51" t="s">
        <v>24</v>
      </c>
      <c r="D51" t="s">
        <v>25</v>
      </c>
      <c r="E51" s="2">
        <v>-21.479107168300001</v>
      </c>
      <c r="F51" s="3">
        <v>-18.335156051799999</v>
      </c>
      <c r="G51" t="s">
        <v>5388</v>
      </c>
      <c r="H51" t="s">
        <v>5389</v>
      </c>
      <c r="I51" t="s">
        <v>5390</v>
      </c>
    </row>
    <row r="52" spans="1:9" x14ac:dyDescent="0.2">
      <c r="A52" t="s">
        <v>316</v>
      </c>
      <c r="B52" t="s">
        <v>10</v>
      </c>
      <c r="C52" t="s">
        <v>24</v>
      </c>
      <c r="D52" t="s">
        <v>25</v>
      </c>
      <c r="E52" s="2">
        <v>-21.479107168300001</v>
      </c>
      <c r="F52" s="3">
        <v>-18.335156051799999</v>
      </c>
      <c r="G52" t="s">
        <v>5388</v>
      </c>
      <c r="H52" t="s">
        <v>5391</v>
      </c>
      <c r="I52" t="s">
        <v>5392</v>
      </c>
    </row>
    <row r="53" spans="1:9" x14ac:dyDescent="0.2">
      <c r="A53" t="s">
        <v>316</v>
      </c>
      <c r="B53" t="s">
        <v>10</v>
      </c>
      <c r="C53" t="s">
        <v>59</v>
      </c>
      <c r="D53" t="s">
        <v>60</v>
      </c>
      <c r="E53" s="2">
        <v>-19.0637910443</v>
      </c>
      <c r="F53" s="3">
        <v>-16.016749940899999</v>
      </c>
      <c r="G53" t="s">
        <v>5393</v>
      </c>
      <c r="H53" t="s">
        <v>5394</v>
      </c>
      <c r="I53" t="s">
        <v>5395</v>
      </c>
    </row>
    <row r="54" spans="1:9" x14ac:dyDescent="0.2">
      <c r="A54" t="s">
        <v>316</v>
      </c>
      <c r="B54" t="s">
        <v>10</v>
      </c>
      <c r="C54" t="s">
        <v>79</v>
      </c>
      <c r="D54" t="s">
        <v>80</v>
      </c>
      <c r="E54" s="2">
        <v>-18.2209776742</v>
      </c>
      <c r="F54" s="3">
        <v>-15.1951258698</v>
      </c>
      <c r="G54" t="s">
        <v>5396</v>
      </c>
      <c r="H54" t="s">
        <v>5397</v>
      </c>
      <c r="I54" t="s">
        <v>5398</v>
      </c>
    </row>
    <row r="55" spans="1:9" x14ac:dyDescent="0.2">
      <c r="A55" t="s">
        <v>316</v>
      </c>
      <c r="B55" t="s">
        <v>10</v>
      </c>
      <c r="C55" t="s">
        <v>34</v>
      </c>
      <c r="D55" t="s">
        <v>35</v>
      </c>
      <c r="E55" s="2">
        <v>-17.807365325999999</v>
      </c>
      <c r="F55" s="3">
        <v>-14.821022062899999</v>
      </c>
      <c r="G55" t="s">
        <v>5399</v>
      </c>
      <c r="H55" t="s">
        <v>5400</v>
      </c>
      <c r="I55" t="s">
        <v>5401</v>
      </c>
    </row>
    <row r="56" spans="1:9" x14ac:dyDescent="0.2">
      <c r="A56" t="s">
        <v>316</v>
      </c>
      <c r="B56" t="s">
        <v>10</v>
      </c>
      <c r="C56" t="s">
        <v>29</v>
      </c>
      <c r="D56" t="s">
        <v>30</v>
      </c>
      <c r="E56" s="2">
        <v>-15.869393608399999</v>
      </c>
      <c r="F56" s="3">
        <v>-12.9684805406</v>
      </c>
      <c r="G56" t="s">
        <v>5402</v>
      </c>
      <c r="H56" t="s">
        <v>5403</v>
      </c>
      <c r="I56" t="s">
        <v>5404</v>
      </c>
    </row>
    <row r="57" spans="1:9" x14ac:dyDescent="0.2">
      <c r="A57" t="s">
        <v>316</v>
      </c>
      <c r="B57" t="s">
        <v>10</v>
      </c>
      <c r="C57" t="s">
        <v>74</v>
      </c>
      <c r="D57" t="s">
        <v>75</v>
      </c>
      <c r="E57" s="2">
        <v>-11.3389269405</v>
      </c>
      <c r="F57" s="3">
        <v>-8.6536136731000006</v>
      </c>
      <c r="G57" t="s">
        <v>5405</v>
      </c>
      <c r="H57" t="s">
        <v>5406</v>
      </c>
      <c r="I57" t="s">
        <v>5407</v>
      </c>
    </row>
    <row r="58" spans="1:9" x14ac:dyDescent="0.2">
      <c r="A58" t="s">
        <v>316</v>
      </c>
      <c r="B58" t="s">
        <v>10</v>
      </c>
      <c r="C58" t="s">
        <v>109</v>
      </c>
      <c r="D58" t="s">
        <v>110</v>
      </c>
      <c r="E58" s="2">
        <v>-8.5520863635000008</v>
      </c>
      <c r="F58" s="3">
        <v>-6.0790765277999999</v>
      </c>
      <c r="G58" t="s">
        <v>5408</v>
      </c>
      <c r="H58" t="s">
        <v>5409</v>
      </c>
      <c r="I58" t="s">
        <v>5410</v>
      </c>
    </row>
    <row r="59" spans="1:9" x14ac:dyDescent="0.2">
      <c r="A59" t="s">
        <v>316</v>
      </c>
      <c r="B59" t="s">
        <v>10</v>
      </c>
      <c r="C59" t="s">
        <v>94</v>
      </c>
      <c r="D59" t="s">
        <v>95</v>
      </c>
      <c r="E59" s="2">
        <v>-6.7402694036000002</v>
      </c>
      <c r="F59" s="3">
        <v>-4.4749836747999998</v>
      </c>
      <c r="G59" t="s">
        <v>5411</v>
      </c>
      <c r="H59" t="s">
        <v>5412</v>
      </c>
      <c r="I59" t="s">
        <v>5413</v>
      </c>
    </row>
    <row r="60" spans="1:9" x14ac:dyDescent="0.2">
      <c r="A60" t="s">
        <v>316</v>
      </c>
      <c r="B60" t="s">
        <v>10</v>
      </c>
      <c r="C60" t="s">
        <v>64</v>
      </c>
      <c r="D60" t="s">
        <v>65</v>
      </c>
      <c r="E60" s="2">
        <v>-4.9275197049999999</v>
      </c>
      <c r="F60" s="3">
        <v>-2.9686146902999999</v>
      </c>
      <c r="G60" t="s">
        <v>5414</v>
      </c>
      <c r="H60" t="s">
        <v>5415</v>
      </c>
      <c r="I60" t="s">
        <v>5416</v>
      </c>
    </row>
    <row r="61" spans="1:9" x14ac:dyDescent="0.2">
      <c r="A61" t="s">
        <v>383</v>
      </c>
      <c r="B61" t="s">
        <v>280</v>
      </c>
      <c r="C61" t="s">
        <v>1751</v>
      </c>
      <c r="D61" t="s">
        <v>1752</v>
      </c>
      <c r="E61" s="2">
        <v>-20.147172312799999</v>
      </c>
      <c r="F61" s="3">
        <v>-17.029550135099999</v>
      </c>
      <c r="G61" t="s">
        <v>5417</v>
      </c>
      <c r="H61" t="s">
        <v>5418</v>
      </c>
      <c r="I61" t="s">
        <v>5419</v>
      </c>
    </row>
    <row r="62" spans="1:9" x14ac:dyDescent="0.2">
      <c r="A62" t="s">
        <v>389</v>
      </c>
      <c r="B62" t="s">
        <v>280</v>
      </c>
      <c r="C62" t="s">
        <v>1751</v>
      </c>
      <c r="D62" t="s">
        <v>1752</v>
      </c>
      <c r="E62" s="2">
        <v>-20.147172312799999</v>
      </c>
      <c r="F62" s="3">
        <v>-17.029550135099999</v>
      </c>
      <c r="G62" t="s">
        <v>5417</v>
      </c>
      <c r="H62" t="s">
        <v>5420</v>
      </c>
      <c r="I62" t="s">
        <v>5421</v>
      </c>
    </row>
    <row r="63" spans="1:9" x14ac:dyDescent="0.2">
      <c r="A63" t="s">
        <v>389</v>
      </c>
      <c r="B63" t="s">
        <v>10</v>
      </c>
      <c r="C63" t="s">
        <v>1768</v>
      </c>
      <c r="D63" t="s">
        <v>1769</v>
      </c>
      <c r="E63" s="2">
        <v>-15.4357852695</v>
      </c>
      <c r="F63" s="3">
        <v>-12.5648354251</v>
      </c>
      <c r="G63" t="s">
        <v>5422</v>
      </c>
      <c r="H63" t="s">
        <v>5423</v>
      </c>
      <c r="I63" t="s">
        <v>5424</v>
      </c>
    </row>
    <row r="64" spans="1:9" x14ac:dyDescent="0.2">
      <c r="A64" t="s">
        <v>389</v>
      </c>
      <c r="B64" t="s">
        <v>10</v>
      </c>
      <c r="C64" t="s">
        <v>1773</v>
      </c>
      <c r="D64" t="s">
        <v>1774</v>
      </c>
      <c r="E64" s="2">
        <v>-15.3892418348</v>
      </c>
      <c r="F64" s="3">
        <v>-12.5325324296</v>
      </c>
      <c r="G64" t="s">
        <v>5425</v>
      </c>
      <c r="H64" t="s">
        <v>5423</v>
      </c>
      <c r="I64" t="s">
        <v>5424</v>
      </c>
    </row>
    <row r="65" spans="1:9" x14ac:dyDescent="0.2">
      <c r="A65" t="s">
        <v>389</v>
      </c>
      <c r="B65" t="s">
        <v>10</v>
      </c>
      <c r="C65" t="s">
        <v>1776</v>
      </c>
      <c r="D65" t="s">
        <v>1777</v>
      </c>
      <c r="E65" s="2">
        <v>-15.296789731100001</v>
      </c>
      <c r="F65" s="3">
        <v>-12.453868610300001</v>
      </c>
      <c r="G65" t="s">
        <v>5426</v>
      </c>
      <c r="H65" t="s">
        <v>5423</v>
      </c>
      <c r="I65" t="s">
        <v>5424</v>
      </c>
    </row>
    <row r="66" spans="1:9" x14ac:dyDescent="0.2">
      <c r="A66" t="s">
        <v>389</v>
      </c>
      <c r="B66" t="s">
        <v>10</v>
      </c>
      <c r="C66" t="s">
        <v>5427</v>
      </c>
      <c r="D66" t="s">
        <v>5428</v>
      </c>
      <c r="E66" s="2">
        <v>-8.0513304532000003</v>
      </c>
      <c r="F66" s="3">
        <v>-5.6223374464999996</v>
      </c>
      <c r="G66" t="s">
        <v>5429</v>
      </c>
      <c r="H66" t="s">
        <v>5430</v>
      </c>
      <c r="I66" t="s">
        <v>5431</v>
      </c>
    </row>
    <row r="67" spans="1:9" x14ac:dyDescent="0.2">
      <c r="A67" t="s">
        <v>419</v>
      </c>
      <c r="B67" t="s">
        <v>1789</v>
      </c>
      <c r="C67" t="s">
        <v>5432</v>
      </c>
      <c r="D67" t="s">
        <v>5433</v>
      </c>
      <c r="E67" s="2">
        <v>-19.704092074799998</v>
      </c>
      <c r="F67" s="3">
        <v>-16.611293480800001</v>
      </c>
      <c r="G67" t="s">
        <v>5434</v>
      </c>
      <c r="H67" t="s">
        <v>5435</v>
      </c>
      <c r="I67" t="s">
        <v>5436</v>
      </c>
    </row>
    <row r="68" spans="1:9" x14ac:dyDescent="0.2">
      <c r="A68" t="s">
        <v>425</v>
      </c>
      <c r="B68" t="s">
        <v>1789</v>
      </c>
      <c r="C68" t="s">
        <v>5432</v>
      </c>
      <c r="D68" t="s">
        <v>5433</v>
      </c>
      <c r="E68" s="2">
        <v>-19.704092074799998</v>
      </c>
      <c r="F68" s="3">
        <v>-16.611293480800001</v>
      </c>
      <c r="G68" t="s">
        <v>5434</v>
      </c>
      <c r="H68" t="s">
        <v>5435</v>
      </c>
      <c r="I68" t="s">
        <v>5436</v>
      </c>
    </row>
    <row r="69" spans="1:9" x14ac:dyDescent="0.2">
      <c r="A69" t="s">
        <v>425</v>
      </c>
      <c r="B69" t="s">
        <v>1789</v>
      </c>
      <c r="C69" t="s">
        <v>5437</v>
      </c>
      <c r="D69" t="s">
        <v>5438</v>
      </c>
      <c r="E69" s="2">
        <v>-11.2083442265</v>
      </c>
      <c r="F69" s="3">
        <v>-8.5323709854000001</v>
      </c>
      <c r="G69" t="s">
        <v>5439</v>
      </c>
      <c r="H69" t="s">
        <v>5440</v>
      </c>
      <c r="I69" t="s">
        <v>5441</v>
      </c>
    </row>
    <row r="70" spans="1:9" x14ac:dyDescent="0.2">
      <c r="A70" t="s">
        <v>516</v>
      </c>
      <c r="B70" t="s">
        <v>280</v>
      </c>
      <c r="C70" t="s">
        <v>281</v>
      </c>
      <c r="D70" t="s">
        <v>282</v>
      </c>
      <c r="E70" s="2">
        <v>-16.633773052399999</v>
      </c>
      <c r="F70" s="3">
        <v>-13.7006753013</v>
      </c>
      <c r="G70" t="s">
        <v>5442</v>
      </c>
      <c r="H70" t="s">
        <v>5443</v>
      </c>
      <c r="I70" t="s">
        <v>5444</v>
      </c>
    </row>
    <row r="71" spans="1:9" x14ac:dyDescent="0.2">
      <c r="A71" t="s">
        <v>522</v>
      </c>
      <c r="B71" t="s">
        <v>280</v>
      </c>
      <c r="C71" t="s">
        <v>281</v>
      </c>
      <c r="D71" t="s">
        <v>282</v>
      </c>
      <c r="E71" s="2">
        <v>-16.633773052399999</v>
      </c>
      <c r="F71" s="3">
        <v>-13.7006753013</v>
      </c>
      <c r="G71" t="s">
        <v>5442</v>
      </c>
      <c r="H71" t="s">
        <v>5445</v>
      </c>
      <c r="I71" t="s">
        <v>5446</v>
      </c>
    </row>
    <row r="72" spans="1:9" x14ac:dyDescent="0.2">
      <c r="A72" t="s">
        <v>522</v>
      </c>
      <c r="B72" t="s">
        <v>10</v>
      </c>
      <c r="C72" t="s">
        <v>11</v>
      </c>
      <c r="D72" t="s">
        <v>12</v>
      </c>
      <c r="E72" s="2">
        <v>-15.7833594614</v>
      </c>
      <c r="F72" s="3">
        <v>-12.8976863602</v>
      </c>
      <c r="G72" t="s">
        <v>5447</v>
      </c>
      <c r="H72" t="s">
        <v>5448</v>
      </c>
      <c r="I72" t="s">
        <v>5449</v>
      </c>
    </row>
    <row r="73" spans="1:9" x14ac:dyDescent="0.2">
      <c r="A73" t="s">
        <v>522</v>
      </c>
      <c r="B73" t="s">
        <v>10</v>
      </c>
      <c r="C73" t="s">
        <v>19</v>
      </c>
      <c r="D73" t="s">
        <v>20</v>
      </c>
      <c r="E73" s="2">
        <v>-13.146499759599999</v>
      </c>
      <c r="F73" s="3">
        <v>-10.389493267600001</v>
      </c>
      <c r="G73" t="s">
        <v>5450</v>
      </c>
      <c r="H73" t="s">
        <v>5451</v>
      </c>
      <c r="I73" t="s">
        <v>5452</v>
      </c>
    </row>
    <row r="74" spans="1:9" x14ac:dyDescent="0.2">
      <c r="A74" t="s">
        <v>522</v>
      </c>
      <c r="B74" t="s">
        <v>294</v>
      </c>
      <c r="C74" t="s">
        <v>392</v>
      </c>
      <c r="D74" t="s">
        <v>393</v>
      </c>
      <c r="E74" s="2">
        <v>-10.971132922200001</v>
      </c>
      <c r="F74" s="3">
        <v>-8.3043030605000006</v>
      </c>
      <c r="G74" t="s">
        <v>5453</v>
      </c>
      <c r="H74" t="s">
        <v>5454</v>
      </c>
      <c r="I74" t="s">
        <v>5455</v>
      </c>
    </row>
    <row r="75" spans="1:9" x14ac:dyDescent="0.2">
      <c r="A75" t="s">
        <v>522</v>
      </c>
      <c r="B75" t="s">
        <v>367</v>
      </c>
      <c r="C75" t="s">
        <v>577</v>
      </c>
      <c r="D75" t="s">
        <v>578</v>
      </c>
      <c r="E75" s="2">
        <v>-10.0068785115</v>
      </c>
      <c r="F75" s="3">
        <v>-7.4146822681</v>
      </c>
      <c r="G75" t="s">
        <v>5456</v>
      </c>
      <c r="H75" t="s">
        <v>5457</v>
      </c>
      <c r="I75" t="s">
        <v>5458</v>
      </c>
    </row>
    <row r="76" spans="1:9" x14ac:dyDescent="0.2">
      <c r="A76" t="s">
        <v>522</v>
      </c>
      <c r="B76" t="s">
        <v>10</v>
      </c>
      <c r="C76" t="s">
        <v>54</v>
      </c>
      <c r="D76" t="s">
        <v>55</v>
      </c>
      <c r="E76" s="2">
        <v>-9.439547138</v>
      </c>
      <c r="F76" s="3">
        <v>-6.8768058739000004</v>
      </c>
      <c r="G76" t="s">
        <v>5459</v>
      </c>
      <c r="H76" t="s">
        <v>5460</v>
      </c>
      <c r="I76" t="s">
        <v>5461</v>
      </c>
    </row>
    <row r="77" spans="1:9" x14ac:dyDescent="0.2">
      <c r="A77" t="s">
        <v>522</v>
      </c>
      <c r="B77" t="s">
        <v>10</v>
      </c>
      <c r="C77" t="s">
        <v>44</v>
      </c>
      <c r="D77" t="s">
        <v>45</v>
      </c>
      <c r="E77" s="2">
        <v>-8.4849715837000002</v>
      </c>
      <c r="F77" s="3">
        <v>-6.0177140768999999</v>
      </c>
      <c r="G77" t="s">
        <v>5462</v>
      </c>
      <c r="H77" t="s">
        <v>5463</v>
      </c>
      <c r="I77" t="s">
        <v>5464</v>
      </c>
    </row>
    <row r="78" spans="1:9" x14ac:dyDescent="0.2">
      <c r="A78" t="s">
        <v>522</v>
      </c>
      <c r="B78" t="s">
        <v>10</v>
      </c>
      <c r="C78" t="s">
        <v>49</v>
      </c>
      <c r="D78" t="s">
        <v>50</v>
      </c>
      <c r="E78" s="2">
        <v>-6.6181660313000004</v>
      </c>
      <c r="F78" s="3">
        <v>-4.3738986532000004</v>
      </c>
      <c r="G78" t="s">
        <v>5465</v>
      </c>
      <c r="H78" t="s">
        <v>5466</v>
      </c>
      <c r="I78" t="s">
        <v>5467</v>
      </c>
    </row>
    <row r="79" spans="1:9" x14ac:dyDescent="0.2">
      <c r="A79" t="s">
        <v>522</v>
      </c>
      <c r="B79" t="s">
        <v>280</v>
      </c>
      <c r="C79" t="s">
        <v>585</v>
      </c>
      <c r="D79" t="s">
        <v>586</v>
      </c>
      <c r="E79" s="2">
        <v>-6.4499956835000001</v>
      </c>
      <c r="F79" s="3">
        <v>-4.2257762253999998</v>
      </c>
      <c r="G79" t="s">
        <v>5468</v>
      </c>
      <c r="H79" t="s">
        <v>5469</v>
      </c>
      <c r="I79" t="s">
        <v>5470</v>
      </c>
    </row>
    <row r="80" spans="1:9" x14ac:dyDescent="0.2">
      <c r="A80" t="s">
        <v>522</v>
      </c>
      <c r="B80" t="s">
        <v>10</v>
      </c>
      <c r="C80" t="s">
        <v>147</v>
      </c>
      <c r="D80" t="s">
        <v>148</v>
      </c>
      <c r="E80" s="2">
        <v>-6.3504070416999996</v>
      </c>
      <c r="F80" s="3">
        <v>-4.1326697112000002</v>
      </c>
      <c r="G80" t="s">
        <v>5471</v>
      </c>
      <c r="H80" t="s">
        <v>5472</v>
      </c>
      <c r="I80" t="s">
        <v>5473</v>
      </c>
    </row>
    <row r="81" spans="1:9" x14ac:dyDescent="0.2">
      <c r="A81" t="s">
        <v>522</v>
      </c>
      <c r="B81" t="s">
        <v>10</v>
      </c>
      <c r="C81" t="s">
        <v>39</v>
      </c>
      <c r="D81" t="s">
        <v>40</v>
      </c>
      <c r="E81" s="2">
        <v>-5.9344452176000004</v>
      </c>
      <c r="F81" s="3">
        <v>-3.7822737709999998</v>
      </c>
      <c r="G81" t="s">
        <v>5474</v>
      </c>
      <c r="H81" t="s">
        <v>5475</v>
      </c>
      <c r="I81" t="s">
        <v>5476</v>
      </c>
    </row>
    <row r="82" spans="1:9" x14ac:dyDescent="0.2">
      <c r="A82" t="s">
        <v>522</v>
      </c>
      <c r="B82" t="s">
        <v>294</v>
      </c>
      <c r="C82" t="s">
        <v>384</v>
      </c>
      <c r="D82" t="s">
        <v>385</v>
      </c>
      <c r="E82" s="2">
        <v>-5.1124849654000002</v>
      </c>
      <c r="F82" s="3">
        <v>-3.1127187294000001</v>
      </c>
      <c r="G82" t="s">
        <v>5477</v>
      </c>
      <c r="H82" t="s">
        <v>5478</v>
      </c>
      <c r="I82" t="s">
        <v>5479</v>
      </c>
    </row>
    <row r="83" spans="1:9" x14ac:dyDescent="0.2">
      <c r="A83" t="s">
        <v>522</v>
      </c>
      <c r="B83" t="s">
        <v>10</v>
      </c>
      <c r="C83" t="s">
        <v>407</v>
      </c>
      <c r="D83" t="s">
        <v>408</v>
      </c>
      <c r="E83" s="2">
        <v>-5.0692394759999999</v>
      </c>
      <c r="F83" s="3">
        <v>-3.0791032238999998</v>
      </c>
      <c r="G83" t="s">
        <v>2195</v>
      </c>
      <c r="H83" t="s">
        <v>5480</v>
      </c>
      <c r="I83" t="s">
        <v>5481</v>
      </c>
    </row>
    <row r="84" spans="1:9" x14ac:dyDescent="0.2">
      <c r="A84" t="s">
        <v>522</v>
      </c>
      <c r="B84" t="s">
        <v>10</v>
      </c>
      <c r="C84" t="s">
        <v>129</v>
      </c>
      <c r="D84" t="s">
        <v>130</v>
      </c>
      <c r="E84" s="2">
        <v>-4.2981359505999999</v>
      </c>
      <c r="F84" s="3">
        <v>-2.4469944996000002</v>
      </c>
      <c r="G84" t="s">
        <v>5482</v>
      </c>
      <c r="H84" t="s">
        <v>5483</v>
      </c>
      <c r="I84" t="s">
        <v>5484</v>
      </c>
    </row>
    <row r="85" spans="1:9" x14ac:dyDescent="0.2">
      <c r="A85" t="s">
        <v>522</v>
      </c>
      <c r="B85" t="s">
        <v>10</v>
      </c>
      <c r="C85" t="s">
        <v>1277</v>
      </c>
      <c r="D85" t="s">
        <v>1278</v>
      </c>
      <c r="E85" s="2">
        <v>-4.0618431829999997</v>
      </c>
      <c r="F85" s="3">
        <v>-2.2601501466</v>
      </c>
      <c r="G85" t="s">
        <v>1279</v>
      </c>
      <c r="H85" t="s">
        <v>5485</v>
      </c>
      <c r="I85" t="s">
        <v>5486</v>
      </c>
    </row>
    <row r="86" spans="1:9" x14ac:dyDescent="0.2">
      <c r="A86" t="s">
        <v>576</v>
      </c>
      <c r="B86" t="s">
        <v>10</v>
      </c>
      <c r="C86" t="s">
        <v>254</v>
      </c>
      <c r="D86" t="s">
        <v>255</v>
      </c>
      <c r="E86" s="2">
        <v>-15.956055016500001</v>
      </c>
      <c r="F86" s="3">
        <v>-13.039347681600001</v>
      </c>
      <c r="G86" t="s">
        <v>5487</v>
      </c>
      <c r="H86" t="s">
        <v>5488</v>
      </c>
      <c r="I86" t="s">
        <v>5489</v>
      </c>
    </row>
    <row r="87" spans="1:9" x14ac:dyDescent="0.2">
      <c r="A87" t="s">
        <v>582</v>
      </c>
      <c r="B87" t="s">
        <v>10</v>
      </c>
      <c r="C87" t="s">
        <v>254</v>
      </c>
      <c r="D87" t="s">
        <v>255</v>
      </c>
      <c r="E87" s="2">
        <v>-15.956055016500001</v>
      </c>
      <c r="F87" s="3">
        <v>-13.039347681600001</v>
      </c>
      <c r="G87" t="s">
        <v>5487</v>
      </c>
      <c r="H87" t="s">
        <v>5490</v>
      </c>
      <c r="I87" t="s">
        <v>5491</v>
      </c>
    </row>
    <row r="88" spans="1:9" x14ac:dyDescent="0.2">
      <c r="A88" t="s">
        <v>582</v>
      </c>
      <c r="B88" t="s">
        <v>10</v>
      </c>
      <c r="C88" t="s">
        <v>1841</v>
      </c>
      <c r="D88" t="s">
        <v>1842</v>
      </c>
      <c r="E88" s="2">
        <v>-9.9192293387999992</v>
      </c>
      <c r="F88" s="3">
        <v>-7.3345862332999996</v>
      </c>
      <c r="G88" t="s">
        <v>5492</v>
      </c>
      <c r="H88" t="s">
        <v>5493</v>
      </c>
      <c r="I88" t="s">
        <v>5494</v>
      </c>
    </row>
    <row r="89" spans="1:9" x14ac:dyDescent="0.2">
      <c r="A89" t="s">
        <v>582</v>
      </c>
      <c r="B89" t="s">
        <v>10</v>
      </c>
      <c r="C89" t="s">
        <v>1858</v>
      </c>
      <c r="D89" t="s">
        <v>1859</v>
      </c>
      <c r="E89" s="2">
        <v>-8.2032868355000002</v>
      </c>
      <c r="F89" s="3">
        <v>-5.7637007553000004</v>
      </c>
      <c r="G89" t="s">
        <v>1860</v>
      </c>
      <c r="H89" t="s">
        <v>5495</v>
      </c>
      <c r="I89" t="s">
        <v>5496</v>
      </c>
    </row>
    <row r="90" spans="1:9" x14ac:dyDescent="0.2">
      <c r="A90" t="s">
        <v>582</v>
      </c>
      <c r="B90" t="s">
        <v>10</v>
      </c>
      <c r="C90" t="s">
        <v>1863</v>
      </c>
      <c r="D90" t="s">
        <v>1864</v>
      </c>
      <c r="E90" s="2">
        <v>-8.1623687470000004</v>
      </c>
      <c r="F90" s="3">
        <v>-5.7281115002999998</v>
      </c>
      <c r="G90" t="s">
        <v>5497</v>
      </c>
      <c r="H90" t="s">
        <v>5495</v>
      </c>
      <c r="I90" t="s">
        <v>5496</v>
      </c>
    </row>
    <row r="91" spans="1:9" x14ac:dyDescent="0.2">
      <c r="A91" t="s">
        <v>582</v>
      </c>
      <c r="B91" t="s">
        <v>10</v>
      </c>
      <c r="C91" t="s">
        <v>1882</v>
      </c>
      <c r="D91" t="s">
        <v>1883</v>
      </c>
      <c r="E91" s="2">
        <v>-7.4200958066</v>
      </c>
      <c r="F91" s="3">
        <v>-5.0542959406000003</v>
      </c>
      <c r="G91" t="s">
        <v>5498</v>
      </c>
      <c r="H91" t="s">
        <v>5499</v>
      </c>
      <c r="I91" t="s">
        <v>5500</v>
      </c>
    </row>
    <row r="92" spans="1:9" x14ac:dyDescent="0.2">
      <c r="A92" t="s">
        <v>582</v>
      </c>
      <c r="B92" t="s">
        <v>10</v>
      </c>
      <c r="C92" t="s">
        <v>1874</v>
      </c>
      <c r="D92" t="s">
        <v>1875</v>
      </c>
      <c r="E92" s="2">
        <v>-7.0454451479999998</v>
      </c>
      <c r="F92" s="3">
        <v>-4.718563348</v>
      </c>
      <c r="G92" t="s">
        <v>5501</v>
      </c>
      <c r="H92" t="s">
        <v>5499</v>
      </c>
      <c r="I92" t="s">
        <v>5500</v>
      </c>
    </row>
    <row r="93" spans="1:9" x14ac:dyDescent="0.2">
      <c r="A93" t="s">
        <v>582</v>
      </c>
      <c r="B93" t="s">
        <v>10</v>
      </c>
      <c r="C93" t="s">
        <v>1879</v>
      </c>
      <c r="D93" t="s">
        <v>1880</v>
      </c>
      <c r="E93" s="2">
        <v>-6.9475083290999997</v>
      </c>
      <c r="F93" s="3">
        <v>-4.6328609854999998</v>
      </c>
      <c r="G93" t="s">
        <v>5502</v>
      </c>
      <c r="H93" t="s">
        <v>5503</v>
      </c>
      <c r="I93" t="s">
        <v>5504</v>
      </c>
    </row>
    <row r="94" spans="1:9" x14ac:dyDescent="0.2">
      <c r="A94" t="s">
        <v>582</v>
      </c>
      <c r="B94" t="s">
        <v>10</v>
      </c>
      <c r="C94" t="s">
        <v>1848</v>
      </c>
      <c r="D94" t="s">
        <v>1849</v>
      </c>
      <c r="E94" s="2">
        <v>-6.8161257054000002</v>
      </c>
      <c r="F94" s="3">
        <v>-4.5362404680999999</v>
      </c>
      <c r="G94" t="s">
        <v>5505</v>
      </c>
      <c r="H94" t="s">
        <v>5506</v>
      </c>
      <c r="I94" t="s">
        <v>5507</v>
      </c>
    </row>
    <row r="95" spans="1:9" x14ac:dyDescent="0.2">
      <c r="A95" t="s">
        <v>582</v>
      </c>
      <c r="B95" t="s">
        <v>10</v>
      </c>
      <c r="C95" t="s">
        <v>1869</v>
      </c>
      <c r="D95" t="s">
        <v>1870</v>
      </c>
      <c r="E95" s="2">
        <v>-6.4844027950000003</v>
      </c>
      <c r="F95" s="3">
        <v>-4.2569056271000001</v>
      </c>
      <c r="G95" t="s">
        <v>5508</v>
      </c>
      <c r="H95" t="s">
        <v>5509</v>
      </c>
      <c r="I95" t="s">
        <v>5510</v>
      </c>
    </row>
    <row r="96" spans="1:9" x14ac:dyDescent="0.2">
      <c r="A96" t="s">
        <v>582</v>
      </c>
      <c r="B96" t="s">
        <v>10</v>
      </c>
      <c r="C96" t="s">
        <v>1900</v>
      </c>
      <c r="D96" t="s">
        <v>1901</v>
      </c>
      <c r="E96" s="2">
        <v>-5.6132750692000002</v>
      </c>
      <c r="F96" s="3">
        <v>-3.5252753581</v>
      </c>
      <c r="G96" t="s">
        <v>5511</v>
      </c>
      <c r="H96" t="s">
        <v>5512</v>
      </c>
      <c r="I96" t="s">
        <v>5513</v>
      </c>
    </row>
    <row r="97" spans="1:9" x14ac:dyDescent="0.2">
      <c r="A97" t="s">
        <v>582</v>
      </c>
      <c r="B97" t="s">
        <v>10</v>
      </c>
      <c r="C97" t="s">
        <v>1905</v>
      </c>
      <c r="D97" t="s">
        <v>1906</v>
      </c>
      <c r="E97" s="2">
        <v>-5.5873493486000001</v>
      </c>
      <c r="F97" s="3">
        <v>-3.5017293392000002</v>
      </c>
      <c r="G97" t="s">
        <v>5514</v>
      </c>
      <c r="H97" t="s">
        <v>5512</v>
      </c>
      <c r="I97" t="s">
        <v>5513</v>
      </c>
    </row>
    <row r="98" spans="1:9" x14ac:dyDescent="0.2">
      <c r="A98" t="s">
        <v>582</v>
      </c>
      <c r="B98" t="s">
        <v>10</v>
      </c>
      <c r="C98" t="s">
        <v>1895</v>
      </c>
      <c r="D98" t="s">
        <v>1896</v>
      </c>
      <c r="E98" s="2">
        <v>-5.3940295141999997</v>
      </c>
      <c r="F98" s="3">
        <v>-3.3520933281</v>
      </c>
      <c r="G98" t="s">
        <v>5515</v>
      </c>
      <c r="H98" t="s">
        <v>5516</v>
      </c>
      <c r="I98" t="s">
        <v>5517</v>
      </c>
    </row>
    <row r="99" spans="1:9" x14ac:dyDescent="0.2">
      <c r="A99" t="s">
        <v>582</v>
      </c>
      <c r="B99" t="s">
        <v>10</v>
      </c>
      <c r="C99" t="s">
        <v>1885</v>
      </c>
      <c r="D99" t="s">
        <v>1886</v>
      </c>
      <c r="E99" s="2">
        <v>-5.1755752374000004</v>
      </c>
      <c r="F99" s="3">
        <v>-3.1679482531000001</v>
      </c>
      <c r="G99" t="s">
        <v>5518</v>
      </c>
      <c r="H99" t="s">
        <v>5519</v>
      </c>
      <c r="I99" t="s">
        <v>5520</v>
      </c>
    </row>
    <row r="100" spans="1:9" x14ac:dyDescent="0.2">
      <c r="A100" t="s">
        <v>582</v>
      </c>
      <c r="B100" t="s">
        <v>10</v>
      </c>
      <c r="C100" t="s">
        <v>1890</v>
      </c>
      <c r="D100" t="s">
        <v>1891</v>
      </c>
      <c r="E100" s="2">
        <v>-4.6987982306999996</v>
      </c>
      <c r="F100" s="3">
        <v>-2.7820908958000001</v>
      </c>
      <c r="G100" t="s">
        <v>5521</v>
      </c>
      <c r="H100" t="s">
        <v>5522</v>
      </c>
      <c r="I100" t="s">
        <v>5523</v>
      </c>
    </row>
    <row r="101" spans="1:9" x14ac:dyDescent="0.2">
      <c r="A101" t="s">
        <v>582</v>
      </c>
      <c r="B101" t="s">
        <v>10</v>
      </c>
      <c r="C101" t="s">
        <v>1853</v>
      </c>
      <c r="D101" t="s">
        <v>1854</v>
      </c>
      <c r="E101" s="2">
        <v>-4.1835388139000003</v>
      </c>
      <c r="F101" s="3">
        <v>-2.3566057985</v>
      </c>
      <c r="G101" t="s">
        <v>5524</v>
      </c>
      <c r="H101" t="s">
        <v>5525</v>
      </c>
      <c r="I101" t="s">
        <v>5526</v>
      </c>
    </row>
    <row r="102" spans="1:9" x14ac:dyDescent="0.2">
      <c r="A102" t="s">
        <v>605</v>
      </c>
      <c r="B102" t="s">
        <v>10</v>
      </c>
      <c r="C102" t="s">
        <v>84</v>
      </c>
      <c r="D102" t="s">
        <v>85</v>
      </c>
      <c r="E102" s="2">
        <v>-14.098054157</v>
      </c>
      <c r="F102" s="3">
        <v>-11.294051102199999</v>
      </c>
      <c r="G102" t="s">
        <v>5527</v>
      </c>
      <c r="H102" t="s">
        <v>5528</v>
      </c>
      <c r="I102" t="s">
        <v>5529</v>
      </c>
    </row>
    <row r="103" spans="1:9" x14ac:dyDescent="0.2">
      <c r="A103" t="s">
        <v>611</v>
      </c>
      <c r="B103" t="s">
        <v>10</v>
      </c>
      <c r="C103" t="s">
        <v>84</v>
      </c>
      <c r="D103" t="s">
        <v>85</v>
      </c>
      <c r="E103" s="2">
        <v>-14.098054157</v>
      </c>
      <c r="F103" s="3">
        <v>-11.294051102199999</v>
      </c>
      <c r="G103" t="s">
        <v>5527</v>
      </c>
      <c r="H103" t="s">
        <v>5530</v>
      </c>
      <c r="I103" t="s">
        <v>5531</v>
      </c>
    </row>
    <row r="104" spans="1:9" x14ac:dyDescent="0.2">
      <c r="A104" t="s">
        <v>611</v>
      </c>
      <c r="B104" t="s">
        <v>10</v>
      </c>
      <c r="C104" t="s">
        <v>69</v>
      </c>
      <c r="D104" t="s">
        <v>70</v>
      </c>
      <c r="E104" s="2">
        <v>-14.0830616165</v>
      </c>
      <c r="F104" s="3">
        <v>-11.291293018199999</v>
      </c>
      <c r="G104" t="s">
        <v>5532</v>
      </c>
      <c r="H104" t="s">
        <v>5533</v>
      </c>
      <c r="I104" t="s">
        <v>5534</v>
      </c>
    </row>
    <row r="105" spans="1:9" x14ac:dyDescent="0.2">
      <c r="A105" t="s">
        <v>611</v>
      </c>
      <c r="B105" t="s">
        <v>10</v>
      </c>
      <c r="C105" t="s">
        <v>1509</v>
      </c>
      <c r="D105" t="s">
        <v>1510</v>
      </c>
      <c r="E105" s="2">
        <v>-6.6002086587999997</v>
      </c>
      <c r="F105" s="3">
        <v>-4.3593475293999999</v>
      </c>
      <c r="G105" t="s">
        <v>5535</v>
      </c>
      <c r="H105" t="s">
        <v>5536</v>
      </c>
      <c r="I105" t="s">
        <v>5537</v>
      </c>
    </row>
    <row r="106" spans="1:9" x14ac:dyDescent="0.2">
      <c r="A106" t="s">
        <v>611</v>
      </c>
      <c r="B106" t="s">
        <v>10</v>
      </c>
      <c r="C106" t="s">
        <v>2816</v>
      </c>
      <c r="D106" t="s">
        <v>2817</v>
      </c>
      <c r="E106" s="2">
        <v>-6.1662929364999997</v>
      </c>
      <c r="F106" s="3">
        <v>-3.9795898397</v>
      </c>
      <c r="G106" t="s">
        <v>1109</v>
      </c>
      <c r="H106" t="s">
        <v>5538</v>
      </c>
      <c r="I106" t="s">
        <v>5539</v>
      </c>
    </row>
    <row r="107" spans="1:9" x14ac:dyDescent="0.2">
      <c r="A107" t="s">
        <v>611</v>
      </c>
      <c r="B107" t="s">
        <v>10</v>
      </c>
      <c r="C107" t="s">
        <v>2821</v>
      </c>
      <c r="D107" t="s">
        <v>2822</v>
      </c>
      <c r="E107" s="2">
        <v>-6.1662929364999997</v>
      </c>
      <c r="F107" s="3">
        <v>-3.9795898397</v>
      </c>
      <c r="G107" t="s">
        <v>1109</v>
      </c>
      <c r="H107" t="s">
        <v>5538</v>
      </c>
      <c r="I107" t="s">
        <v>5539</v>
      </c>
    </row>
    <row r="108" spans="1:9" x14ac:dyDescent="0.2">
      <c r="A108" t="s">
        <v>611</v>
      </c>
      <c r="B108" t="s">
        <v>10</v>
      </c>
      <c r="C108" t="s">
        <v>2823</v>
      </c>
      <c r="D108" t="s">
        <v>2824</v>
      </c>
      <c r="E108" s="2">
        <v>-6.1288903601999998</v>
      </c>
      <c r="F108" s="3">
        <v>-3.9451721168999998</v>
      </c>
      <c r="G108" t="s">
        <v>5540</v>
      </c>
      <c r="H108" t="s">
        <v>5538</v>
      </c>
      <c r="I108" t="s">
        <v>5539</v>
      </c>
    </row>
    <row r="109" spans="1:9" x14ac:dyDescent="0.2">
      <c r="A109" t="s">
        <v>611</v>
      </c>
      <c r="B109" t="s">
        <v>10</v>
      </c>
      <c r="C109" t="s">
        <v>2829</v>
      </c>
      <c r="D109" t="s">
        <v>2830</v>
      </c>
      <c r="E109" s="2">
        <v>-4.4914588394999999</v>
      </c>
      <c r="F109" s="3">
        <v>-2.6027802281999999</v>
      </c>
      <c r="G109" t="s">
        <v>5541</v>
      </c>
      <c r="H109" t="s">
        <v>5542</v>
      </c>
      <c r="I109" t="s">
        <v>5543</v>
      </c>
    </row>
    <row r="110" spans="1:9" x14ac:dyDescent="0.2">
      <c r="A110" t="s">
        <v>611</v>
      </c>
      <c r="B110" t="s">
        <v>10</v>
      </c>
      <c r="C110" t="s">
        <v>2834</v>
      </c>
      <c r="D110" t="s">
        <v>2835</v>
      </c>
      <c r="E110" s="2">
        <v>-4.0323559171000003</v>
      </c>
      <c r="F110" s="3">
        <v>-2.2381678447</v>
      </c>
      <c r="G110" t="s">
        <v>5544</v>
      </c>
      <c r="H110" t="s">
        <v>5545</v>
      </c>
      <c r="I110" t="s">
        <v>5546</v>
      </c>
    </row>
    <row r="111" spans="1:9" x14ac:dyDescent="0.2">
      <c r="A111" t="s">
        <v>611</v>
      </c>
      <c r="B111" t="s">
        <v>10</v>
      </c>
      <c r="C111" t="s">
        <v>2839</v>
      </c>
      <c r="D111" t="s">
        <v>2840</v>
      </c>
      <c r="E111" s="2">
        <v>-2.5998267879000001</v>
      </c>
      <c r="F111" s="3">
        <v>-1.0784219147</v>
      </c>
      <c r="G111" t="s">
        <v>5547</v>
      </c>
      <c r="H111" t="s">
        <v>5548</v>
      </c>
      <c r="I111" t="s">
        <v>5549</v>
      </c>
    </row>
    <row r="112" spans="1:9" x14ac:dyDescent="0.2">
      <c r="A112" t="s">
        <v>611</v>
      </c>
      <c r="B112" t="s">
        <v>10</v>
      </c>
      <c r="C112" t="s">
        <v>2849</v>
      </c>
      <c r="D112" t="s">
        <v>2850</v>
      </c>
      <c r="E112" s="2">
        <v>-2.5963910906000001</v>
      </c>
      <c r="F112" s="3">
        <v>-1.0776237644</v>
      </c>
      <c r="G112" t="s">
        <v>2703</v>
      </c>
      <c r="H112" t="s">
        <v>5550</v>
      </c>
      <c r="I112" t="s">
        <v>5551</v>
      </c>
    </row>
    <row r="113" spans="1:9" x14ac:dyDescent="0.2">
      <c r="A113" t="s">
        <v>611</v>
      </c>
      <c r="B113" t="s">
        <v>10</v>
      </c>
      <c r="C113" t="s">
        <v>2844</v>
      </c>
      <c r="D113" t="s">
        <v>2845</v>
      </c>
      <c r="E113" s="2">
        <v>-2.3434870091</v>
      </c>
      <c r="F113" s="3">
        <v>-0.8810496189</v>
      </c>
      <c r="G113" t="s">
        <v>5552</v>
      </c>
      <c r="H113" t="s">
        <v>5553</v>
      </c>
      <c r="I113" t="s">
        <v>5554</v>
      </c>
    </row>
    <row r="114" spans="1:9" x14ac:dyDescent="0.2">
      <c r="A114" t="s">
        <v>639</v>
      </c>
      <c r="B114" t="s">
        <v>294</v>
      </c>
      <c r="C114" t="s">
        <v>402</v>
      </c>
      <c r="D114" t="s">
        <v>403</v>
      </c>
      <c r="E114" s="2">
        <v>-12.925869412200001</v>
      </c>
      <c r="F114" s="3">
        <v>-10.1798583045</v>
      </c>
      <c r="G114" t="s">
        <v>5555</v>
      </c>
      <c r="H114" t="s">
        <v>5556</v>
      </c>
      <c r="I114" t="s">
        <v>5557</v>
      </c>
    </row>
    <row r="115" spans="1:9" x14ac:dyDescent="0.2">
      <c r="A115" t="s">
        <v>645</v>
      </c>
      <c r="B115" t="s">
        <v>294</v>
      </c>
      <c r="C115" t="s">
        <v>402</v>
      </c>
      <c r="D115" t="s">
        <v>403</v>
      </c>
      <c r="E115" s="2">
        <v>-12.925869412200001</v>
      </c>
      <c r="F115" s="3">
        <v>-10.1798583045</v>
      </c>
      <c r="G115" t="s">
        <v>5555</v>
      </c>
      <c r="H115" t="s">
        <v>5558</v>
      </c>
      <c r="I115" t="s">
        <v>5559</v>
      </c>
    </row>
    <row r="116" spans="1:9" x14ac:dyDescent="0.2">
      <c r="A116" t="s">
        <v>645</v>
      </c>
      <c r="B116" t="s">
        <v>294</v>
      </c>
      <c r="C116" t="s">
        <v>397</v>
      </c>
      <c r="D116" t="s">
        <v>398</v>
      </c>
      <c r="E116" s="2">
        <v>-12.415167024</v>
      </c>
      <c r="F116" s="3">
        <v>-9.7105486013999993</v>
      </c>
      <c r="G116" t="s">
        <v>5560</v>
      </c>
      <c r="H116" t="s">
        <v>5561</v>
      </c>
      <c r="I116" t="s">
        <v>5562</v>
      </c>
    </row>
    <row r="117" spans="1:9" x14ac:dyDescent="0.2">
      <c r="A117" t="s">
        <v>645</v>
      </c>
      <c r="B117" t="s">
        <v>367</v>
      </c>
      <c r="C117" t="s">
        <v>412</v>
      </c>
      <c r="D117" t="s">
        <v>413</v>
      </c>
      <c r="E117" s="2">
        <v>-7.6006494487999996</v>
      </c>
      <c r="F117" s="3">
        <v>-5.2068208591999996</v>
      </c>
      <c r="G117" t="s">
        <v>1226</v>
      </c>
      <c r="H117" t="s">
        <v>5563</v>
      </c>
      <c r="I117" t="s">
        <v>5564</v>
      </c>
    </row>
    <row r="118" spans="1:9" x14ac:dyDescent="0.2">
      <c r="A118" t="s">
        <v>645</v>
      </c>
      <c r="B118" t="s">
        <v>294</v>
      </c>
      <c r="C118" t="s">
        <v>417</v>
      </c>
      <c r="D118" t="s">
        <v>413</v>
      </c>
      <c r="E118" s="2">
        <v>-7.5347078036999999</v>
      </c>
      <c r="F118" s="3">
        <v>-5.1551196530999999</v>
      </c>
      <c r="G118" t="s">
        <v>5565</v>
      </c>
      <c r="H118" t="s">
        <v>5566</v>
      </c>
      <c r="I118" t="s">
        <v>5567</v>
      </c>
    </row>
    <row r="119" spans="1:9" x14ac:dyDescent="0.2">
      <c r="A119" t="s">
        <v>645</v>
      </c>
      <c r="B119" t="s">
        <v>10</v>
      </c>
      <c r="C119" t="s">
        <v>5568</v>
      </c>
      <c r="D119" t="s">
        <v>5569</v>
      </c>
      <c r="E119" s="2">
        <v>-5.9876339557999998</v>
      </c>
      <c r="F119" s="3">
        <v>-3.8214064447</v>
      </c>
      <c r="G119" t="s">
        <v>5570</v>
      </c>
      <c r="H119" t="s">
        <v>5571</v>
      </c>
      <c r="I119" t="s">
        <v>5572</v>
      </c>
    </row>
    <row r="120" spans="1:9" x14ac:dyDescent="0.2">
      <c r="A120" t="s">
        <v>645</v>
      </c>
      <c r="B120" t="s">
        <v>3265</v>
      </c>
      <c r="C120" t="s">
        <v>5573</v>
      </c>
      <c r="D120" t="s">
        <v>5574</v>
      </c>
      <c r="E120" s="2">
        <v>-5.1406541284999996</v>
      </c>
      <c r="F120" s="3">
        <v>-3.1366321198999998</v>
      </c>
      <c r="G120" t="s">
        <v>1170</v>
      </c>
      <c r="H120" t="s">
        <v>5575</v>
      </c>
      <c r="I120" t="s">
        <v>5576</v>
      </c>
    </row>
    <row r="121" spans="1:9" x14ac:dyDescent="0.2">
      <c r="A121" t="s">
        <v>645</v>
      </c>
      <c r="B121" t="s">
        <v>1789</v>
      </c>
      <c r="C121" t="s">
        <v>5577</v>
      </c>
      <c r="D121" t="s">
        <v>5578</v>
      </c>
      <c r="E121" s="2">
        <v>-3.8998324551999999</v>
      </c>
      <c r="F121" s="3">
        <v>-2.1315449527000001</v>
      </c>
      <c r="G121" t="s">
        <v>5579</v>
      </c>
      <c r="H121" t="s">
        <v>5580</v>
      </c>
      <c r="I121" t="s">
        <v>5581</v>
      </c>
    </row>
    <row r="122" spans="1:9" x14ac:dyDescent="0.2">
      <c r="A122" t="s">
        <v>645</v>
      </c>
      <c r="B122" t="s">
        <v>10</v>
      </c>
      <c r="C122" t="s">
        <v>5582</v>
      </c>
      <c r="D122" t="s">
        <v>5583</v>
      </c>
      <c r="E122" s="2">
        <v>-3.3421674548999998</v>
      </c>
      <c r="F122" s="3">
        <v>-1.6834052150000001</v>
      </c>
      <c r="G122" t="s">
        <v>5584</v>
      </c>
      <c r="H122" t="s">
        <v>5585</v>
      </c>
      <c r="I122" t="s">
        <v>5586</v>
      </c>
    </row>
    <row r="123" spans="1:9" x14ac:dyDescent="0.2">
      <c r="A123" t="s">
        <v>645</v>
      </c>
      <c r="B123" t="s">
        <v>280</v>
      </c>
      <c r="C123" t="s">
        <v>5587</v>
      </c>
      <c r="D123" t="s">
        <v>5588</v>
      </c>
      <c r="E123" s="2">
        <v>-3.2542274902999999</v>
      </c>
      <c r="F123" s="3">
        <v>-1.6154263522000001</v>
      </c>
      <c r="G123" t="s">
        <v>816</v>
      </c>
      <c r="H123" t="s">
        <v>5589</v>
      </c>
      <c r="I123" t="s">
        <v>5590</v>
      </c>
    </row>
    <row r="124" spans="1:9" x14ac:dyDescent="0.2">
      <c r="A124" t="s">
        <v>645</v>
      </c>
      <c r="B124" t="s">
        <v>1789</v>
      </c>
      <c r="C124" t="s">
        <v>5591</v>
      </c>
      <c r="D124" t="s">
        <v>5592</v>
      </c>
      <c r="E124" s="2">
        <v>-2.5963910906000001</v>
      </c>
      <c r="F124" s="3">
        <v>-1.0776237644</v>
      </c>
      <c r="G124" t="s">
        <v>2703</v>
      </c>
      <c r="H124" t="s">
        <v>5580</v>
      </c>
      <c r="I124" t="s">
        <v>5581</v>
      </c>
    </row>
    <row r="125" spans="1:9" x14ac:dyDescent="0.2">
      <c r="A125" t="s">
        <v>645</v>
      </c>
      <c r="B125" t="s">
        <v>280</v>
      </c>
      <c r="C125" t="s">
        <v>5593</v>
      </c>
      <c r="D125" t="s">
        <v>5594</v>
      </c>
      <c r="E125" s="2">
        <v>-2.5581260617999999</v>
      </c>
      <c r="F125" s="3">
        <v>-1.0507881972999999</v>
      </c>
      <c r="G125" t="s">
        <v>2684</v>
      </c>
      <c r="H125" t="s">
        <v>5589</v>
      </c>
      <c r="I125" t="s">
        <v>5590</v>
      </c>
    </row>
    <row r="126" spans="1:9" x14ac:dyDescent="0.2">
      <c r="A126" t="s">
        <v>645</v>
      </c>
      <c r="B126" t="s">
        <v>280</v>
      </c>
      <c r="C126" t="s">
        <v>5595</v>
      </c>
      <c r="D126" t="s">
        <v>5596</v>
      </c>
      <c r="E126" s="2">
        <v>-2.2547752586000001</v>
      </c>
      <c r="F126" s="3">
        <v>-0.81357769420000003</v>
      </c>
      <c r="G126" t="s">
        <v>5597</v>
      </c>
      <c r="H126" t="s">
        <v>5598</v>
      </c>
      <c r="I126" t="s">
        <v>5599</v>
      </c>
    </row>
    <row r="127" spans="1:9" x14ac:dyDescent="0.2">
      <c r="A127" t="s">
        <v>668</v>
      </c>
      <c r="B127" t="s">
        <v>10</v>
      </c>
      <c r="C127" t="s">
        <v>311</v>
      </c>
      <c r="D127" t="s">
        <v>312</v>
      </c>
      <c r="E127" s="2">
        <v>-12.846958684600001</v>
      </c>
      <c r="F127" s="3">
        <v>-10.124218150700001</v>
      </c>
      <c r="G127" t="s">
        <v>5600</v>
      </c>
      <c r="H127" t="s">
        <v>5601</v>
      </c>
      <c r="I127" t="s">
        <v>5602</v>
      </c>
    </row>
    <row r="128" spans="1:9" x14ac:dyDescent="0.2">
      <c r="A128" t="s">
        <v>674</v>
      </c>
      <c r="B128" t="s">
        <v>10</v>
      </c>
      <c r="C128" t="s">
        <v>311</v>
      </c>
      <c r="D128" t="s">
        <v>312</v>
      </c>
      <c r="E128" s="2">
        <v>-12.846958684600001</v>
      </c>
      <c r="F128" s="3">
        <v>-10.124218150700001</v>
      </c>
      <c r="G128" t="s">
        <v>5600</v>
      </c>
      <c r="H128" t="s">
        <v>5601</v>
      </c>
      <c r="I128" t="s">
        <v>5602</v>
      </c>
    </row>
    <row r="129" spans="1:9" x14ac:dyDescent="0.2">
      <c r="A129" t="s">
        <v>674</v>
      </c>
      <c r="B129" t="s">
        <v>10</v>
      </c>
      <c r="C129" t="s">
        <v>5603</v>
      </c>
      <c r="D129" t="s">
        <v>5604</v>
      </c>
      <c r="E129" s="2">
        <v>-4.5768891151000002</v>
      </c>
      <c r="F129" s="3">
        <v>-2.6712977851000002</v>
      </c>
      <c r="G129" t="s">
        <v>5605</v>
      </c>
      <c r="H129" t="s">
        <v>5606</v>
      </c>
      <c r="I129" t="s">
        <v>5607</v>
      </c>
    </row>
    <row r="130" spans="1:9" x14ac:dyDescent="0.2">
      <c r="A130" t="s">
        <v>674</v>
      </c>
      <c r="B130" t="s">
        <v>10</v>
      </c>
      <c r="C130" t="s">
        <v>5608</v>
      </c>
      <c r="D130" t="s">
        <v>5609</v>
      </c>
      <c r="E130" s="2">
        <v>-4.2005559493</v>
      </c>
      <c r="F130" s="3">
        <v>-2.3709987900999998</v>
      </c>
      <c r="G130" t="s">
        <v>5610</v>
      </c>
      <c r="H130" t="s">
        <v>5606</v>
      </c>
      <c r="I130" t="s">
        <v>5607</v>
      </c>
    </row>
    <row r="131" spans="1:9" x14ac:dyDescent="0.2">
      <c r="A131" t="s">
        <v>687</v>
      </c>
      <c r="B131" t="s">
        <v>10</v>
      </c>
      <c r="C131" t="s">
        <v>5611</v>
      </c>
      <c r="D131" t="s">
        <v>5612</v>
      </c>
      <c r="E131" s="2">
        <v>-10.5909157047</v>
      </c>
      <c r="F131" s="3">
        <v>-7.9615945422000003</v>
      </c>
      <c r="G131" t="s">
        <v>5613</v>
      </c>
      <c r="H131" t="s">
        <v>5614</v>
      </c>
      <c r="I131" t="s">
        <v>5615</v>
      </c>
    </row>
    <row r="132" spans="1:9" x14ac:dyDescent="0.2">
      <c r="A132" t="s">
        <v>693</v>
      </c>
      <c r="B132" t="s">
        <v>10</v>
      </c>
      <c r="C132" t="s">
        <v>5611</v>
      </c>
      <c r="D132" t="s">
        <v>5612</v>
      </c>
      <c r="E132" s="2">
        <v>-10.5909157047</v>
      </c>
      <c r="F132" s="3">
        <v>-7.9615945422000003</v>
      </c>
      <c r="G132" t="s">
        <v>5613</v>
      </c>
      <c r="H132" t="s">
        <v>5616</v>
      </c>
      <c r="I132" t="s">
        <v>5617</v>
      </c>
    </row>
    <row r="133" spans="1:9" x14ac:dyDescent="0.2">
      <c r="A133" t="s">
        <v>693</v>
      </c>
      <c r="B133" t="s">
        <v>10</v>
      </c>
      <c r="C133" t="s">
        <v>5618</v>
      </c>
      <c r="D133" t="s">
        <v>5619</v>
      </c>
      <c r="E133" s="2">
        <v>-7.1003353085000001</v>
      </c>
      <c r="F133" s="3">
        <v>-4.7608643812000002</v>
      </c>
      <c r="G133" t="s">
        <v>5620</v>
      </c>
      <c r="H133" t="s">
        <v>5621</v>
      </c>
      <c r="I133" t="s">
        <v>5622</v>
      </c>
    </row>
    <row r="134" spans="1:9" x14ac:dyDescent="0.2">
      <c r="A134" t="s">
        <v>693</v>
      </c>
      <c r="B134" t="s">
        <v>10</v>
      </c>
      <c r="C134" t="s">
        <v>5623</v>
      </c>
      <c r="D134" t="s">
        <v>5624</v>
      </c>
      <c r="E134" s="2">
        <v>-5.3888372009000003</v>
      </c>
      <c r="F134" s="3">
        <v>-3.3503962693</v>
      </c>
      <c r="G134" t="s">
        <v>5625</v>
      </c>
      <c r="H134" t="s">
        <v>5626</v>
      </c>
      <c r="I134" t="s">
        <v>5627</v>
      </c>
    </row>
    <row r="135" spans="1:9" x14ac:dyDescent="0.2">
      <c r="A135" t="s">
        <v>693</v>
      </c>
      <c r="B135" t="s">
        <v>10</v>
      </c>
      <c r="C135" t="s">
        <v>5628</v>
      </c>
      <c r="D135" t="s">
        <v>5629</v>
      </c>
      <c r="E135" s="2">
        <v>-4.8204512839999998</v>
      </c>
      <c r="F135" s="3">
        <v>-2.8823133082000001</v>
      </c>
      <c r="G135" t="s">
        <v>5630</v>
      </c>
      <c r="H135" t="s">
        <v>5631</v>
      </c>
      <c r="I135" t="s">
        <v>5632</v>
      </c>
    </row>
    <row r="136" spans="1:9" x14ac:dyDescent="0.2">
      <c r="A136" t="s">
        <v>693</v>
      </c>
      <c r="B136" t="s">
        <v>10</v>
      </c>
      <c r="C136" t="s">
        <v>5633</v>
      </c>
      <c r="D136" t="s">
        <v>5634</v>
      </c>
      <c r="E136" s="2">
        <v>-4.8204512839999998</v>
      </c>
      <c r="F136" s="3">
        <v>-2.8823133082000001</v>
      </c>
      <c r="G136" t="s">
        <v>5630</v>
      </c>
      <c r="H136" t="s">
        <v>5631</v>
      </c>
      <c r="I136" t="s">
        <v>5632</v>
      </c>
    </row>
    <row r="137" spans="1:9" x14ac:dyDescent="0.2">
      <c r="A137" t="s">
        <v>693</v>
      </c>
      <c r="B137" t="s">
        <v>10</v>
      </c>
      <c r="C137" t="s">
        <v>5635</v>
      </c>
      <c r="D137" t="s">
        <v>5636</v>
      </c>
      <c r="E137" s="2">
        <v>-4.6863652574000003</v>
      </c>
      <c r="F137" s="3">
        <v>-2.7728630623999999</v>
      </c>
      <c r="G137" t="s">
        <v>5637</v>
      </c>
      <c r="H137" t="s">
        <v>5638</v>
      </c>
      <c r="I137" t="s">
        <v>5639</v>
      </c>
    </row>
    <row r="138" spans="1:9" x14ac:dyDescent="0.2">
      <c r="A138" t="s">
        <v>693</v>
      </c>
      <c r="B138" t="s">
        <v>10</v>
      </c>
      <c r="C138" t="s">
        <v>5640</v>
      </c>
      <c r="D138" t="s">
        <v>5641</v>
      </c>
      <c r="E138" s="2">
        <v>-4.1974523549000002</v>
      </c>
      <c r="F138" s="3">
        <v>-2.3692092495999999</v>
      </c>
      <c r="G138" t="s">
        <v>2905</v>
      </c>
      <c r="H138" t="s">
        <v>5642</v>
      </c>
      <c r="I138" t="s">
        <v>5643</v>
      </c>
    </row>
    <row r="139" spans="1:9" x14ac:dyDescent="0.2">
      <c r="A139" t="s">
        <v>693</v>
      </c>
      <c r="B139" t="s">
        <v>10</v>
      </c>
      <c r="C139" t="s">
        <v>5644</v>
      </c>
      <c r="D139" t="s">
        <v>5645</v>
      </c>
      <c r="E139" s="2">
        <v>-4.1182247982</v>
      </c>
      <c r="F139" s="3">
        <v>-2.3067121416999998</v>
      </c>
      <c r="G139" t="s">
        <v>5646</v>
      </c>
      <c r="H139" t="s">
        <v>5647</v>
      </c>
      <c r="I139" t="s">
        <v>5648</v>
      </c>
    </row>
    <row r="140" spans="1:9" x14ac:dyDescent="0.2">
      <c r="A140" t="s">
        <v>693</v>
      </c>
      <c r="B140" t="s">
        <v>10</v>
      </c>
      <c r="C140" t="s">
        <v>5649</v>
      </c>
      <c r="D140" t="s">
        <v>5650</v>
      </c>
      <c r="E140" s="2">
        <v>-3.5892311252</v>
      </c>
      <c r="F140" s="3">
        <v>-1.8826341366999999</v>
      </c>
      <c r="G140" t="s">
        <v>5651</v>
      </c>
      <c r="H140" t="s">
        <v>5652</v>
      </c>
      <c r="I140" t="s">
        <v>5653</v>
      </c>
    </row>
    <row r="141" spans="1:9" x14ac:dyDescent="0.2">
      <c r="A141" t="s">
        <v>693</v>
      </c>
      <c r="B141" t="s">
        <v>10</v>
      </c>
      <c r="C141" t="s">
        <v>5654</v>
      </c>
      <c r="D141" t="s">
        <v>5655</v>
      </c>
      <c r="E141" s="2">
        <v>-2.8282459511</v>
      </c>
      <c r="F141" s="3">
        <v>-1.2590493241</v>
      </c>
      <c r="G141" t="s">
        <v>5656</v>
      </c>
      <c r="H141" t="s">
        <v>5657</v>
      </c>
      <c r="I141" t="s">
        <v>5658</v>
      </c>
    </row>
    <row r="142" spans="1:9" x14ac:dyDescent="0.2">
      <c r="A142" t="s">
        <v>693</v>
      </c>
      <c r="B142" t="s">
        <v>10</v>
      </c>
      <c r="C142" t="s">
        <v>5659</v>
      </c>
      <c r="D142" t="s">
        <v>5660</v>
      </c>
      <c r="E142" s="2">
        <v>-2.7652506618000001</v>
      </c>
      <c r="F142" s="3">
        <v>-1.2046400371999999</v>
      </c>
      <c r="G142" t="s">
        <v>2014</v>
      </c>
      <c r="H142" t="s">
        <v>5661</v>
      </c>
      <c r="I142" t="s">
        <v>5662</v>
      </c>
    </row>
    <row r="143" spans="1:9" x14ac:dyDescent="0.2">
      <c r="A143" t="s">
        <v>693</v>
      </c>
      <c r="B143" t="s">
        <v>10</v>
      </c>
      <c r="C143" t="s">
        <v>5663</v>
      </c>
      <c r="D143" t="s">
        <v>5664</v>
      </c>
      <c r="E143" s="2">
        <v>-2.3231779924999998</v>
      </c>
      <c r="F143" s="3">
        <v>-0.86618373459999998</v>
      </c>
      <c r="G143" t="s">
        <v>4019</v>
      </c>
      <c r="H143" t="s">
        <v>5665</v>
      </c>
      <c r="I143" t="s">
        <v>5666</v>
      </c>
    </row>
    <row r="144" spans="1:9" x14ac:dyDescent="0.2">
      <c r="A144" t="s">
        <v>846</v>
      </c>
      <c r="B144" t="s">
        <v>10</v>
      </c>
      <c r="C144" t="s">
        <v>373</v>
      </c>
      <c r="D144" t="s">
        <v>374</v>
      </c>
      <c r="E144" s="2">
        <v>-10.585389771699999</v>
      </c>
      <c r="F144" s="3">
        <v>-7.9615945422000003</v>
      </c>
      <c r="G144" t="s">
        <v>5667</v>
      </c>
      <c r="H144" t="s">
        <v>5668</v>
      </c>
      <c r="I144" t="s">
        <v>5669</v>
      </c>
    </row>
    <row r="145" spans="1:9" x14ac:dyDescent="0.2">
      <c r="A145" t="s">
        <v>852</v>
      </c>
      <c r="B145" t="s">
        <v>10</v>
      </c>
      <c r="C145" t="s">
        <v>373</v>
      </c>
      <c r="D145" t="s">
        <v>374</v>
      </c>
      <c r="E145" s="2">
        <v>-10.585389771699999</v>
      </c>
      <c r="F145" s="3">
        <v>-7.9615945422000003</v>
      </c>
      <c r="G145" t="s">
        <v>5667</v>
      </c>
      <c r="H145" t="s">
        <v>5670</v>
      </c>
      <c r="I145" t="s">
        <v>5671</v>
      </c>
    </row>
    <row r="146" spans="1:9" x14ac:dyDescent="0.2">
      <c r="A146" t="s">
        <v>852</v>
      </c>
      <c r="B146" t="s">
        <v>10</v>
      </c>
      <c r="C146" t="s">
        <v>5672</v>
      </c>
      <c r="D146" t="s">
        <v>5673</v>
      </c>
      <c r="E146" s="2">
        <v>-8.2403480856000009</v>
      </c>
      <c r="F146" s="3">
        <v>-5.7953669735000002</v>
      </c>
      <c r="G146" t="s">
        <v>5674</v>
      </c>
      <c r="H146" t="s">
        <v>5675</v>
      </c>
      <c r="I146" t="s">
        <v>5676</v>
      </c>
    </row>
    <row r="147" spans="1:9" x14ac:dyDescent="0.2">
      <c r="A147" t="s">
        <v>852</v>
      </c>
      <c r="B147" t="s">
        <v>10</v>
      </c>
      <c r="C147" t="s">
        <v>2721</v>
      </c>
      <c r="D147" t="s">
        <v>2722</v>
      </c>
      <c r="E147" s="2">
        <v>-7.9304095653999997</v>
      </c>
      <c r="F147" s="3">
        <v>-5.5066177524000004</v>
      </c>
      <c r="G147" t="s">
        <v>5677</v>
      </c>
      <c r="H147" t="s">
        <v>5678</v>
      </c>
      <c r="I147" t="s">
        <v>5679</v>
      </c>
    </row>
    <row r="148" spans="1:9" x14ac:dyDescent="0.2">
      <c r="A148" t="s">
        <v>852</v>
      </c>
      <c r="B148" t="s">
        <v>10</v>
      </c>
      <c r="C148" t="s">
        <v>5680</v>
      </c>
      <c r="D148" t="s">
        <v>5681</v>
      </c>
      <c r="E148" s="2">
        <v>-5.1376162359000004</v>
      </c>
      <c r="F148" s="3">
        <v>-3.1358981113</v>
      </c>
      <c r="G148" t="s">
        <v>5682</v>
      </c>
      <c r="H148" t="s">
        <v>5683</v>
      </c>
      <c r="I148" t="s">
        <v>5684</v>
      </c>
    </row>
    <row r="149" spans="1:9" x14ac:dyDescent="0.2">
      <c r="A149" t="s">
        <v>852</v>
      </c>
      <c r="B149" t="s">
        <v>10</v>
      </c>
      <c r="C149" t="s">
        <v>5685</v>
      </c>
      <c r="D149" t="s">
        <v>5686</v>
      </c>
      <c r="E149" s="2">
        <v>-4.8107419953999999</v>
      </c>
      <c r="F149" s="3">
        <v>-2.8742906022999999</v>
      </c>
      <c r="G149" t="s">
        <v>5687</v>
      </c>
      <c r="H149" t="s">
        <v>5688</v>
      </c>
      <c r="I149" t="s">
        <v>5689</v>
      </c>
    </row>
    <row r="150" spans="1:9" x14ac:dyDescent="0.2">
      <c r="A150" t="s">
        <v>852</v>
      </c>
      <c r="B150" t="s">
        <v>10</v>
      </c>
      <c r="C150" t="s">
        <v>1390</v>
      </c>
      <c r="D150" t="s">
        <v>1391</v>
      </c>
      <c r="E150" s="2">
        <v>-4.4463582907000001</v>
      </c>
      <c r="F150" s="3">
        <v>-2.5651338072000001</v>
      </c>
      <c r="G150" t="s">
        <v>5690</v>
      </c>
      <c r="H150" t="s">
        <v>5691</v>
      </c>
      <c r="I150" t="s">
        <v>5692</v>
      </c>
    </row>
    <row r="151" spans="1:9" x14ac:dyDescent="0.2">
      <c r="A151" t="s">
        <v>852</v>
      </c>
      <c r="B151" t="s">
        <v>10</v>
      </c>
      <c r="C151" t="s">
        <v>5693</v>
      </c>
      <c r="D151" t="s">
        <v>5694</v>
      </c>
      <c r="E151" s="2">
        <v>-4.1396476125000001</v>
      </c>
      <c r="F151" s="3">
        <v>-2.3256026194000001</v>
      </c>
      <c r="G151" t="s">
        <v>5695</v>
      </c>
      <c r="H151" t="s">
        <v>5696</v>
      </c>
      <c r="I151" t="s">
        <v>5697</v>
      </c>
    </row>
    <row r="152" spans="1:9" x14ac:dyDescent="0.2">
      <c r="A152" t="s">
        <v>852</v>
      </c>
      <c r="B152" t="s">
        <v>10</v>
      </c>
      <c r="C152" t="s">
        <v>2726</v>
      </c>
      <c r="D152" t="s">
        <v>2727</v>
      </c>
      <c r="E152" s="2">
        <v>-3.7279837319000002</v>
      </c>
      <c r="F152" s="3">
        <v>-1.9926964894999999</v>
      </c>
      <c r="G152" t="s">
        <v>5698</v>
      </c>
      <c r="H152" t="s">
        <v>5699</v>
      </c>
      <c r="I152" t="s">
        <v>5700</v>
      </c>
    </row>
    <row r="153" spans="1:9" x14ac:dyDescent="0.2">
      <c r="A153" t="s">
        <v>852</v>
      </c>
      <c r="B153" t="s">
        <v>10</v>
      </c>
      <c r="C153" t="s">
        <v>1385</v>
      </c>
      <c r="D153" t="s">
        <v>1386</v>
      </c>
      <c r="E153" s="2">
        <v>-3.6821216445</v>
      </c>
      <c r="F153" s="3">
        <v>-1.9562645684</v>
      </c>
      <c r="G153" t="s">
        <v>5701</v>
      </c>
      <c r="H153" t="s">
        <v>5702</v>
      </c>
      <c r="I153" t="s">
        <v>5703</v>
      </c>
    </row>
    <row r="154" spans="1:9" x14ac:dyDescent="0.2">
      <c r="A154" t="s">
        <v>852</v>
      </c>
      <c r="B154" t="s">
        <v>10</v>
      </c>
      <c r="C154" t="s">
        <v>5704</v>
      </c>
      <c r="D154" t="s">
        <v>5705</v>
      </c>
      <c r="E154" s="2">
        <v>-3.5584021751999999</v>
      </c>
      <c r="F154" s="3">
        <v>-1.8596659348</v>
      </c>
      <c r="G154" t="s">
        <v>5706</v>
      </c>
      <c r="H154" t="s">
        <v>5707</v>
      </c>
      <c r="I154" t="s">
        <v>5708</v>
      </c>
    </row>
    <row r="155" spans="1:9" x14ac:dyDescent="0.2">
      <c r="A155" t="s">
        <v>852</v>
      </c>
      <c r="B155" t="s">
        <v>10</v>
      </c>
      <c r="C155" t="s">
        <v>5709</v>
      </c>
      <c r="D155" t="s">
        <v>5710</v>
      </c>
      <c r="E155" s="2">
        <v>-3.5223782176</v>
      </c>
      <c r="F155" s="3">
        <v>-1.8313629713999999</v>
      </c>
      <c r="G155" t="s">
        <v>830</v>
      </c>
      <c r="H155" t="s">
        <v>5711</v>
      </c>
      <c r="I155" t="s">
        <v>5712</v>
      </c>
    </row>
    <row r="156" spans="1:9" x14ac:dyDescent="0.2">
      <c r="A156" t="s">
        <v>852</v>
      </c>
      <c r="B156" t="s">
        <v>10</v>
      </c>
      <c r="C156" t="s">
        <v>5713</v>
      </c>
      <c r="D156" t="s">
        <v>5714</v>
      </c>
      <c r="E156" s="2">
        <v>-3.4720513338000001</v>
      </c>
      <c r="F156" s="3">
        <v>-1.7867380664000001</v>
      </c>
      <c r="G156" t="s">
        <v>5715</v>
      </c>
      <c r="H156" t="s">
        <v>5716</v>
      </c>
      <c r="I156" t="s">
        <v>5717</v>
      </c>
    </row>
    <row r="157" spans="1:9" x14ac:dyDescent="0.2">
      <c r="A157" t="s">
        <v>852</v>
      </c>
      <c r="B157" t="s">
        <v>10</v>
      </c>
      <c r="C157" t="s">
        <v>2744</v>
      </c>
      <c r="D157" t="s">
        <v>2745</v>
      </c>
      <c r="E157" s="2">
        <v>-3.2843204732000002</v>
      </c>
      <c r="F157" s="3">
        <v>-1.6343499198</v>
      </c>
      <c r="G157" t="s">
        <v>5718</v>
      </c>
      <c r="H157" t="s">
        <v>5719</v>
      </c>
      <c r="I157" t="s">
        <v>5720</v>
      </c>
    </row>
    <row r="158" spans="1:9" x14ac:dyDescent="0.2">
      <c r="A158" t="s">
        <v>852</v>
      </c>
      <c r="B158" t="s">
        <v>10</v>
      </c>
      <c r="C158" t="s">
        <v>5721</v>
      </c>
      <c r="D158" t="s">
        <v>5722</v>
      </c>
      <c r="E158" s="2">
        <v>-3.2730859050999999</v>
      </c>
      <c r="F158" s="3">
        <v>-1.6274453424999999</v>
      </c>
      <c r="G158" t="s">
        <v>5723</v>
      </c>
      <c r="H158" t="s">
        <v>5716</v>
      </c>
      <c r="I158" t="s">
        <v>5717</v>
      </c>
    </row>
    <row r="159" spans="1:9" x14ac:dyDescent="0.2">
      <c r="A159" t="s">
        <v>852</v>
      </c>
      <c r="B159" t="s">
        <v>10</v>
      </c>
      <c r="C159" t="s">
        <v>5724</v>
      </c>
      <c r="D159" t="s">
        <v>5725</v>
      </c>
      <c r="E159" s="2">
        <v>-3.1671300820999999</v>
      </c>
      <c r="F159" s="3">
        <v>-1.5449706153</v>
      </c>
      <c r="G159" t="s">
        <v>5726</v>
      </c>
      <c r="H159" t="s">
        <v>5727</v>
      </c>
      <c r="I159" t="s">
        <v>5728</v>
      </c>
    </row>
    <row r="160" spans="1:9" x14ac:dyDescent="0.2">
      <c r="A160" t="s">
        <v>852</v>
      </c>
      <c r="B160" t="s">
        <v>10</v>
      </c>
      <c r="C160" t="s">
        <v>5729</v>
      </c>
      <c r="D160" t="s">
        <v>5730</v>
      </c>
      <c r="E160" s="2">
        <v>-2.9389094219</v>
      </c>
      <c r="F160" s="3">
        <v>-1.3505061675000001</v>
      </c>
      <c r="G160" t="s">
        <v>5731</v>
      </c>
      <c r="H160" t="s">
        <v>5732</v>
      </c>
      <c r="I160" t="s">
        <v>5733</v>
      </c>
    </row>
    <row r="161" spans="1:9" x14ac:dyDescent="0.2">
      <c r="A161" t="s">
        <v>852</v>
      </c>
      <c r="B161" t="s">
        <v>10</v>
      </c>
      <c r="C161" t="s">
        <v>5734</v>
      </c>
      <c r="D161" t="s">
        <v>5735</v>
      </c>
      <c r="E161" s="2">
        <v>-2.3900341580000002</v>
      </c>
      <c r="F161" s="3">
        <v>-0.91831369129999996</v>
      </c>
      <c r="G161" t="s">
        <v>5736</v>
      </c>
      <c r="H161" t="s">
        <v>5737</v>
      </c>
      <c r="I161" t="s">
        <v>5738</v>
      </c>
    </row>
    <row r="162" spans="1:9" x14ac:dyDescent="0.2">
      <c r="A162" t="s">
        <v>852</v>
      </c>
      <c r="B162" t="s">
        <v>10</v>
      </c>
      <c r="C162" t="s">
        <v>2754</v>
      </c>
      <c r="D162" t="s">
        <v>2755</v>
      </c>
      <c r="E162" s="2">
        <v>-2.2102470669000001</v>
      </c>
      <c r="F162" s="3">
        <v>-0.77862991640000001</v>
      </c>
      <c r="G162" t="s">
        <v>5739</v>
      </c>
      <c r="H162" t="s">
        <v>5740</v>
      </c>
      <c r="I162" t="s">
        <v>5741</v>
      </c>
    </row>
    <row r="163" spans="1:9" x14ac:dyDescent="0.2">
      <c r="A163" t="s">
        <v>852</v>
      </c>
      <c r="B163" t="s">
        <v>10</v>
      </c>
      <c r="C163" t="s">
        <v>5742</v>
      </c>
      <c r="D163" t="s">
        <v>5743</v>
      </c>
      <c r="E163" s="2">
        <v>-2.1255652639</v>
      </c>
      <c r="F163" s="3">
        <v>-0.72049375819999995</v>
      </c>
      <c r="G163" t="s">
        <v>5744</v>
      </c>
      <c r="H163" t="s">
        <v>5745</v>
      </c>
      <c r="I163" t="s">
        <v>5746</v>
      </c>
    </row>
    <row r="164" spans="1:9" x14ac:dyDescent="0.2">
      <c r="A164" t="s">
        <v>852</v>
      </c>
      <c r="B164" t="s">
        <v>10</v>
      </c>
      <c r="C164" t="s">
        <v>5747</v>
      </c>
      <c r="D164" t="s">
        <v>5748</v>
      </c>
      <c r="E164" s="2">
        <v>-2.0147965225000002</v>
      </c>
      <c r="F164" s="3">
        <v>-0.64580152790000001</v>
      </c>
      <c r="G164" t="s">
        <v>5749</v>
      </c>
      <c r="H164" t="s">
        <v>5745</v>
      </c>
      <c r="I164" t="s">
        <v>5746</v>
      </c>
    </row>
    <row r="165" spans="1:9" x14ac:dyDescent="0.2">
      <c r="A165" t="s">
        <v>977</v>
      </c>
      <c r="B165" t="s">
        <v>280</v>
      </c>
      <c r="C165" t="s">
        <v>5750</v>
      </c>
      <c r="D165" t="s">
        <v>5751</v>
      </c>
      <c r="E165" s="2">
        <v>-10.3964800218</v>
      </c>
      <c r="F165" s="3">
        <v>-7.7808026825000001</v>
      </c>
      <c r="G165" t="s">
        <v>2771</v>
      </c>
      <c r="H165" t="s">
        <v>5752</v>
      </c>
      <c r="I165" t="s">
        <v>5753</v>
      </c>
    </row>
    <row r="166" spans="1:9" x14ac:dyDescent="0.2">
      <c r="A166" t="s">
        <v>983</v>
      </c>
      <c r="B166" t="s">
        <v>280</v>
      </c>
      <c r="C166" t="s">
        <v>5750</v>
      </c>
      <c r="D166" t="s">
        <v>5751</v>
      </c>
      <c r="E166" s="2">
        <v>-10.3964800218</v>
      </c>
      <c r="F166" s="3">
        <v>-7.7808026825000001</v>
      </c>
      <c r="G166" t="s">
        <v>2771</v>
      </c>
      <c r="H166" t="s">
        <v>5754</v>
      </c>
      <c r="I166" t="s">
        <v>5755</v>
      </c>
    </row>
    <row r="167" spans="1:9" x14ac:dyDescent="0.2">
      <c r="A167" t="s">
        <v>983</v>
      </c>
      <c r="B167" t="s">
        <v>280</v>
      </c>
      <c r="C167" t="s">
        <v>5756</v>
      </c>
      <c r="D167" t="s">
        <v>5757</v>
      </c>
      <c r="E167" s="2">
        <v>-9.6880481592999992</v>
      </c>
      <c r="F167" s="3">
        <v>-7.1181283106000004</v>
      </c>
      <c r="G167" t="s">
        <v>5758</v>
      </c>
      <c r="H167" t="s">
        <v>5759</v>
      </c>
      <c r="I167" t="s">
        <v>5760</v>
      </c>
    </row>
    <row r="168" spans="1:9" x14ac:dyDescent="0.2">
      <c r="A168" t="s">
        <v>983</v>
      </c>
      <c r="B168" t="s">
        <v>280</v>
      </c>
      <c r="C168" t="s">
        <v>5761</v>
      </c>
      <c r="D168" t="s">
        <v>5762</v>
      </c>
      <c r="E168" s="2">
        <v>-7.4472054250999999</v>
      </c>
      <c r="F168" s="3">
        <v>-5.0722621796</v>
      </c>
      <c r="G168" t="s">
        <v>5763</v>
      </c>
      <c r="H168" t="s">
        <v>5764</v>
      </c>
      <c r="I168" t="s">
        <v>5765</v>
      </c>
    </row>
    <row r="169" spans="1:9" x14ac:dyDescent="0.2">
      <c r="A169" t="s">
        <v>983</v>
      </c>
      <c r="B169" t="s">
        <v>280</v>
      </c>
      <c r="C169" t="s">
        <v>5766</v>
      </c>
      <c r="D169" t="s">
        <v>5767</v>
      </c>
      <c r="E169" s="2">
        <v>-2.7191487273999999</v>
      </c>
      <c r="F169" s="3">
        <v>-1.1697282737000001</v>
      </c>
      <c r="G169" t="s">
        <v>5768</v>
      </c>
      <c r="H169" t="s">
        <v>5769</v>
      </c>
      <c r="I169" t="s">
        <v>5770</v>
      </c>
    </row>
    <row r="170" spans="1:9" x14ac:dyDescent="0.2">
      <c r="A170" t="s">
        <v>983</v>
      </c>
      <c r="B170" t="s">
        <v>280</v>
      </c>
      <c r="C170" t="s">
        <v>5771</v>
      </c>
      <c r="D170" t="s">
        <v>5772</v>
      </c>
      <c r="E170" s="2">
        <v>-2.6679023440999998</v>
      </c>
      <c r="F170" s="3">
        <v>-1.1307355257</v>
      </c>
      <c r="G170" t="s">
        <v>5773</v>
      </c>
      <c r="H170" t="s">
        <v>5774</v>
      </c>
      <c r="I170" t="s">
        <v>5775</v>
      </c>
    </row>
    <row r="171" spans="1:9" x14ac:dyDescent="0.2">
      <c r="A171" t="s">
        <v>983</v>
      </c>
      <c r="B171" t="s">
        <v>280</v>
      </c>
      <c r="C171" t="s">
        <v>5776</v>
      </c>
      <c r="D171" t="s">
        <v>5777</v>
      </c>
      <c r="E171" s="2">
        <v>-2.1123927968</v>
      </c>
      <c r="F171" s="3">
        <v>-0.71126496839999998</v>
      </c>
      <c r="G171" t="s">
        <v>5778</v>
      </c>
      <c r="H171" t="s">
        <v>5779</v>
      </c>
      <c r="I171" t="s">
        <v>5780</v>
      </c>
    </row>
    <row r="172" spans="1:9" x14ac:dyDescent="0.2">
      <c r="A172" t="s">
        <v>983</v>
      </c>
      <c r="B172" t="s">
        <v>294</v>
      </c>
      <c r="C172" t="s">
        <v>2222</v>
      </c>
      <c r="D172" t="s">
        <v>2223</v>
      </c>
      <c r="E172" s="2">
        <v>-2.0591511068999999</v>
      </c>
      <c r="F172" s="3">
        <v>-0.67806548479999995</v>
      </c>
      <c r="G172" t="s">
        <v>5781</v>
      </c>
      <c r="H172" t="s">
        <v>5782</v>
      </c>
      <c r="I172" t="s">
        <v>5783</v>
      </c>
    </row>
    <row r="173" spans="1:9" x14ac:dyDescent="0.2">
      <c r="A173" t="s">
        <v>1011</v>
      </c>
      <c r="B173" t="s">
        <v>294</v>
      </c>
      <c r="C173" t="s">
        <v>5784</v>
      </c>
      <c r="D173" t="s">
        <v>5785</v>
      </c>
      <c r="E173" s="2">
        <v>-10.149873748199999</v>
      </c>
      <c r="F173" s="3">
        <v>-7.5499906761000002</v>
      </c>
      <c r="G173" t="s">
        <v>5786</v>
      </c>
      <c r="H173" t="s">
        <v>5787</v>
      </c>
      <c r="I173" t="s">
        <v>5788</v>
      </c>
    </row>
    <row r="174" spans="1:9" x14ac:dyDescent="0.2">
      <c r="A174" t="s">
        <v>1017</v>
      </c>
      <c r="B174" t="s">
        <v>294</v>
      </c>
      <c r="C174" t="s">
        <v>5784</v>
      </c>
      <c r="D174" t="s">
        <v>5785</v>
      </c>
      <c r="E174" s="2">
        <v>-10.149873748199999</v>
      </c>
      <c r="F174" s="3">
        <v>-7.5499906761000002</v>
      </c>
      <c r="G174" t="s">
        <v>5786</v>
      </c>
      <c r="H174" t="s">
        <v>5789</v>
      </c>
      <c r="I174" t="s">
        <v>5790</v>
      </c>
    </row>
    <row r="175" spans="1:9" x14ac:dyDescent="0.2">
      <c r="A175" t="s">
        <v>1017</v>
      </c>
      <c r="B175" t="s">
        <v>1789</v>
      </c>
      <c r="C175" t="s">
        <v>5791</v>
      </c>
      <c r="D175" t="s">
        <v>5792</v>
      </c>
      <c r="E175" s="2">
        <v>-9.4211587713</v>
      </c>
      <c r="F175" s="3">
        <v>-6.8689492442000004</v>
      </c>
      <c r="G175" t="s">
        <v>5793</v>
      </c>
      <c r="H175" t="s">
        <v>5794</v>
      </c>
      <c r="I175" t="s">
        <v>5795</v>
      </c>
    </row>
    <row r="176" spans="1:9" x14ac:dyDescent="0.2">
      <c r="A176" t="s">
        <v>1017</v>
      </c>
      <c r="B176" t="s">
        <v>367</v>
      </c>
      <c r="C176" t="s">
        <v>5796</v>
      </c>
      <c r="D176" t="s">
        <v>5785</v>
      </c>
      <c r="E176" s="2">
        <v>-9.3013265848</v>
      </c>
      <c r="F176" s="3">
        <v>-6.7727994212000002</v>
      </c>
      <c r="G176" t="s">
        <v>5797</v>
      </c>
      <c r="H176" t="s">
        <v>5798</v>
      </c>
      <c r="I176" t="s">
        <v>5799</v>
      </c>
    </row>
    <row r="177" spans="1:9" x14ac:dyDescent="0.2">
      <c r="A177" t="s">
        <v>1017</v>
      </c>
      <c r="B177" t="s">
        <v>280</v>
      </c>
      <c r="C177" t="s">
        <v>1758</v>
      </c>
      <c r="D177" t="s">
        <v>1759</v>
      </c>
      <c r="E177" s="2">
        <v>-9.0148104963000009</v>
      </c>
      <c r="F177" s="3">
        <v>-6.4992483098999996</v>
      </c>
      <c r="G177" t="s">
        <v>5800</v>
      </c>
      <c r="H177" t="s">
        <v>5801</v>
      </c>
      <c r="I177" t="s">
        <v>5802</v>
      </c>
    </row>
    <row r="178" spans="1:9" x14ac:dyDescent="0.2">
      <c r="A178" t="s">
        <v>1017</v>
      </c>
      <c r="B178" t="s">
        <v>294</v>
      </c>
      <c r="C178" t="s">
        <v>5803</v>
      </c>
      <c r="D178" t="s">
        <v>5804</v>
      </c>
      <c r="E178" s="2">
        <v>-7.2252865454000004</v>
      </c>
      <c r="F178" s="3">
        <v>-4.8815368201</v>
      </c>
      <c r="G178" t="s">
        <v>5805</v>
      </c>
      <c r="H178" t="s">
        <v>5806</v>
      </c>
      <c r="I178" t="s">
        <v>5807</v>
      </c>
    </row>
    <row r="179" spans="1:9" x14ac:dyDescent="0.2">
      <c r="A179" t="s">
        <v>1017</v>
      </c>
      <c r="B179" t="s">
        <v>367</v>
      </c>
      <c r="C179" t="s">
        <v>5808</v>
      </c>
      <c r="D179" t="s">
        <v>5809</v>
      </c>
      <c r="E179" s="2">
        <v>-7.0618328748000003</v>
      </c>
      <c r="F179" s="3">
        <v>-4.7307951150000003</v>
      </c>
      <c r="G179" t="s">
        <v>5810</v>
      </c>
      <c r="H179" t="s">
        <v>5811</v>
      </c>
      <c r="I179" t="s">
        <v>5812</v>
      </c>
    </row>
    <row r="180" spans="1:9" x14ac:dyDescent="0.2">
      <c r="A180" t="s">
        <v>1017</v>
      </c>
      <c r="B180" t="s">
        <v>294</v>
      </c>
      <c r="C180" t="s">
        <v>5813</v>
      </c>
      <c r="D180" t="s">
        <v>5814</v>
      </c>
      <c r="E180" s="2">
        <v>-6.8713606422</v>
      </c>
      <c r="F180" s="3">
        <v>-4.5763679866000002</v>
      </c>
      <c r="G180" t="s">
        <v>5815</v>
      </c>
      <c r="H180" t="s">
        <v>5816</v>
      </c>
      <c r="I180" t="s">
        <v>5817</v>
      </c>
    </row>
    <row r="181" spans="1:9" x14ac:dyDescent="0.2">
      <c r="A181" t="s">
        <v>1017</v>
      </c>
      <c r="B181" t="s">
        <v>294</v>
      </c>
      <c r="C181" t="s">
        <v>5818</v>
      </c>
      <c r="D181" t="s">
        <v>5809</v>
      </c>
      <c r="E181" s="2">
        <v>-6.8544261382</v>
      </c>
      <c r="F181" s="3">
        <v>-4.5670528795000003</v>
      </c>
      <c r="G181" t="s">
        <v>5819</v>
      </c>
      <c r="H181" t="s">
        <v>5811</v>
      </c>
      <c r="I181" t="s">
        <v>5812</v>
      </c>
    </row>
    <row r="182" spans="1:9" x14ac:dyDescent="0.2">
      <c r="A182" t="s">
        <v>1017</v>
      </c>
      <c r="B182" t="s">
        <v>10</v>
      </c>
      <c r="C182" t="s">
        <v>5820</v>
      </c>
      <c r="D182" t="s">
        <v>5821</v>
      </c>
      <c r="E182" s="2">
        <v>-6.7272378785000004</v>
      </c>
      <c r="F182" s="3">
        <v>-4.4655266101000004</v>
      </c>
      <c r="G182" t="s">
        <v>5822</v>
      </c>
      <c r="H182" t="s">
        <v>5823</v>
      </c>
      <c r="I182" t="s">
        <v>5824</v>
      </c>
    </row>
    <row r="183" spans="1:9" x14ac:dyDescent="0.2">
      <c r="A183" t="s">
        <v>1017</v>
      </c>
      <c r="B183" t="s">
        <v>10</v>
      </c>
      <c r="C183" t="s">
        <v>5825</v>
      </c>
      <c r="D183" t="s">
        <v>5826</v>
      </c>
      <c r="E183" s="2">
        <v>-5.6925037151</v>
      </c>
      <c r="F183" s="3">
        <v>-3.5948526183</v>
      </c>
      <c r="G183" t="s">
        <v>5827</v>
      </c>
      <c r="H183" t="s">
        <v>5828</v>
      </c>
      <c r="I183" t="s">
        <v>5829</v>
      </c>
    </row>
    <row r="184" spans="1:9" x14ac:dyDescent="0.2">
      <c r="A184" t="s">
        <v>1017</v>
      </c>
      <c r="B184" t="s">
        <v>367</v>
      </c>
      <c r="C184" t="s">
        <v>5830</v>
      </c>
      <c r="D184" t="s">
        <v>5831</v>
      </c>
      <c r="E184" s="2">
        <v>-4.9473260747000003</v>
      </c>
      <c r="F184" s="3">
        <v>-2.9866448019999998</v>
      </c>
      <c r="G184" t="s">
        <v>1977</v>
      </c>
      <c r="H184" t="s">
        <v>5832</v>
      </c>
      <c r="I184" t="s">
        <v>5833</v>
      </c>
    </row>
    <row r="185" spans="1:9" x14ac:dyDescent="0.2">
      <c r="A185" t="s">
        <v>1017</v>
      </c>
      <c r="B185" t="s">
        <v>294</v>
      </c>
      <c r="C185" t="s">
        <v>5834</v>
      </c>
      <c r="D185" t="s">
        <v>5835</v>
      </c>
      <c r="E185" s="2">
        <v>-4.9220062609999999</v>
      </c>
      <c r="F185" s="3">
        <v>-2.9648702689999999</v>
      </c>
      <c r="G185" t="s">
        <v>2157</v>
      </c>
      <c r="H185" t="s">
        <v>5836</v>
      </c>
      <c r="I185" t="s">
        <v>5837</v>
      </c>
    </row>
    <row r="186" spans="1:9" x14ac:dyDescent="0.2">
      <c r="A186" t="s">
        <v>1017</v>
      </c>
      <c r="B186" t="s">
        <v>367</v>
      </c>
      <c r="C186" t="s">
        <v>5838</v>
      </c>
      <c r="D186" t="s">
        <v>5835</v>
      </c>
      <c r="E186" s="2">
        <v>-4.6786762221</v>
      </c>
      <c r="F186" s="3">
        <v>-2.76676777</v>
      </c>
      <c r="G186" t="s">
        <v>5839</v>
      </c>
      <c r="H186" t="s">
        <v>5836</v>
      </c>
      <c r="I186" t="s">
        <v>5837</v>
      </c>
    </row>
    <row r="187" spans="1:9" x14ac:dyDescent="0.2">
      <c r="A187" t="s">
        <v>1017</v>
      </c>
      <c r="B187" t="s">
        <v>294</v>
      </c>
      <c r="C187" t="s">
        <v>5840</v>
      </c>
      <c r="D187" t="s">
        <v>5841</v>
      </c>
      <c r="E187" s="2">
        <v>-4.3086340924000002</v>
      </c>
      <c r="F187" s="3">
        <v>-2.4533233822999998</v>
      </c>
      <c r="G187" t="s">
        <v>5842</v>
      </c>
      <c r="H187" t="s">
        <v>5843</v>
      </c>
      <c r="I187" t="s">
        <v>5844</v>
      </c>
    </row>
    <row r="188" spans="1:9" x14ac:dyDescent="0.2">
      <c r="A188" t="s">
        <v>1017</v>
      </c>
      <c r="B188" t="s">
        <v>294</v>
      </c>
      <c r="C188" t="s">
        <v>5845</v>
      </c>
      <c r="D188" t="s">
        <v>5846</v>
      </c>
      <c r="E188" s="2">
        <v>-3.5444575061000001</v>
      </c>
      <c r="F188" s="3">
        <v>-1.848632748</v>
      </c>
      <c r="G188" t="s">
        <v>5847</v>
      </c>
      <c r="H188" t="s">
        <v>5848</v>
      </c>
      <c r="I188" t="s">
        <v>5849</v>
      </c>
    </row>
    <row r="189" spans="1:9" x14ac:dyDescent="0.2">
      <c r="A189" t="s">
        <v>1017</v>
      </c>
      <c r="B189" t="s">
        <v>10</v>
      </c>
      <c r="C189" t="s">
        <v>5850</v>
      </c>
      <c r="D189" t="s">
        <v>5851</v>
      </c>
      <c r="E189" s="2">
        <v>-3.1333283654000001</v>
      </c>
      <c r="F189" s="3">
        <v>-1.5172583423999999</v>
      </c>
      <c r="G189" t="s">
        <v>1321</v>
      </c>
      <c r="H189" t="s">
        <v>5852</v>
      </c>
      <c r="I189" t="s">
        <v>5853</v>
      </c>
    </row>
    <row r="190" spans="1:9" x14ac:dyDescent="0.2">
      <c r="A190" t="s">
        <v>1075</v>
      </c>
      <c r="B190" t="s">
        <v>280</v>
      </c>
      <c r="C190" t="s">
        <v>5854</v>
      </c>
      <c r="D190" t="s">
        <v>5855</v>
      </c>
      <c r="E190" s="2">
        <v>-9.7385417726999997</v>
      </c>
      <c r="F190" s="3">
        <v>-7.1613226853</v>
      </c>
      <c r="G190" t="s">
        <v>5856</v>
      </c>
      <c r="H190" t="s">
        <v>5857</v>
      </c>
      <c r="I190" t="s">
        <v>5858</v>
      </c>
    </row>
    <row r="191" spans="1:9" x14ac:dyDescent="0.2">
      <c r="A191" t="s">
        <v>1081</v>
      </c>
      <c r="B191" t="s">
        <v>280</v>
      </c>
      <c r="C191" t="s">
        <v>5854</v>
      </c>
      <c r="D191" t="s">
        <v>5855</v>
      </c>
      <c r="E191" s="2">
        <v>-9.7385417726999997</v>
      </c>
      <c r="F191" s="3">
        <v>-7.1613226853</v>
      </c>
      <c r="G191" t="s">
        <v>5856</v>
      </c>
      <c r="H191" t="s">
        <v>5859</v>
      </c>
      <c r="I191" t="s">
        <v>5860</v>
      </c>
    </row>
    <row r="192" spans="1:9" x14ac:dyDescent="0.2">
      <c r="A192" t="s">
        <v>1081</v>
      </c>
      <c r="B192" t="s">
        <v>294</v>
      </c>
      <c r="C192" t="s">
        <v>5861</v>
      </c>
      <c r="D192" t="s">
        <v>5862</v>
      </c>
      <c r="E192" s="2">
        <v>-5.7373238224999996</v>
      </c>
      <c r="F192" s="3">
        <v>-3.6222488338000001</v>
      </c>
      <c r="G192" t="s">
        <v>5863</v>
      </c>
      <c r="H192" t="s">
        <v>5864</v>
      </c>
      <c r="I192" t="s">
        <v>5865</v>
      </c>
    </row>
    <row r="193" spans="1:9" x14ac:dyDescent="0.2">
      <c r="A193" t="s">
        <v>1081</v>
      </c>
      <c r="B193" t="s">
        <v>294</v>
      </c>
      <c r="C193" t="s">
        <v>2292</v>
      </c>
      <c r="D193" t="s">
        <v>2293</v>
      </c>
      <c r="E193" s="2">
        <v>-5.6397734045999997</v>
      </c>
      <c r="F193" s="3">
        <v>-3.5445553365000002</v>
      </c>
      <c r="G193" t="s">
        <v>5866</v>
      </c>
      <c r="H193" t="s">
        <v>5867</v>
      </c>
      <c r="I193" t="s">
        <v>5868</v>
      </c>
    </row>
    <row r="194" spans="1:9" x14ac:dyDescent="0.2">
      <c r="A194" t="s">
        <v>1117</v>
      </c>
      <c r="B194" t="s">
        <v>10</v>
      </c>
      <c r="C194" t="s">
        <v>2215</v>
      </c>
      <c r="D194" t="s">
        <v>2216</v>
      </c>
      <c r="E194" s="2">
        <v>-9.3743087106999994</v>
      </c>
      <c r="F194" s="3">
        <v>-6.8324175856</v>
      </c>
      <c r="G194" t="s">
        <v>5869</v>
      </c>
      <c r="H194" t="s">
        <v>5870</v>
      </c>
      <c r="I194" t="s">
        <v>5871</v>
      </c>
    </row>
    <row r="195" spans="1:9" x14ac:dyDescent="0.2">
      <c r="A195" t="s">
        <v>1123</v>
      </c>
      <c r="B195" t="s">
        <v>10</v>
      </c>
      <c r="C195" t="s">
        <v>2215</v>
      </c>
      <c r="D195" t="s">
        <v>2216</v>
      </c>
      <c r="E195" s="2">
        <v>-9.3743087106999994</v>
      </c>
      <c r="F195" s="3">
        <v>-6.8324175856</v>
      </c>
      <c r="G195" t="s">
        <v>5869</v>
      </c>
      <c r="H195" t="s">
        <v>5870</v>
      </c>
      <c r="I195" t="s">
        <v>5871</v>
      </c>
    </row>
    <row r="196" spans="1:9" x14ac:dyDescent="0.2">
      <c r="A196" t="s">
        <v>1123</v>
      </c>
      <c r="B196" t="s">
        <v>10</v>
      </c>
      <c r="C196" t="s">
        <v>5872</v>
      </c>
      <c r="D196" t="s">
        <v>5873</v>
      </c>
      <c r="E196" s="2">
        <v>-7.8631559523999996</v>
      </c>
      <c r="F196" s="3">
        <v>-5.4546041058999997</v>
      </c>
      <c r="G196" t="s">
        <v>5874</v>
      </c>
      <c r="H196" t="s">
        <v>5875</v>
      </c>
      <c r="I196" t="s">
        <v>5876</v>
      </c>
    </row>
    <row r="197" spans="1:9" x14ac:dyDescent="0.2">
      <c r="A197" t="s">
        <v>1123</v>
      </c>
      <c r="B197" t="s">
        <v>10</v>
      </c>
      <c r="C197" t="s">
        <v>2236</v>
      </c>
      <c r="D197" t="s">
        <v>2237</v>
      </c>
      <c r="E197" s="2">
        <v>-3.1869034803999998</v>
      </c>
      <c r="F197" s="3">
        <v>-1.5614663039000001</v>
      </c>
      <c r="G197" t="s">
        <v>5877</v>
      </c>
      <c r="H197" t="s">
        <v>5878</v>
      </c>
      <c r="I197" t="s">
        <v>5879</v>
      </c>
    </row>
    <row r="198" spans="1:9" x14ac:dyDescent="0.2">
      <c r="A198" t="s">
        <v>1123</v>
      </c>
      <c r="B198" t="s">
        <v>10</v>
      </c>
      <c r="C198" t="s">
        <v>2231</v>
      </c>
      <c r="D198" t="s">
        <v>2232</v>
      </c>
      <c r="E198" s="2">
        <v>-2.1667920671999998</v>
      </c>
      <c r="F198" s="3">
        <v>-0.7496699993</v>
      </c>
      <c r="G198" t="s">
        <v>5880</v>
      </c>
      <c r="H198" t="s">
        <v>5881</v>
      </c>
      <c r="I198" t="s">
        <v>5882</v>
      </c>
    </row>
    <row r="199" spans="1:9" x14ac:dyDescent="0.2">
      <c r="A199" t="s">
        <v>1149</v>
      </c>
      <c r="B199" t="s">
        <v>10</v>
      </c>
      <c r="C199" t="s">
        <v>342</v>
      </c>
      <c r="D199" t="s">
        <v>343</v>
      </c>
      <c r="E199" s="2">
        <v>-9.0694943115999997</v>
      </c>
      <c r="F199" s="3">
        <v>-6.5474980152000004</v>
      </c>
      <c r="G199" t="s">
        <v>5883</v>
      </c>
      <c r="H199" t="s">
        <v>5884</v>
      </c>
      <c r="I199" t="s">
        <v>5885</v>
      </c>
    </row>
    <row r="200" spans="1:9" x14ac:dyDescent="0.2">
      <c r="A200" t="s">
        <v>1155</v>
      </c>
      <c r="B200" t="s">
        <v>10</v>
      </c>
      <c r="C200" t="s">
        <v>342</v>
      </c>
      <c r="D200" t="s">
        <v>343</v>
      </c>
      <c r="E200" s="2">
        <v>-9.0694943115999997</v>
      </c>
      <c r="F200" s="3">
        <v>-6.5474980152000004</v>
      </c>
      <c r="G200" t="s">
        <v>5883</v>
      </c>
      <c r="H200" t="s">
        <v>5886</v>
      </c>
      <c r="I200" t="s">
        <v>5887</v>
      </c>
    </row>
    <row r="201" spans="1:9" x14ac:dyDescent="0.2">
      <c r="A201" t="s">
        <v>1155</v>
      </c>
      <c r="B201" t="s">
        <v>10</v>
      </c>
      <c r="C201" t="s">
        <v>334</v>
      </c>
      <c r="D201" t="s">
        <v>335</v>
      </c>
      <c r="E201" s="2">
        <v>-8.8497308108000006</v>
      </c>
      <c r="F201" s="3">
        <v>-6.3405088024999996</v>
      </c>
      <c r="G201" t="s">
        <v>5888</v>
      </c>
      <c r="H201" t="s">
        <v>5889</v>
      </c>
      <c r="I201" t="s">
        <v>5890</v>
      </c>
    </row>
    <row r="202" spans="1:9" x14ac:dyDescent="0.2">
      <c r="A202" t="s">
        <v>1155</v>
      </c>
      <c r="B202" t="s">
        <v>10</v>
      </c>
      <c r="C202" t="s">
        <v>329</v>
      </c>
      <c r="D202" t="s">
        <v>330</v>
      </c>
      <c r="E202" s="2">
        <v>-8.8241243339000004</v>
      </c>
      <c r="F202" s="3">
        <v>-6.3211512748000001</v>
      </c>
      <c r="G202" t="s">
        <v>736</v>
      </c>
      <c r="H202" t="s">
        <v>5891</v>
      </c>
      <c r="I202" t="s">
        <v>5892</v>
      </c>
    </row>
    <row r="203" spans="1:9" x14ac:dyDescent="0.2">
      <c r="A203" t="s">
        <v>1155</v>
      </c>
      <c r="B203" t="s">
        <v>10</v>
      </c>
      <c r="C203" t="s">
        <v>339</v>
      </c>
      <c r="D203" t="s">
        <v>340</v>
      </c>
      <c r="E203" s="2">
        <v>-8.3408337640999992</v>
      </c>
      <c r="F203" s="3">
        <v>-5.8903897563000003</v>
      </c>
      <c r="G203" t="s">
        <v>5893</v>
      </c>
      <c r="H203" t="s">
        <v>5889</v>
      </c>
      <c r="I203" t="s">
        <v>5890</v>
      </c>
    </row>
    <row r="204" spans="1:9" x14ac:dyDescent="0.2">
      <c r="A204" t="s">
        <v>1155</v>
      </c>
      <c r="B204" t="s">
        <v>10</v>
      </c>
      <c r="C204" t="s">
        <v>352</v>
      </c>
      <c r="D204" t="s">
        <v>353</v>
      </c>
      <c r="E204" s="2">
        <v>-6.9576166674</v>
      </c>
      <c r="F204" s="3">
        <v>-4.6389293460000003</v>
      </c>
      <c r="G204" t="s">
        <v>5894</v>
      </c>
      <c r="H204" t="s">
        <v>5895</v>
      </c>
      <c r="I204" t="s">
        <v>5896</v>
      </c>
    </row>
    <row r="205" spans="1:9" x14ac:dyDescent="0.2">
      <c r="A205" t="s">
        <v>1155</v>
      </c>
      <c r="B205" t="s">
        <v>10</v>
      </c>
      <c r="C205" t="s">
        <v>362</v>
      </c>
      <c r="D205" t="s">
        <v>363</v>
      </c>
      <c r="E205" s="2">
        <v>-6.5923934756999998</v>
      </c>
      <c r="F205" s="3">
        <v>-4.3549120869999998</v>
      </c>
      <c r="G205" t="s">
        <v>5897</v>
      </c>
      <c r="H205" t="s">
        <v>5898</v>
      </c>
      <c r="I205" t="s">
        <v>5899</v>
      </c>
    </row>
    <row r="206" spans="1:9" x14ac:dyDescent="0.2">
      <c r="A206" t="s">
        <v>1155</v>
      </c>
      <c r="B206" t="s">
        <v>10</v>
      </c>
      <c r="C206" t="s">
        <v>319</v>
      </c>
      <c r="D206" t="s">
        <v>320</v>
      </c>
      <c r="E206" s="2">
        <v>-5.2903161566000003</v>
      </c>
      <c r="F206" s="3">
        <v>-3.2665275128000002</v>
      </c>
      <c r="G206" t="s">
        <v>5900</v>
      </c>
      <c r="H206" t="s">
        <v>5901</v>
      </c>
      <c r="I206" t="s">
        <v>5902</v>
      </c>
    </row>
    <row r="207" spans="1:9" x14ac:dyDescent="0.2">
      <c r="A207" t="s">
        <v>1155</v>
      </c>
      <c r="B207" t="s">
        <v>10</v>
      </c>
      <c r="C207" t="s">
        <v>324</v>
      </c>
      <c r="D207" t="s">
        <v>325</v>
      </c>
      <c r="E207" s="2">
        <v>-5.1838124039000002</v>
      </c>
      <c r="F207" s="3">
        <v>-3.1722010386999999</v>
      </c>
      <c r="G207" t="s">
        <v>5903</v>
      </c>
      <c r="H207" t="s">
        <v>5904</v>
      </c>
      <c r="I207" t="s">
        <v>5905</v>
      </c>
    </row>
    <row r="208" spans="1:9" x14ac:dyDescent="0.2">
      <c r="A208" t="s">
        <v>1155</v>
      </c>
      <c r="B208" t="s">
        <v>10</v>
      </c>
      <c r="C208" t="s">
        <v>347</v>
      </c>
      <c r="D208" t="s">
        <v>348</v>
      </c>
      <c r="E208" s="2">
        <v>-4.9833318748000002</v>
      </c>
      <c r="F208" s="3">
        <v>-3.0118377327000001</v>
      </c>
      <c r="G208" t="s">
        <v>5906</v>
      </c>
      <c r="H208" t="s">
        <v>5898</v>
      </c>
      <c r="I208" t="s">
        <v>5899</v>
      </c>
    </row>
    <row r="209" spans="1:9" x14ac:dyDescent="0.2">
      <c r="A209" t="s">
        <v>1155</v>
      </c>
      <c r="B209" t="s">
        <v>10</v>
      </c>
      <c r="C209" t="s">
        <v>357</v>
      </c>
      <c r="D209" t="s">
        <v>358</v>
      </c>
      <c r="E209" s="2">
        <v>-4.4463372859000003</v>
      </c>
      <c r="F209" s="3">
        <v>-2.5651338072000001</v>
      </c>
      <c r="G209" t="s">
        <v>5907</v>
      </c>
      <c r="H209" t="s">
        <v>5908</v>
      </c>
      <c r="I209" t="s">
        <v>5909</v>
      </c>
    </row>
    <row r="210" spans="1:9" x14ac:dyDescent="0.2">
      <c r="A210" t="s">
        <v>1155</v>
      </c>
      <c r="B210" t="s">
        <v>10</v>
      </c>
      <c r="C210" t="s">
        <v>5910</v>
      </c>
      <c r="D210" t="s">
        <v>5911</v>
      </c>
      <c r="E210" s="2">
        <v>-2.8941514148</v>
      </c>
      <c r="F210" s="3">
        <v>-1.3147184169999999</v>
      </c>
      <c r="G210" t="s">
        <v>3332</v>
      </c>
      <c r="H210" t="s">
        <v>5912</v>
      </c>
      <c r="I210" t="s">
        <v>5913</v>
      </c>
    </row>
    <row r="211" spans="1:9" x14ac:dyDescent="0.2">
      <c r="A211" t="s">
        <v>1155</v>
      </c>
      <c r="B211" t="s">
        <v>10</v>
      </c>
      <c r="C211" t="s">
        <v>5914</v>
      </c>
      <c r="D211" t="s">
        <v>5915</v>
      </c>
      <c r="E211" s="2">
        <v>-2.8065193661999999</v>
      </c>
      <c r="F211" s="3">
        <v>-1.2402036418</v>
      </c>
      <c r="G211" t="s">
        <v>2681</v>
      </c>
      <c r="H211" t="s">
        <v>5916</v>
      </c>
      <c r="I211" t="s">
        <v>5917</v>
      </c>
    </row>
    <row r="212" spans="1:9" x14ac:dyDescent="0.2">
      <c r="A212" t="s">
        <v>1155</v>
      </c>
      <c r="B212" t="s">
        <v>10</v>
      </c>
      <c r="C212" t="s">
        <v>5918</v>
      </c>
      <c r="D212" t="s">
        <v>5919</v>
      </c>
      <c r="E212" s="2">
        <v>-2.7652506618000001</v>
      </c>
      <c r="F212" s="3">
        <v>-1.2046400371999999</v>
      </c>
      <c r="G212" t="s">
        <v>2014</v>
      </c>
      <c r="H212" t="s">
        <v>5912</v>
      </c>
      <c r="I212" t="s">
        <v>5913</v>
      </c>
    </row>
    <row r="213" spans="1:9" x14ac:dyDescent="0.2">
      <c r="A213" t="s">
        <v>1155</v>
      </c>
      <c r="B213" t="s">
        <v>10</v>
      </c>
      <c r="C213" t="s">
        <v>5920</v>
      </c>
      <c r="D213" t="s">
        <v>5921</v>
      </c>
      <c r="E213" s="2">
        <v>-2.7472528062000001</v>
      </c>
      <c r="F213" s="3">
        <v>-1.1957560403</v>
      </c>
      <c r="G213" t="s">
        <v>2795</v>
      </c>
      <c r="H213" t="s">
        <v>5922</v>
      </c>
      <c r="I213" t="s">
        <v>5923</v>
      </c>
    </row>
    <row r="214" spans="1:9" x14ac:dyDescent="0.2">
      <c r="A214" t="s">
        <v>1155</v>
      </c>
      <c r="B214" t="s">
        <v>10</v>
      </c>
      <c r="C214" t="s">
        <v>5924</v>
      </c>
      <c r="D214" t="s">
        <v>5925</v>
      </c>
      <c r="E214" s="2">
        <v>-2.5581260617999999</v>
      </c>
      <c r="F214" s="3">
        <v>-1.0507881972999999</v>
      </c>
      <c r="G214" t="s">
        <v>2684</v>
      </c>
      <c r="H214" t="s">
        <v>5922</v>
      </c>
      <c r="I214" t="s">
        <v>5923</v>
      </c>
    </row>
    <row r="215" spans="1:9" x14ac:dyDescent="0.2">
      <c r="A215" t="s">
        <v>1155</v>
      </c>
      <c r="B215" t="s">
        <v>10</v>
      </c>
      <c r="C215" t="s">
        <v>5926</v>
      </c>
      <c r="D215" t="s">
        <v>5927</v>
      </c>
      <c r="E215" s="2">
        <v>-2.538216636</v>
      </c>
      <c r="F215" s="3">
        <v>-1.0352435768999999</v>
      </c>
      <c r="G215" t="s">
        <v>5928</v>
      </c>
      <c r="H215" t="s">
        <v>5929</v>
      </c>
      <c r="I215" t="s">
        <v>5930</v>
      </c>
    </row>
    <row r="216" spans="1:9" x14ac:dyDescent="0.2">
      <c r="A216" t="s">
        <v>1155</v>
      </c>
      <c r="B216" t="s">
        <v>10</v>
      </c>
      <c r="C216" t="s">
        <v>5931</v>
      </c>
      <c r="D216" t="s">
        <v>5932</v>
      </c>
      <c r="E216" s="2">
        <v>-2.2558396499</v>
      </c>
      <c r="F216" s="3">
        <v>-0.81357769420000003</v>
      </c>
      <c r="G216" t="s">
        <v>5933</v>
      </c>
      <c r="H216" t="s">
        <v>5934</v>
      </c>
      <c r="I216" t="s">
        <v>5935</v>
      </c>
    </row>
    <row r="217" spans="1:9" x14ac:dyDescent="0.2">
      <c r="A217" t="s">
        <v>1155</v>
      </c>
      <c r="B217" t="s">
        <v>10</v>
      </c>
      <c r="C217" t="s">
        <v>5936</v>
      </c>
      <c r="D217" t="s">
        <v>5937</v>
      </c>
      <c r="E217" s="2">
        <v>-2.1904186937999999</v>
      </c>
      <c r="F217" s="3">
        <v>-0.76559161340000004</v>
      </c>
      <c r="G217" t="s">
        <v>4257</v>
      </c>
      <c r="H217" t="s">
        <v>5922</v>
      </c>
      <c r="I217" t="s">
        <v>5923</v>
      </c>
    </row>
    <row r="218" spans="1:9" x14ac:dyDescent="0.2">
      <c r="A218" t="s">
        <v>1180</v>
      </c>
      <c r="B218" t="s">
        <v>10</v>
      </c>
      <c r="C218" t="s">
        <v>5938</v>
      </c>
      <c r="D218" t="s">
        <v>5939</v>
      </c>
      <c r="E218" s="2">
        <v>-8.6327659702999995</v>
      </c>
      <c r="F218" s="3">
        <v>-6.1359532199000002</v>
      </c>
      <c r="G218" t="s">
        <v>5940</v>
      </c>
      <c r="H218" t="s">
        <v>5941</v>
      </c>
      <c r="I218" t="s">
        <v>5942</v>
      </c>
    </row>
    <row r="219" spans="1:9" x14ac:dyDescent="0.2">
      <c r="A219" t="s">
        <v>1186</v>
      </c>
      <c r="B219" t="s">
        <v>10</v>
      </c>
      <c r="C219" t="s">
        <v>5938</v>
      </c>
      <c r="D219" t="s">
        <v>5939</v>
      </c>
      <c r="E219" s="2">
        <v>-8.6327659702999995</v>
      </c>
      <c r="F219" s="3">
        <v>-6.1359532199000002</v>
      </c>
      <c r="G219" t="s">
        <v>5940</v>
      </c>
      <c r="H219" t="s">
        <v>5943</v>
      </c>
      <c r="I219" t="s">
        <v>5944</v>
      </c>
    </row>
    <row r="220" spans="1:9" x14ac:dyDescent="0.2">
      <c r="A220" t="s">
        <v>1186</v>
      </c>
      <c r="B220" t="s">
        <v>10</v>
      </c>
      <c r="C220" t="s">
        <v>3571</v>
      </c>
      <c r="D220" t="s">
        <v>3572</v>
      </c>
      <c r="E220" s="2">
        <v>-7.2878223094000001</v>
      </c>
      <c r="F220" s="3">
        <v>-4.9397512102999999</v>
      </c>
      <c r="G220" t="s">
        <v>5945</v>
      </c>
      <c r="H220" t="s">
        <v>5946</v>
      </c>
      <c r="I220" t="s">
        <v>5947</v>
      </c>
    </row>
    <row r="221" spans="1:9" x14ac:dyDescent="0.2">
      <c r="A221" t="s">
        <v>1186</v>
      </c>
      <c r="B221" t="s">
        <v>10</v>
      </c>
      <c r="C221" t="s">
        <v>3561</v>
      </c>
      <c r="D221" t="s">
        <v>3562</v>
      </c>
      <c r="E221" s="2">
        <v>-7.0739301136000003</v>
      </c>
      <c r="F221" s="3">
        <v>-4.7386962393000003</v>
      </c>
      <c r="G221" t="s">
        <v>5948</v>
      </c>
      <c r="H221" t="s">
        <v>5949</v>
      </c>
      <c r="I221" t="s">
        <v>5950</v>
      </c>
    </row>
    <row r="222" spans="1:9" x14ac:dyDescent="0.2">
      <c r="A222" t="s">
        <v>1186</v>
      </c>
      <c r="B222" t="s">
        <v>10</v>
      </c>
      <c r="C222" t="s">
        <v>5951</v>
      </c>
      <c r="D222" t="s">
        <v>5952</v>
      </c>
      <c r="E222" s="2">
        <v>-4.4914588394999999</v>
      </c>
      <c r="F222" s="3">
        <v>-2.6027802281999999</v>
      </c>
      <c r="G222" t="s">
        <v>5541</v>
      </c>
      <c r="H222" t="s">
        <v>5953</v>
      </c>
      <c r="I222" t="s">
        <v>5954</v>
      </c>
    </row>
    <row r="223" spans="1:9" x14ac:dyDescent="0.2">
      <c r="A223" t="s">
        <v>1186</v>
      </c>
      <c r="B223" t="s">
        <v>10</v>
      </c>
      <c r="C223" t="s">
        <v>5955</v>
      </c>
      <c r="D223" t="s">
        <v>5956</v>
      </c>
      <c r="E223" s="2">
        <v>-3.1603841084000002</v>
      </c>
      <c r="F223" s="3">
        <v>-1.5398542663999999</v>
      </c>
      <c r="G223" t="s">
        <v>5957</v>
      </c>
      <c r="H223" t="s">
        <v>5953</v>
      </c>
      <c r="I223" t="s">
        <v>5954</v>
      </c>
    </row>
    <row r="224" spans="1:9" x14ac:dyDescent="0.2">
      <c r="A224" t="s">
        <v>1239</v>
      </c>
      <c r="B224" t="s">
        <v>10</v>
      </c>
      <c r="C224" t="s">
        <v>1084</v>
      </c>
      <c r="D224" t="s">
        <v>1085</v>
      </c>
      <c r="E224" s="2">
        <v>-8.5862750172000002</v>
      </c>
      <c r="F224" s="3">
        <v>-6.1015267782000002</v>
      </c>
      <c r="G224" t="s">
        <v>5958</v>
      </c>
      <c r="H224" t="s">
        <v>5959</v>
      </c>
      <c r="I224" t="s">
        <v>5960</v>
      </c>
    </row>
    <row r="225" spans="1:9" x14ac:dyDescent="0.2">
      <c r="A225" t="s">
        <v>1245</v>
      </c>
      <c r="B225" t="s">
        <v>10</v>
      </c>
      <c r="C225" t="s">
        <v>1084</v>
      </c>
      <c r="D225" t="s">
        <v>1085</v>
      </c>
      <c r="E225" s="2">
        <v>-8.5862750172000002</v>
      </c>
      <c r="F225" s="3">
        <v>-6.1015267782000002</v>
      </c>
      <c r="G225" t="s">
        <v>5958</v>
      </c>
      <c r="H225" t="s">
        <v>5961</v>
      </c>
      <c r="I225" t="s">
        <v>5962</v>
      </c>
    </row>
    <row r="226" spans="1:9" x14ac:dyDescent="0.2">
      <c r="A226" t="s">
        <v>1245</v>
      </c>
      <c r="B226" t="s">
        <v>10</v>
      </c>
      <c r="C226" t="s">
        <v>1089</v>
      </c>
      <c r="D226" t="s">
        <v>1090</v>
      </c>
      <c r="E226" s="2">
        <v>-8.5631403888000008</v>
      </c>
      <c r="F226" s="3">
        <v>-6.0843010094999999</v>
      </c>
      <c r="G226" t="s">
        <v>5963</v>
      </c>
      <c r="H226" t="s">
        <v>5961</v>
      </c>
      <c r="I226" t="s">
        <v>5962</v>
      </c>
    </row>
    <row r="227" spans="1:9" x14ac:dyDescent="0.2">
      <c r="A227" t="s">
        <v>1245</v>
      </c>
      <c r="B227" t="s">
        <v>10</v>
      </c>
      <c r="C227" t="s">
        <v>1112</v>
      </c>
      <c r="D227" t="s">
        <v>1113</v>
      </c>
      <c r="E227" s="2">
        <v>-8.4437403461000002</v>
      </c>
      <c r="F227" s="3">
        <v>-5.9821599721999998</v>
      </c>
      <c r="G227" t="s">
        <v>5964</v>
      </c>
      <c r="H227" t="s">
        <v>5965</v>
      </c>
      <c r="I227" t="s">
        <v>5966</v>
      </c>
    </row>
    <row r="228" spans="1:9" x14ac:dyDescent="0.2">
      <c r="A228" t="s">
        <v>1245</v>
      </c>
      <c r="B228" t="s">
        <v>10</v>
      </c>
      <c r="C228" t="s">
        <v>1092</v>
      </c>
      <c r="D228" t="s">
        <v>1093</v>
      </c>
      <c r="E228" s="2">
        <v>-7.8796383290999996</v>
      </c>
      <c r="F228" s="3">
        <v>-5.4660656811999999</v>
      </c>
      <c r="G228" t="s">
        <v>5967</v>
      </c>
      <c r="H228" t="s">
        <v>5968</v>
      </c>
      <c r="I228" t="s">
        <v>5969</v>
      </c>
    </row>
    <row r="229" spans="1:9" x14ac:dyDescent="0.2">
      <c r="A229" t="s">
        <v>1245</v>
      </c>
      <c r="B229" t="s">
        <v>10</v>
      </c>
      <c r="C229" t="s">
        <v>1076</v>
      </c>
      <c r="D229" t="s">
        <v>1077</v>
      </c>
      <c r="E229" s="2">
        <v>-6.9648744015000004</v>
      </c>
      <c r="F229" s="3">
        <v>-4.6421091677000001</v>
      </c>
      <c r="G229" t="s">
        <v>5970</v>
      </c>
      <c r="H229" t="s">
        <v>5971</v>
      </c>
      <c r="I229" t="s">
        <v>5972</v>
      </c>
    </row>
    <row r="230" spans="1:9" x14ac:dyDescent="0.2">
      <c r="A230" t="s">
        <v>1245</v>
      </c>
      <c r="B230" t="s">
        <v>10</v>
      </c>
      <c r="C230" t="s">
        <v>1097</v>
      </c>
      <c r="D230" t="s">
        <v>1098</v>
      </c>
      <c r="E230" s="2">
        <v>-6.7469409208000002</v>
      </c>
      <c r="F230" s="3">
        <v>-4.4780510677000001</v>
      </c>
      <c r="G230" t="s">
        <v>5973</v>
      </c>
      <c r="H230" t="s">
        <v>5968</v>
      </c>
      <c r="I230" t="s">
        <v>5969</v>
      </c>
    </row>
    <row r="231" spans="1:9" x14ac:dyDescent="0.2">
      <c r="A231" t="s">
        <v>1245</v>
      </c>
      <c r="B231" t="s">
        <v>10</v>
      </c>
      <c r="C231" t="s">
        <v>5974</v>
      </c>
      <c r="D231" t="s">
        <v>5975</v>
      </c>
      <c r="E231" s="2">
        <v>-6.6619768068000003</v>
      </c>
      <c r="F231" s="3">
        <v>-4.4108157206999996</v>
      </c>
      <c r="G231" t="s">
        <v>2516</v>
      </c>
      <c r="H231" t="s">
        <v>5976</v>
      </c>
      <c r="I231" t="s">
        <v>5977</v>
      </c>
    </row>
    <row r="232" spans="1:9" x14ac:dyDescent="0.2">
      <c r="A232" t="s">
        <v>1245</v>
      </c>
      <c r="B232" t="s">
        <v>10</v>
      </c>
      <c r="C232" t="s">
        <v>1107</v>
      </c>
      <c r="D232" t="s">
        <v>1108</v>
      </c>
      <c r="E232" s="2">
        <v>-5.9467537590999999</v>
      </c>
      <c r="F232" s="3">
        <v>-3.7890143582000002</v>
      </c>
      <c r="G232" t="s">
        <v>5978</v>
      </c>
      <c r="H232" t="s">
        <v>5979</v>
      </c>
      <c r="I232" t="s">
        <v>5980</v>
      </c>
    </row>
    <row r="233" spans="1:9" x14ac:dyDescent="0.2">
      <c r="A233" t="s">
        <v>1245</v>
      </c>
      <c r="B233" t="s">
        <v>10</v>
      </c>
      <c r="C233" t="s">
        <v>5981</v>
      </c>
      <c r="D233" t="s">
        <v>5982</v>
      </c>
      <c r="E233" s="2">
        <v>-5.3668659091000004</v>
      </c>
      <c r="F233" s="3">
        <v>-3.3326620303999999</v>
      </c>
      <c r="G233" t="s">
        <v>5983</v>
      </c>
      <c r="H233" t="s">
        <v>5984</v>
      </c>
      <c r="I233" t="s">
        <v>5985</v>
      </c>
    </row>
    <row r="234" spans="1:9" x14ac:dyDescent="0.2">
      <c r="A234" t="s">
        <v>1245</v>
      </c>
      <c r="B234" t="s">
        <v>10</v>
      </c>
      <c r="C234" t="s">
        <v>1102</v>
      </c>
      <c r="D234" t="s">
        <v>1103</v>
      </c>
      <c r="E234" s="2">
        <v>-4.5053442772999999</v>
      </c>
      <c r="F234" s="3">
        <v>-2.6121180382999998</v>
      </c>
      <c r="G234" t="s">
        <v>5986</v>
      </c>
      <c r="H234" t="s">
        <v>5987</v>
      </c>
      <c r="I234" t="s">
        <v>5988</v>
      </c>
    </row>
    <row r="235" spans="1:9" x14ac:dyDescent="0.2">
      <c r="A235" t="s">
        <v>1245</v>
      </c>
      <c r="B235" t="s">
        <v>10</v>
      </c>
      <c r="C235" t="s">
        <v>5989</v>
      </c>
      <c r="D235" t="s">
        <v>5990</v>
      </c>
      <c r="E235" s="2">
        <v>-2.283465241</v>
      </c>
      <c r="F235" s="3">
        <v>-0.83136887429999995</v>
      </c>
      <c r="G235" t="s">
        <v>5991</v>
      </c>
      <c r="H235" t="s">
        <v>5992</v>
      </c>
      <c r="I235" t="s">
        <v>5993</v>
      </c>
    </row>
  </sheetData>
  <conditionalFormatting sqref="C3:C235">
    <cfRule type="expression" dxfId="2" priority="1">
      <formula>1=1</formula>
    </cfRule>
  </conditionalFormatting>
  <conditionalFormatting sqref="A3:A234">
    <cfRule type="expression" dxfId="1" priority="2">
      <formula>RIGHT(A3,1)="y"</formula>
    </cfRule>
    <cfRule type="expression" dxfId="0" priority="3" stopIfTrue="1">
      <formula>TRUE</formula>
    </cfRule>
  </conditionalFormatting>
  <conditionalFormatting sqref="E3:E234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:F234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up. Fig. 2 b </vt:lpstr>
      <vt:lpstr>Sup. Fig. 2c</vt:lpstr>
      <vt:lpstr>Sup. Fig. 2d</vt:lpstr>
      <vt:lpstr>Sup. Fig. 2e</vt:lpstr>
      <vt:lpstr>Fig. 1m</vt:lpstr>
      <vt:lpstr>Sup. Fig. 3e</vt:lpstr>
      <vt:lpstr>Sup. Fig. 3f</vt:lpstr>
      <vt:lpstr>Sup. Fig. 4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 Kornienko</dc:creator>
  <cp:lastModifiedBy>Julia Kornienko</cp:lastModifiedBy>
  <dcterms:created xsi:type="dcterms:W3CDTF">2023-03-08T13:49:01Z</dcterms:created>
  <dcterms:modified xsi:type="dcterms:W3CDTF">2023-06-13T09:58:51Z</dcterms:modified>
</cp:coreProperties>
</file>